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enteklund/Desktop/PLoS Bio Supplementary spreadsheets/"/>
    </mc:Choice>
  </mc:AlternateContent>
  <xr:revisionPtr revIDLastSave="0" documentId="13_ncr:1_{AF6660F2-6BDF-DB4A-BAEE-92ED29498ED4}" xr6:coauthVersionLast="47" xr6:coauthVersionMax="47" xr10:uidLastSave="{00000000-0000-0000-0000-000000000000}"/>
  <bookViews>
    <workbookView xWindow="2840" yWindow="760" windowWidth="27720" windowHeight="18000" xr2:uid="{84B2BFFE-1ED8-404A-A937-5F02406E92AA}"/>
  </bookViews>
  <sheets>
    <sheet name="Fig 5A- GO terms" sheetId="8" r:id="rId1"/>
    <sheet name="Fig 5B- Volcano" sheetId="5" r:id="rId2"/>
    <sheet name="Fig 5D- Heatmap" sheetId="6" r:id="rId3"/>
    <sheet name="Fig 5F- Heatmap" sheetId="7" r:id="rId4"/>
    <sheet name="Fig5H- Male vtg qPCR" sheetId="1" r:id="rId5"/>
    <sheet name="Fig5H-Male vtg qPCR raw data" sheetId="3" r:id="rId6"/>
    <sheet name="Fig5I- Female vtg qPCR" sheetId="2" r:id="rId7"/>
    <sheet name="Fig5I-Female vtg qPCR raw data" sheetId="4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9" i="8" l="1"/>
  <c r="D8" i="8"/>
  <c r="D7" i="8"/>
  <c r="D6" i="8"/>
  <c r="D5" i="8"/>
  <c r="D4" i="8"/>
  <c r="D3" i="8"/>
  <c r="D2" i="8"/>
  <c r="H27" i="2"/>
  <c r="G27" i="2"/>
  <c r="F27" i="2"/>
  <c r="I7" i="2"/>
  <c r="J7" i="2"/>
  <c r="N17" i="2"/>
  <c r="I17" i="2"/>
  <c r="N6" i="2"/>
  <c r="N7" i="2" s="1"/>
  <c r="O6" i="2"/>
  <c r="O7" i="2" s="1"/>
  <c r="N16" i="2"/>
  <c r="N26" i="2"/>
  <c r="I16" i="2"/>
  <c r="I6" i="2"/>
  <c r="I26" i="2"/>
  <c r="H6" i="2"/>
  <c r="H7" i="2" s="1"/>
  <c r="O26" i="2"/>
  <c r="O27" i="2" s="1"/>
  <c r="M26" i="2"/>
  <c r="M27" i="2" s="1"/>
  <c r="L26" i="2"/>
  <c r="L27" i="2" s="1"/>
  <c r="K26" i="2"/>
  <c r="K27" i="2" s="1"/>
  <c r="J26" i="2"/>
  <c r="H26" i="2"/>
  <c r="G26" i="2"/>
  <c r="J27" i="2" s="1"/>
  <c r="F26" i="2"/>
  <c r="O16" i="2"/>
  <c r="O17" i="2" s="1"/>
  <c r="M16" i="2"/>
  <c r="M17" i="2" s="1"/>
  <c r="L16" i="2"/>
  <c r="L17" i="2" s="1"/>
  <c r="K16" i="2"/>
  <c r="K17" i="2" s="1"/>
  <c r="J16" i="2"/>
  <c r="J17" i="2" s="1"/>
  <c r="J18" i="2" s="1"/>
  <c r="H16" i="2"/>
  <c r="H17" i="2" s="1"/>
  <c r="G16" i="2"/>
  <c r="G17" i="2" s="1"/>
  <c r="F16" i="2"/>
  <c r="F17" i="2" s="1"/>
  <c r="F18" i="2" s="1"/>
  <c r="M6" i="2"/>
  <c r="M7" i="2" s="1"/>
  <c r="L6" i="2"/>
  <c r="L7" i="2" s="1"/>
  <c r="K6" i="2"/>
  <c r="K7" i="2" s="1"/>
  <c r="J6" i="2"/>
  <c r="G6" i="2"/>
  <c r="F6" i="2"/>
  <c r="G7" i="2" s="1"/>
  <c r="N35" i="1"/>
  <c r="J35" i="1"/>
  <c r="N20" i="1"/>
  <c r="J20" i="1"/>
  <c r="N6" i="1"/>
  <c r="O6" i="1"/>
  <c r="M6" i="1"/>
  <c r="J6" i="1"/>
  <c r="O20" i="1"/>
  <c r="M20" i="1"/>
  <c r="L20" i="1"/>
  <c r="K20" i="1"/>
  <c r="I20" i="1"/>
  <c r="H20" i="1"/>
  <c r="G20" i="1"/>
  <c r="G21" i="1" s="1"/>
  <c r="G22" i="1" s="1"/>
  <c r="F20" i="1"/>
  <c r="I8" i="2" l="1"/>
  <c r="J8" i="2"/>
  <c r="I18" i="2"/>
  <c r="F28" i="2"/>
  <c r="O21" i="1"/>
  <c r="O22" i="1" s="1"/>
  <c r="N18" i="2"/>
  <c r="M8" i="2"/>
  <c r="G28" i="2"/>
  <c r="J21" i="1"/>
  <c r="J22" i="1" s="1"/>
  <c r="N27" i="2"/>
  <c r="N28" i="2" s="1"/>
  <c r="I27" i="2"/>
  <c r="I28" i="2" s="1"/>
  <c r="N8" i="2"/>
  <c r="J28" i="2"/>
  <c r="O28" i="2"/>
  <c r="G18" i="2"/>
  <c r="M28" i="2"/>
  <c r="G8" i="2"/>
  <c r="H28" i="2"/>
  <c r="H18" i="2"/>
  <c r="H8" i="2"/>
  <c r="K28" i="2"/>
  <c r="L8" i="2"/>
  <c r="M18" i="2"/>
  <c r="L18" i="2"/>
  <c r="L28" i="2"/>
  <c r="K18" i="2"/>
  <c r="O18" i="2"/>
  <c r="F7" i="2"/>
  <c r="F8" i="2" s="1"/>
  <c r="O8" i="2"/>
  <c r="K8" i="2"/>
  <c r="O7" i="1"/>
  <c r="O8" i="1" s="1"/>
  <c r="N21" i="1"/>
  <c r="N22" i="1" s="1"/>
  <c r="J7" i="1"/>
  <c r="J8" i="1" s="1"/>
  <c r="F21" i="1"/>
  <c r="F22" i="1" s="1"/>
  <c r="N7" i="1"/>
  <c r="N8" i="1" s="1"/>
  <c r="K21" i="1"/>
  <c r="K22" i="1" s="1"/>
  <c r="I21" i="1"/>
  <c r="I22" i="1" s="1"/>
  <c r="H21" i="1"/>
  <c r="H22" i="1" s="1"/>
  <c r="L21" i="1"/>
  <c r="L22" i="1" s="1"/>
  <c r="M21" i="1"/>
  <c r="M22" i="1" s="1"/>
  <c r="I6" i="1" l="1"/>
  <c r="I7" i="1" s="1"/>
  <c r="I8" i="1" s="1"/>
  <c r="O35" i="1"/>
  <c r="M35" i="1"/>
  <c r="L35" i="1"/>
  <c r="K35" i="1"/>
  <c r="I35" i="1"/>
  <c r="H35" i="1"/>
  <c r="G35" i="1"/>
  <c r="F35" i="1"/>
  <c r="L6" i="1"/>
  <c r="K6" i="1"/>
  <c r="H6" i="1"/>
  <c r="G6" i="1"/>
  <c r="F6" i="1"/>
  <c r="J36" i="1" l="1"/>
  <c r="J37" i="1" s="1"/>
  <c r="N36" i="1"/>
  <c r="N37" i="1" s="1"/>
  <c r="F36" i="1"/>
  <c r="F37" i="1" s="1"/>
  <c r="M36" i="1"/>
  <c r="M37" i="1" s="1"/>
  <c r="L7" i="1"/>
  <c r="L8" i="1" s="1"/>
  <c r="K7" i="1"/>
  <c r="K8" i="1" s="1"/>
  <c r="M7" i="1"/>
  <c r="M8" i="1" s="1"/>
  <c r="H36" i="1"/>
  <c r="H37" i="1" s="1"/>
  <c r="F7" i="1"/>
  <c r="F8" i="1" s="1"/>
  <c r="G7" i="1"/>
  <c r="G8" i="1" s="1"/>
  <c r="I36" i="1"/>
  <c r="I37" i="1" s="1"/>
  <c r="K36" i="1"/>
  <c r="K37" i="1" s="1"/>
  <c r="H7" i="1"/>
  <c r="H8" i="1" s="1"/>
  <c r="O36" i="1"/>
  <c r="O37" i="1" s="1"/>
  <c r="G36" i="1"/>
  <c r="G37" i="1" s="1"/>
  <c r="L36" i="1"/>
  <c r="L37" i="1" s="1"/>
</calcChain>
</file>

<file path=xl/sharedStrings.xml><?xml version="1.0" encoding="utf-8"?>
<sst xmlns="http://schemas.openxmlformats.org/spreadsheetml/2006/main" count="10731" uniqueCount="6489">
  <si>
    <t>WTF</t>
  </si>
  <si>
    <t>WTM</t>
  </si>
  <si>
    <t>Fold change- vtg1</t>
  </si>
  <si>
    <t>Fold change- vtg2</t>
  </si>
  <si>
    <t>Fold change- vtg4</t>
  </si>
  <si>
    <t>Wildtype</t>
  </si>
  <si>
    <t>nod2-/-</t>
  </si>
  <si>
    <t>WT1 Male</t>
  </si>
  <si>
    <t>WT2 Male</t>
  </si>
  <si>
    <t>nod2-/- Male #1</t>
  </si>
  <si>
    <t>nod2-/- Male #2</t>
  </si>
  <si>
    <t>EF1a mean CT</t>
  </si>
  <si>
    <t>vtg1 mean ct</t>
  </si>
  <si>
    <t>delta CT</t>
  </si>
  <si>
    <t>delta delta CT</t>
  </si>
  <si>
    <t>Fold Induction</t>
  </si>
  <si>
    <t>vtg2 mean ct</t>
  </si>
  <si>
    <t>vtg4 mean ct</t>
  </si>
  <si>
    <t>WT3 Male</t>
  </si>
  <si>
    <t>WT4 Male</t>
  </si>
  <si>
    <t>WT5 Male</t>
  </si>
  <si>
    <t>nod2-/- Male #3</t>
  </si>
  <si>
    <t>nod2-/- Male #4</t>
  </si>
  <si>
    <t>nod2-/- Male #5</t>
  </si>
  <si>
    <t>Name</t>
  </si>
  <si>
    <t>Ct SYBR</t>
  </si>
  <si>
    <t>Ct Mean SYBR</t>
  </si>
  <si>
    <t>Ct Dev. SYBR</t>
  </si>
  <si>
    <t>Target SYBR</t>
  </si>
  <si>
    <t>EF1a</t>
  </si>
  <si>
    <t>vtg2</t>
  </si>
  <si>
    <t>vtg1</t>
  </si>
  <si>
    <t>vtg4</t>
  </si>
  <si>
    <t>WT1_Male_1/1</t>
  </si>
  <si>
    <t>WT1_Male_1/2</t>
  </si>
  <si>
    <t>WT1_Male_1/3</t>
  </si>
  <si>
    <t>WT2_Male_1/1</t>
  </si>
  <si>
    <t>WT2_Male_1/2</t>
  </si>
  <si>
    <t>WT2_Male_1/3</t>
  </si>
  <si>
    <t>WT3_Male_1/1</t>
  </si>
  <si>
    <t>WT3_Male_1/2</t>
  </si>
  <si>
    <t>WT3_Male_1/3</t>
  </si>
  <si>
    <t>WT4_Male_1/1</t>
  </si>
  <si>
    <t>WT4_Male_1/2</t>
  </si>
  <si>
    <t>WT4_Male_1/3</t>
  </si>
  <si>
    <t>WT5_Male_1/1</t>
  </si>
  <si>
    <t>WT5_Male_1/2</t>
  </si>
  <si>
    <t>WT5_Male_1/3</t>
  </si>
  <si>
    <t>nod2_Male1_1/1</t>
  </si>
  <si>
    <t>nod2_Male1_1/2</t>
  </si>
  <si>
    <t>nod2_Male1_1/3</t>
  </si>
  <si>
    <t>nod2_Male2_1/1</t>
  </si>
  <si>
    <t>nod2_Male2_1/2</t>
  </si>
  <si>
    <t>nod2_Male2_1/3</t>
  </si>
  <si>
    <t>nod2_Male3_1/1</t>
  </si>
  <si>
    <t>nod2_Male3_1/2</t>
  </si>
  <si>
    <t>nod2_Male3_1/3</t>
  </si>
  <si>
    <t>nod2_Male4_1/1</t>
  </si>
  <si>
    <t>nod2_Male4_1/2</t>
  </si>
  <si>
    <t>nod2_Male4_1/3</t>
  </si>
  <si>
    <t>nod2_Male5_1/1</t>
  </si>
  <si>
    <t>nod2_Male5_1/2</t>
  </si>
  <si>
    <t>nod2_Male5_1/3</t>
  </si>
  <si>
    <t>WT3 Female</t>
  </si>
  <si>
    <t>WT4 Female</t>
  </si>
  <si>
    <t>WT5 Female</t>
  </si>
  <si>
    <t>nod2-/- Female #3</t>
  </si>
  <si>
    <t>nod2-/- Female #4</t>
  </si>
  <si>
    <t>nod2-/- Female #5</t>
  </si>
  <si>
    <t>WT1 Female</t>
  </si>
  <si>
    <t>WT2 Female</t>
  </si>
  <si>
    <t>nod2-/- Female #1</t>
  </si>
  <si>
    <t>nod2-/- Female #2</t>
  </si>
  <si>
    <t>WT1_Female_1/1</t>
  </si>
  <si>
    <t>WT1_Female_1/2</t>
  </si>
  <si>
    <t>WT1_Female_1/3</t>
  </si>
  <si>
    <t>WT2_Female_1/1</t>
  </si>
  <si>
    <t>WT2_Female_1/2</t>
  </si>
  <si>
    <t>WT2_Female_1/3</t>
  </si>
  <si>
    <t>WT3_Female_1/1</t>
  </si>
  <si>
    <t>WT3_Female_1/2</t>
  </si>
  <si>
    <t>WT3_Female_1/3</t>
  </si>
  <si>
    <t>WT4_Female_1/1</t>
  </si>
  <si>
    <t>WT4_Female_1/2</t>
  </si>
  <si>
    <t>WT4_Female_1/3</t>
  </si>
  <si>
    <t>WT5_Female_1/1</t>
  </si>
  <si>
    <t>WT5_Female_1/2</t>
  </si>
  <si>
    <t>WT5_Female_1/3</t>
  </si>
  <si>
    <t>nod2_Female1_1/1</t>
  </si>
  <si>
    <t>nod2_Female1_1/2</t>
  </si>
  <si>
    <t>nod2_Female1_1/3</t>
  </si>
  <si>
    <t>nod2_Female2_1/1</t>
  </si>
  <si>
    <t>nod2_Female2_1/2</t>
  </si>
  <si>
    <t>nod2_Female2_1/3</t>
  </si>
  <si>
    <t>nod2_Female3_1/1</t>
  </si>
  <si>
    <t>nod2_Female3_1/2</t>
  </si>
  <si>
    <t>nod2_Female3_1/3</t>
  </si>
  <si>
    <t>nod2_Female4_1/1</t>
  </si>
  <si>
    <t>nod2_Female4_1/2</t>
  </si>
  <si>
    <t>nod2_Female4_1/3</t>
  </si>
  <si>
    <t>nod2_Female5_1/1</t>
  </si>
  <si>
    <t>nod2_Female5_1/2</t>
  </si>
  <si>
    <t>nod2_Female5_1/3</t>
  </si>
  <si>
    <t>Analysis Parameters</t>
  </si>
  <si>
    <t>Type of Application</t>
  </si>
  <si>
    <t>Quantification</t>
  </si>
  <si>
    <t>Dye(s)</t>
  </si>
  <si>
    <t>SYBR</t>
  </si>
  <si>
    <t>Inverted Data</t>
  </si>
  <si>
    <t>OFF</t>
  </si>
  <si>
    <t>Threshold setting</t>
  </si>
  <si>
    <t>Noiseband</t>
  </si>
  <si>
    <t>Threshold level</t>
  </si>
  <si>
    <t>Baseline setting</t>
  </si>
  <si>
    <t>Automatic</t>
  </si>
  <si>
    <t>Baseline range (from cycle no. ... to)</t>
  </si>
  <si>
    <t>n/a</t>
  </si>
  <si>
    <t>Drift Correction</t>
  </si>
  <si>
    <t>nod2-/-F</t>
  </si>
  <si>
    <t>nod2-/-M</t>
  </si>
  <si>
    <t>Genotype and Sex</t>
  </si>
  <si>
    <t>p_val</t>
  </si>
  <si>
    <t>avg_log2FC</t>
  </si>
  <si>
    <t>pct.1</t>
  </si>
  <si>
    <t>pct.2</t>
  </si>
  <si>
    <t>p_val_adj</t>
  </si>
  <si>
    <t>gene</t>
  </si>
  <si>
    <t>cell_type</t>
  </si>
  <si>
    <t>aagab</t>
  </si>
  <si>
    <t>Epithelium</t>
  </si>
  <si>
    <t>4.27475136848121e-72</t>
  </si>
  <si>
    <t>8.99151202846338e-68</t>
  </si>
  <si>
    <t>aamdc</t>
  </si>
  <si>
    <t>aamp</t>
  </si>
  <si>
    <t>aar2</t>
  </si>
  <si>
    <t>aars2</t>
  </si>
  <si>
    <t>aatf</t>
  </si>
  <si>
    <t>2.13411148396824e-10</t>
  </si>
  <si>
    <t>4.48889009537879e-06</t>
  </si>
  <si>
    <t>abat</t>
  </si>
  <si>
    <t>6.71846400566133e-12</t>
  </si>
  <si>
    <t>1.4131617189508e-07</t>
  </si>
  <si>
    <t>abca12</t>
  </si>
  <si>
    <t>abca1a</t>
  </si>
  <si>
    <t>abcb6a</t>
  </si>
  <si>
    <t>abcb9</t>
  </si>
  <si>
    <t>abcc4</t>
  </si>
  <si>
    <t>abcc5</t>
  </si>
  <si>
    <t>7.57380049264732e-10</t>
  </si>
  <si>
    <t>1.59307319562344e-05</t>
  </si>
  <si>
    <t>abcd2</t>
  </si>
  <si>
    <t>4.2315924154641e-11</t>
  </si>
  <si>
    <t>8.90073148668719e-07</t>
  </si>
  <si>
    <t>abcd3b</t>
  </si>
  <si>
    <t>2.65920587708234e-06</t>
  </si>
  <si>
    <t>abce1</t>
  </si>
  <si>
    <t>3.75622666385447e-06</t>
  </si>
  <si>
    <t>abcf2a</t>
  </si>
  <si>
    <t>7.17799407789194e-07</t>
  </si>
  <si>
    <t>abcf2b</t>
  </si>
  <si>
    <t>5.36518244823208e-17</t>
  </si>
  <si>
    <t>1.12851247616114e-12</t>
  </si>
  <si>
    <t>abcg2c</t>
  </si>
  <si>
    <t>abhd12</t>
  </si>
  <si>
    <t>1.05458586046068e-06</t>
  </si>
  <si>
    <t>abhd17b</t>
  </si>
  <si>
    <t>5.01654609816622e-15</t>
  </si>
  <si>
    <t>1.05518030628828e-10</t>
  </si>
  <si>
    <t>abhd17c</t>
  </si>
  <si>
    <t>1.28365380166995e-13</t>
  </si>
  <si>
    <t>2.70003740643257e-09</t>
  </si>
  <si>
    <t>abhd3</t>
  </si>
  <si>
    <t>3.09422769755546e-08</t>
  </si>
  <si>
    <t>abi1a</t>
  </si>
  <si>
    <t>abi2b</t>
  </si>
  <si>
    <t>5.94951546914322e-07</t>
  </si>
  <si>
    <t>ablim2</t>
  </si>
  <si>
    <t>abr</t>
  </si>
  <si>
    <t>1.98675459469195e-07</t>
  </si>
  <si>
    <t>abracl</t>
  </si>
  <si>
    <t>5.57036492621972e-10</t>
  </si>
  <si>
    <t>1.17167055858106e-05</t>
  </si>
  <si>
    <t>acaa1</t>
  </si>
  <si>
    <t>5.21455878525143e-16</t>
  </si>
  <si>
    <t>1.09683029488979e-11</t>
  </si>
  <si>
    <t>acacb</t>
  </si>
  <si>
    <t>acap1</t>
  </si>
  <si>
    <t>1.87334916222886e-08</t>
  </si>
  <si>
    <t>acbd3</t>
  </si>
  <si>
    <t>acer2</t>
  </si>
  <si>
    <t>aco2</t>
  </si>
  <si>
    <t>1.02668251800531e-09</t>
  </si>
  <si>
    <t>2.15952400837237e-05</t>
  </si>
  <si>
    <t>acot15</t>
  </si>
  <si>
    <t>2.23128455486221e-06</t>
  </si>
  <si>
    <t>acot18</t>
  </si>
  <si>
    <t>3.57450757248508e-14</t>
  </si>
  <si>
    <t>7.51861922796512e-10</t>
  </si>
  <si>
    <t>acot19</t>
  </si>
  <si>
    <t>acot22</t>
  </si>
  <si>
    <t>acot9.1</t>
  </si>
  <si>
    <t>2.7805345424916e-276</t>
  </si>
  <si>
    <t>5.84857635667684e-272</t>
  </si>
  <si>
    <t>acox1</t>
  </si>
  <si>
    <t>acp6</t>
  </si>
  <si>
    <t>acsl1a</t>
  </si>
  <si>
    <t>3.13209647483665e-13</t>
  </si>
  <si>
    <t>6.58805172517142e-09</t>
  </si>
  <si>
    <t>actb1</t>
  </si>
  <si>
    <t>2.44711857895398e-06</t>
  </si>
  <si>
    <t>actn3b</t>
  </si>
  <si>
    <t>acvr1bb</t>
  </si>
  <si>
    <t>2.53595445349457e-05</t>
  </si>
  <si>
    <t>acvr2ab</t>
  </si>
  <si>
    <t>8.03861071218836e-05</t>
  </si>
  <si>
    <t>acy1.1</t>
  </si>
  <si>
    <t>acy3.1</t>
  </si>
  <si>
    <t>adam12</t>
  </si>
  <si>
    <t>adam17b</t>
  </si>
  <si>
    <t>adam22</t>
  </si>
  <si>
    <t>adam28</t>
  </si>
  <si>
    <t>8.22927342341271e-05</t>
  </si>
  <si>
    <t>adat1</t>
  </si>
  <si>
    <t>adat2</t>
  </si>
  <si>
    <t>2.2532195485259e-07</t>
  </si>
  <si>
    <t>adcy6a</t>
  </si>
  <si>
    <t>adcy9</t>
  </si>
  <si>
    <t>adcyap1a</t>
  </si>
  <si>
    <t>1.04885073116928e-21</t>
  </si>
  <si>
    <t>2.20615262794147e-17</t>
  </si>
  <si>
    <t>adgre5b.3</t>
  </si>
  <si>
    <t>adgrg1.1</t>
  </si>
  <si>
    <t>1.49736800170214e-10</t>
  </si>
  <si>
    <t>3.14956385478027e-06</t>
  </si>
  <si>
    <t>adgrg4a</t>
  </si>
  <si>
    <t>4.87513650642954e-34</t>
  </si>
  <si>
    <t>1.02543621276239e-29</t>
  </si>
  <si>
    <t>adgrv1</t>
  </si>
  <si>
    <t>9.72167570474736e-06</t>
  </si>
  <si>
    <t>adh8a</t>
  </si>
  <si>
    <t>adi1</t>
  </si>
  <si>
    <t>adma</t>
  </si>
  <si>
    <t>adnpb</t>
  </si>
  <si>
    <t>adpgk</t>
  </si>
  <si>
    <t>1.339778154179e-06</t>
  </si>
  <si>
    <t>adpgk2</t>
  </si>
  <si>
    <t>adprm</t>
  </si>
  <si>
    <t>4.96043171061364e-05</t>
  </si>
  <si>
    <t>adrb3a</t>
  </si>
  <si>
    <t>9.70508727429574e-05</t>
  </si>
  <si>
    <t>adrb3b</t>
  </si>
  <si>
    <t>2.04982190637686e-09</t>
  </si>
  <si>
    <t>4.31159539787309e-05</t>
  </si>
  <si>
    <t>afap1l2</t>
  </si>
  <si>
    <t>aff2</t>
  </si>
  <si>
    <t>aff4</t>
  </si>
  <si>
    <t>1.07557103632006e-05</t>
  </si>
  <si>
    <t>afg1la</t>
  </si>
  <si>
    <t>1.09433144550286e-08</t>
  </si>
  <si>
    <t>afg1lb</t>
  </si>
  <si>
    <t>3.51389914396397e-06</t>
  </si>
  <si>
    <t>afp4.1</t>
  </si>
  <si>
    <t>aftpha</t>
  </si>
  <si>
    <t>agap3</t>
  </si>
  <si>
    <t>1.7665510014445e-13</t>
  </si>
  <si>
    <t>3.71576337643836e-09</t>
  </si>
  <si>
    <t>agfg1a</t>
  </si>
  <si>
    <t>aggf1</t>
  </si>
  <si>
    <t>4.8487247924268e-06</t>
  </si>
  <si>
    <t>aglb</t>
  </si>
  <si>
    <t>agmat</t>
  </si>
  <si>
    <t>ago2</t>
  </si>
  <si>
    <t>7.79859220601139e-11</t>
  </si>
  <si>
    <t>1.64035588461244e-06</t>
  </si>
  <si>
    <t>ago3a</t>
  </si>
  <si>
    <t>ago3b</t>
  </si>
  <si>
    <t>2.25251561066967e-07</t>
  </si>
  <si>
    <t>agpat4</t>
  </si>
  <si>
    <t>3.7047885736229e-15</t>
  </si>
  <si>
    <t>7.7926522857584e-11</t>
  </si>
  <si>
    <t>agr2</t>
  </si>
  <si>
    <t>1.10573679977998e-12</t>
  </si>
  <si>
    <t>2.32580678465722e-08</t>
  </si>
  <si>
    <t>agrn</t>
  </si>
  <si>
    <t>8.55923243740974e-06</t>
  </si>
  <si>
    <t>agtrap</t>
  </si>
  <si>
    <t>4.58154743299312e-12</t>
  </si>
  <si>
    <t>9.63682687055773e-08</t>
  </si>
  <si>
    <t>ahcyl1</t>
  </si>
  <si>
    <t>ahcyl2b</t>
  </si>
  <si>
    <t>5.39317038796449e-09</t>
  </si>
  <si>
    <t>ahi1</t>
  </si>
  <si>
    <t>2.99628423396097e-08</t>
  </si>
  <si>
    <t>ahr1a</t>
  </si>
  <si>
    <t>7.7705995314386e-38</t>
  </si>
  <si>
    <t>1.63446790544279e-33</t>
  </si>
  <si>
    <t>ahsa1b</t>
  </si>
  <si>
    <t>aida</t>
  </si>
  <si>
    <t>5.04636606285823e-05</t>
  </si>
  <si>
    <t>aifm3</t>
  </si>
  <si>
    <t>aipl2</t>
  </si>
  <si>
    <t>ak5</t>
  </si>
  <si>
    <t>5.91820849269861e-18</t>
  </si>
  <si>
    <t>1.24483597435423e-13</t>
  </si>
  <si>
    <t>akap7</t>
  </si>
  <si>
    <t>2.14817202416069e-06</t>
  </si>
  <si>
    <t>akirin1</t>
  </si>
  <si>
    <t>3.00280734533947e-06</t>
  </si>
  <si>
    <t>akr1a1a</t>
  </si>
  <si>
    <t>9.47861914372042e-08</t>
  </si>
  <si>
    <t>akr1a1b</t>
  </si>
  <si>
    <t>akr7a3</t>
  </si>
  <si>
    <t>6.6486648007928e-78</t>
  </si>
  <si>
    <t>1.39848015419876e-73</t>
  </si>
  <si>
    <t>AL953907.2</t>
  </si>
  <si>
    <t>5.19290588450933e-07</t>
  </si>
  <si>
    <t>aldh18a1</t>
  </si>
  <si>
    <t>6.34334500873207e-07</t>
  </si>
  <si>
    <t>aldh1l1</t>
  </si>
  <si>
    <t>2.19793779625913e-07</t>
  </si>
  <si>
    <t>aldh2.2</t>
  </si>
  <si>
    <t>aldh3a2a</t>
  </si>
  <si>
    <t>6.76240394123697e-06</t>
  </si>
  <si>
    <t>aldh6a1</t>
  </si>
  <si>
    <t>3.54737632164595e-10</t>
  </si>
  <si>
    <t>7.4615513549501e-06</t>
  </si>
  <si>
    <t>aldh9a1a.1</t>
  </si>
  <si>
    <t>2.7704834836908e-12</t>
  </si>
  <si>
    <t>5.82743495959522e-08</t>
  </si>
  <si>
    <t>aldoaa</t>
  </si>
  <si>
    <t>alg11</t>
  </si>
  <si>
    <t>alg3</t>
  </si>
  <si>
    <t>alg6</t>
  </si>
  <si>
    <t>alkbh1</t>
  </si>
  <si>
    <t>1.18801032492829e-05</t>
  </si>
  <si>
    <t>alkbh2</t>
  </si>
  <si>
    <t>alkbh3</t>
  </si>
  <si>
    <t>alkbh4</t>
  </si>
  <si>
    <t>7.09071540789956e-08</t>
  </si>
  <si>
    <t>alkbh8</t>
  </si>
  <si>
    <t>1.39634480063766e-07</t>
  </si>
  <si>
    <t>allc</t>
  </si>
  <si>
    <t>3.02376608243633e-11</t>
  </si>
  <si>
    <t>6.36018957779657e-07</t>
  </si>
  <si>
    <t>alpi.2</t>
  </si>
  <si>
    <t>2.86424836371085e-10</t>
  </si>
  <si>
    <t>6.02466000822941e-06</t>
  </si>
  <si>
    <t>amd1</t>
  </si>
  <si>
    <t>3.60069679569819e-11</t>
  </si>
  <si>
    <t>7.57370564007157e-07</t>
  </si>
  <si>
    <t>amn</t>
  </si>
  <si>
    <t>ampd3b</t>
  </si>
  <si>
    <t>anapc15</t>
  </si>
  <si>
    <t>2.55308212893499e-05</t>
  </si>
  <si>
    <t>angptl4</t>
  </si>
  <si>
    <t>9.12347866929373e-07</t>
  </si>
  <si>
    <t>ank1b</t>
  </si>
  <si>
    <t>1.97920330087684e-11</t>
  </si>
  <si>
    <t>4.16305622306435e-07</t>
  </si>
  <si>
    <t>ankdd1b</t>
  </si>
  <si>
    <t>ankle2</t>
  </si>
  <si>
    <t>ankmy1</t>
  </si>
  <si>
    <t>1.28686850658545e-11</t>
  </si>
  <si>
    <t>2.70679921675184e-07</t>
  </si>
  <si>
    <t>ankrd12</t>
  </si>
  <si>
    <t>ankrd13c</t>
  </si>
  <si>
    <t>4.06322809931844e-07</t>
  </si>
  <si>
    <t>ankrd22</t>
  </si>
  <si>
    <t>ankrd45</t>
  </si>
  <si>
    <t>1.50294613380755e-07</t>
  </si>
  <si>
    <t>ankrd50l</t>
  </si>
  <si>
    <t>ankrd52a</t>
  </si>
  <si>
    <t>anks1aa</t>
  </si>
  <si>
    <t>anks1b</t>
  </si>
  <si>
    <t>8.9874808880695e-13</t>
  </si>
  <si>
    <t>1.89042672999654e-08</t>
  </si>
  <si>
    <t>anpepb</t>
  </si>
  <si>
    <t>antkmt</t>
  </si>
  <si>
    <t>2.41492758892754e-35</t>
  </si>
  <si>
    <t>5.07955869055018e-31</t>
  </si>
  <si>
    <t>anxa2b</t>
  </si>
  <si>
    <t>6.64209071077851e-05</t>
  </si>
  <si>
    <t>anxa3b</t>
  </si>
  <si>
    <t>1.17781902603808e-07</t>
  </si>
  <si>
    <t>aoc1</t>
  </si>
  <si>
    <t>aox6</t>
  </si>
  <si>
    <t>ap1ar</t>
  </si>
  <si>
    <t>ap1g2</t>
  </si>
  <si>
    <t>3.46258506992709e-05</t>
  </si>
  <si>
    <t>ap1m1</t>
  </si>
  <si>
    <t>ap4e1</t>
  </si>
  <si>
    <t>ap5m1</t>
  </si>
  <si>
    <t>apba2a</t>
  </si>
  <si>
    <t>apbb1</t>
  </si>
  <si>
    <t>2.41029621707673e-06</t>
  </si>
  <si>
    <t>apbb1ip</t>
  </si>
  <si>
    <t>3.26875133738202e-05</t>
  </si>
  <si>
    <t>aph1b</t>
  </si>
  <si>
    <t>8.24748507673044e-07</t>
  </si>
  <si>
    <t>api5</t>
  </si>
  <si>
    <t>3.37266566910786e-07</t>
  </si>
  <si>
    <t>apmap</t>
  </si>
  <si>
    <t>5.18966998875429e-11</t>
  </si>
  <si>
    <t>1.09159518543458e-06</t>
  </si>
  <si>
    <t>apoa1b</t>
  </si>
  <si>
    <t>2.76350139532088e-18</t>
  </si>
  <si>
    <t>5.81274883491794e-14</t>
  </si>
  <si>
    <t>apoa2</t>
  </si>
  <si>
    <t>3.45072514769264e-06</t>
  </si>
  <si>
    <t>apoa4a</t>
  </si>
  <si>
    <t>5.02492856951824e-31</t>
  </si>
  <si>
    <t>1.05694347531247e-26</t>
  </si>
  <si>
    <t>apoa4b.2.1</t>
  </si>
  <si>
    <t>2.31117433672096e-14</t>
  </si>
  <si>
    <t>4.86132409985886e-10</t>
  </si>
  <si>
    <t>apoba</t>
  </si>
  <si>
    <t>1.98377585619e-17</t>
  </si>
  <si>
    <t>4.17267413591004e-13</t>
  </si>
  <si>
    <t>apoc1</t>
  </si>
  <si>
    <t>apoc2</t>
  </si>
  <si>
    <t>8.42127047610254e-70</t>
  </si>
  <si>
    <t>1.77133003194341e-65</t>
  </si>
  <si>
    <t>aqp11</t>
  </si>
  <si>
    <t>3.3209247878878e-40</t>
  </si>
  <si>
    <t>6.98523319884321e-36</t>
  </si>
  <si>
    <t>aqp8a.1</t>
  </si>
  <si>
    <t>2.47765686595138e-09</t>
  </si>
  <si>
    <t>5.21150345184213e-05</t>
  </si>
  <si>
    <t>ar</t>
  </si>
  <si>
    <t>araf</t>
  </si>
  <si>
    <t>1.85808709922804e-11</t>
  </si>
  <si>
    <t>3.90830040451626e-07</t>
  </si>
  <si>
    <t>areg</t>
  </si>
  <si>
    <t>7.39710529299229e-06</t>
  </si>
  <si>
    <t>arf1</t>
  </si>
  <si>
    <t>5.54421003926495e-05</t>
  </si>
  <si>
    <t>arf4a.1</t>
  </si>
  <si>
    <t>arf4b</t>
  </si>
  <si>
    <t>8.25001307517381e-16</t>
  </si>
  <si>
    <t>1.73530775023206e-11</t>
  </si>
  <si>
    <t>arf5</t>
  </si>
  <si>
    <t>2.85570008615849e-07</t>
  </si>
  <si>
    <t>arfgap2</t>
  </si>
  <si>
    <t>2.01960949560119e-15</t>
  </si>
  <si>
    <t>4.24804661304754e-11</t>
  </si>
  <si>
    <t>arfgap3</t>
  </si>
  <si>
    <t>1.50852276462739e-17</t>
  </si>
  <si>
    <t>3.17302678311724e-13</t>
  </si>
  <si>
    <t>arfgef2</t>
  </si>
  <si>
    <t>9.89171427801119e-11</t>
  </si>
  <si>
    <t>2.08062318123687e-06</t>
  </si>
  <si>
    <t>arfip1</t>
  </si>
  <si>
    <t>arhgap24</t>
  </si>
  <si>
    <t>arhgap33</t>
  </si>
  <si>
    <t>3.5771599011497e-07</t>
  </si>
  <si>
    <t>arhgdig</t>
  </si>
  <si>
    <t>arhgef18a</t>
  </si>
  <si>
    <t>8.66636832433311e-21</t>
  </si>
  <si>
    <t>1.82288391334023e-16</t>
  </si>
  <si>
    <t>arid3c</t>
  </si>
  <si>
    <t>1.13336332130839e-06</t>
  </si>
  <si>
    <t>arl14</t>
  </si>
  <si>
    <t>arl14ep</t>
  </si>
  <si>
    <t>3.4889689688042e-08</t>
  </si>
  <si>
    <t>arl2</t>
  </si>
  <si>
    <t>1.67236930509398e-10</t>
  </si>
  <si>
    <t>3.51766159633467e-06</t>
  </si>
  <si>
    <t>arl4aa</t>
  </si>
  <si>
    <t>1.21398344661104e-08</t>
  </si>
  <si>
    <t>arl4ab</t>
  </si>
  <si>
    <t>arl5a</t>
  </si>
  <si>
    <t>1.09732951527097e-37</t>
  </si>
  <si>
    <t>2.30812290242097e-33</t>
  </si>
  <si>
    <t>arl5c</t>
  </si>
  <si>
    <t>armc9</t>
  </si>
  <si>
    <t>arntl1b</t>
  </si>
  <si>
    <t>arpc1b</t>
  </si>
  <si>
    <t>6.14830344639888e-06</t>
  </si>
  <si>
    <t>arpc4</t>
  </si>
  <si>
    <t>4.53106886596302e-06</t>
  </si>
  <si>
    <t>arpc5b</t>
  </si>
  <si>
    <t>arpin</t>
  </si>
  <si>
    <t>arrb2a</t>
  </si>
  <si>
    <t>1.21135865078485e-08</t>
  </si>
  <si>
    <t>arrdc3a</t>
  </si>
  <si>
    <t>8.63482812381465e-09</t>
  </si>
  <si>
    <t>arrdc3b</t>
  </si>
  <si>
    <t>1.84281541752539e-05</t>
  </si>
  <si>
    <t>arsh</t>
  </si>
  <si>
    <t>6.56429156274497e-07</t>
  </si>
  <si>
    <t>arsk</t>
  </si>
  <si>
    <t>6.10519835785279e-13</t>
  </si>
  <si>
    <t>1.28416742259076e-08</t>
  </si>
  <si>
    <t>art4</t>
  </si>
  <si>
    <t>asah1a</t>
  </si>
  <si>
    <t>asah1b</t>
  </si>
  <si>
    <t>6.47622200348634e-07</t>
  </si>
  <si>
    <t>asah2</t>
  </si>
  <si>
    <t>asb1</t>
  </si>
  <si>
    <t>asb12a</t>
  </si>
  <si>
    <t>asb13b</t>
  </si>
  <si>
    <t>asdurf</t>
  </si>
  <si>
    <t>asic2</t>
  </si>
  <si>
    <t>asl</t>
  </si>
  <si>
    <t>asns</t>
  </si>
  <si>
    <t>asph</t>
  </si>
  <si>
    <t>5.77724898930259e-05</t>
  </si>
  <si>
    <t>asrgl1</t>
  </si>
  <si>
    <t>6.44312221909702e-07</t>
  </si>
  <si>
    <t>asxl2</t>
  </si>
  <si>
    <t>atad1a</t>
  </si>
  <si>
    <t>atad1b</t>
  </si>
  <si>
    <t>atad5a</t>
  </si>
  <si>
    <t>3.04351037672098e-33</t>
  </si>
  <si>
    <t>6.40171972639491e-29</t>
  </si>
  <si>
    <t>atf3</t>
  </si>
  <si>
    <t>6.46723054204481e-14</t>
  </si>
  <si>
    <t>1.3603172722137e-09</t>
  </si>
  <si>
    <t>atf4a</t>
  </si>
  <si>
    <t>6.86023931414064e-07</t>
  </si>
  <si>
    <t>atf6</t>
  </si>
  <si>
    <t>atf7ip2</t>
  </si>
  <si>
    <t>atg4db</t>
  </si>
  <si>
    <t>atg5</t>
  </si>
  <si>
    <t>atl3</t>
  </si>
  <si>
    <t>1.17340320727479e-08</t>
  </si>
  <si>
    <t>atoh1b</t>
  </si>
  <si>
    <t>atoh8</t>
  </si>
  <si>
    <t>2.7984019016246e-20</t>
  </si>
  <si>
    <t>5.88615855987719e-16</t>
  </si>
  <si>
    <t>atp10d</t>
  </si>
  <si>
    <t>2.51118345526078e-07</t>
  </si>
  <si>
    <t>atp11a</t>
  </si>
  <si>
    <t>6.14023868560842e-05</t>
  </si>
  <si>
    <t>atp11c</t>
  </si>
  <si>
    <t>3.09539172236918e-05</t>
  </si>
  <si>
    <t>atp13a2</t>
  </si>
  <si>
    <t>1.78794957059838e-21</t>
  </si>
  <si>
    <t>3.76077312679663e-17</t>
  </si>
  <si>
    <t>atp2a1</t>
  </si>
  <si>
    <t>atp2a1l</t>
  </si>
  <si>
    <t>1.02823178160957e-10</t>
  </si>
  <si>
    <t>2.16278272943757e-06</t>
  </si>
  <si>
    <t>atp2a2a</t>
  </si>
  <si>
    <t>4.06834161931279e-19</t>
  </si>
  <si>
    <t>8.55734976206253e-15</t>
  </si>
  <si>
    <t>atp2a2b</t>
  </si>
  <si>
    <t>2.93621718440744e-07</t>
  </si>
  <si>
    <t>atp2a3</t>
  </si>
  <si>
    <t>3.32271156041982e-13</t>
  </si>
  <si>
    <t>6.98899149618705e-09</t>
  </si>
  <si>
    <t>atp2c1</t>
  </si>
  <si>
    <t>1.8598926927653e-14</t>
  </si>
  <si>
    <t>3.91209828996253e-10</t>
  </si>
  <si>
    <t>atp5f1b</t>
  </si>
  <si>
    <t>atp5f1c</t>
  </si>
  <si>
    <t>6.61460223082967e-11</t>
  </si>
  <si>
    <t>1.39131543323271e-06</t>
  </si>
  <si>
    <t>atp5f1e</t>
  </si>
  <si>
    <t>2.12036297850143e-17</t>
  </si>
  <si>
    <t>4.45997148897991e-13</t>
  </si>
  <si>
    <t>atp5fa1</t>
  </si>
  <si>
    <t>2.59227388463491e-17</t>
  </si>
  <si>
    <t>5.45258888894106e-13</t>
  </si>
  <si>
    <t>atp5mc3b</t>
  </si>
  <si>
    <t>1.58611144993179e-17</t>
  </si>
  <si>
    <t>3.33622682378653e-13</t>
  </si>
  <si>
    <t>atp5mea</t>
  </si>
  <si>
    <t>atp5mf</t>
  </si>
  <si>
    <t>8.67842939309266e-06</t>
  </si>
  <si>
    <t>atp6v0ca</t>
  </si>
  <si>
    <t>atp6v0cb</t>
  </si>
  <si>
    <t>2.10689476424483e-77</t>
  </si>
  <si>
    <t>4.43164244711258e-73</t>
  </si>
  <si>
    <t>atp6v0e1</t>
  </si>
  <si>
    <t>atp6v1c1b</t>
  </si>
  <si>
    <t>atp6v1f</t>
  </si>
  <si>
    <t>atp7a</t>
  </si>
  <si>
    <t>4.83796880975579e-06</t>
  </si>
  <si>
    <t>atrxl</t>
  </si>
  <si>
    <t>8.69465645431699e-08</t>
  </si>
  <si>
    <t>atxn2l</t>
  </si>
  <si>
    <t>atxn7l2b</t>
  </si>
  <si>
    <t>aurkaip1</t>
  </si>
  <si>
    <t>axin2</t>
  </si>
  <si>
    <t>6.60151326339954e-35</t>
  </si>
  <si>
    <t>1.38856229982346e-30</t>
  </si>
  <si>
    <t>b2m</t>
  </si>
  <si>
    <t>b3gnt2a</t>
  </si>
  <si>
    <t>b3gnt2l</t>
  </si>
  <si>
    <t>8.76568992988364e-05</t>
  </si>
  <si>
    <t>b3gnt5b</t>
  </si>
  <si>
    <t>1.81467507288849e-12</t>
  </si>
  <si>
    <t>3.81698754831366e-08</t>
  </si>
  <si>
    <t>b3gnt7</t>
  </si>
  <si>
    <t>b4galt1l</t>
  </si>
  <si>
    <t>1.23667558372734e-10</t>
  </si>
  <si>
    <t>2.60122342281209e-06</t>
  </si>
  <si>
    <t>b4galt4</t>
  </si>
  <si>
    <t>2.995585552075e-14</t>
  </si>
  <si>
    <t>6.30091465023455e-10</t>
  </si>
  <si>
    <t>b4galt5</t>
  </si>
  <si>
    <t>5.70788522144331e-05</t>
  </si>
  <si>
    <t>babam1</t>
  </si>
  <si>
    <t>1.0419778004185e-07</t>
  </si>
  <si>
    <t>badb</t>
  </si>
  <si>
    <t>6.37197861691843e-26</t>
  </si>
  <si>
    <t>1.34028198228262e-21</t>
  </si>
  <si>
    <t>bag3</t>
  </si>
  <si>
    <t>bag4</t>
  </si>
  <si>
    <t>1.71539645062995e-08</t>
  </si>
  <si>
    <t>bag6</t>
  </si>
  <si>
    <t>bag6l</t>
  </si>
  <si>
    <t>1.28460344009113e-08</t>
  </si>
  <si>
    <t>bahcc1b</t>
  </si>
  <si>
    <t>1.62179112058527e-05</t>
  </si>
  <si>
    <t>bahd1</t>
  </si>
  <si>
    <t>7.13818570439916e-35</t>
  </si>
  <si>
    <t>1.50144598106332e-30</t>
  </si>
  <si>
    <t>bambia</t>
  </si>
  <si>
    <t>bambib</t>
  </si>
  <si>
    <t>1.78567467505764e-09</t>
  </si>
  <si>
    <t>3.75598811151624e-05</t>
  </si>
  <si>
    <t>baz1a</t>
  </si>
  <si>
    <t>4.63147340154722e-10</t>
  </si>
  <si>
    <t>9.74184115281442e-06</t>
  </si>
  <si>
    <t>baz1b</t>
  </si>
  <si>
    <t>bbc3</t>
  </si>
  <si>
    <t>8.88593762392298e-05</t>
  </si>
  <si>
    <t>bbx</t>
  </si>
  <si>
    <t>2.20056995161706e-17</t>
  </si>
  <si>
    <t>4.62867883623133e-13</t>
  </si>
  <si>
    <t>bcar1</t>
  </si>
  <si>
    <t>bcas2</t>
  </si>
  <si>
    <t>1.57367069384971e-13</t>
  </si>
  <si>
    <t>3.31005893744348e-09</t>
  </si>
  <si>
    <t>bckdk</t>
  </si>
  <si>
    <t>bcl10</t>
  </si>
  <si>
    <t>3.10572852487881e-19</t>
  </si>
  <si>
    <t>6.53258937923008e-15</t>
  </si>
  <si>
    <t>bcl11ab</t>
  </si>
  <si>
    <t>7.77904998983285e-14</t>
  </si>
  <si>
    <t>1.63624537486144e-09</t>
  </si>
  <si>
    <t>bcl3</t>
  </si>
  <si>
    <t>bcl6aa</t>
  </si>
  <si>
    <t>4.86151046959634e-05</t>
  </si>
  <si>
    <t>bcl7ba</t>
  </si>
  <si>
    <t>bco1l</t>
  </si>
  <si>
    <t>6.81670378105683e-12</t>
  </si>
  <si>
    <t>1.43382547330749e-07</t>
  </si>
  <si>
    <t>bcor</t>
  </si>
  <si>
    <t>bean1</t>
  </si>
  <si>
    <t>bend3</t>
  </si>
  <si>
    <t>1.59653279931768e-31</t>
  </si>
  <si>
    <t>3.3581470900848e-27</t>
  </si>
  <si>
    <t>bet1</t>
  </si>
  <si>
    <t>bet1l</t>
  </si>
  <si>
    <t>bhlha15</t>
  </si>
  <si>
    <t>5.36783454765813e-10</t>
  </si>
  <si>
    <t>1.12907031875441e-05</t>
  </si>
  <si>
    <t>bicd2</t>
  </si>
  <si>
    <t>7.26943855390153e-06</t>
  </si>
  <si>
    <t>bicdl2</t>
  </si>
  <si>
    <t>bicdl2l</t>
  </si>
  <si>
    <t>bicra</t>
  </si>
  <si>
    <t>bida</t>
  </si>
  <si>
    <t>8.0162910970737e-11</t>
  </si>
  <si>
    <t>1.68614666935848e-06</t>
  </si>
  <si>
    <t>bik</t>
  </si>
  <si>
    <t>bloc1s5</t>
  </si>
  <si>
    <t>bmi1a</t>
  </si>
  <si>
    <t>5.18126756157548e-11</t>
  </si>
  <si>
    <t>1.08982781890179e-06</t>
  </si>
  <si>
    <t>bmp16</t>
  </si>
  <si>
    <t>bmp7b</t>
  </si>
  <si>
    <t>bmper</t>
  </si>
  <si>
    <t>1.97207180196286e-07</t>
  </si>
  <si>
    <t>bmpr1ba</t>
  </si>
  <si>
    <t>bmt2</t>
  </si>
  <si>
    <t>bop1</t>
  </si>
  <si>
    <t>borcs5</t>
  </si>
  <si>
    <t>brat1</t>
  </si>
  <si>
    <t>1.21631138078942e-08</t>
  </si>
  <si>
    <t>brd1b</t>
  </si>
  <si>
    <t>2.31508590929094e-27</t>
  </si>
  <si>
    <t>4.86955170160255e-23</t>
  </si>
  <si>
    <t>brd2a</t>
  </si>
  <si>
    <t>3.83973901690863e-18</t>
  </si>
  <si>
    <t>8.07650704816561e-14</t>
  </si>
  <si>
    <t>brd4</t>
  </si>
  <si>
    <t>7.42984180404487e-07</t>
  </si>
  <si>
    <t>brd8</t>
  </si>
  <si>
    <t>bri3</t>
  </si>
  <si>
    <t>brms1</t>
  </si>
  <si>
    <t>brpf1</t>
  </si>
  <si>
    <t>9.62543977983379e-07</t>
  </si>
  <si>
    <t>btaf1</t>
  </si>
  <si>
    <t>btbd2a</t>
  </si>
  <si>
    <t>btd</t>
  </si>
  <si>
    <t>2.14007234222203e-19</t>
  </si>
  <si>
    <t>4.50142816462982e-15</t>
  </si>
  <si>
    <t>btf3</t>
  </si>
  <si>
    <t>btg2</t>
  </si>
  <si>
    <t>8.49043946754315e-05</t>
  </si>
  <si>
    <t>btg3</t>
  </si>
  <si>
    <t>2.69161149785995e-13</t>
  </si>
  <si>
    <t>5.66153562459863e-09</t>
  </si>
  <si>
    <t>btr02</t>
  </si>
  <si>
    <t>btr12</t>
  </si>
  <si>
    <t>1.10477537843569e-15</t>
  </si>
  <si>
    <t>2.32378453100162e-11</t>
  </si>
  <si>
    <t>btr20</t>
  </si>
  <si>
    <t>1.41323999288739e-57</t>
  </si>
  <si>
    <t>2.97260900103933e-53</t>
  </si>
  <si>
    <t>btr25</t>
  </si>
  <si>
    <t>btr26</t>
  </si>
  <si>
    <t>7.32489175234635e-06</t>
  </si>
  <si>
    <t>btr33</t>
  </si>
  <si>
    <t>BX005073.3</t>
  </si>
  <si>
    <t>BX005085.7</t>
  </si>
  <si>
    <t>1.18830522606216e-48</t>
  </si>
  <si>
    <t>2.49948121249915e-44</t>
  </si>
  <si>
    <t>BX005442.3</t>
  </si>
  <si>
    <t>1.83404332589964e-25</t>
  </si>
  <si>
    <t>3.85772673169731e-21</t>
  </si>
  <si>
    <t>BX248410.4</t>
  </si>
  <si>
    <t>4.65783291139556e-07</t>
  </si>
  <si>
    <t>BX321875.2</t>
  </si>
  <si>
    <t>2.2710797187757e-07</t>
  </si>
  <si>
    <t>BX323861.3</t>
  </si>
  <si>
    <t>BX323887.1</t>
  </si>
  <si>
    <t>BX324216.3</t>
  </si>
  <si>
    <t>BX465198.2</t>
  </si>
  <si>
    <t>BX470137.2</t>
  </si>
  <si>
    <t>BX470189.1</t>
  </si>
  <si>
    <t>9.45012428000162e-07</t>
  </si>
  <si>
    <t>BX470211.2</t>
  </si>
  <si>
    <t>2.69369086642685e-22</t>
  </si>
  <si>
    <t>5.66590936844223e-18</t>
  </si>
  <si>
    <t>BX548028.1</t>
  </si>
  <si>
    <t>BX649250.2</t>
  </si>
  <si>
    <t>BX649295.2</t>
  </si>
  <si>
    <t>BX649300.2</t>
  </si>
  <si>
    <t>8.25800690658592e-18</t>
  </si>
  <si>
    <t>1.73698917273128e-13</t>
  </si>
  <si>
    <t>BX664603.1</t>
  </si>
  <si>
    <t>BX890572.2</t>
  </si>
  <si>
    <t>2.47056970693571e-08</t>
  </si>
  <si>
    <t>BX908782.2</t>
  </si>
  <si>
    <t>BX927081.1</t>
  </si>
  <si>
    <t>BX927212.1</t>
  </si>
  <si>
    <t>1.53112668331484e-05</t>
  </si>
  <si>
    <t>BX927362.2</t>
  </si>
  <si>
    <t>3.01063425382966e-09</t>
  </si>
  <si>
    <t>6.33256808950532e-05</t>
  </si>
  <si>
    <t>BX942846.1</t>
  </si>
  <si>
    <t>4.84591624799942e-06</t>
  </si>
  <si>
    <t>BX957278.1</t>
  </si>
  <si>
    <t>1.58168878381931e-05</t>
  </si>
  <si>
    <t>bysl</t>
  </si>
  <si>
    <t>3.23219956720552e-11</t>
  </si>
  <si>
    <t>6.79860856966008e-07</t>
  </si>
  <si>
    <t>bzw1b</t>
  </si>
  <si>
    <t>c1qbp</t>
  </si>
  <si>
    <t>4.23632505800284e-11</t>
  </si>
  <si>
    <t>8.91068612700317e-07</t>
  </si>
  <si>
    <t>c3b.1</t>
  </si>
  <si>
    <t>4.84773788507344e-09</t>
  </si>
  <si>
    <t>c3b.2</t>
  </si>
  <si>
    <t>4.21156100126264e-06</t>
  </si>
  <si>
    <t>c5</t>
  </si>
  <si>
    <t>3.00695605403994e-09</t>
  </si>
  <si>
    <t>6.32483136406761e-05</t>
  </si>
  <si>
    <t>ca4b</t>
  </si>
  <si>
    <t>ca8</t>
  </si>
  <si>
    <t>2.08254772677409e-23</t>
  </si>
  <si>
    <t>4.38043088849663e-19</t>
  </si>
  <si>
    <t>cables1</t>
  </si>
  <si>
    <t>1.24711575018465e-09</t>
  </si>
  <si>
    <t>2.6231832689384e-05</t>
  </si>
  <si>
    <t>CABZ01009512.1</t>
  </si>
  <si>
    <t>3.4064247262802e-05</t>
  </si>
  <si>
    <t>CABZ01020840.1</t>
  </si>
  <si>
    <t>CABZ01021433.1</t>
  </si>
  <si>
    <t>9.13982456652448e-09</t>
  </si>
  <si>
    <t>CABZ01028298.1</t>
  </si>
  <si>
    <t>9.38047974632713e-10</t>
  </si>
  <si>
    <t>1.97309010984245e-05</t>
  </si>
  <si>
    <t>CABZ01032476.1</t>
  </si>
  <si>
    <t>1.0044843479787e-27</t>
  </si>
  <si>
    <t>2.11283237753839e-23</t>
  </si>
  <si>
    <t>CABZ01038521.1</t>
  </si>
  <si>
    <t>CABZ01044099.1</t>
  </si>
  <si>
    <t>3.21841448811666e-05</t>
  </si>
  <si>
    <t>CABZ01045212.1</t>
  </si>
  <si>
    <t>3.72205382630343e-13</t>
  </si>
  <si>
    <t>7.82896801824664e-09</t>
  </si>
  <si>
    <t>CABZ01046088.1</t>
  </si>
  <si>
    <t>6.56720079226384e-05</t>
  </si>
  <si>
    <t>CABZ01046093.1</t>
  </si>
  <si>
    <t>CABZ01054394.1</t>
  </si>
  <si>
    <t>1.31667886261282e-05</t>
  </si>
  <si>
    <t>CABZ01055347.1</t>
  </si>
  <si>
    <t>7.3909968122898e-06</t>
  </si>
  <si>
    <t>CABZ01061592.1</t>
  </si>
  <si>
    <t>CABZ01065131.1</t>
  </si>
  <si>
    <t>CABZ01068600.1</t>
  </si>
  <si>
    <t>1.3544252972023e-50</t>
  </si>
  <si>
    <t>2.84889817013533e-46</t>
  </si>
  <si>
    <t>CABZ01069162.1</t>
  </si>
  <si>
    <t>CABZ01071056.1</t>
  </si>
  <si>
    <t>4.46337983160826e-35</t>
  </si>
  <si>
    <t>9.38827313780481e-31</t>
  </si>
  <si>
    <t>CABZ01074307.1</t>
  </si>
  <si>
    <t>CABZ01075509.1</t>
  </si>
  <si>
    <t>3.56007048263383e-14</t>
  </si>
  <si>
    <t>7.488252253172e-10</t>
  </si>
  <si>
    <t>CABZ01075521.1</t>
  </si>
  <si>
    <t>9.59246701368241e-06</t>
  </si>
  <si>
    <t>CABZ01076737.1</t>
  </si>
  <si>
    <t>4.59827047960298e-05</t>
  </si>
  <si>
    <t>CABZ01077218.1</t>
  </si>
  <si>
    <t>6.51864750827694e-05</t>
  </si>
  <si>
    <t>CABZ01077956.1</t>
  </si>
  <si>
    <t>CABZ01078733.1</t>
  </si>
  <si>
    <t>5.34071216230081e-09</t>
  </si>
  <si>
    <t>CABZ01079267.1</t>
  </si>
  <si>
    <t>3.59180375105461e-34</t>
  </si>
  <si>
    <t>7.55500000996826e-30</t>
  </si>
  <si>
    <t>CABZ01080550.1</t>
  </si>
  <si>
    <t>4.94318189200082e-162</t>
  </si>
  <si>
    <t>1.03974887916345e-157</t>
  </si>
  <si>
    <t>CABZ01080568.1</t>
  </si>
  <si>
    <t>CABZ01080702.1</t>
  </si>
  <si>
    <t>CABZ01081747.1</t>
  </si>
  <si>
    <t>CABZ01083442.1</t>
  </si>
  <si>
    <t>1.15580082474796e-09</t>
  </si>
  <si>
    <t>2.43111145477485e-05</t>
  </si>
  <si>
    <t>CABZ01084501.2</t>
  </si>
  <si>
    <t>8.25210834031403e-05</t>
  </si>
  <si>
    <t>CABZ01084603.1</t>
  </si>
  <si>
    <t>CABZ01085710.1</t>
  </si>
  <si>
    <t>CABZ01102240.1</t>
  </si>
  <si>
    <t>1.52674509834422e-06</t>
  </si>
  <si>
    <t>CABZ01111953.1</t>
  </si>
  <si>
    <t>3.2514707240325e-09</t>
  </si>
  <si>
    <t>6.83914352092997e-05</t>
  </si>
  <si>
    <t>CABZ01111959.1</t>
  </si>
  <si>
    <t>1.70357568449414e-20</t>
  </si>
  <si>
    <t>3.58330109476497e-16</t>
  </si>
  <si>
    <t>CABZ01112049.1</t>
  </si>
  <si>
    <t>cacna1bb</t>
  </si>
  <si>
    <t>cacna1c</t>
  </si>
  <si>
    <t>9.86109773225362e-05</t>
  </si>
  <si>
    <t>cacna1hb</t>
  </si>
  <si>
    <t>cacng2a</t>
  </si>
  <si>
    <t>cactin</t>
  </si>
  <si>
    <t>cad</t>
  </si>
  <si>
    <t>calcrla</t>
  </si>
  <si>
    <t>7.41869378621991e-07</t>
  </si>
  <si>
    <t>cald1b</t>
  </si>
  <si>
    <t>3.14603014977371e-27</t>
  </si>
  <si>
    <t>6.61735981703402e-23</t>
  </si>
  <si>
    <t>calm3a</t>
  </si>
  <si>
    <t>5.29781602175609e-17</t>
  </si>
  <si>
    <t>1.11434262201618e-12</t>
  </si>
  <si>
    <t>camk2g1</t>
  </si>
  <si>
    <t>8.88748594560841e-13</t>
  </si>
  <si>
    <t>1.86939379379927e-08</t>
  </si>
  <si>
    <t>camsap3</t>
  </si>
  <si>
    <t>4.11913632446356e-19</t>
  </si>
  <si>
    <t>8.66419134487664e-15</t>
  </si>
  <si>
    <t>camta1b</t>
  </si>
  <si>
    <t>cant1a</t>
  </si>
  <si>
    <t>5.69115029750632e-10</t>
  </si>
  <si>
    <t>1.19707655357748e-05</t>
  </si>
  <si>
    <t>cant1b</t>
  </si>
  <si>
    <t>2.6337349836711e-07</t>
  </si>
  <si>
    <t>capn15</t>
  </si>
  <si>
    <t>1.43958371292676e-09</t>
  </si>
  <si>
    <t>3.02802038177015e-05</t>
  </si>
  <si>
    <t>capn3a</t>
  </si>
  <si>
    <t>2.62822099380705e-13</t>
  </si>
  <si>
    <t>5.52820003837374e-09</t>
  </si>
  <si>
    <t>capn5a</t>
  </si>
  <si>
    <t>capzb</t>
  </si>
  <si>
    <t>cars1</t>
  </si>
  <si>
    <t>casp10</t>
  </si>
  <si>
    <t>1.52876282454196e-18</t>
  </si>
  <si>
    <t>3.21559972514155e-14</t>
  </si>
  <si>
    <t>casp23</t>
  </si>
  <si>
    <t>casp3b</t>
  </si>
  <si>
    <t>casp6a</t>
  </si>
  <si>
    <t>casp7</t>
  </si>
  <si>
    <t>1.80637994709268e-06</t>
  </si>
  <si>
    <t>caspa</t>
  </si>
  <si>
    <t>cav1</t>
  </si>
  <si>
    <t>cav2</t>
  </si>
  <si>
    <t>cavin2a</t>
  </si>
  <si>
    <t>4.91871963545655e-07</t>
  </si>
  <si>
    <t>cavin2b</t>
  </si>
  <si>
    <t>cbln6</t>
  </si>
  <si>
    <t>1.90760726894183e-06</t>
  </si>
  <si>
    <t>cbln7</t>
  </si>
  <si>
    <t>2.52598019206817e-13</t>
  </si>
  <si>
    <t>5.31314673599619e-09</t>
  </si>
  <si>
    <t>cbln8</t>
  </si>
  <si>
    <t>cbr1</t>
  </si>
  <si>
    <t>2.55562238678989e-07</t>
  </si>
  <si>
    <t>cbsa</t>
  </si>
  <si>
    <t>8.07963768714368e-08</t>
  </si>
  <si>
    <t>cbsb</t>
  </si>
  <si>
    <t>cbx3b</t>
  </si>
  <si>
    <t>cbx6a</t>
  </si>
  <si>
    <t>3.17983276427331e-08</t>
  </si>
  <si>
    <t>cbx7a</t>
  </si>
  <si>
    <t>cbx8a</t>
  </si>
  <si>
    <t>1.04628434428064e-11</t>
  </si>
  <si>
    <t>2.2007544897599e-07</t>
  </si>
  <si>
    <t>ccdc125</t>
  </si>
  <si>
    <t>ccdc13</t>
  </si>
  <si>
    <t>5.36245878992606e-05</t>
  </si>
  <si>
    <t>ccdc149a</t>
  </si>
  <si>
    <t>8.12413771685824e-20</t>
  </si>
  <si>
    <t>1.70883112736396e-15</t>
  </si>
  <si>
    <t>ccdc186</t>
  </si>
  <si>
    <t>ccdc43</t>
  </si>
  <si>
    <t>5.49448284858431e-06</t>
  </si>
  <si>
    <t>ccdc50</t>
  </si>
  <si>
    <t>ccdc6a</t>
  </si>
  <si>
    <t>ccdc77</t>
  </si>
  <si>
    <t>2.62163257002177e-25</t>
  </si>
  <si>
    <t>5.51434194778379e-21</t>
  </si>
  <si>
    <t>ccdc85ca</t>
  </si>
  <si>
    <t>1.34073629360938e-06</t>
  </si>
  <si>
    <t>ccl19b</t>
  </si>
  <si>
    <t>ccl20b</t>
  </si>
  <si>
    <t>ccl36.1</t>
  </si>
  <si>
    <t>ccm2</t>
  </si>
  <si>
    <t>ccn1</t>
  </si>
  <si>
    <t>6.25521721839872e-12</t>
  </si>
  <si>
    <t>1.31572238971799e-07</t>
  </si>
  <si>
    <t>ccnd1</t>
  </si>
  <si>
    <t>1.62167377104762e-06</t>
  </si>
  <si>
    <t>ccnd2a</t>
  </si>
  <si>
    <t>2.07302083246764e-13</t>
  </si>
  <si>
    <t>4.36039201901243e-09</t>
  </si>
  <si>
    <t>ccnjl</t>
  </si>
  <si>
    <t>2.59317461807725e-08</t>
  </si>
  <si>
    <t>ccnl1b</t>
  </si>
  <si>
    <t>cct6a</t>
  </si>
  <si>
    <t>2.24007038573216e-15</t>
  </si>
  <si>
    <t>4.71176404934903e-11</t>
  </si>
  <si>
    <t>cd2ap</t>
  </si>
  <si>
    <t>9.59996872671608e-28</t>
  </si>
  <si>
    <t>2.01925742197746e-23</t>
  </si>
  <si>
    <t>cd63</t>
  </si>
  <si>
    <t>2.33639913198791e-35</t>
  </si>
  <si>
    <t>4.91438193422336e-31</t>
  </si>
  <si>
    <t>cd74a</t>
  </si>
  <si>
    <t>2.68641512386216e-25</t>
  </si>
  <si>
    <t>5.65060557153167e-21</t>
  </si>
  <si>
    <t>cd74b</t>
  </si>
  <si>
    <t>1.6595406862051e-11</t>
  </si>
  <si>
    <t>3.49067787936381e-07</t>
  </si>
  <si>
    <t>cd82a</t>
  </si>
  <si>
    <t>cdc23</t>
  </si>
  <si>
    <t>cdc37</t>
  </si>
  <si>
    <t>cdc40</t>
  </si>
  <si>
    <t>cdc42ep2</t>
  </si>
  <si>
    <t>cdc42ep5</t>
  </si>
  <si>
    <t>2.59730642782864e-14</t>
  </si>
  <si>
    <t>5.46317434029476e-10</t>
  </si>
  <si>
    <t>cdc42l</t>
  </si>
  <si>
    <t>1.36387731325665e-05</t>
  </si>
  <si>
    <t>cdc5l</t>
  </si>
  <si>
    <t>5.12864370051636e-09</t>
  </si>
  <si>
    <t>cdc73</t>
  </si>
  <si>
    <t>cdca4</t>
  </si>
  <si>
    <t>7.02377890349954e-05</t>
  </si>
  <si>
    <t>cdcp1a</t>
  </si>
  <si>
    <t>cdip1</t>
  </si>
  <si>
    <t>cdk10</t>
  </si>
  <si>
    <t>5.58259878978628e-09</t>
  </si>
  <si>
    <t>cdk16</t>
  </si>
  <si>
    <t>cdk17</t>
  </si>
  <si>
    <t>cdk21</t>
  </si>
  <si>
    <t>cdk2ap2</t>
  </si>
  <si>
    <t>cdk5</t>
  </si>
  <si>
    <t>cdk5rap3</t>
  </si>
  <si>
    <t>cdkn1a</t>
  </si>
  <si>
    <t>1.28247462256996e-10</t>
  </si>
  <si>
    <t>2.69755712111365e-06</t>
  </si>
  <si>
    <t>cdkn1ba</t>
  </si>
  <si>
    <t>1.39280263514071e-28</t>
  </si>
  <si>
    <t>2.92962106275497e-24</t>
  </si>
  <si>
    <t>cdx1b</t>
  </si>
  <si>
    <t>1.47221741094621e-36</t>
  </si>
  <si>
    <t>3.09666210218426e-32</t>
  </si>
  <si>
    <t>cebpd</t>
  </si>
  <si>
    <t>1.03232211083177e-06</t>
  </si>
  <si>
    <t>cebpz</t>
  </si>
  <si>
    <t>cel.1</t>
  </si>
  <si>
    <t>8.14180608542853e-15</t>
  </si>
  <si>
    <t>1.71254749200904e-10</t>
  </si>
  <si>
    <t>cela1.6</t>
  </si>
  <si>
    <t>9.67856206590298e-07</t>
  </si>
  <si>
    <t>celf4</t>
  </si>
  <si>
    <t>cemip</t>
  </si>
  <si>
    <t>3.61383248584008e-06</t>
  </si>
  <si>
    <t>cenpv</t>
  </si>
  <si>
    <t>cep152</t>
  </si>
  <si>
    <t>cerkl</t>
  </si>
  <si>
    <t>cers3b</t>
  </si>
  <si>
    <t>6.43237243134588e-12</t>
  </si>
  <si>
    <t>1.35298521720929e-07</t>
  </si>
  <si>
    <t>cers5</t>
  </si>
  <si>
    <t>1.01043049890672e-12</t>
  </si>
  <si>
    <t>2.1253395114004e-08</t>
  </si>
  <si>
    <t>cert1a</t>
  </si>
  <si>
    <t>6.71400975268868e-14</t>
  </si>
  <si>
    <t>1.41222481138054e-09</t>
  </si>
  <si>
    <t>ces2b</t>
  </si>
  <si>
    <t>8.56621312090555e-11</t>
  </si>
  <si>
    <t>1.80181726785127e-06</t>
  </si>
  <si>
    <t>ces2b.1</t>
  </si>
  <si>
    <t>cfap157</t>
  </si>
  <si>
    <t>4.40357631623727e-14</t>
  </si>
  <si>
    <t>9.26248242357347e-10</t>
  </si>
  <si>
    <t>cflara</t>
  </si>
  <si>
    <t>4.41218878506529e-34</t>
  </si>
  <si>
    <t>9.28059789050632e-30</t>
  </si>
  <si>
    <t>cgref1</t>
  </si>
  <si>
    <t>cgrrf1</t>
  </si>
  <si>
    <t>chac2</t>
  </si>
  <si>
    <t>1.50889618198175e-06</t>
  </si>
  <si>
    <t>chchd1</t>
  </si>
  <si>
    <t>6.79600174733363e-07</t>
  </si>
  <si>
    <t>chd1</t>
  </si>
  <si>
    <t>chga</t>
  </si>
  <si>
    <t>3.82239630067819e-07</t>
  </si>
  <si>
    <t>chia.2</t>
  </si>
  <si>
    <t>1.25729143212047e-09</t>
  </si>
  <si>
    <t>2.64458679832219e-05</t>
  </si>
  <si>
    <t>chia.4</t>
  </si>
  <si>
    <t>chic2</t>
  </si>
  <si>
    <t>2.64574278070719e-35</t>
  </si>
  <si>
    <t>5.5650553649395e-31</t>
  </si>
  <si>
    <t>chka</t>
  </si>
  <si>
    <t>chmp7</t>
  </si>
  <si>
    <t>3.1687148887671e-05</t>
  </si>
  <si>
    <t>chordc1a</t>
  </si>
  <si>
    <t>chpfa</t>
  </si>
  <si>
    <t>9.42554432310302e-06</t>
  </si>
  <si>
    <t>chpt1</t>
  </si>
  <si>
    <t>chrac1</t>
  </si>
  <si>
    <t>chrm3a</t>
  </si>
  <si>
    <t>2.51310307994219e-11</t>
  </si>
  <si>
    <t>5.28606101835041e-07</t>
  </si>
  <si>
    <t>chrna2b</t>
  </si>
  <si>
    <t>6.3695494924728e-07</t>
  </si>
  <si>
    <t>chs1</t>
  </si>
  <si>
    <t>9.64089388025616e-05</t>
  </si>
  <si>
    <t>chst6</t>
  </si>
  <si>
    <t>chst7</t>
  </si>
  <si>
    <t>chsy3</t>
  </si>
  <si>
    <t>ciapin1</t>
  </si>
  <si>
    <t>4.4829095918897e-05</t>
  </si>
  <si>
    <t>cib2</t>
  </si>
  <si>
    <t>5.10579776024061e-05</t>
  </si>
  <si>
    <t>cideb</t>
  </si>
  <si>
    <t>9.08611738388763e-09</t>
  </si>
  <si>
    <t>cidec</t>
  </si>
  <si>
    <t>cinp</t>
  </si>
  <si>
    <t>3.04749971361418e-10</t>
  </si>
  <si>
    <t>6.41011089761607e-06</t>
  </si>
  <si>
    <t>cirbpb</t>
  </si>
  <si>
    <t>4.365957651612e-23</t>
  </si>
  <si>
    <t>9.18335532440068e-19</t>
  </si>
  <si>
    <t>cish</t>
  </si>
  <si>
    <t>cited4a</t>
  </si>
  <si>
    <t>7.62097963200107e-09</t>
  </si>
  <si>
    <t>cited4b</t>
  </si>
  <si>
    <t>ciz1a</t>
  </si>
  <si>
    <t>9.32519568117626e-12</t>
  </si>
  <si>
    <t>1.96146165957861e-07</t>
  </si>
  <si>
    <t>ckbb</t>
  </si>
  <si>
    <t>ckmt1</t>
  </si>
  <si>
    <t>2.13976559066728e-38</t>
  </si>
  <si>
    <t>4.50078294340957e-34</t>
  </si>
  <si>
    <t>clca1</t>
  </si>
  <si>
    <t>1.23076253465006e-06</t>
  </si>
  <si>
    <t>clcn2b</t>
  </si>
  <si>
    <t>cldn15b</t>
  </si>
  <si>
    <t>1.91962962132044e-21</t>
  </si>
  <si>
    <t>4.03774894548542e-17</t>
  </si>
  <si>
    <t>cldn15lb</t>
  </si>
  <si>
    <t>cldnb</t>
  </si>
  <si>
    <t>1.41320077566725e-06</t>
  </si>
  <si>
    <t>cldnd1b</t>
  </si>
  <si>
    <t>cldnh</t>
  </si>
  <si>
    <t>clic1</t>
  </si>
  <si>
    <t>1.15456062963961e-06</t>
  </si>
  <si>
    <t>clns1a</t>
  </si>
  <si>
    <t>clockb</t>
  </si>
  <si>
    <t>clpb</t>
  </si>
  <si>
    <t>clpp</t>
  </si>
  <si>
    <t>clptm1l</t>
  </si>
  <si>
    <t>clpxb</t>
  </si>
  <si>
    <t>9.8551221789287e-17</t>
  </si>
  <si>
    <t>2.07292639911586e-12</t>
  </si>
  <si>
    <t>clstn1</t>
  </si>
  <si>
    <t>2.65419087284507e-13</t>
  </si>
  <si>
    <t>5.58282508194233e-09</t>
  </si>
  <si>
    <t>cltcb</t>
  </si>
  <si>
    <t>1.05007839534746e-10</t>
  </si>
  <si>
    <t>2.20873489677386e-06</t>
  </si>
  <si>
    <t>cluha</t>
  </si>
  <si>
    <t>1.89240339865048e-13</t>
  </si>
  <si>
    <t>3.98048130872142e-09</t>
  </si>
  <si>
    <t>cmah</t>
  </si>
  <si>
    <t>cmasa</t>
  </si>
  <si>
    <t>cmc2</t>
  </si>
  <si>
    <t>cmc4</t>
  </si>
  <si>
    <t>6.83149526389871e-07</t>
  </si>
  <si>
    <t>cmss1</t>
  </si>
  <si>
    <t>cnksr2a</t>
  </si>
  <si>
    <t>9.98142943576566e-12</t>
  </si>
  <si>
    <t>2.09949386751895e-07</t>
  </si>
  <si>
    <t>cnn1b</t>
  </si>
  <si>
    <t>1.86654280931206e-05</t>
  </si>
  <si>
    <t>cnn2</t>
  </si>
  <si>
    <t>6.13741324657233e-05</t>
  </si>
  <si>
    <t>cnnm2b</t>
  </si>
  <si>
    <t>7.11968687722619e-13</t>
  </si>
  <si>
    <t>1.49755493775576e-08</t>
  </si>
  <si>
    <t>cnnm4b</t>
  </si>
  <si>
    <t>1.94284405303947e-06</t>
  </si>
  <si>
    <t>cnot4a</t>
  </si>
  <si>
    <t>1.77095452142094e-07</t>
  </si>
  <si>
    <t>cnot6a</t>
  </si>
  <si>
    <t>cnot6b</t>
  </si>
  <si>
    <t>cnppd1</t>
  </si>
  <si>
    <t>3.66543707449585e-05</t>
  </si>
  <si>
    <t>coa7</t>
  </si>
  <si>
    <t>coasy</t>
  </si>
  <si>
    <t>cobl</t>
  </si>
  <si>
    <t>cog2</t>
  </si>
  <si>
    <t>cog4</t>
  </si>
  <si>
    <t>cog6</t>
  </si>
  <si>
    <t>cog8</t>
  </si>
  <si>
    <t>coil</t>
  </si>
  <si>
    <t>colec12</t>
  </si>
  <si>
    <t>1.68136313438683e-07</t>
  </si>
  <si>
    <t>colgalt1</t>
  </si>
  <si>
    <t>commd3</t>
  </si>
  <si>
    <t>3.43998691115815e-06</t>
  </si>
  <si>
    <t>comta</t>
  </si>
  <si>
    <t>cop1</t>
  </si>
  <si>
    <t>4.74571272445729e-13</t>
  </si>
  <si>
    <t>9.98213214462346e-09</t>
  </si>
  <si>
    <t>cops2</t>
  </si>
  <si>
    <t>cops3</t>
  </si>
  <si>
    <t>2.41461775771607e-13</t>
  </si>
  <si>
    <t>5.07890699157999e-09</t>
  </si>
  <si>
    <t>copz2</t>
  </si>
  <si>
    <t>coq2</t>
  </si>
  <si>
    <t>2.50216137674606e-05</t>
  </si>
  <si>
    <t>coq3</t>
  </si>
  <si>
    <t>coq4</t>
  </si>
  <si>
    <t>1.65985859612608e-19</t>
  </si>
  <si>
    <t>3.49134657109159e-15</t>
  </si>
  <si>
    <t>coq8aa</t>
  </si>
  <si>
    <t>coq8ab</t>
  </si>
  <si>
    <t>coq8b</t>
  </si>
  <si>
    <t>coro7</t>
  </si>
  <si>
    <t>3.57483642622927e-07</t>
  </si>
  <si>
    <t>cox10</t>
  </si>
  <si>
    <t>5.12431805124328e-21</t>
  </si>
  <si>
    <t>1.07784905889851e-16</t>
  </si>
  <si>
    <t>cox4i1</t>
  </si>
  <si>
    <t>7.43702093223966e-12</t>
  </si>
  <si>
    <t>1.56430298288729e-07</t>
  </si>
  <si>
    <t>cox4i1l</t>
  </si>
  <si>
    <t>1.55255354734155e-14</t>
  </si>
  <si>
    <t>3.26564113147821e-10</t>
  </si>
  <si>
    <t>cox5ab</t>
  </si>
  <si>
    <t>3.05758769536806e-18</t>
  </si>
  <si>
    <t>6.43132995843717e-14</t>
  </si>
  <si>
    <t>cox7a1</t>
  </si>
  <si>
    <t>cpb1</t>
  </si>
  <si>
    <t>cpda</t>
  </si>
  <si>
    <t>cpe</t>
  </si>
  <si>
    <t>5.08908460127334e-18</t>
  </si>
  <si>
    <t>1.07043805503183e-13</t>
  </si>
  <si>
    <t>cpeb4b</t>
  </si>
  <si>
    <t>cplane2</t>
  </si>
  <si>
    <t>cplx2l</t>
  </si>
  <si>
    <t>5.60786461518762e-13</t>
  </si>
  <si>
    <t>1.17955824315856e-08</t>
  </si>
  <si>
    <t>cplx4c</t>
  </si>
  <si>
    <t>cpm</t>
  </si>
  <si>
    <t>cpne8</t>
  </si>
  <si>
    <t>1.08063981967012e-05</t>
  </si>
  <si>
    <t>cpo</t>
  </si>
  <si>
    <t>7.72685627217101e-05</t>
  </si>
  <si>
    <t>cpped1</t>
  </si>
  <si>
    <t>cpt1aa</t>
  </si>
  <si>
    <t>3.77717001269763e-75</t>
  </si>
  <si>
    <t>7.9448994047082e-71</t>
  </si>
  <si>
    <t>cpt1ab</t>
  </si>
  <si>
    <t>cptp</t>
  </si>
  <si>
    <t>4.71044705015886e-06</t>
  </si>
  <si>
    <t>cpvl</t>
  </si>
  <si>
    <t>CR381531.2</t>
  </si>
  <si>
    <t>7.20773316392652e-05</t>
  </si>
  <si>
    <t>CR388047.3</t>
  </si>
  <si>
    <t>3.80558882044998e-05</t>
  </si>
  <si>
    <t>CR388079.3</t>
  </si>
  <si>
    <t>1.48005175832829e-06</t>
  </si>
  <si>
    <t>CR388207.2</t>
  </si>
  <si>
    <t>1.00746017413683e-06</t>
  </si>
  <si>
    <t>CR392045.1</t>
  </si>
  <si>
    <t>CR522881.1</t>
  </si>
  <si>
    <t>1.54296902237875e-05</t>
  </si>
  <si>
    <t>CR589947.1</t>
  </si>
  <si>
    <t>1.75868821190036e-12</t>
  </si>
  <si>
    <t>3.69922478491121e-08</t>
  </si>
  <si>
    <t>CR589947.2</t>
  </si>
  <si>
    <t>2.70978760525545e-30</t>
  </si>
  <si>
    <t>5.69976724889431e-26</t>
  </si>
  <si>
    <t>CR589947.3</t>
  </si>
  <si>
    <t>CR749167.2</t>
  </si>
  <si>
    <t>2.95143891148758e-10</t>
  </si>
  <si>
    <t>6.20805660642299e-06</t>
  </si>
  <si>
    <t>CR762483.1</t>
  </si>
  <si>
    <t>CR847936.6</t>
  </si>
  <si>
    <t>CR855318.1</t>
  </si>
  <si>
    <t>2.01121322516166e-21</t>
  </si>
  <si>
    <t>4.23038589780504e-17</t>
  </si>
  <si>
    <t>CR855996.2</t>
  </si>
  <si>
    <t>CR936300.2</t>
  </si>
  <si>
    <t>4.82049422506609e-07</t>
  </si>
  <si>
    <t>cracr2b</t>
  </si>
  <si>
    <t>cramp1</t>
  </si>
  <si>
    <t>2.1193483370106e-11</t>
  </si>
  <si>
    <t>4.45783729206809e-07</t>
  </si>
  <si>
    <t>crb3a</t>
  </si>
  <si>
    <t>creb1a</t>
  </si>
  <si>
    <t>8.37475231339419e-07</t>
  </si>
  <si>
    <t>creb3l1</t>
  </si>
  <si>
    <t>8.69915635723403e-26</t>
  </si>
  <si>
    <t>1.82978054818061e-21</t>
  </si>
  <si>
    <t>creb3l3b</t>
  </si>
  <si>
    <t>creb5a</t>
  </si>
  <si>
    <t>crebl2</t>
  </si>
  <si>
    <t>9.0650964616134e-06</t>
  </si>
  <si>
    <t>creg2</t>
  </si>
  <si>
    <t>crfb2</t>
  </si>
  <si>
    <t>5.25547710848039e-22</t>
  </si>
  <si>
    <t>1.10543705499777e-17</t>
  </si>
  <si>
    <t>crip1</t>
  </si>
  <si>
    <t>cript</t>
  </si>
  <si>
    <t>crkl</t>
  </si>
  <si>
    <t>crlf1b</t>
  </si>
  <si>
    <t>crlf3</t>
  </si>
  <si>
    <t>cry-dash</t>
  </si>
  <si>
    <t>csgalnact2</t>
  </si>
  <si>
    <t>2.38374770484903e-06</t>
  </si>
  <si>
    <t>csmd2</t>
  </si>
  <si>
    <t>7.38433573479068e-12</t>
  </si>
  <si>
    <t>1.55322117845587e-07</t>
  </si>
  <si>
    <t>csrnp2</t>
  </si>
  <si>
    <t>7.64230521134874e-06</t>
  </si>
  <si>
    <t>CT956002.2</t>
  </si>
  <si>
    <t>5.06678885790157e-15</t>
  </si>
  <si>
    <t>1.06574836837102e-10</t>
  </si>
  <si>
    <t>CT990561.1</t>
  </si>
  <si>
    <t>ctdp1</t>
  </si>
  <si>
    <t>ctnnbip1</t>
  </si>
  <si>
    <t>ctnnd2a</t>
  </si>
  <si>
    <t>ctns</t>
  </si>
  <si>
    <t>ctps1b</t>
  </si>
  <si>
    <t>1.09807070523163e-07</t>
  </si>
  <si>
    <t>ctrb1</t>
  </si>
  <si>
    <t>2.53936946163956e-11</t>
  </si>
  <si>
    <t>5.34130972561264e-07</t>
  </si>
  <si>
    <t>ctrl</t>
  </si>
  <si>
    <t>3.1743221694877e-08</t>
  </si>
  <si>
    <t>ctsa</t>
  </si>
  <si>
    <t>1.68708776626127e-95</t>
  </si>
  <si>
    <t>3.54862040755396e-91</t>
  </si>
  <si>
    <t>ctsba</t>
  </si>
  <si>
    <t>3.91462216059485e-12</t>
  </si>
  <si>
    <t>8.2340162525952e-08</t>
  </si>
  <si>
    <t>ctsbb</t>
  </si>
  <si>
    <t>5.42543638705028e-10</t>
  </si>
  <si>
    <t>1.14118628965216e-05</t>
  </si>
  <si>
    <t>ctsc</t>
  </si>
  <si>
    <t>ctsd</t>
  </si>
  <si>
    <t>ctsh</t>
  </si>
  <si>
    <t>2.48264912205031e-29</t>
  </si>
  <si>
    <t>5.22200416332063e-25</t>
  </si>
  <si>
    <t>ctsl.1</t>
  </si>
  <si>
    <t>3.00215498765395e-07</t>
  </si>
  <si>
    <t>ctsla</t>
  </si>
  <si>
    <t>1.40679578792708e-21</t>
  </si>
  <si>
    <t>2.95905426032582e-17</t>
  </si>
  <si>
    <t>ctsz</t>
  </si>
  <si>
    <t>6.13926120607854e-08</t>
  </si>
  <si>
    <t>cttnbp2nlb</t>
  </si>
  <si>
    <t>ctu1</t>
  </si>
  <si>
    <t>CU326366.2</t>
  </si>
  <si>
    <t>CU457778.9</t>
  </si>
  <si>
    <t>1.26379960606797e-06</t>
  </si>
  <si>
    <t>CU459012.1</t>
  </si>
  <si>
    <t>9.80152618350216e-18</t>
  </si>
  <si>
    <t>2.06165301743785e-13</t>
  </si>
  <si>
    <t>CU459056.1</t>
  </si>
  <si>
    <t>2.58689395815085e-07</t>
  </si>
  <si>
    <t>CU468041.2</t>
  </si>
  <si>
    <t>CU499336.2</t>
  </si>
  <si>
    <t>7.28386699292009e-14</t>
  </si>
  <si>
    <t>1.53208858329081e-09</t>
  </si>
  <si>
    <t>CU550714.1</t>
  </si>
  <si>
    <t>3.56577718852041e-07</t>
  </si>
  <si>
    <t>CU638714.1</t>
  </si>
  <si>
    <t>5.07491534707931e-06</t>
  </si>
  <si>
    <t>CU639469.1</t>
  </si>
  <si>
    <t>1.33721030032893e-06</t>
  </si>
  <si>
    <t>CU655842.1</t>
  </si>
  <si>
    <t>2.3115892277452e-14</t>
  </si>
  <si>
    <t>4.86219678163925e-10</t>
  </si>
  <si>
    <t>CU693379.1</t>
  </si>
  <si>
    <t>3.6241061781726e-06</t>
  </si>
  <si>
    <t>CU695215.3</t>
  </si>
  <si>
    <t>CU855758.3</t>
  </si>
  <si>
    <t>1.55639278283354e-18</t>
  </si>
  <si>
    <t>3.27371657941207e-14</t>
  </si>
  <si>
    <t>CU856539.2</t>
  </si>
  <si>
    <t>CU856539.3</t>
  </si>
  <si>
    <t>CU861903.1</t>
  </si>
  <si>
    <t>CU929391.1</t>
  </si>
  <si>
    <t>1.11518370268204e-13</t>
  </si>
  <si>
    <t>2.3456774002214e-09</t>
  </si>
  <si>
    <t>cubn</t>
  </si>
  <si>
    <t>1.31944300143043e-17</t>
  </si>
  <si>
    <t>2.77531640920877e-13</t>
  </si>
  <si>
    <t>cuzd1.1</t>
  </si>
  <si>
    <t>9.30358876124529e-05</t>
  </si>
  <si>
    <t>cuzd1.2</t>
  </si>
  <si>
    <t>cwf19l1</t>
  </si>
  <si>
    <t>3.3827471980001e-05</t>
  </si>
  <si>
    <t>cx28.9</t>
  </si>
  <si>
    <t>3.73161125886829e-14</t>
  </si>
  <si>
    <t>7.84907112190356e-10</t>
  </si>
  <si>
    <t>cxadr</t>
  </si>
  <si>
    <t>5.15072235961394e-05</t>
  </si>
  <si>
    <t>cxcl8b.1</t>
  </si>
  <si>
    <t>1.33502065336633e-12</t>
  </si>
  <si>
    <t>2.80808244229074e-08</t>
  </si>
  <si>
    <t>cxcr3.1</t>
  </si>
  <si>
    <t>5.18400869125221e-11</t>
  </si>
  <si>
    <t>1.09040438811799e-06</t>
  </si>
  <si>
    <t>cyb5a</t>
  </si>
  <si>
    <t>cyb5r2</t>
  </si>
  <si>
    <t>cybc1</t>
  </si>
  <si>
    <t>8.83527120437926e-18</t>
  </si>
  <si>
    <t>1.85841094512913e-13</t>
  </si>
  <si>
    <t>cycsb</t>
  </si>
  <si>
    <t>3.92517761577106e-14</t>
  </si>
  <si>
    <t>8.25621859701285e-10</t>
  </si>
  <si>
    <t>cygb1</t>
  </si>
  <si>
    <t>4.32235270661541e-57</t>
  </si>
  <si>
    <t>9.09163668309486e-53</t>
  </si>
  <si>
    <t>cyp1a</t>
  </si>
  <si>
    <t>cyp27a1.2</t>
  </si>
  <si>
    <t>cyp27a1.4</t>
  </si>
  <si>
    <t>cyp2aa2</t>
  </si>
  <si>
    <t>cyp2ad2</t>
  </si>
  <si>
    <t>6.19357033979698e-07</t>
  </si>
  <si>
    <t>cyp2k16</t>
  </si>
  <si>
    <t>cyp2k17</t>
  </si>
  <si>
    <t>4.76560239823075e-05</t>
  </si>
  <si>
    <t>cyp2k20</t>
  </si>
  <si>
    <t>3.20611572181102e-12</t>
  </si>
  <si>
    <t>6.7437438092573e-08</t>
  </si>
  <si>
    <t>cyp2k22</t>
  </si>
  <si>
    <t>cyp2n13</t>
  </si>
  <si>
    <t>6.26595558659039e-13</t>
  </si>
  <si>
    <t>1.31798109808342e-08</t>
  </si>
  <si>
    <t>cyp2x8</t>
  </si>
  <si>
    <t>cyp2x9</t>
  </si>
  <si>
    <t>1.10102303763455e-09</t>
  </si>
  <si>
    <t>2.31589185736051e-05</t>
  </si>
  <si>
    <t>cyp3c3</t>
  </si>
  <si>
    <t>6.38035105340646e-06</t>
  </si>
  <si>
    <t>cyp3c4</t>
  </si>
  <si>
    <t>1.23589974094513e-08</t>
  </si>
  <si>
    <t>cyp46a1.1</t>
  </si>
  <si>
    <t>2.41345937566734e-24</t>
  </si>
  <si>
    <t>5.07647045077869e-20</t>
  </si>
  <si>
    <t>cyp46a1.2</t>
  </si>
  <si>
    <t>5.04897456961391e-13</t>
  </si>
  <si>
    <t>1.06200131097259e-08</t>
  </si>
  <si>
    <t>cyp46a1.4</t>
  </si>
  <si>
    <t>6.23613530839809e-06</t>
  </si>
  <si>
    <t>cyp4t8</t>
  </si>
  <si>
    <t>1.33338972127667e-30</t>
  </si>
  <si>
    <t>2.80465193973334e-26</t>
  </si>
  <si>
    <t>cyp51</t>
  </si>
  <si>
    <t>3.37670297862048e-66</t>
  </si>
  <si>
    <t>7.10255704523031e-62</t>
  </si>
  <si>
    <t>cyp7a1</t>
  </si>
  <si>
    <t>cyp7b1</t>
  </si>
  <si>
    <t>1.72361054942727e-09</t>
  </si>
  <si>
    <t>3.62544242966533e-05</t>
  </si>
  <si>
    <t>cyp8b1</t>
  </si>
  <si>
    <t>cyth1a</t>
  </si>
  <si>
    <t>czib</t>
  </si>
  <si>
    <t>2.84979162770569e-12</t>
  </si>
  <si>
    <t>5.99425170971614e-08</t>
  </si>
  <si>
    <t>dab2</t>
  </si>
  <si>
    <t>dab2ipa</t>
  </si>
  <si>
    <t>2.56669997174796e-14</t>
  </si>
  <si>
    <t>5.39879672057467e-10</t>
  </si>
  <si>
    <t>dacha</t>
  </si>
  <si>
    <t>1.07734196915922e-10</t>
  </si>
  <si>
    <t>2.26608109792951e-06</t>
  </si>
  <si>
    <t>dag1</t>
  </si>
  <si>
    <t>6.54255657665945e-06</t>
  </si>
  <si>
    <t>dao.3</t>
  </si>
  <si>
    <t>dap1b.1</t>
  </si>
  <si>
    <t>2.23366312161598e-10</t>
  </si>
  <si>
    <t>4.69828701000705e-06</t>
  </si>
  <si>
    <t>dapk1</t>
  </si>
  <si>
    <t>dapk2b</t>
  </si>
  <si>
    <t>9.33508382335299e-06</t>
  </si>
  <si>
    <t>dapk3</t>
  </si>
  <si>
    <t>dapp1</t>
  </si>
  <si>
    <t>6.31760825822675e-05</t>
  </si>
  <si>
    <t>daxx</t>
  </si>
  <si>
    <t>dbf4</t>
  </si>
  <si>
    <t>2.94968186692008e-06</t>
  </si>
  <si>
    <t>dbi</t>
  </si>
  <si>
    <t>dbn1</t>
  </si>
  <si>
    <t>2.33056285698302e-14</t>
  </si>
  <si>
    <t>4.90210591337808e-10</t>
  </si>
  <si>
    <t>dbnlb</t>
  </si>
  <si>
    <t>dbpb</t>
  </si>
  <si>
    <t>dbr1</t>
  </si>
  <si>
    <t>1.60229902585102e-05</t>
  </si>
  <si>
    <t>dcbld1</t>
  </si>
  <si>
    <t>dclk1b</t>
  </si>
  <si>
    <t>2.28765695770491e-07</t>
  </si>
  <si>
    <t>dctn5</t>
  </si>
  <si>
    <t>dcun1d1</t>
  </si>
  <si>
    <t>dcun1d3</t>
  </si>
  <si>
    <t>1.09461634415613e-07</t>
  </si>
  <si>
    <t>dcun1d5</t>
  </si>
  <si>
    <t>3.18768653064502e-09</t>
  </si>
  <si>
    <t>6.70497984855873e-05</t>
  </si>
  <si>
    <t>dcxr</t>
  </si>
  <si>
    <t>2.13157145806329e-14</t>
  </si>
  <si>
    <t>4.48354740489031e-10</t>
  </si>
  <si>
    <t>ddhd2</t>
  </si>
  <si>
    <t>ddi2</t>
  </si>
  <si>
    <t>6.62158421890098e-12</t>
  </si>
  <si>
    <t>1.39278402460363e-07</t>
  </si>
  <si>
    <t>ddt</t>
  </si>
  <si>
    <t>2.61042298107223e-11</t>
  </si>
  <si>
    <t>5.49076369838733e-07</t>
  </si>
  <si>
    <t>ddx18</t>
  </si>
  <si>
    <t>ddx31</t>
  </si>
  <si>
    <t>ddx49</t>
  </si>
  <si>
    <t>9.06455493590522e-23</t>
  </si>
  <si>
    <t>1.90663848521831e-18</t>
  </si>
  <si>
    <t>ddx5</t>
  </si>
  <si>
    <t>ddx54</t>
  </si>
  <si>
    <t>ddx56</t>
  </si>
  <si>
    <t>dek</t>
  </si>
  <si>
    <t>8.98406326668389e-58</t>
  </si>
  <si>
    <t>1.88970786751429e-53</t>
  </si>
  <si>
    <t>dennd2b</t>
  </si>
  <si>
    <t>8.30361593978921e-17</t>
  </si>
  <si>
    <t>1.74658257677526e-12</t>
  </si>
  <si>
    <t>dennd2da</t>
  </si>
  <si>
    <t>deptor</t>
  </si>
  <si>
    <t>det1</t>
  </si>
  <si>
    <t>dffa</t>
  </si>
  <si>
    <t>2.90051996408794e-08</t>
  </si>
  <si>
    <t>dgat1b</t>
  </si>
  <si>
    <t>4.43134208574071e-17</t>
  </si>
  <si>
    <t>9.320884943147e-13</t>
  </si>
  <si>
    <t>dgat2</t>
  </si>
  <si>
    <t>dgcr8</t>
  </si>
  <si>
    <t>dglucy</t>
  </si>
  <si>
    <t>5.54332025854021e-08</t>
  </si>
  <si>
    <t>dhcr24</t>
  </si>
  <si>
    <t>dhdhl</t>
  </si>
  <si>
    <t>4.11389565137108e-10</t>
  </si>
  <si>
    <t>8.65316811309394e-06</t>
  </si>
  <si>
    <t>dhps</t>
  </si>
  <si>
    <t>3.3739025983577e-06</t>
  </si>
  <si>
    <t>dhrs1</t>
  </si>
  <si>
    <t>dhrs13a.1</t>
  </si>
  <si>
    <t>dhrs4</t>
  </si>
  <si>
    <t>dhrs7</t>
  </si>
  <si>
    <t>3.93613560535119e-05</t>
  </si>
  <si>
    <t>dhrs9</t>
  </si>
  <si>
    <t>2.70616419991532e-05</t>
  </si>
  <si>
    <t>dhx16</t>
  </si>
  <si>
    <t>5.66219449431909e-05</t>
  </si>
  <si>
    <t>dhx37</t>
  </si>
  <si>
    <t>1.4313110905012e-05</t>
  </si>
  <si>
    <t>diaph2</t>
  </si>
  <si>
    <t>5.9026491174801e-07</t>
  </si>
  <si>
    <t>dimt1l</t>
  </si>
  <si>
    <t>2.34091754029919e-05</t>
  </si>
  <si>
    <t>dio1</t>
  </si>
  <si>
    <t>dip2a</t>
  </si>
  <si>
    <t>2.41372449341778e-06</t>
  </si>
  <si>
    <t>dip2cb</t>
  </si>
  <si>
    <t>2.88233084131098e-05</t>
  </si>
  <si>
    <t>dipk2aa</t>
  </si>
  <si>
    <t>2.12111755344278e-05</t>
  </si>
  <si>
    <t>dis3</t>
  </si>
  <si>
    <t>5.08811664504433e-07</t>
  </si>
  <si>
    <t>dis3l2</t>
  </si>
  <si>
    <t>5.18132366668122e-14</t>
  </si>
  <si>
    <t>1.08983962004973e-09</t>
  </si>
  <si>
    <t>dkc1</t>
  </si>
  <si>
    <t>6.90927577090004e-12</t>
  </si>
  <si>
    <t>1.45329706565111e-07</t>
  </si>
  <si>
    <t>dkk3b</t>
  </si>
  <si>
    <t>dlgap4b</t>
  </si>
  <si>
    <t>2.51828317339874e-24</t>
  </si>
  <si>
    <t>5.29695682692691e-20</t>
  </si>
  <si>
    <t>dlx3b</t>
  </si>
  <si>
    <t>dmgdh</t>
  </si>
  <si>
    <t>dmtf1</t>
  </si>
  <si>
    <t>dnah2</t>
  </si>
  <si>
    <t>dnaja3b</t>
  </si>
  <si>
    <t>1.5168713905321e-07</t>
  </si>
  <si>
    <t>dnajb11</t>
  </si>
  <si>
    <t>3.53063605680714e-05</t>
  </si>
  <si>
    <t>dnajb14</t>
  </si>
  <si>
    <t>1.74868750823383e-12</t>
  </si>
  <si>
    <t>3.67818930481903e-08</t>
  </si>
  <si>
    <t>dnajb1a</t>
  </si>
  <si>
    <t>3.10701916322969e-46</t>
  </si>
  <si>
    <t>6.53530410793732e-42</t>
  </si>
  <si>
    <t>dnajb1b</t>
  </si>
  <si>
    <t>7.74012177326308e-17</t>
  </si>
  <si>
    <t>1.62805721378816e-12</t>
  </si>
  <si>
    <t>dnajb2</t>
  </si>
  <si>
    <t>2.79533040174851e-06</t>
  </si>
  <si>
    <t>dnajb6a</t>
  </si>
  <si>
    <t>2.54873520742836e-07</t>
  </si>
  <si>
    <t>dnajb6b</t>
  </si>
  <si>
    <t>5.08850322888731e-08</t>
  </si>
  <si>
    <t>dnajc10</t>
  </si>
  <si>
    <t>4.84959229958442e-05</t>
  </si>
  <si>
    <t>dnajc15</t>
  </si>
  <si>
    <t>dnajc16l</t>
  </si>
  <si>
    <t>1.76681400642316e-05</t>
  </si>
  <si>
    <t>dnajc19</t>
  </si>
  <si>
    <t>dnajc2</t>
  </si>
  <si>
    <t>dnajc21</t>
  </si>
  <si>
    <t>1.18283893586617e-05</t>
  </si>
  <si>
    <t>dnajc24</t>
  </si>
  <si>
    <t>dnajc27</t>
  </si>
  <si>
    <t>dnajc3a</t>
  </si>
  <si>
    <t>dnajc6</t>
  </si>
  <si>
    <t>3.24299292246328e-05</t>
  </si>
  <si>
    <t>dnase1l1</t>
  </si>
  <si>
    <t>dnlz</t>
  </si>
  <si>
    <t>4.79896905556371e-15</t>
  </si>
  <si>
    <t>1.00941515114727e-10</t>
  </si>
  <si>
    <t>dnmbp</t>
  </si>
  <si>
    <t>6.75821988563104e-23</t>
  </si>
  <si>
    <t>1.42152397074363e-18</t>
  </si>
  <si>
    <t>dnmt3ab</t>
  </si>
  <si>
    <t>1.16673963707708e-05</t>
  </si>
  <si>
    <t>dnttip2</t>
  </si>
  <si>
    <t>dock3</t>
  </si>
  <si>
    <t>3.93074948132881e-14</t>
  </si>
  <si>
    <t>8.26793845902703e-10</t>
  </si>
  <si>
    <t>dok1b</t>
  </si>
  <si>
    <t>2.31052332523744e-19</t>
  </si>
  <si>
    <t>4.85995476230443e-15</t>
  </si>
  <si>
    <t>dok4</t>
  </si>
  <si>
    <t>9.35358181830471e-11</t>
  </si>
  <si>
    <t>1.96743239966221e-06</t>
  </si>
  <si>
    <t>dot1l</t>
  </si>
  <si>
    <t>3.1319921516601e-13</t>
  </si>
  <si>
    <t>6.58783229180184e-09</t>
  </si>
  <si>
    <t>dpep1</t>
  </si>
  <si>
    <t>2.15025981454777e-05</t>
  </si>
  <si>
    <t>dph1</t>
  </si>
  <si>
    <t>2.19502693576431e-07</t>
  </si>
  <si>
    <t>dpm2</t>
  </si>
  <si>
    <t>1.43410157008444e-06</t>
  </si>
  <si>
    <t>dpp7</t>
  </si>
  <si>
    <t>1.06410069465996e-08</t>
  </si>
  <si>
    <t>dpy19l3</t>
  </si>
  <si>
    <t>dpy30</t>
  </si>
  <si>
    <t>drd2b</t>
  </si>
  <si>
    <t>5.24290542713275e-07</t>
  </si>
  <si>
    <t>drd3</t>
  </si>
  <si>
    <t>6.37959819470844e-05</t>
  </si>
  <si>
    <t>drosha</t>
  </si>
  <si>
    <t>drp2</t>
  </si>
  <si>
    <t>dspb</t>
  </si>
  <si>
    <t>5.63645301514015e-05</t>
  </si>
  <si>
    <t>dtx2</t>
  </si>
  <si>
    <t>dtx4b</t>
  </si>
  <si>
    <t>dus1l</t>
  </si>
  <si>
    <t>6.87956487538177e-05</t>
  </si>
  <si>
    <t>dus2</t>
  </si>
  <si>
    <t>dusp10</t>
  </si>
  <si>
    <t>dusp11</t>
  </si>
  <si>
    <t>6.51727811695479e-10</t>
  </si>
  <si>
    <t>1.37084427912027e-05</t>
  </si>
  <si>
    <t>dusp5</t>
  </si>
  <si>
    <t>6.40060553678073e-13</t>
  </si>
  <si>
    <t>1.34630336860646e-08</t>
  </si>
  <si>
    <t>dusp7</t>
  </si>
  <si>
    <t>5.36514970026634e-14</t>
  </si>
  <si>
    <t>1.12850558795402e-09</t>
  </si>
  <si>
    <t>dusp8a</t>
  </si>
  <si>
    <t>dync1i2b</t>
  </si>
  <si>
    <t>dync1li1</t>
  </si>
  <si>
    <t>4.34885966680315e-07</t>
  </si>
  <si>
    <t>dync1li2</t>
  </si>
  <si>
    <t>3.37632302006376e-06</t>
  </si>
  <si>
    <t>dyrk2</t>
  </si>
  <si>
    <t>6.00910331301232e-18</t>
  </si>
  <si>
    <t>1.26395479085901e-13</t>
  </si>
  <si>
    <t>dysf</t>
  </si>
  <si>
    <t>e2f3</t>
  </si>
  <si>
    <t>e2f4</t>
  </si>
  <si>
    <t>2.20197243352295e-07</t>
  </si>
  <si>
    <t>ebna1bp2</t>
  </si>
  <si>
    <t>1.11471282384374e-10</t>
  </si>
  <si>
    <t>2.34468695367292e-06</t>
  </si>
  <si>
    <t>ebp</t>
  </si>
  <si>
    <t>eci1</t>
  </si>
  <si>
    <t>3.31781156626134e-07</t>
  </si>
  <si>
    <t>ecpas</t>
  </si>
  <si>
    <t>edc3</t>
  </si>
  <si>
    <t>6.41742215682723e-05</t>
  </si>
  <si>
    <t>edem3</t>
  </si>
  <si>
    <t>edn2</t>
  </si>
  <si>
    <t>9.10879953927044e-08</t>
  </si>
  <si>
    <t>edrf1</t>
  </si>
  <si>
    <t>4.27124542078191e-14</t>
  </si>
  <si>
    <t>8.98413761807267e-10</t>
  </si>
  <si>
    <t>eef2a.1</t>
  </si>
  <si>
    <t>2.04824315115416e-62</t>
  </si>
  <si>
    <t>4.30827464413767e-58</t>
  </si>
  <si>
    <t>eevs</t>
  </si>
  <si>
    <t>1.8706775624035e-07</t>
  </si>
  <si>
    <t>efcab11</t>
  </si>
  <si>
    <t>1.25514905606634e-06</t>
  </si>
  <si>
    <t>efna1a</t>
  </si>
  <si>
    <t>2.99442060146532e-14</t>
  </si>
  <si>
    <t>6.29846429312216e-10</t>
  </si>
  <si>
    <t>efna1b</t>
  </si>
  <si>
    <t>1.40347242826246e-23</t>
  </si>
  <si>
    <t>2.95206390560727e-19</t>
  </si>
  <si>
    <t>efnb1</t>
  </si>
  <si>
    <t>1.36631057881161e-19</t>
  </si>
  <si>
    <t>2.87389767147233e-15</t>
  </si>
  <si>
    <t>efr3a</t>
  </si>
  <si>
    <t>4.76736867900378e-06</t>
  </si>
  <si>
    <t>efr3ba</t>
  </si>
  <si>
    <t>2.09188764014979e-07</t>
  </si>
  <si>
    <t>egfl6</t>
  </si>
  <si>
    <t>egr2a</t>
  </si>
  <si>
    <t>egr2b</t>
  </si>
  <si>
    <t>egr4</t>
  </si>
  <si>
    <t>1.29247985945043e-05</t>
  </si>
  <si>
    <t>ehd4</t>
  </si>
  <si>
    <t>1.51631763884116e-07</t>
  </si>
  <si>
    <t>ehhadh</t>
  </si>
  <si>
    <t>2.69408643790427e-07</t>
  </si>
  <si>
    <t>eif1ad</t>
  </si>
  <si>
    <t>2.19948382532056e-06</t>
  </si>
  <si>
    <t>eif1b</t>
  </si>
  <si>
    <t>eif2ak2</t>
  </si>
  <si>
    <t>eif2b1</t>
  </si>
  <si>
    <t>1.64861116564068e-10</t>
  </si>
  <si>
    <t>3.46768872580861e-06</t>
  </si>
  <si>
    <t>eif2s1a</t>
  </si>
  <si>
    <t>2.16060936934164e-11</t>
  </si>
  <si>
    <t>4.54462574747321e-07</t>
  </si>
  <si>
    <t>eif3ja</t>
  </si>
  <si>
    <t>1.28451250338984e-26</t>
  </si>
  <si>
    <t>2.70184359963018e-22</t>
  </si>
  <si>
    <t>eif4a1a</t>
  </si>
  <si>
    <t>eif4ebp3l</t>
  </si>
  <si>
    <t>7.92904879262962e-11</t>
  </si>
  <si>
    <t>1.66779612304171e-06</t>
  </si>
  <si>
    <t>eif4g2a</t>
  </si>
  <si>
    <t>2.54124489249101e-14</t>
  </si>
  <si>
    <t>5.34525450686559e-10</t>
  </si>
  <si>
    <t>eif4g2b</t>
  </si>
  <si>
    <t>2.05514764748202e-10</t>
  </si>
  <si>
    <t>4.32279756171368e-06</t>
  </si>
  <si>
    <t>eif4g3b</t>
  </si>
  <si>
    <t>5.3533419054323e-09</t>
  </si>
  <si>
    <t>eif5a</t>
  </si>
  <si>
    <t>1.07337361894804e-08</t>
  </si>
  <si>
    <t>eif6</t>
  </si>
  <si>
    <t>eipr1</t>
  </si>
  <si>
    <t>5.85114644107178e-09</t>
  </si>
  <si>
    <t>ela2</t>
  </si>
  <si>
    <t>6.75163683969412e-10</t>
  </si>
  <si>
    <t>1.42013929286126e-05</t>
  </si>
  <si>
    <t>ela2l</t>
  </si>
  <si>
    <t>5.74672131222869e-08</t>
  </si>
  <si>
    <t>elac1</t>
  </si>
  <si>
    <t>9.05328655430546e-05</t>
  </si>
  <si>
    <t>elac2</t>
  </si>
  <si>
    <t>3.18977336211267e-15</t>
  </si>
  <si>
    <t>6.7093692898678e-11</t>
  </si>
  <si>
    <t>elf3</t>
  </si>
  <si>
    <t>9.60710566883216e-07</t>
  </si>
  <si>
    <t>elk3</t>
  </si>
  <si>
    <t>5.06010702329267e-12</t>
  </si>
  <si>
    <t>1.06434291127938e-07</t>
  </si>
  <si>
    <t>ell2</t>
  </si>
  <si>
    <t>eloa</t>
  </si>
  <si>
    <t>2.85934218562459e-11</t>
  </si>
  <si>
    <t>6.01434035324277e-07</t>
  </si>
  <si>
    <t>elovl5</t>
  </si>
  <si>
    <t>3.92126591830408e-09</t>
  </si>
  <si>
    <t>8.24799073256081e-05</t>
  </si>
  <si>
    <t>elp2</t>
  </si>
  <si>
    <t>8.64300289115406e-10</t>
  </si>
  <si>
    <t>1.81796922812534e-05</t>
  </si>
  <si>
    <t>elp3</t>
  </si>
  <si>
    <t>elp4</t>
  </si>
  <si>
    <t>elp5</t>
  </si>
  <si>
    <t>emc8</t>
  </si>
  <si>
    <t>emg1</t>
  </si>
  <si>
    <t>emp2</t>
  </si>
  <si>
    <t>4.75741193847637e-11</t>
  </si>
  <si>
    <t>1.00067402713912e-06</t>
  </si>
  <si>
    <t>enc1</t>
  </si>
  <si>
    <t>3.06791267820731e-05</t>
  </si>
  <si>
    <t>eno1a</t>
  </si>
  <si>
    <t>eno1b</t>
  </si>
  <si>
    <t>1.35958273284545e-06</t>
  </si>
  <si>
    <t>enpep</t>
  </si>
  <si>
    <t>1.17142066083286e-08</t>
  </si>
  <si>
    <t>enpp7.1</t>
  </si>
  <si>
    <t>1.41894139077954e-07</t>
  </si>
  <si>
    <t>ENSDARG00000002220</t>
  </si>
  <si>
    <t>1.8439937340042e-27</t>
  </si>
  <si>
    <t>3.87865642010443e-23</t>
  </si>
  <si>
    <t>ENSDARG00000002369</t>
  </si>
  <si>
    <t>5.98693975742402e-06</t>
  </si>
  <si>
    <t>ENSDARG00000003984</t>
  </si>
  <si>
    <t>8.27503653075694e-07</t>
  </si>
  <si>
    <t>ENSDARG00000004525</t>
  </si>
  <si>
    <t>5.99658237324869e-06</t>
  </si>
  <si>
    <t>ENSDARG00000011609</t>
  </si>
  <si>
    <t>ENSDARG00000011837</t>
  </si>
  <si>
    <t>ENSDARG00000012204</t>
  </si>
  <si>
    <t>9.88582222318582e-16</t>
  </si>
  <si>
    <t>2.0793838464249e-11</t>
  </si>
  <si>
    <t>ENSDARG00000016188</t>
  </si>
  <si>
    <t>ENSDARG00000020611</t>
  </si>
  <si>
    <t>ENSDARG00000027547</t>
  </si>
  <si>
    <t>ENSDARG00000028583</t>
  </si>
  <si>
    <t>ENSDARG00000028800</t>
  </si>
  <si>
    <t>2.31234243925608e-06</t>
  </si>
  <si>
    <t>ENSDARG00000029930</t>
  </si>
  <si>
    <t>2.98016867345337e-05</t>
  </si>
  <si>
    <t>ENSDARG00000035596</t>
  </si>
  <si>
    <t>ENSDARG00000036489</t>
  </si>
  <si>
    <t>ENSDARG00000037679</t>
  </si>
  <si>
    <t>ENSDARG00000039008</t>
  </si>
  <si>
    <t>2.25728350300635e-12</t>
  </si>
  <si>
    <t>4.74797012022355e-08</t>
  </si>
  <si>
    <t>ENSDARG00000040280</t>
  </si>
  <si>
    <t>ENSDARG00000040683</t>
  </si>
  <si>
    <t>5.9796860665823e-05</t>
  </si>
  <si>
    <t>ENSDARG00000042249</t>
  </si>
  <si>
    <t>1.74799951350027e-05</t>
  </si>
  <si>
    <t>ENSDARG00000042520</t>
  </si>
  <si>
    <t>2.22309727176391e-05</t>
  </si>
  <si>
    <t>ENSDARG00000042899</t>
  </si>
  <si>
    <t>4.07470677622499e-05</t>
  </si>
  <si>
    <t>ENSDARG00000043799</t>
  </si>
  <si>
    <t>7.55606270721375e-08</t>
  </si>
  <si>
    <t>ENSDARG00000044072</t>
  </si>
  <si>
    <t>ENSDARG00000045785</t>
  </si>
  <si>
    <t>ENSDARG00000045797</t>
  </si>
  <si>
    <t>ENSDARG00000046071</t>
  </si>
  <si>
    <t>ENSDARG00000054292</t>
  </si>
  <si>
    <t>ENSDARG00000054534</t>
  </si>
  <si>
    <t>1.15304758783754e-07</t>
  </si>
  <si>
    <t>ENSDARG00000055383</t>
  </si>
  <si>
    <t>9.16024180870499e-12</t>
  </si>
  <si>
    <t>1.92676526204301e-07</t>
  </si>
  <si>
    <t>ENSDARG00000055574</t>
  </si>
  <si>
    <t>1.15406974965861e-07</t>
  </si>
  <si>
    <t>ENSDARG00000056704</t>
  </si>
  <si>
    <t>ENSDARG00000057053</t>
  </si>
  <si>
    <t>2.94631534681597e-14</t>
  </si>
  <si>
    <t>6.19727970049271e-10</t>
  </si>
  <si>
    <t>ENSDARG00000058270</t>
  </si>
  <si>
    <t>3.76112414728178e-10</t>
  </si>
  <si>
    <t>7.9111485313925e-06</t>
  </si>
  <si>
    <t>ENSDARG00000060631</t>
  </si>
  <si>
    <t>ENSDARG00000061257</t>
  </si>
  <si>
    <t>ENSDARG00000061664</t>
  </si>
  <si>
    <t>ENSDARG00000062460</t>
  </si>
  <si>
    <t>ENSDARG00000062929</t>
  </si>
  <si>
    <t>1.49257346752235e-12</t>
  </si>
  <si>
    <t>3.13947903158651e-08</t>
  </si>
  <si>
    <t>ENSDARG00000067912</t>
  </si>
  <si>
    <t>3.77753652683117e-13</t>
  </si>
  <si>
    <t>7.94567033053669e-09</t>
  </si>
  <si>
    <t>ENSDARG00000068231</t>
  </si>
  <si>
    <t>1.55237524289841e-15</t>
  </si>
  <si>
    <t>3.26526608591251e-11</t>
  </si>
  <si>
    <t>ENSDARG00000068280</t>
  </si>
  <si>
    <t>3.08389753639713e-08</t>
  </si>
  <si>
    <t>ENSDARG00000068874</t>
  </si>
  <si>
    <t>ENSDARG00000069909</t>
  </si>
  <si>
    <t>8.89693539871633e-13</t>
  </si>
  <si>
    <t>1.87138139176599e-08</t>
  </si>
  <si>
    <t>ENSDARG00000070174</t>
  </si>
  <si>
    <t>8.7645528176548e-05</t>
  </si>
  <si>
    <t>ENSDARG00000070393</t>
  </si>
  <si>
    <t>ENSDARG00000071567</t>
  </si>
  <si>
    <t>ENSDARG00000073741</t>
  </si>
  <si>
    <t>6.61300740813056e-05</t>
  </si>
  <si>
    <t>ENSDARG00000076011</t>
  </si>
  <si>
    <t>6.47534389519937e-25</t>
  </si>
  <si>
    <t>1.36202383491623e-20</t>
  </si>
  <si>
    <t>ENSDARG00000076056</t>
  </si>
  <si>
    <t>ENSDARG00000076920</t>
  </si>
  <si>
    <t>2.35051871083104e-05</t>
  </si>
  <si>
    <t>ENSDARG00000077040</t>
  </si>
  <si>
    <t>ENSDARG00000077330</t>
  </si>
  <si>
    <t>4.89554817682881e-06</t>
  </si>
  <si>
    <t>ENSDARG00000078615</t>
  </si>
  <si>
    <t>3.87392405990184e-05</t>
  </si>
  <si>
    <t>ENSDARG00000078741</t>
  </si>
  <si>
    <t>ENSDARG00000079446</t>
  </si>
  <si>
    <t>ENSDARG00000079608</t>
  </si>
  <si>
    <t>ENSDARG00000079876</t>
  </si>
  <si>
    <t>ENSDARG00000080019</t>
  </si>
  <si>
    <t>ENSDARG00000086107</t>
  </si>
  <si>
    <t>9.02614488526407e-07</t>
  </si>
  <si>
    <t>ENSDARG00000086300</t>
  </si>
  <si>
    <t>ENSDARG00000086735</t>
  </si>
  <si>
    <t>9.05700787729854e-08</t>
  </si>
  <si>
    <t>ENSDARG00000087456</t>
  </si>
  <si>
    <t>ENSDARG00000087599</t>
  </si>
  <si>
    <t>ENSDARG00000088463</t>
  </si>
  <si>
    <t>ENSDARG00000088842</t>
  </si>
  <si>
    <t>5.73182670591561e-22</t>
  </si>
  <si>
    <t>1.20563242932229e-17</t>
  </si>
  <si>
    <t>ENSDARG00000090408</t>
  </si>
  <si>
    <t>7.85466398955271e-11</t>
  </si>
  <si>
    <t>1.65215002356252e-06</t>
  </si>
  <si>
    <t>ENSDARG00000092404</t>
  </si>
  <si>
    <t>ENSDARG00000093021</t>
  </si>
  <si>
    <t>ENSDARG00000093253</t>
  </si>
  <si>
    <t>ENSDARG00000095067</t>
  </si>
  <si>
    <t>6.43451817568156e-13</t>
  </si>
  <si>
    <t>1.35343655307286e-08</t>
  </si>
  <si>
    <t>ENSDARG00000095705</t>
  </si>
  <si>
    <t>ENSDARG00000096749</t>
  </si>
  <si>
    <t>2.12536353628151e-20</t>
  </si>
  <si>
    <t>4.47048966221453e-16</t>
  </si>
  <si>
    <t>ENSDARG00000097285</t>
  </si>
  <si>
    <t>1.29720375650195e-05</t>
  </si>
  <si>
    <t>ENSDARG00000098215</t>
  </si>
  <si>
    <t>1.81697441025933e-12</t>
  </si>
  <si>
    <t>3.82182397453947e-08</t>
  </si>
  <si>
    <t>ENSDARG00000098655</t>
  </si>
  <si>
    <t>6.04133346317257e-06</t>
  </si>
  <si>
    <t>ENSDARG00000098868</t>
  </si>
  <si>
    <t>4.15101980912606e-06</t>
  </si>
  <si>
    <t>ENSDARG00000099178</t>
  </si>
  <si>
    <t>1.14077202498214e-05</t>
  </si>
  <si>
    <t>ENSDARG00000100308</t>
  </si>
  <si>
    <t>ENSDARG00000100751</t>
  </si>
  <si>
    <t>1.28557910878391e-08</t>
  </si>
  <si>
    <t>ENSDARG00000102191</t>
  </si>
  <si>
    <t>ENSDARG00000102252</t>
  </si>
  <si>
    <t>8.34366496527764e-07</t>
  </si>
  <si>
    <t>ENSDARG00000102261</t>
  </si>
  <si>
    <t>ENSDARG00000102759</t>
  </si>
  <si>
    <t>ENSDARG00000104387</t>
  </si>
  <si>
    <t>9.21944132451074e-09</t>
  </si>
  <si>
    <t>ENSDARG00000104834</t>
  </si>
  <si>
    <t>8.69730934222412e-07</t>
  </si>
  <si>
    <t>ENSDARG00000104841</t>
  </si>
  <si>
    <t>ENSDARG00000105118</t>
  </si>
  <si>
    <t>ENSDARG00000106989</t>
  </si>
  <si>
    <t>ENSDARG00000107408</t>
  </si>
  <si>
    <t>4.32985905228036e-11</t>
  </si>
  <si>
    <t>9.10742553056652e-07</t>
  </si>
  <si>
    <t>ENSDARG00000108298</t>
  </si>
  <si>
    <t>1.62361637930969e-06</t>
  </si>
  <si>
    <t>ENSDARG00000109502</t>
  </si>
  <si>
    <t>ENSDARG00000109774</t>
  </si>
  <si>
    <t>ENSDARG00000109820</t>
  </si>
  <si>
    <t>1.84111238006534e-07</t>
  </si>
  <si>
    <t>ENSDARG00000110700</t>
  </si>
  <si>
    <t>ENSDARG00000110991</t>
  </si>
  <si>
    <t>2.53228570397178e-08</t>
  </si>
  <si>
    <t>ENSDARG00000114329</t>
  </si>
  <si>
    <t>ENSDARG00000114796</t>
  </si>
  <si>
    <t>2.07955766247341e-06</t>
  </si>
  <si>
    <t>entpd4</t>
  </si>
  <si>
    <t>7.11509585710968e-08</t>
  </si>
  <si>
    <t>entpd8</t>
  </si>
  <si>
    <t>epas1b</t>
  </si>
  <si>
    <t>5.28536051693795e-11</t>
  </si>
  <si>
    <t>1.11172273113273e-06</t>
  </si>
  <si>
    <t>epb41l4a</t>
  </si>
  <si>
    <t>3.22415787189137e-09</t>
  </si>
  <si>
    <t>6.78169366773632e-05</t>
  </si>
  <si>
    <t>epb41l4b</t>
  </si>
  <si>
    <t>8.82128663123697e-08</t>
  </si>
  <si>
    <t>epb41l5</t>
  </si>
  <si>
    <t>epc2</t>
  </si>
  <si>
    <t>8.01080102840221e-07</t>
  </si>
  <si>
    <t>epdl1</t>
  </si>
  <si>
    <t>2.07509980866747e-23</t>
  </si>
  <si>
    <t>4.36476493755116e-19</t>
  </si>
  <si>
    <t>epdl2</t>
  </si>
  <si>
    <t>1.47590700309917e-20</t>
  </si>
  <si>
    <t>3.1044227903188e-16</t>
  </si>
  <si>
    <t>epha2a</t>
  </si>
  <si>
    <t>2.53030640765365e-24</t>
  </si>
  <si>
    <t>5.32224649785868e-20</t>
  </si>
  <si>
    <t>epha2b</t>
  </si>
  <si>
    <t>2.9420734559147e-06</t>
  </si>
  <si>
    <t>epha4a</t>
  </si>
  <si>
    <t>ephb4b</t>
  </si>
  <si>
    <t>6.20916145869175e-11</t>
  </si>
  <si>
    <t>1.30603502122122e-06</t>
  </si>
  <si>
    <t>epn2</t>
  </si>
  <si>
    <t>1.0241195472726e-24</t>
  </si>
  <si>
    <t>2.15413305573318e-20</t>
  </si>
  <si>
    <t>eppk1</t>
  </si>
  <si>
    <t>5.23639186986686e-10</t>
  </si>
  <si>
    <t>1.10142266590779e-05</t>
  </si>
  <si>
    <t>epsti1</t>
  </si>
  <si>
    <t>erbb3a</t>
  </si>
  <si>
    <t>ercc4</t>
  </si>
  <si>
    <t>1.02594309975647e-15</t>
  </si>
  <si>
    <t>2.15796871602776e-11</t>
  </si>
  <si>
    <t>erf</t>
  </si>
  <si>
    <t>8.10787790244383e-21</t>
  </si>
  <si>
    <t>1.70541103800004e-16</t>
  </si>
  <si>
    <t>erfl3</t>
  </si>
  <si>
    <t>5.6210620974312e-10</t>
  </si>
  <si>
    <t>1.18233420157368e-05</t>
  </si>
  <si>
    <t>ergic3</t>
  </si>
  <si>
    <t>7.97354758164875e-08</t>
  </si>
  <si>
    <t>ern2</t>
  </si>
  <si>
    <t>5.16842164984338e-08</t>
  </si>
  <si>
    <t>erp44</t>
  </si>
  <si>
    <t>3.02604688459139e-12</t>
  </si>
  <si>
    <t>6.36498701704952e-08</t>
  </si>
  <si>
    <t>esf1</t>
  </si>
  <si>
    <t>5.63097011614251e-91</t>
  </si>
  <si>
    <t>1.18441825422942e-86</t>
  </si>
  <si>
    <t>esr2b</t>
  </si>
  <si>
    <t>8.30721625619816e-13</t>
  </si>
  <si>
    <t>1.74733986732872e-08</t>
  </si>
  <si>
    <t>esrp1</t>
  </si>
  <si>
    <t>ess2</t>
  </si>
  <si>
    <t>2.13222870497742e-16</t>
  </si>
  <si>
    <t>4.48492985804951e-12</t>
  </si>
  <si>
    <t>etf1b</t>
  </si>
  <si>
    <t>1.55380590408816e-09</t>
  </si>
  <si>
    <t>3.26827533865903e-05</t>
  </si>
  <si>
    <t>etfb</t>
  </si>
  <si>
    <t>etnk2</t>
  </si>
  <si>
    <t>etv5a</t>
  </si>
  <si>
    <t>eva1ba</t>
  </si>
  <si>
    <t>eve1</t>
  </si>
  <si>
    <t>4.37612421935494e-13</t>
  </si>
  <si>
    <t>9.20473968299118e-09</t>
  </si>
  <si>
    <t>evplb</t>
  </si>
  <si>
    <t>3.35794434109631e-15</t>
  </si>
  <si>
    <t>7.06310012706198e-11</t>
  </si>
  <si>
    <t>ewsr1b.1</t>
  </si>
  <si>
    <t>9.71056752954877e-37</t>
  </si>
  <si>
    <t>2.04252077416529e-32</t>
  </si>
  <si>
    <t>exoc3l1</t>
  </si>
  <si>
    <t>exoc5</t>
  </si>
  <si>
    <t>exoc6</t>
  </si>
  <si>
    <t>exosc10</t>
  </si>
  <si>
    <t>exosc2</t>
  </si>
  <si>
    <t>exosc3.1</t>
  </si>
  <si>
    <t>exosc6</t>
  </si>
  <si>
    <t>2.72775825406928e-05</t>
  </si>
  <si>
    <t>ext1a</t>
  </si>
  <si>
    <t>eya3</t>
  </si>
  <si>
    <t>1.89802073461027e-05</t>
  </si>
  <si>
    <t>eya4</t>
  </si>
  <si>
    <t>9.53283475324332e-09</t>
  </si>
  <si>
    <t>ezh2</t>
  </si>
  <si>
    <t>f10</t>
  </si>
  <si>
    <t>1.60632849881632e-10</t>
  </si>
  <si>
    <t>3.37875136441025e-06</t>
  </si>
  <si>
    <t>f11r.1</t>
  </si>
  <si>
    <t>1.74099791868891e-05</t>
  </si>
  <si>
    <t>faah</t>
  </si>
  <si>
    <t>3.76856205978083e-21</t>
  </si>
  <si>
    <t>7.92679343654299e-17</t>
  </si>
  <si>
    <t>fabp10a</t>
  </si>
  <si>
    <t>2.11568006928869e-19</t>
  </si>
  <si>
    <t>4.45012145774183e-15</t>
  </si>
  <si>
    <t>fabp1b.1</t>
  </si>
  <si>
    <t>7.80101887816958e-20</t>
  </si>
  <si>
    <t>1.64086631083419e-15</t>
  </si>
  <si>
    <t>fabp3</t>
  </si>
  <si>
    <t>7.83703099212265e-07</t>
  </si>
  <si>
    <t>fabp6</t>
  </si>
  <si>
    <t>1.4370943249016e-05</t>
  </si>
  <si>
    <t>faf2</t>
  </si>
  <si>
    <t>faim2a</t>
  </si>
  <si>
    <t>5.64831591502704e-07</t>
  </si>
  <si>
    <t>fam102aa</t>
  </si>
  <si>
    <t>fam110c</t>
  </si>
  <si>
    <t>fam114a1</t>
  </si>
  <si>
    <t>8.35477907594012e-06</t>
  </si>
  <si>
    <t>fam114a2</t>
  </si>
  <si>
    <t>fam117aa</t>
  </si>
  <si>
    <t>fam117ab</t>
  </si>
  <si>
    <t>4.88531425869086e-05</t>
  </si>
  <si>
    <t>fam120a</t>
  </si>
  <si>
    <t>9.99588358011333e-05</t>
  </si>
  <si>
    <t>fam120b</t>
  </si>
  <si>
    <t>4.34239763001424e-14</t>
  </si>
  <si>
    <t>9.13379917497196e-10</t>
  </si>
  <si>
    <t>fam126a</t>
  </si>
  <si>
    <t>8.3427024706924e-10</t>
  </si>
  <si>
    <t>1.75480403768544e-05</t>
  </si>
  <si>
    <t>fam131c</t>
  </si>
  <si>
    <t>2.90556025180604e-06</t>
  </si>
  <si>
    <t>fam135a</t>
  </si>
  <si>
    <t>1.08411995603518e-12</t>
  </si>
  <si>
    <t>2.2803379155244e-08</t>
  </si>
  <si>
    <t>fam13a</t>
  </si>
  <si>
    <t>fam151a</t>
  </si>
  <si>
    <t>fam160b1</t>
  </si>
  <si>
    <t>fam167ab</t>
  </si>
  <si>
    <t>fam171a1</t>
  </si>
  <si>
    <t>2.70671130507595e-05</t>
  </si>
  <si>
    <t>fam174b</t>
  </si>
  <si>
    <t>fam184b</t>
  </si>
  <si>
    <t>1.81202975409016e-05</t>
  </si>
  <si>
    <t>fam189a1</t>
  </si>
  <si>
    <t>fam20b</t>
  </si>
  <si>
    <t>fam210ab</t>
  </si>
  <si>
    <t>fam210b</t>
  </si>
  <si>
    <t>9.5199060109113e-07</t>
  </si>
  <si>
    <t>fam214a</t>
  </si>
  <si>
    <t>1.25702440863179e-09</t>
  </si>
  <si>
    <t>2.6440251411161e-05</t>
  </si>
  <si>
    <t>fam32a</t>
  </si>
  <si>
    <t>fam3a</t>
  </si>
  <si>
    <t>3.18145775802967e-05</t>
  </si>
  <si>
    <t>fam43a</t>
  </si>
  <si>
    <t>5.27021605995068e-08</t>
  </si>
  <si>
    <t>fam83c</t>
  </si>
  <si>
    <t>fam83d</t>
  </si>
  <si>
    <t>4.3168700109003e-05</t>
  </si>
  <si>
    <t>fam83fa</t>
  </si>
  <si>
    <t>2.04143128142532e-18</t>
  </si>
  <si>
    <t>4.29394655735003e-14</t>
  </si>
  <si>
    <t>fam92a1</t>
  </si>
  <si>
    <t>4.49743073802929e-09</t>
  </si>
  <si>
    <t>9.45989581437081e-05</t>
  </si>
  <si>
    <t>farsa</t>
  </si>
  <si>
    <t>6.65763682226264e-07</t>
  </si>
  <si>
    <t>fblim1</t>
  </si>
  <si>
    <t>fbp1a</t>
  </si>
  <si>
    <t>1.66269523936319e-10</t>
  </si>
  <si>
    <t>3.49731316647653e-06</t>
  </si>
  <si>
    <t>fbp1b</t>
  </si>
  <si>
    <t>9.40165226817251e-25</t>
  </si>
  <si>
    <t>1.97754353808741e-20</t>
  </si>
  <si>
    <t>fbrsl1</t>
  </si>
  <si>
    <t>2.21185479616789e-09</t>
  </si>
  <si>
    <t>4.65241537825954e-05</t>
  </si>
  <si>
    <t>fbxl8</t>
  </si>
  <si>
    <t>fbxw9</t>
  </si>
  <si>
    <t>1.16161788212296e-05</t>
  </si>
  <si>
    <t>fcf1</t>
  </si>
  <si>
    <t>fdps</t>
  </si>
  <si>
    <t>fdx2</t>
  </si>
  <si>
    <t>fdxr</t>
  </si>
  <si>
    <t>fech</t>
  </si>
  <si>
    <t>fem1b</t>
  </si>
  <si>
    <t>3.48036767583025e-15</t>
  </si>
  <si>
    <t>7.32060536934135e-11</t>
  </si>
  <si>
    <t>fer1l4</t>
  </si>
  <si>
    <t>4.05704161643028e-12</t>
  </si>
  <si>
    <t>8.53358133599945e-08</t>
  </si>
  <si>
    <t>fer1l6</t>
  </si>
  <si>
    <t>7.25015924056816e-14</t>
  </si>
  <si>
    <t>1.52499849466111e-09</t>
  </si>
  <si>
    <t>fgd1</t>
  </si>
  <si>
    <t>fgf11a</t>
  </si>
  <si>
    <t>2.37941525121215e-13</t>
  </si>
  <si>
    <t>5.00486203939965e-09</t>
  </si>
  <si>
    <t>fgfr2</t>
  </si>
  <si>
    <t>3.2272080271815e-14</t>
  </si>
  <si>
    <t>6.78810936437357e-10</t>
  </si>
  <si>
    <t>fgfr3</t>
  </si>
  <si>
    <t>6.81308586086168e-15</t>
  </si>
  <si>
    <t>1.43306447997365e-10</t>
  </si>
  <si>
    <t>fh</t>
  </si>
  <si>
    <t>fhdc1</t>
  </si>
  <si>
    <t>fhdc3</t>
  </si>
  <si>
    <t>fhl2b</t>
  </si>
  <si>
    <t>4.7386675375617e-18</t>
  </si>
  <si>
    <t>9.96731329850728e-14</t>
  </si>
  <si>
    <t>fibcd1</t>
  </si>
  <si>
    <t>ficd</t>
  </si>
  <si>
    <t>fip1l1b</t>
  </si>
  <si>
    <t>3.85393693730491e-10</t>
  </si>
  <si>
    <t>8.10637095392715e-06</t>
  </si>
  <si>
    <t>fis1</t>
  </si>
  <si>
    <t>fkbp1b</t>
  </si>
  <si>
    <t>4.52070932772363e-08</t>
  </si>
  <si>
    <t>fkbp3</t>
  </si>
  <si>
    <t>1.92344508925975e-276</t>
  </si>
  <si>
    <t>4.04577440074896e-272</t>
  </si>
  <si>
    <t>fkbp5</t>
  </si>
  <si>
    <t>fkbpl</t>
  </si>
  <si>
    <t>flad1</t>
  </si>
  <si>
    <t>flj13639</t>
  </si>
  <si>
    <t>4.06760397114116e-13</t>
  </si>
  <si>
    <t>8.55579819289832e-09</t>
  </si>
  <si>
    <t>flvcr1</t>
  </si>
  <si>
    <t>5.90762201796701e-21</t>
  </si>
  <si>
    <t>1.24260921525918e-16</t>
  </si>
  <si>
    <t>flvcr2b</t>
  </si>
  <si>
    <t>9.08447614528793e-14</t>
  </si>
  <si>
    <t>1.91082871239986e-09</t>
  </si>
  <si>
    <t>fmn1</t>
  </si>
  <si>
    <t>fmn2a</t>
  </si>
  <si>
    <t>2.79160232780119e-07</t>
  </si>
  <si>
    <t>fn1b</t>
  </si>
  <si>
    <t>fndc3ba</t>
  </si>
  <si>
    <t>fndc4b</t>
  </si>
  <si>
    <t>fnta</t>
  </si>
  <si>
    <t>3.81326005680431e-81</t>
  </si>
  <si>
    <t>8.0208112034822e-77</t>
  </si>
  <si>
    <t>FO704772.3</t>
  </si>
  <si>
    <t>FO834800.1</t>
  </si>
  <si>
    <t>1.79144951417362e-15</t>
  </si>
  <si>
    <t>3.76813490811279e-11</t>
  </si>
  <si>
    <t>FO904880.1</t>
  </si>
  <si>
    <t>1.60009605034382e-06</t>
  </si>
  <si>
    <t>folr</t>
  </si>
  <si>
    <t>3.09850489266183e-07</t>
  </si>
  <si>
    <t>foxa1</t>
  </si>
  <si>
    <t>2.28668376798461e-10</t>
  </si>
  <si>
    <t>4.80981063757882e-06</t>
  </si>
  <si>
    <t>foxa3</t>
  </si>
  <si>
    <t>foxd2</t>
  </si>
  <si>
    <t>1.08861835127086e-19</t>
  </si>
  <si>
    <t>2.28979984006313e-15</t>
  </si>
  <si>
    <t>foxj3</t>
  </si>
  <si>
    <t>foxk1</t>
  </si>
  <si>
    <t>4.40364944138767e-19</t>
  </si>
  <si>
    <t>9.26263623501482e-15</t>
  </si>
  <si>
    <t>foxo1a</t>
  </si>
  <si>
    <t>foxo3a</t>
  </si>
  <si>
    <t>2.35124660399372e-53</t>
  </si>
  <si>
    <t>4.94561210684038e-49</t>
  </si>
  <si>
    <t>foxo3b</t>
  </si>
  <si>
    <t>foxp2</t>
  </si>
  <si>
    <t>foxp4</t>
  </si>
  <si>
    <t>FP015810.1</t>
  </si>
  <si>
    <t>FP236812.1</t>
  </si>
  <si>
    <t>fpgs</t>
  </si>
  <si>
    <t>3.83834832088363e-05</t>
  </si>
  <si>
    <t>fras1</t>
  </si>
  <si>
    <t>1.39720170759448e-08</t>
  </si>
  <si>
    <t>frem1a</t>
  </si>
  <si>
    <t>frg1</t>
  </si>
  <si>
    <t>1.27793656815383e-08</t>
  </si>
  <si>
    <t>frk</t>
  </si>
  <si>
    <t>1.97730415009618e-13</t>
  </si>
  <si>
    <t>4.15906154931232e-09</t>
  </si>
  <si>
    <t>frmd4ba</t>
  </si>
  <si>
    <t>ftcd</t>
  </si>
  <si>
    <t>fth1a</t>
  </si>
  <si>
    <t>fthl27</t>
  </si>
  <si>
    <t>4.98611664847209e-06</t>
  </si>
  <si>
    <t>fthl31</t>
  </si>
  <si>
    <t>fto</t>
  </si>
  <si>
    <t>8.72746552196504e-09</t>
  </si>
  <si>
    <t>ftr12</t>
  </si>
  <si>
    <t>ftr14</t>
  </si>
  <si>
    <t>ftr23</t>
  </si>
  <si>
    <t>5.18375666823654e-07</t>
  </si>
  <si>
    <t>ftr33</t>
  </si>
  <si>
    <t>4.81094496526416e-22</t>
  </si>
  <si>
    <t>1.01193416399366e-17</t>
  </si>
  <si>
    <t>ftr51</t>
  </si>
  <si>
    <t>ftr52p</t>
  </si>
  <si>
    <t>ftr56</t>
  </si>
  <si>
    <t>ftr59</t>
  </si>
  <si>
    <t>ftr64</t>
  </si>
  <si>
    <t>ftr79</t>
  </si>
  <si>
    <t>ftr97.1</t>
  </si>
  <si>
    <t>ftsj3</t>
  </si>
  <si>
    <t>3.68637417389504e-07</t>
  </si>
  <si>
    <t>fubp3</t>
  </si>
  <si>
    <t>6.92182579158324e-11</t>
  </si>
  <si>
    <t>1.45593683700162e-06</t>
  </si>
  <si>
    <t>fuca1.1</t>
  </si>
  <si>
    <t>fuca1.2</t>
  </si>
  <si>
    <t>fuca2</t>
  </si>
  <si>
    <t>7.50487095233188e-14</t>
  </si>
  <si>
    <t>1.57857455611349e-09</t>
  </si>
  <si>
    <t>furinb</t>
  </si>
  <si>
    <t>fus</t>
  </si>
  <si>
    <t>fut8a</t>
  </si>
  <si>
    <t>fxr1</t>
  </si>
  <si>
    <t>2.09633166380915e-07</t>
  </si>
  <si>
    <t>fxr2</t>
  </si>
  <si>
    <t>1.16505626669221e-08</t>
  </si>
  <si>
    <t>fzd3b</t>
  </si>
  <si>
    <t>fzr1b</t>
  </si>
  <si>
    <t>3.09701297044664e-14</t>
  </si>
  <si>
    <t>6.51425708203747e-10</t>
  </si>
  <si>
    <t>g0s2</t>
  </si>
  <si>
    <t>2.38875682090902e-05</t>
  </si>
  <si>
    <t>g3bp1</t>
  </si>
  <si>
    <t>8.51465724043076e-101</t>
  </si>
  <si>
    <t>1.79097300395221e-96</t>
  </si>
  <si>
    <t>g6pca.2</t>
  </si>
  <si>
    <t>1.02570238194152e-07</t>
  </si>
  <si>
    <t>gab2</t>
  </si>
  <si>
    <t>8.79963358218249e-08</t>
  </si>
  <si>
    <t>gabarapl2</t>
  </si>
  <si>
    <t>1.10934855883388e-19</t>
  </si>
  <si>
    <t>2.33340375865118e-15</t>
  </si>
  <si>
    <t>gad1a</t>
  </si>
  <si>
    <t>1.38289392591048e-12</t>
  </si>
  <si>
    <t>2.90877908376011e-08</t>
  </si>
  <si>
    <t>gad2</t>
  </si>
  <si>
    <t>2.53840680078661e-10</t>
  </si>
  <si>
    <t>5.33928486477455e-06</t>
  </si>
  <si>
    <t>gadd45aa</t>
  </si>
  <si>
    <t>2.27372439859103e-05</t>
  </si>
  <si>
    <t>gadd45ab</t>
  </si>
  <si>
    <t>2.05840080070896e-07</t>
  </si>
  <si>
    <t>gadd45ba</t>
  </si>
  <si>
    <t>gadd45ga</t>
  </si>
  <si>
    <t>6.2437768731823e-39</t>
  </si>
  <si>
    <t>1.31331602750516e-34</t>
  </si>
  <si>
    <t>gal3st3</t>
  </si>
  <si>
    <t>galca</t>
  </si>
  <si>
    <t>galcb</t>
  </si>
  <si>
    <t>galm</t>
  </si>
  <si>
    <t>galnt11</t>
  </si>
  <si>
    <t>galnt12</t>
  </si>
  <si>
    <t>8.45879126356823e-08</t>
  </si>
  <si>
    <t>galnt6</t>
  </si>
  <si>
    <t>1.8052654646282e-10</t>
  </si>
  <si>
    <t>3.79719537829895e-06</t>
  </si>
  <si>
    <t>galnt8a.1</t>
  </si>
  <si>
    <t>3.69583923659822e-07</t>
  </si>
  <si>
    <t>galnt8a.1.1</t>
  </si>
  <si>
    <t>9.8868294743457e-08</t>
  </si>
  <si>
    <t>galnt8b.1</t>
  </si>
  <si>
    <t>5.60665225300146e-06</t>
  </si>
  <si>
    <t>galnt8b.2</t>
  </si>
  <si>
    <t>galt</t>
  </si>
  <si>
    <t>1.34060802012408e-12</t>
  </si>
  <si>
    <t>2.81983490952899e-08</t>
  </si>
  <si>
    <t>gapdh</t>
  </si>
  <si>
    <t>3.74325996791983e-06</t>
  </si>
  <si>
    <t>gar1</t>
  </si>
  <si>
    <t>2.59383863146559e-05</t>
  </si>
  <si>
    <t>gas8</t>
  </si>
  <si>
    <t>7.75617725748608e-14</t>
  </si>
  <si>
    <t>1.63143432433962e-09</t>
  </si>
  <si>
    <t>gata5</t>
  </si>
  <si>
    <t>gatad2b</t>
  </si>
  <si>
    <t>gatd1</t>
  </si>
  <si>
    <t>gba</t>
  </si>
  <si>
    <t>8.38683705602333e-17</t>
  </si>
  <si>
    <t>1.76408730636395e-12</t>
  </si>
  <si>
    <t>gba2</t>
  </si>
  <si>
    <t>8.98329481893171e-59</t>
  </si>
  <si>
    <t>1.8895462322141e-54</t>
  </si>
  <si>
    <t>gba3</t>
  </si>
  <si>
    <t>8.20762347291763e-05</t>
  </si>
  <si>
    <t>gbp</t>
  </si>
  <si>
    <t>gbp3</t>
  </si>
  <si>
    <t>gbp4</t>
  </si>
  <si>
    <t>gcc1</t>
  </si>
  <si>
    <t>gcfc2</t>
  </si>
  <si>
    <t>2.24343136010264e-06</t>
  </si>
  <si>
    <t>gcgra</t>
  </si>
  <si>
    <t>2.10851263558221e-09</t>
  </si>
  <si>
    <t>4.43504547768362e-05</t>
  </si>
  <si>
    <t>gckr</t>
  </si>
  <si>
    <t>gdi1</t>
  </si>
  <si>
    <t>gdi2</t>
  </si>
  <si>
    <t>3.25632335770315e-06</t>
  </si>
  <si>
    <t>gdnfa</t>
  </si>
  <si>
    <t>2.97612701920179e-11</t>
  </si>
  <si>
    <t>6.25998557218904e-07</t>
  </si>
  <si>
    <t>gdpd3a</t>
  </si>
  <si>
    <t>1.53135469819186e-05</t>
  </si>
  <si>
    <t>gdpd5b</t>
  </si>
  <si>
    <t>1.74841597341035e-05</t>
  </si>
  <si>
    <t>gemin5</t>
  </si>
  <si>
    <t>get3</t>
  </si>
  <si>
    <t>gfer</t>
  </si>
  <si>
    <t>1.15505977160727e-05</t>
  </si>
  <si>
    <t>gfi1aa</t>
  </si>
  <si>
    <t>gfod2</t>
  </si>
  <si>
    <t>4.43503672450921e-07</t>
  </si>
  <si>
    <t>gfpt1</t>
  </si>
  <si>
    <t>1.00163056415078e-64</t>
  </si>
  <si>
    <t>2.10682972863475e-60</t>
  </si>
  <si>
    <t>gfpt2</t>
  </si>
  <si>
    <t>gfra1a</t>
  </si>
  <si>
    <t>gga1</t>
  </si>
  <si>
    <t>gga3b</t>
  </si>
  <si>
    <t>1.81090802842742e-18</t>
  </si>
  <si>
    <t>3.80906394699423e-14</t>
  </si>
  <si>
    <t>ggps1</t>
  </si>
  <si>
    <t>ghdc</t>
  </si>
  <si>
    <t>1.10437713996048e-16</t>
  </si>
  <si>
    <t>2.32294687619288e-12</t>
  </si>
  <si>
    <t>ghrb</t>
  </si>
  <si>
    <t>ghrhrb</t>
  </si>
  <si>
    <t>ghrl</t>
  </si>
  <si>
    <t>gig2p</t>
  </si>
  <si>
    <t>1.05173788103589e-20</t>
  </si>
  <si>
    <t>2.21222545897089e-16</t>
  </si>
  <si>
    <t>gip</t>
  </si>
  <si>
    <t>2.11648368439079e-21</t>
  </si>
  <si>
    <t>4.45181178174759e-17</t>
  </si>
  <si>
    <t>gldc</t>
  </si>
  <si>
    <t>glg1b</t>
  </si>
  <si>
    <t>gli2a</t>
  </si>
  <si>
    <t>5.38739639170493e-08</t>
  </si>
  <si>
    <t>glis2a</t>
  </si>
  <si>
    <t>2.21182281199645e-05</t>
  </si>
  <si>
    <t>glmna</t>
  </si>
  <si>
    <t>6.91917082135453e-06</t>
  </si>
  <si>
    <t>glmp</t>
  </si>
  <si>
    <t>glra1</t>
  </si>
  <si>
    <t>glsa</t>
  </si>
  <si>
    <t>7.61806423088788e-08</t>
  </si>
  <si>
    <t>glsb</t>
  </si>
  <si>
    <t>glt1d1</t>
  </si>
  <si>
    <t>glt8d1</t>
  </si>
  <si>
    <t>8.31987620150998e-13</t>
  </si>
  <si>
    <t>1.75000276022561e-08</t>
  </si>
  <si>
    <t>gltpa</t>
  </si>
  <si>
    <t>1.06233556990566e-14</t>
  </si>
  <si>
    <t>2.23451663773956e-10</t>
  </si>
  <si>
    <t>glula</t>
  </si>
  <si>
    <t>6.7173857901954e-08</t>
  </si>
  <si>
    <t>gm2a</t>
  </si>
  <si>
    <t>1.2142604160597e-18</t>
  </si>
  <si>
    <t>2.55407535913997e-14</t>
  </si>
  <si>
    <t>gmnn</t>
  </si>
  <si>
    <t>gmppaa</t>
  </si>
  <si>
    <t>gmppab</t>
  </si>
  <si>
    <t>3.51889522964967e-06</t>
  </si>
  <si>
    <t>gmppb</t>
  </si>
  <si>
    <t>1.68478611435516e-10</t>
  </si>
  <si>
    <t>3.54377911293465e-06</t>
  </si>
  <si>
    <t>gmps</t>
  </si>
  <si>
    <t>1.39886177873667e-24</t>
  </si>
  <si>
    <t>2.94236586539472e-20</t>
  </si>
  <si>
    <t>gna11a</t>
  </si>
  <si>
    <t>4.22325306071038e-18</t>
  </si>
  <si>
    <t>8.88319048789821e-14</t>
  </si>
  <si>
    <t>gna11b</t>
  </si>
  <si>
    <t>gna13a</t>
  </si>
  <si>
    <t>gnb2</t>
  </si>
  <si>
    <t>gnb4b</t>
  </si>
  <si>
    <t>1.29664520285832e-07</t>
  </si>
  <si>
    <t>gng12a</t>
  </si>
  <si>
    <t>gng7</t>
  </si>
  <si>
    <t>2.39787848777778e-05</t>
  </si>
  <si>
    <t>gngt2a</t>
  </si>
  <si>
    <t>1.2122220859883e-05</t>
  </si>
  <si>
    <t>gnl2</t>
  </si>
  <si>
    <t>7.20703069919762e-08</t>
  </si>
  <si>
    <t>gnl3</t>
  </si>
  <si>
    <t>gnpat</t>
  </si>
  <si>
    <t>2.23870236144558e-18</t>
  </si>
  <si>
    <t>4.70888654706463e-14</t>
  </si>
  <si>
    <t>gnpnat1</t>
  </si>
  <si>
    <t>gnsb</t>
  </si>
  <si>
    <t>3.24233203917401e-05</t>
  </si>
  <si>
    <t>golga1</t>
  </si>
  <si>
    <t>1.51842956027892e-11</t>
  </si>
  <si>
    <t>3.19386473709067e-07</t>
  </si>
  <si>
    <t>golga2</t>
  </si>
  <si>
    <t>golim4a</t>
  </si>
  <si>
    <t>1.92427684992421e-08</t>
  </si>
  <si>
    <t>golph3l</t>
  </si>
  <si>
    <t>2.75393480342286e-06</t>
  </si>
  <si>
    <t>golt1bb</t>
  </si>
  <si>
    <t>3.30184039803481e-07</t>
  </si>
  <si>
    <t>gopc</t>
  </si>
  <si>
    <t>gorab</t>
  </si>
  <si>
    <t>gorasp1a</t>
  </si>
  <si>
    <t>2.23189589123979e-07</t>
  </si>
  <si>
    <t>gosr2</t>
  </si>
  <si>
    <t>got2a</t>
  </si>
  <si>
    <t>8.3341717632132e-09</t>
  </si>
  <si>
    <t>got2b</t>
  </si>
  <si>
    <t>8.46273798002137e-12</t>
  </si>
  <si>
    <t>1.78005230671769e-07</t>
  </si>
  <si>
    <t>gpam</t>
  </si>
  <si>
    <t>1.356365244737e-08</t>
  </si>
  <si>
    <t>gpatch4</t>
  </si>
  <si>
    <t>gpc5c</t>
  </si>
  <si>
    <t>2.68637086566181e-27</t>
  </si>
  <si>
    <t>5.65051247883305e-23</t>
  </si>
  <si>
    <t>gpc6a</t>
  </si>
  <si>
    <t>4.15047203617588e-28</t>
  </si>
  <si>
    <t>8.73010288089235e-24</t>
  </si>
  <si>
    <t>gpcpd1</t>
  </si>
  <si>
    <t>gpd1b</t>
  </si>
  <si>
    <t>gpm6aa</t>
  </si>
  <si>
    <t>3.22720895399985e-05</t>
  </si>
  <si>
    <t>gpr137ba</t>
  </si>
  <si>
    <t>gpr155a</t>
  </si>
  <si>
    <t>2.36363166633752e-18</t>
  </si>
  <si>
    <t>4.97166284697434e-14</t>
  </si>
  <si>
    <t>gpr39</t>
  </si>
  <si>
    <t>gpr55a</t>
  </si>
  <si>
    <t>2.60809008902898e-05</t>
  </si>
  <si>
    <t>gpr78a</t>
  </si>
  <si>
    <t>gpt2</t>
  </si>
  <si>
    <t>8.36633875162879e-16</t>
  </si>
  <si>
    <t>1.7597756930176e-11</t>
  </si>
  <si>
    <t>gpx1b</t>
  </si>
  <si>
    <t>2.64910900724106e-06</t>
  </si>
  <si>
    <t>gpx3</t>
  </si>
  <si>
    <t>3.41934595159598e-26</t>
  </si>
  <si>
    <t>7.19225227458699e-22</t>
  </si>
  <si>
    <t>gpx4b</t>
  </si>
  <si>
    <t>1.32474140745942e-13</t>
  </si>
  <si>
    <t>2.78646107645015e-09</t>
  </si>
  <si>
    <t>gramd1c</t>
  </si>
  <si>
    <t>3.54927940141828e-07</t>
  </si>
  <si>
    <t>gramd2aa</t>
  </si>
  <si>
    <t>3.61374158072669e-13</t>
  </si>
  <si>
    <t>7.60114404090052e-09</t>
  </si>
  <si>
    <t>gramd4b</t>
  </si>
  <si>
    <t>7.98769889846638e-05</t>
  </si>
  <si>
    <t>grasp</t>
  </si>
  <si>
    <t>3.32968409585348e-05</t>
  </si>
  <si>
    <t>grb7</t>
  </si>
  <si>
    <t>greb1l</t>
  </si>
  <si>
    <t>2.42334011842243e-08</t>
  </si>
  <si>
    <t>gria3b</t>
  </si>
  <si>
    <t>5.44821063901735e-07</t>
  </si>
  <si>
    <t>gria4b</t>
  </si>
  <si>
    <t>grid1b</t>
  </si>
  <si>
    <t>grik1a</t>
  </si>
  <si>
    <t>2.3142054316696e-07</t>
  </si>
  <si>
    <t>grinaa</t>
  </si>
  <si>
    <t>7.81146593298071e-13</t>
  </si>
  <si>
    <t>1.64306374434316e-08</t>
  </si>
  <si>
    <t>grk5l</t>
  </si>
  <si>
    <t>2.95299328271743e-13</t>
  </si>
  <si>
    <t>6.21132607086784e-09</t>
  </si>
  <si>
    <t>grk6</t>
  </si>
  <si>
    <t>4.72590324294842e-06</t>
  </si>
  <si>
    <t>grm1a</t>
  </si>
  <si>
    <t>1.08860465897313e-08</t>
  </si>
  <si>
    <t>grm1b</t>
  </si>
  <si>
    <t>2.30487990738277e-66</t>
  </si>
  <si>
    <t>4.84808439718892e-62</t>
  </si>
  <si>
    <t>grm8b</t>
  </si>
  <si>
    <t>grn1</t>
  </si>
  <si>
    <t>1.83416732751373e-67</t>
  </si>
  <si>
    <t>3.85798755669238e-63</t>
  </si>
  <si>
    <t>grn2</t>
  </si>
  <si>
    <t>grnb</t>
  </si>
  <si>
    <t>grpel2</t>
  </si>
  <si>
    <t>3.19181124164159e-08</t>
  </si>
  <si>
    <t>grwd1</t>
  </si>
  <si>
    <t>gsap</t>
  </si>
  <si>
    <t>5.85927721501523e-05</t>
  </si>
  <si>
    <t>gsdmea</t>
  </si>
  <si>
    <t>gsk3bb</t>
  </si>
  <si>
    <t>7.31087365645642e-08</t>
  </si>
  <si>
    <t>gsta.1</t>
  </si>
  <si>
    <t>gsta.2</t>
  </si>
  <si>
    <t>gstk2</t>
  </si>
  <si>
    <t>1.2068241751936e-18</t>
  </si>
  <si>
    <t>2.53843397010222e-14</t>
  </si>
  <si>
    <t>gsto1</t>
  </si>
  <si>
    <t>gstp1</t>
  </si>
  <si>
    <t>2.07830311785947e-07</t>
  </si>
  <si>
    <t>gstz1</t>
  </si>
  <si>
    <t>2.69925512690107e-08</t>
  </si>
  <si>
    <t>gtf2a2</t>
  </si>
  <si>
    <t>1.32963491737765e-07</t>
  </si>
  <si>
    <t>gtf2e1</t>
  </si>
  <si>
    <t>gtf2h4</t>
  </si>
  <si>
    <t>gtf3aa</t>
  </si>
  <si>
    <t>gtf3c5</t>
  </si>
  <si>
    <t>gtpbp1l</t>
  </si>
  <si>
    <t>3.28608983022918e-08</t>
  </si>
  <si>
    <t>gucy2c</t>
  </si>
  <si>
    <t>guf1</t>
  </si>
  <si>
    <t>3.73497729599511e-07</t>
  </si>
  <si>
    <t>guk1a</t>
  </si>
  <si>
    <t>1.67156705335636e-05</t>
  </si>
  <si>
    <t>gulp1a</t>
  </si>
  <si>
    <t>2.92165005310699e-08</t>
  </si>
  <si>
    <t>gusb</t>
  </si>
  <si>
    <t>3.55274100428977e-10</t>
  </si>
  <si>
    <t>7.47283542842309e-06</t>
  </si>
  <si>
    <t>h1-0</t>
  </si>
  <si>
    <t>3.14433691397953e-12</t>
  </si>
  <si>
    <t>6.61379826486454e-08</t>
  </si>
  <si>
    <t>h1-10</t>
  </si>
  <si>
    <t>7.49454020265051e-06</t>
  </si>
  <si>
    <t>h6pd</t>
  </si>
  <si>
    <t>4.7454906228453e-05</t>
  </si>
  <si>
    <t>hace1</t>
  </si>
  <si>
    <t>hbae5</t>
  </si>
  <si>
    <t>1.73867824962983e-07</t>
  </si>
  <si>
    <t>hbp1</t>
  </si>
  <si>
    <t>1.03209562717782e-08</t>
  </si>
  <si>
    <t>hccsa.1</t>
  </si>
  <si>
    <t>3.69810632118613e-08</t>
  </si>
  <si>
    <t>hcn2b</t>
  </si>
  <si>
    <t>hdhd3</t>
  </si>
  <si>
    <t>hdlbpb</t>
  </si>
  <si>
    <t>hdr</t>
  </si>
  <si>
    <t>6.17506057707895e-09</t>
  </si>
  <si>
    <t>heatr1</t>
  </si>
  <si>
    <t>2.5694197894492e-08</t>
  </si>
  <si>
    <t>heatr3</t>
  </si>
  <si>
    <t>heatr5a</t>
  </si>
  <si>
    <t>heatr5b</t>
  </si>
  <si>
    <t>heatr6</t>
  </si>
  <si>
    <t>hebp2</t>
  </si>
  <si>
    <t>6.13661958578314e-09</t>
  </si>
  <si>
    <t>helz</t>
  </si>
  <si>
    <t>5.30471024575739e-05</t>
  </si>
  <si>
    <t>helz2</t>
  </si>
  <si>
    <t>9.97762997022487e-14</t>
  </si>
  <si>
    <t>2.0986946879371e-09</t>
  </si>
  <si>
    <t>hemgn</t>
  </si>
  <si>
    <t>1.30098062754806e-05</t>
  </si>
  <si>
    <t>hemk1</t>
  </si>
  <si>
    <t>herc1</t>
  </si>
  <si>
    <t>1.8430704719914e-08</t>
  </si>
  <si>
    <t>herc4</t>
  </si>
  <si>
    <t>hesx1</t>
  </si>
  <si>
    <t>hexb</t>
  </si>
  <si>
    <t>1.23254259170759e-10</t>
  </si>
  <si>
    <t>2.59253008739775e-06</t>
  </si>
  <si>
    <t>hexim1</t>
  </si>
  <si>
    <t>hgh1</t>
  </si>
  <si>
    <t>1.19181637059183e-07</t>
  </si>
  <si>
    <t>hhatla</t>
  </si>
  <si>
    <t>hhla2b.1</t>
  </si>
  <si>
    <t>5.10474131325333e-05</t>
  </si>
  <si>
    <t>hic1l</t>
  </si>
  <si>
    <t>hid1b</t>
  </si>
  <si>
    <t>8.44273979176388e-58</t>
  </si>
  <si>
    <t>1.77584588779961e-53</t>
  </si>
  <si>
    <t>hif1al</t>
  </si>
  <si>
    <t>higd2a</t>
  </si>
  <si>
    <t>hinfp</t>
  </si>
  <si>
    <t>hipk1a</t>
  </si>
  <si>
    <t>hist1h2ba</t>
  </si>
  <si>
    <t>4.04973624318617e-33</t>
  </si>
  <si>
    <t>8.51821521391779e-29</t>
  </si>
  <si>
    <t>hist1h4l.18</t>
  </si>
  <si>
    <t>7.22687913389902e-13</t>
  </si>
  <si>
    <t>1.52010175702432e-08</t>
  </si>
  <si>
    <t>hist1h4l.3</t>
  </si>
  <si>
    <t>2.83201241462632e-12</t>
  </si>
  <si>
    <t>5.95685491292501e-08</t>
  </si>
  <si>
    <t>histh1l</t>
  </si>
  <si>
    <t>9.61293089856775e-14</t>
  </si>
  <si>
    <t>2.02198388520474e-09</t>
  </si>
  <si>
    <t>hk2</t>
  </si>
  <si>
    <t>3.93654417641359e-10</t>
  </si>
  <si>
    <t>8.28012702066834e-06</t>
  </si>
  <si>
    <t>hkdc1</t>
  </si>
  <si>
    <t>1.7248389205042e-06</t>
  </si>
  <si>
    <t>hmbsa</t>
  </si>
  <si>
    <t>hmg20a</t>
  </si>
  <si>
    <t>6.67576762601708e-07</t>
  </si>
  <si>
    <t>hmga2</t>
  </si>
  <si>
    <t>2.56977943433398e-27</t>
  </si>
  <si>
    <t>5.40527406217808e-23</t>
  </si>
  <si>
    <t>hmgcra</t>
  </si>
  <si>
    <t>hmgcs1</t>
  </si>
  <si>
    <t>hmgn2</t>
  </si>
  <si>
    <t>5.60488359256306e-06</t>
  </si>
  <si>
    <t>hmox1a</t>
  </si>
  <si>
    <t>hnf4b</t>
  </si>
  <si>
    <t>hnmt</t>
  </si>
  <si>
    <t>6.51610859708072e-07</t>
  </si>
  <si>
    <t>hnrnpa0a</t>
  </si>
  <si>
    <t>1.42624195070714e-15</t>
  </si>
  <si>
    <t>2.99995731911739e-11</t>
  </si>
  <si>
    <t>hnrnpa0b</t>
  </si>
  <si>
    <t>hnrnpa0l</t>
  </si>
  <si>
    <t>5.74695101515738e-13</t>
  </si>
  <si>
    <t>1.2088136765282e-08</t>
  </si>
  <si>
    <t>hnrnpl2</t>
  </si>
  <si>
    <t>3.41477753467345e-18</t>
  </si>
  <si>
    <t>7.18264306643213e-14</t>
  </si>
  <si>
    <t>hnrpkl</t>
  </si>
  <si>
    <t>4.15059326190201e-09</t>
  </si>
  <si>
    <t>8.7303578670847e-05</t>
  </si>
  <si>
    <t>hoga1</t>
  </si>
  <si>
    <t>homer3b</t>
  </si>
  <si>
    <t>homezb</t>
  </si>
  <si>
    <t>hoxd3a</t>
  </si>
  <si>
    <t>hoxd4a</t>
  </si>
  <si>
    <t>hpcal1</t>
  </si>
  <si>
    <t>5.08652369002035e-05</t>
  </si>
  <si>
    <t>hps5</t>
  </si>
  <si>
    <t>3.36860634536138e-16</t>
  </si>
  <si>
    <t>7.08552658683312e-12</t>
  </si>
  <si>
    <t>hs6st3b</t>
  </si>
  <si>
    <t>3.48773872924669e-05</t>
  </si>
  <si>
    <t>hsbp1a</t>
  </si>
  <si>
    <t>hsbp1l1</t>
  </si>
  <si>
    <t>1.39230173293833e-40</t>
  </si>
  <si>
    <t>2.92856746506247e-36</t>
  </si>
  <si>
    <t>hsd11b2</t>
  </si>
  <si>
    <t>6.29934618706151e-12</t>
  </si>
  <si>
    <t>1.32500447698652e-07</t>
  </si>
  <si>
    <t>hsd17b12a</t>
  </si>
  <si>
    <t>hsd17b7</t>
  </si>
  <si>
    <t>5.66416681458941e-07</t>
  </si>
  <si>
    <t>hsd20b2</t>
  </si>
  <si>
    <t>hsd3b7</t>
  </si>
  <si>
    <t>1.38410318796572e-37</t>
  </si>
  <si>
    <t>2.91132264556709e-33</t>
  </si>
  <si>
    <t>hsp70.3</t>
  </si>
  <si>
    <t>8.90912075101088e-28</t>
  </si>
  <si>
    <t>1.87394445876763e-23</t>
  </si>
  <si>
    <t>hsp70l</t>
  </si>
  <si>
    <t>3.80798295385749e-39</t>
  </si>
  <si>
    <t>8.00971134514385e-35</t>
  </si>
  <si>
    <t>hsp90aa1.2</t>
  </si>
  <si>
    <t>5.00384304635762e-64</t>
  </si>
  <si>
    <t>1.05250834637086e-59</t>
  </si>
  <si>
    <t>hspa4a</t>
  </si>
  <si>
    <t>9.99466917682287e-22</t>
  </si>
  <si>
    <t>2.10227871465292e-17</t>
  </si>
  <si>
    <t>hspa5</t>
  </si>
  <si>
    <t>3.60795779140934e-11</t>
  </si>
  <si>
    <t>7.58897841845041e-07</t>
  </si>
  <si>
    <t>hspa9</t>
  </si>
  <si>
    <t>7.2638874724289e-08</t>
  </si>
  <si>
    <t>hspb1</t>
  </si>
  <si>
    <t>1.50904860148676e-107</t>
  </si>
  <si>
    <t>3.17413282836725e-103</t>
  </si>
  <si>
    <t>hspbp1</t>
  </si>
  <si>
    <t>4.70867064141748e-10</t>
  </si>
  <si>
    <t>9.90421782715753e-06</t>
  </si>
  <si>
    <t>hspd1</t>
  </si>
  <si>
    <t>hspg2</t>
  </si>
  <si>
    <t>htr7c</t>
  </si>
  <si>
    <t>hvcn1</t>
  </si>
  <si>
    <t>hyal1</t>
  </si>
  <si>
    <t>hyal2b</t>
  </si>
  <si>
    <t>ibtk</t>
  </si>
  <si>
    <t>ice2</t>
  </si>
  <si>
    <t>1.27687071318007e-38</t>
  </si>
  <si>
    <t>2.68576985810296e-34</t>
  </si>
  <si>
    <t>id2a</t>
  </si>
  <si>
    <t>id2b</t>
  </si>
  <si>
    <t>6.36749130266192e-57</t>
  </si>
  <si>
    <t>1.33933812060191e-52</t>
  </si>
  <si>
    <t>id3</t>
  </si>
  <si>
    <t>2.45897943166751e-09</t>
  </si>
  <si>
    <t>5.17221733656945e-05</t>
  </si>
  <si>
    <t>idh1</t>
  </si>
  <si>
    <t>3.33807109644846e-23</t>
  </si>
  <si>
    <t>7.0212987442697e-19</t>
  </si>
  <si>
    <t>ier2a</t>
  </si>
  <si>
    <t>1.34951115451967e-09</t>
  </si>
  <si>
    <t>2.83856176241667e-05</t>
  </si>
  <si>
    <t>ier2b</t>
  </si>
  <si>
    <t>3.51988614970905e-14</t>
  </si>
  <si>
    <t>7.40372852729801e-10</t>
  </si>
  <si>
    <t>ier5</t>
  </si>
  <si>
    <t>ier5l</t>
  </si>
  <si>
    <t>6.9267028730058e-18</t>
  </si>
  <si>
    <t>1.45696268230804e-13</t>
  </si>
  <si>
    <t>iffo2a</t>
  </si>
  <si>
    <t>ifi30</t>
  </si>
  <si>
    <t>ifih1</t>
  </si>
  <si>
    <t>7.78364625719517e-06</t>
  </si>
  <si>
    <t>ifit14</t>
  </si>
  <si>
    <t>2.39086329829623e-14</t>
  </si>
  <si>
    <t>5.02894186163629e-10</t>
  </si>
  <si>
    <t>ifit15</t>
  </si>
  <si>
    <t>1.34673521051886e-14</t>
  </si>
  <si>
    <t>2.83272284180538e-10</t>
  </si>
  <si>
    <t>ifrd2</t>
  </si>
  <si>
    <t>ift172</t>
  </si>
  <si>
    <t>ift27</t>
  </si>
  <si>
    <t>ift74</t>
  </si>
  <si>
    <t>igf1ra</t>
  </si>
  <si>
    <t>1.39359746406336e-14</t>
  </si>
  <si>
    <t>2.93129290591087e-10</t>
  </si>
  <si>
    <t>igf2b</t>
  </si>
  <si>
    <t>igf2bp3</t>
  </si>
  <si>
    <t>9.15862230880664e-34</t>
  </si>
  <si>
    <t>1.92642461643439e-29</t>
  </si>
  <si>
    <t>igfbp2a</t>
  </si>
  <si>
    <t>igfbp2b</t>
  </si>
  <si>
    <t>igfbp3</t>
  </si>
  <si>
    <t>igfn1.1</t>
  </si>
  <si>
    <t>2.2851631085728e-20</t>
  </si>
  <si>
    <t>4.80661208257204e-16</t>
  </si>
  <si>
    <t>ighv1-4.1</t>
  </si>
  <si>
    <t>igsf11</t>
  </si>
  <si>
    <t>igsf8</t>
  </si>
  <si>
    <t>ikbip</t>
  </si>
  <si>
    <t>4.37620283136529e-11</t>
  </si>
  <si>
    <t>9.20490503549376e-07</t>
  </si>
  <si>
    <t>il13ra1</t>
  </si>
  <si>
    <t>3.38042137654246e-05</t>
  </si>
  <si>
    <t>il15l</t>
  </si>
  <si>
    <t>3.20492576902152e-07</t>
  </si>
  <si>
    <t>il17rc</t>
  </si>
  <si>
    <t>4.17523243683667e-06</t>
  </si>
  <si>
    <t>il17rd</t>
  </si>
  <si>
    <t>1.99277142828214e-06</t>
  </si>
  <si>
    <t>il1fma</t>
  </si>
  <si>
    <t>il1rapl1a</t>
  </si>
  <si>
    <t>il2rga</t>
  </si>
  <si>
    <t>2.2231244268169e-05</t>
  </si>
  <si>
    <t>il34</t>
  </si>
  <si>
    <t>6.15298029772539e-16</t>
  </si>
  <si>
    <t>1.29421787582356e-11</t>
  </si>
  <si>
    <t>il6st</t>
  </si>
  <si>
    <t>8.14940204369376e-05</t>
  </si>
  <si>
    <t>ildr1a</t>
  </si>
  <si>
    <t>ilkap</t>
  </si>
  <si>
    <t>imp4</t>
  </si>
  <si>
    <t>2.03808171613805e-07</t>
  </si>
  <si>
    <t>impad1</t>
  </si>
  <si>
    <t>3.83436023820918e-08</t>
  </si>
  <si>
    <t>impdh1b</t>
  </si>
  <si>
    <t>1.04099335599876e-09</t>
  </si>
  <si>
    <t>2.1896254250078e-05</t>
  </si>
  <si>
    <t>impdh2</t>
  </si>
  <si>
    <t>ing1</t>
  </si>
  <si>
    <t>ino80b</t>
  </si>
  <si>
    <t>ino80db</t>
  </si>
  <si>
    <t>2.1541459308048e-05</t>
  </si>
  <si>
    <t>inpp4b</t>
  </si>
  <si>
    <t>inpp5d</t>
  </si>
  <si>
    <t>5.23834829459915e-50</t>
  </si>
  <si>
    <t>1.10183418028599e-45</t>
  </si>
  <si>
    <t>insig1</t>
  </si>
  <si>
    <t>ints11</t>
  </si>
  <si>
    <t>ints3</t>
  </si>
  <si>
    <t>ints6l</t>
  </si>
  <si>
    <t>3.48425859042171e-06</t>
  </si>
  <si>
    <t>ints9</t>
  </si>
  <si>
    <t>1.70969612753222e-05</t>
  </si>
  <si>
    <t>invs</t>
  </si>
  <si>
    <t>2.48095127342423e-05</t>
  </si>
  <si>
    <t>ip6k2a</t>
  </si>
  <si>
    <t>1.44028551955062e-07</t>
  </si>
  <si>
    <t>ipmkb</t>
  </si>
  <si>
    <t>1.77814007684461e-10</t>
  </si>
  <si>
    <t>3.74013983763496e-06</t>
  </si>
  <si>
    <t>ipo4</t>
  </si>
  <si>
    <t>1.36223967464633e-16</t>
  </si>
  <si>
    <t>2.8653349316511e-12</t>
  </si>
  <si>
    <t>ipo7</t>
  </si>
  <si>
    <t>ipo9</t>
  </si>
  <si>
    <t>4.53293370040329e-28</t>
  </si>
  <si>
    <t>9.53457274542828e-24</t>
  </si>
  <si>
    <t>ippk</t>
  </si>
  <si>
    <t>7.56921022847784e-07</t>
  </si>
  <si>
    <t>iqsec3a</t>
  </si>
  <si>
    <t>irak1</t>
  </si>
  <si>
    <t>7.95647048553355e-14</t>
  </si>
  <si>
    <t>1.67356400192713e-09</t>
  </si>
  <si>
    <t>irf1b</t>
  </si>
  <si>
    <t>irf7</t>
  </si>
  <si>
    <t>irge4</t>
  </si>
  <si>
    <t>irgq1</t>
  </si>
  <si>
    <t>6.64831858284356e-27</t>
  </si>
  <si>
    <t>1.39840733071531e-22</t>
  </si>
  <si>
    <t>irs2a</t>
  </si>
  <si>
    <t>1.74823840949728e-18</t>
  </si>
  <si>
    <t>3.67724467053657e-14</t>
  </si>
  <si>
    <t>irs2b</t>
  </si>
  <si>
    <t>ism1</t>
  </si>
  <si>
    <t>isoc1</t>
  </si>
  <si>
    <t>isoc2</t>
  </si>
  <si>
    <t>itga2.3</t>
  </si>
  <si>
    <t>5.86162395262946e-06</t>
  </si>
  <si>
    <t>itgb6</t>
  </si>
  <si>
    <t>6.96199482547852e-10</t>
  </si>
  <si>
    <t>1.46438599159115e-05</t>
  </si>
  <si>
    <t>itln2.1</t>
  </si>
  <si>
    <t>5.16182374262406e-44</t>
  </si>
  <si>
    <t>1.08573800602355e-39</t>
  </si>
  <si>
    <t>itpkcb</t>
  </si>
  <si>
    <t>1.86788384219363e-19</t>
  </si>
  <si>
    <t>3.92890687367009e-15</t>
  </si>
  <si>
    <t>itpr3</t>
  </si>
  <si>
    <t>1.86700123217213e-14</t>
  </si>
  <si>
    <t>3.92705039175086e-10</t>
  </si>
  <si>
    <t>itsn2a</t>
  </si>
  <si>
    <t>ivd</t>
  </si>
  <si>
    <t>4.68792782173784e-15</t>
  </si>
  <si>
    <t>9.86058738024338e-11</t>
  </si>
  <si>
    <t>ivns1abpa</t>
  </si>
  <si>
    <t>2.3373025939956e-05</t>
  </si>
  <si>
    <t>jade3</t>
  </si>
  <si>
    <t>8.32109673275893e-07</t>
  </si>
  <si>
    <t>jag1a</t>
  </si>
  <si>
    <t>jakmip1</t>
  </si>
  <si>
    <t>1.31708715357264e-09</t>
  </si>
  <si>
    <t>2.7703611188247e-05</t>
  </si>
  <si>
    <t>jdp2b</t>
  </si>
  <si>
    <t>2.08720618769608e-27</t>
  </si>
  <si>
    <t>4.39022949519994e-23</t>
  </si>
  <si>
    <t>jhy</t>
  </si>
  <si>
    <t>jkamp</t>
  </si>
  <si>
    <t>josd1</t>
  </si>
  <si>
    <t>5.62305866091075e-12</t>
  </si>
  <si>
    <t>1.18275415873597e-07</t>
  </si>
  <si>
    <t>jph1a</t>
  </si>
  <si>
    <t>jph3</t>
  </si>
  <si>
    <t>2.4594921220256e-24</t>
  </si>
  <si>
    <t>5.17329572946865e-20</t>
  </si>
  <si>
    <t>jun</t>
  </si>
  <si>
    <t>1.43062195649372e-13</t>
  </si>
  <si>
    <t>3.0091702232889e-09</t>
  </si>
  <si>
    <t>junba</t>
  </si>
  <si>
    <t>jupb</t>
  </si>
  <si>
    <t>2.41883798984832e-07</t>
  </si>
  <si>
    <t>kalrna</t>
  </si>
  <si>
    <t>1.39503561289457e-17</t>
  </si>
  <si>
    <t>2.93431790816243e-13</t>
  </si>
  <si>
    <t>kalrnb</t>
  </si>
  <si>
    <t>4.98035592023433e-09</t>
  </si>
  <si>
    <t>kansl1a</t>
  </si>
  <si>
    <t>1.08104263467811e-07</t>
  </si>
  <si>
    <t>kaznb</t>
  </si>
  <si>
    <t>kbtbd8</t>
  </si>
  <si>
    <t>2.70890104935668e-08</t>
  </si>
  <si>
    <t>kcmf1</t>
  </si>
  <si>
    <t>4.55343681081667e-10</t>
  </si>
  <si>
    <t>9.57769898787179e-06</t>
  </si>
  <si>
    <t>kcnab1a</t>
  </si>
  <si>
    <t>4.11149839856357e-05</t>
  </si>
  <si>
    <t>kcnh7</t>
  </si>
  <si>
    <t>kcnk5b</t>
  </si>
  <si>
    <t>kcnmb2</t>
  </si>
  <si>
    <t>1.9759084072744e-07</t>
  </si>
  <si>
    <t>kcnn4</t>
  </si>
  <si>
    <t>3.6639543040641e-26</t>
  </si>
  <si>
    <t>7.70676148316843e-22</t>
  </si>
  <si>
    <t>kcnq5a</t>
  </si>
  <si>
    <t>kcnq5b</t>
  </si>
  <si>
    <t>kctd12.1</t>
  </si>
  <si>
    <t>kdf1b</t>
  </si>
  <si>
    <t>2.20208409394912e-10</t>
  </si>
  <si>
    <t>4.63186368321257e-06</t>
  </si>
  <si>
    <t>kdm6al</t>
  </si>
  <si>
    <t>kdm6bb</t>
  </si>
  <si>
    <t>kdm7aa</t>
  </si>
  <si>
    <t>5.45491035093392e-13</t>
  </si>
  <si>
    <t>1.14738584321544e-08</t>
  </si>
  <si>
    <t>kdm7ab</t>
  </si>
  <si>
    <t>6.53611253504102e-09</t>
  </si>
  <si>
    <t>keap1a</t>
  </si>
  <si>
    <t>kidins220a</t>
  </si>
  <si>
    <t>kif14</t>
  </si>
  <si>
    <t>kif21b</t>
  </si>
  <si>
    <t>kif22</t>
  </si>
  <si>
    <t>kif3a</t>
  </si>
  <si>
    <t>kiss1</t>
  </si>
  <si>
    <t>8.43053677955594e-05</t>
  </si>
  <si>
    <t>kita</t>
  </si>
  <si>
    <t>klc4</t>
  </si>
  <si>
    <t>2.20975092728353e-18</t>
  </si>
  <si>
    <t>4.64799010044817e-14</t>
  </si>
  <si>
    <t>klf11b</t>
  </si>
  <si>
    <t>klf12a</t>
  </si>
  <si>
    <t>klf12b</t>
  </si>
  <si>
    <t>2.03086719724916e-08</t>
  </si>
  <si>
    <t>klf13</t>
  </si>
  <si>
    <t>klf2a</t>
  </si>
  <si>
    <t>8.94168347481632e-22</t>
  </si>
  <si>
    <t>1.88079370209286e-17</t>
  </si>
  <si>
    <t>klf2b</t>
  </si>
  <si>
    <t>3.50345998432153e-10</t>
  </si>
  <si>
    <t>7.36917773102192e-06</t>
  </si>
  <si>
    <t>klf4</t>
  </si>
  <si>
    <t>3.33687089874339e-40</t>
  </si>
  <si>
    <t>7.01877424841685e-36</t>
  </si>
  <si>
    <t>klf6a</t>
  </si>
  <si>
    <t>1.23421277886966e-06</t>
  </si>
  <si>
    <t>klf7a</t>
  </si>
  <si>
    <t>2.66012445755377e-14</t>
  </si>
  <si>
    <t>5.5953057840186e-10</t>
  </si>
  <si>
    <t>klf7b</t>
  </si>
  <si>
    <t>klf9</t>
  </si>
  <si>
    <t>3.96877842107558e-08</t>
  </si>
  <si>
    <t>klhdc7a</t>
  </si>
  <si>
    <t>klhl24a</t>
  </si>
  <si>
    <t>5.07934849406107e-07</t>
  </si>
  <si>
    <t>klhl24b</t>
  </si>
  <si>
    <t>9.28749074286305e-22</t>
  </si>
  <si>
    <t>1.95353080285381e-17</t>
  </si>
  <si>
    <t>knop1</t>
  </si>
  <si>
    <t>7.16458449598406e-16</t>
  </si>
  <si>
    <t>1.50699870288529e-11</t>
  </si>
  <si>
    <t>kras</t>
  </si>
  <si>
    <t>kremen1</t>
  </si>
  <si>
    <t>3.75095812541004e-11</t>
  </si>
  <si>
    <t>7.88976532098748e-07</t>
  </si>
  <si>
    <t>krt1-c5</t>
  </si>
  <si>
    <t>krt15</t>
  </si>
  <si>
    <t>8.83127382572607e-08</t>
  </si>
  <si>
    <t>krt18a.1</t>
  </si>
  <si>
    <t>3.484513467828e-09</t>
  </si>
  <si>
    <t>7.32932562822941e-05</t>
  </si>
  <si>
    <t>krt91</t>
  </si>
  <si>
    <t>1.15841955958464e-18</t>
  </si>
  <si>
    <t>2.43661970163034e-14</t>
  </si>
  <si>
    <t>krt96</t>
  </si>
  <si>
    <t>5.30705945938992e-51</t>
  </si>
  <si>
    <t>1.11628688668808e-46</t>
  </si>
  <si>
    <t>krt97</t>
  </si>
  <si>
    <t>l3mbtl2</t>
  </si>
  <si>
    <t>8.57832417739912e-06</t>
  </si>
  <si>
    <t>lamb2l</t>
  </si>
  <si>
    <t>2.8393622187744e-15</t>
  </si>
  <si>
    <t>5.97231449097007e-11</t>
  </si>
  <si>
    <t>lamc1</t>
  </si>
  <si>
    <t>larp1</t>
  </si>
  <si>
    <t>larp4aa</t>
  </si>
  <si>
    <t>1.24324944119057e-08</t>
  </si>
  <si>
    <t>larp4ab</t>
  </si>
  <si>
    <t>3.98517676653934e-07</t>
  </si>
  <si>
    <t>larp6a</t>
  </si>
  <si>
    <t>2.7270780766211e-06</t>
  </si>
  <si>
    <t>larp7</t>
  </si>
  <si>
    <t>9.99017769033704e-07</t>
  </si>
  <si>
    <t>lars2</t>
  </si>
  <si>
    <t>lats1</t>
  </si>
  <si>
    <t>lats2</t>
  </si>
  <si>
    <t>laynb</t>
  </si>
  <si>
    <t>lbh</t>
  </si>
  <si>
    <t>2.08172768951341e-25</t>
  </si>
  <si>
    <t>4.3787060221225e-21</t>
  </si>
  <si>
    <t>ldah</t>
  </si>
  <si>
    <t>lemd3</t>
  </si>
  <si>
    <t>8.12107254650727e-06</t>
  </si>
  <si>
    <t>leng1</t>
  </si>
  <si>
    <t>2.05612927678182e-05</t>
  </si>
  <si>
    <t>leng9</t>
  </si>
  <si>
    <t>lgals3b</t>
  </si>
  <si>
    <t>1.94944610255207e-09</t>
  </si>
  <si>
    <t>4.10046493210803e-05</t>
  </si>
  <si>
    <t>lgmn</t>
  </si>
  <si>
    <t>2.10196073685366e-15</t>
  </si>
  <si>
    <t>4.42126421389798e-11</t>
  </si>
  <si>
    <t>lhfpl2a</t>
  </si>
  <si>
    <t>lin54</t>
  </si>
  <si>
    <t>lipea</t>
  </si>
  <si>
    <t>lmbr1</t>
  </si>
  <si>
    <t>lmf2b</t>
  </si>
  <si>
    <t>lmnb2</t>
  </si>
  <si>
    <t>lmtk2</t>
  </si>
  <si>
    <t>1.35250484456861e-08</t>
  </si>
  <si>
    <t>lmx1a</t>
  </si>
  <si>
    <t>lnx1</t>
  </si>
  <si>
    <t>2.84414272595508e-06</t>
  </si>
  <si>
    <t>LO017725.1</t>
  </si>
  <si>
    <t>1.30019196805887e-08</t>
  </si>
  <si>
    <t>LO017835.1</t>
  </si>
  <si>
    <t>LO018680.1</t>
  </si>
  <si>
    <t>1.4885568984619e-05</t>
  </si>
  <si>
    <t>lonp1</t>
  </si>
  <si>
    <t>2.75680767233499e-13</t>
  </si>
  <si>
    <t>5.79866925798943e-09</t>
  </si>
  <si>
    <t>lonp2</t>
  </si>
  <si>
    <t>2.11202380008249e-13</t>
  </si>
  <si>
    <t>4.44243086109352e-09</t>
  </si>
  <si>
    <t>loxl3b</t>
  </si>
  <si>
    <t>3.30366435058308e-07</t>
  </si>
  <si>
    <t>loxl4</t>
  </si>
  <si>
    <t>lpar1</t>
  </si>
  <si>
    <t>lpar2b</t>
  </si>
  <si>
    <t>8.51688544339664e-15</t>
  </si>
  <si>
    <t>1.79144168416405e-10</t>
  </si>
  <si>
    <t>lpar3</t>
  </si>
  <si>
    <t>8.42480595996489e-05</t>
  </si>
  <si>
    <t>lpin1</t>
  </si>
  <si>
    <t>lrfn4b</t>
  </si>
  <si>
    <t>lrp12</t>
  </si>
  <si>
    <t>1.13854537518411e-08</t>
  </si>
  <si>
    <t>lrp2b</t>
  </si>
  <si>
    <t>1.76415267943485e-07</t>
  </si>
  <si>
    <t>lrpap1</t>
  </si>
  <si>
    <t>lrrc38b</t>
  </si>
  <si>
    <t>lrrc58a</t>
  </si>
  <si>
    <t>lrrc58b</t>
  </si>
  <si>
    <t>3.66462850953793e-15</t>
  </si>
  <si>
    <t>7.70817960696208e-11</t>
  </si>
  <si>
    <t>lrrc59</t>
  </si>
  <si>
    <t>8.04612365400606e-08</t>
  </si>
  <si>
    <t>lrrc66</t>
  </si>
  <si>
    <t>1.2884722099353e-05</t>
  </si>
  <si>
    <t>lrrc8aa</t>
  </si>
  <si>
    <t>lrsam1</t>
  </si>
  <si>
    <t>lrwd1</t>
  </si>
  <si>
    <t>lsg1</t>
  </si>
  <si>
    <t>4.25762906842412e-05</t>
  </si>
  <si>
    <t>lsm1</t>
  </si>
  <si>
    <t>lsm3</t>
  </si>
  <si>
    <t>5.13778224268005e-06</t>
  </si>
  <si>
    <t>lsm5</t>
  </si>
  <si>
    <t>8.99890673295904e-08</t>
  </si>
  <si>
    <t>lss</t>
  </si>
  <si>
    <t>1.10894997371155e-22</t>
  </si>
  <si>
    <t>2.33256537470487e-18</t>
  </si>
  <si>
    <t>lta4h</t>
  </si>
  <si>
    <t>lto1</t>
  </si>
  <si>
    <t>ltv1</t>
  </si>
  <si>
    <t>luc7l</t>
  </si>
  <si>
    <t>2.75706982799106e-92</t>
  </si>
  <si>
    <t>5.7992206761964e-88</t>
  </si>
  <si>
    <t>luzp2</t>
  </si>
  <si>
    <t>1.96816110128885e-07</t>
  </si>
  <si>
    <t>ly6m6</t>
  </si>
  <si>
    <t>1.57983801310225e-06</t>
  </si>
  <si>
    <t>ly97.2</t>
  </si>
  <si>
    <t>lyar</t>
  </si>
  <si>
    <t>lyn.1</t>
  </si>
  <si>
    <t>7.30220341874083e-05</t>
  </si>
  <si>
    <t>lypd6</t>
  </si>
  <si>
    <t>lyplal1</t>
  </si>
  <si>
    <t>9.88150484429655e-07</t>
  </si>
  <si>
    <t>lyrm1</t>
  </si>
  <si>
    <t>6.19166465992667e-06</t>
  </si>
  <si>
    <t>lyrm5b</t>
  </si>
  <si>
    <t>lyrm7</t>
  </si>
  <si>
    <t>3.90344939451084e-05</t>
  </si>
  <si>
    <t>lysmd2</t>
  </si>
  <si>
    <t>8.73546532036522e-11</t>
  </si>
  <si>
    <t>1.83741777548562e-06</t>
  </si>
  <si>
    <t>lysmd3</t>
  </si>
  <si>
    <t>lyst</t>
  </si>
  <si>
    <t>1.14028820555794e-14</t>
  </si>
  <si>
    <t>2.39848221157058e-10</t>
  </si>
  <si>
    <t>lzts1</t>
  </si>
  <si>
    <t>lzts2a</t>
  </si>
  <si>
    <t>1.3041058077037e-06</t>
  </si>
  <si>
    <t>madd</t>
  </si>
  <si>
    <t>7.93965531740315e-25</t>
  </si>
  <si>
    <t>1.67002709946258e-20</t>
  </si>
  <si>
    <t>mafa</t>
  </si>
  <si>
    <t>4.45900408502992e-20</t>
  </si>
  <si>
    <t>9.37906919245194e-16</t>
  </si>
  <si>
    <t>mafbb</t>
  </si>
  <si>
    <t>5.72276354343638e-07</t>
  </si>
  <si>
    <t>maff</t>
  </si>
  <si>
    <t>1.52418710270119e-07</t>
  </si>
  <si>
    <t>mafk</t>
  </si>
  <si>
    <t>8.947518753242e-11</t>
  </si>
  <si>
    <t>1.88202109455692e-06</t>
  </si>
  <si>
    <t>magi1a</t>
  </si>
  <si>
    <t>8.90966150076233e-08</t>
  </si>
  <si>
    <t>mal2</t>
  </si>
  <si>
    <t>malt1</t>
  </si>
  <si>
    <t>1.45956499864426e-07</t>
  </si>
  <si>
    <t>maml3</t>
  </si>
  <si>
    <t>2.21504591327451e-08</t>
  </si>
  <si>
    <t>man2b1</t>
  </si>
  <si>
    <t>manba</t>
  </si>
  <si>
    <t>3.127938880944e-08</t>
  </si>
  <si>
    <t>mansc1</t>
  </si>
  <si>
    <t>1.63778437780301e-06</t>
  </si>
  <si>
    <t>map1sa</t>
  </si>
  <si>
    <t>map2k2b</t>
  </si>
  <si>
    <t>map2k4a</t>
  </si>
  <si>
    <t>map3k10</t>
  </si>
  <si>
    <t>map3k15</t>
  </si>
  <si>
    <t>map3k2</t>
  </si>
  <si>
    <t>6.93075921991056e-05</t>
  </si>
  <si>
    <t>map7d2b</t>
  </si>
  <si>
    <t>9.02866912054054e-08</t>
  </si>
  <si>
    <t>mapk1</t>
  </si>
  <si>
    <t>6.47012122506807e-10</t>
  </si>
  <si>
    <t>1.36092529848082e-05</t>
  </si>
  <si>
    <t>mapk6</t>
  </si>
  <si>
    <t>mapk8a</t>
  </si>
  <si>
    <t>mapk8ip3</t>
  </si>
  <si>
    <t>6.67466703136152e-07</t>
  </si>
  <si>
    <t>mapk9</t>
  </si>
  <si>
    <t>1.4420179568633e-07</t>
  </si>
  <si>
    <t>mapre3a</t>
  </si>
  <si>
    <t>6.13545641250144e-06</t>
  </si>
  <si>
    <t>marcksl1a</t>
  </si>
  <si>
    <t>4.21192163807794e-06</t>
  </si>
  <si>
    <t>mark3b</t>
  </si>
  <si>
    <t>masp1</t>
  </si>
  <si>
    <t>1.29431807499298e-08</t>
  </si>
  <si>
    <t>mast2</t>
  </si>
  <si>
    <t>mast3b</t>
  </si>
  <si>
    <t>2.61121347994352e-07</t>
  </si>
  <si>
    <t>mat1a</t>
  </si>
  <si>
    <t>4.22729849591592e-09</t>
  </si>
  <si>
    <t>8.89169965630954e-05</t>
  </si>
  <si>
    <t>mat2aa</t>
  </si>
  <si>
    <t>2.81779399958407e-05</t>
  </si>
  <si>
    <t>mau2</t>
  </si>
  <si>
    <t>maza</t>
  </si>
  <si>
    <t>9.147804819841e-06</t>
  </si>
  <si>
    <t>mbd1a</t>
  </si>
  <si>
    <t>1.53906573364516e-10</t>
  </si>
  <si>
    <t>3.23727086414924e-06</t>
  </si>
  <si>
    <t>mbd2</t>
  </si>
  <si>
    <t>mbd3b</t>
  </si>
  <si>
    <t>mbip</t>
  </si>
  <si>
    <t>mblac1</t>
  </si>
  <si>
    <t>mboat1</t>
  </si>
  <si>
    <t>6.70953868375095e-05</t>
  </si>
  <si>
    <t>mboat7</t>
  </si>
  <si>
    <t>1.55988372903771e-05</t>
  </si>
  <si>
    <t>mcf2l2</t>
  </si>
  <si>
    <t>1.30098918233898e-06</t>
  </si>
  <si>
    <t>mcf2la</t>
  </si>
  <si>
    <t>1.33942442906669e-19</t>
  </si>
  <si>
    <t>2.81734534409887e-15</t>
  </si>
  <si>
    <t>mcl1a</t>
  </si>
  <si>
    <t>1.16366813639799e-08</t>
  </si>
  <si>
    <t>mcl1b</t>
  </si>
  <si>
    <t>mcm3ap</t>
  </si>
  <si>
    <t>mcrip1</t>
  </si>
  <si>
    <t>1.99708184805593e-09</t>
  </si>
  <si>
    <t>4.20066195920084e-05</t>
  </si>
  <si>
    <t>mctp1a</t>
  </si>
  <si>
    <t>mdc1</t>
  </si>
  <si>
    <t>5.07758256422693e-33</t>
  </si>
  <si>
    <t>1.06801871655949e-28</t>
  </si>
  <si>
    <t>mdh1aa</t>
  </si>
  <si>
    <t>1.77033885247734e-15</t>
  </si>
  <si>
    <t>3.72373074230084e-11</t>
  </si>
  <si>
    <t>mdh2</t>
  </si>
  <si>
    <t>mdkb</t>
  </si>
  <si>
    <t>me1</t>
  </si>
  <si>
    <t>2.92926360258413e-08</t>
  </si>
  <si>
    <t>me2</t>
  </si>
  <si>
    <t>1.18982486636042e-05</t>
  </si>
  <si>
    <t>med1</t>
  </si>
  <si>
    <t>med14</t>
  </si>
  <si>
    <t>med19b</t>
  </si>
  <si>
    <t>med20</t>
  </si>
  <si>
    <t>med21</t>
  </si>
  <si>
    <t>med23</t>
  </si>
  <si>
    <t>1.25504464226075e-08</t>
  </si>
  <si>
    <t>med27</t>
  </si>
  <si>
    <t>med28</t>
  </si>
  <si>
    <t>med29</t>
  </si>
  <si>
    <t>med7</t>
  </si>
  <si>
    <t>2.39000227023137e-06</t>
  </si>
  <si>
    <t>meis1b</t>
  </si>
  <si>
    <t>5.44720589912521e-06</t>
  </si>
  <si>
    <t>meltf</t>
  </si>
  <si>
    <t>memo1</t>
  </si>
  <si>
    <t>1.87766642093541e-24</t>
  </si>
  <si>
    <t>3.94948354979555e-20</t>
  </si>
  <si>
    <t>mep1a.1</t>
  </si>
  <si>
    <t>4.16980603804716e-20</t>
  </si>
  <si>
    <t>8.77077002042839e-16</t>
  </si>
  <si>
    <t>mep1a.2</t>
  </si>
  <si>
    <t>1.42985362874298e-15</t>
  </si>
  <si>
    <t>3.00755412269798e-11</t>
  </si>
  <si>
    <t>mep1b</t>
  </si>
  <si>
    <t>metap1d</t>
  </si>
  <si>
    <t>metap2b</t>
  </si>
  <si>
    <t>1.78607614275365e-08</t>
  </si>
  <si>
    <t>metrnla</t>
  </si>
  <si>
    <t>2.92866311616745e-09</t>
  </si>
  <si>
    <t>6.16014999854662e-05</t>
  </si>
  <si>
    <t>mettl16</t>
  </si>
  <si>
    <t>mettl2a</t>
  </si>
  <si>
    <t>mettl3</t>
  </si>
  <si>
    <t>mfn1b</t>
  </si>
  <si>
    <t>1.62631404694023e-05</t>
  </si>
  <si>
    <t>mfsd4aa</t>
  </si>
  <si>
    <t>mfsd4b</t>
  </si>
  <si>
    <t>7.96717153414065e-07</t>
  </si>
  <si>
    <t>mfsd6b</t>
  </si>
  <si>
    <t>mgat1b</t>
  </si>
  <si>
    <t>1.10911023062236e-15</t>
  </si>
  <si>
    <t>2.33290245909108e-11</t>
  </si>
  <si>
    <t>mgat3a</t>
  </si>
  <si>
    <t>9.06825773110787e-20</t>
  </si>
  <si>
    <t>1.90741733116123e-15</t>
  </si>
  <si>
    <t>mhc1uba</t>
  </si>
  <si>
    <t>1.11945689626466e-08</t>
  </si>
  <si>
    <t>mhc1uka</t>
  </si>
  <si>
    <t>3.1729099399078e-06</t>
  </si>
  <si>
    <t>mhc1zea</t>
  </si>
  <si>
    <t>2.35155097806385e-05</t>
  </si>
  <si>
    <t>mhc1zja</t>
  </si>
  <si>
    <t>2.2981316220963e-08</t>
  </si>
  <si>
    <t>mia3</t>
  </si>
  <si>
    <t>1.04523283911121e-06</t>
  </si>
  <si>
    <t>mical3a</t>
  </si>
  <si>
    <t>3.18251844588217e-14</t>
  </si>
  <si>
    <t>6.69410929906855e-10</t>
  </si>
  <si>
    <t>micall2b</t>
  </si>
  <si>
    <t>1.63681946335954e-13</t>
  </si>
  <si>
    <t>3.44288605923045e-09</t>
  </si>
  <si>
    <t>mid1ip1b</t>
  </si>
  <si>
    <t>mier1b</t>
  </si>
  <si>
    <t>mier2</t>
  </si>
  <si>
    <t>7.61844773327718e-06</t>
  </si>
  <si>
    <t>mier3a</t>
  </si>
  <si>
    <t>miga1</t>
  </si>
  <si>
    <t>6.27221284702943e-20</t>
  </si>
  <si>
    <t>1.31929725024417e-15</t>
  </si>
  <si>
    <t>mindy3</t>
  </si>
  <si>
    <t>1.67346331985422e-08</t>
  </si>
  <si>
    <t>mipep</t>
  </si>
  <si>
    <t>1.8902615714947e-13</t>
  </si>
  <si>
    <t>3.97597618948195e-09</t>
  </si>
  <si>
    <t>mknk2a</t>
  </si>
  <si>
    <t>6.99387223839696e-17</t>
  </si>
  <si>
    <t>1.47109108662442e-12</t>
  </si>
  <si>
    <t>mknk2b</t>
  </si>
  <si>
    <t>mkrn4</t>
  </si>
  <si>
    <t>5.92798707744751e-10</t>
  </si>
  <si>
    <t>1.24689280187031e-05</t>
  </si>
  <si>
    <t>mks1</t>
  </si>
  <si>
    <t>1.71214793430058e-08</t>
  </si>
  <si>
    <t>mlec</t>
  </si>
  <si>
    <t>4.75654113839579e-05</t>
  </si>
  <si>
    <t>mlf1</t>
  </si>
  <si>
    <t>mlh3</t>
  </si>
  <si>
    <t>mlxipl.1</t>
  </si>
  <si>
    <t>mmachc</t>
  </si>
  <si>
    <t>3.32819747859664e-11</t>
  </si>
  <si>
    <t>7.00053057648017e-07</t>
  </si>
  <si>
    <t>mmp15a</t>
  </si>
  <si>
    <t>3.02363708125626e-05</t>
  </si>
  <si>
    <t>mms19</t>
  </si>
  <si>
    <t>mnat1</t>
  </si>
  <si>
    <t>mob1a</t>
  </si>
  <si>
    <t>mob2b</t>
  </si>
  <si>
    <t>5.72014098811871e-07</t>
  </si>
  <si>
    <t>mocs3</t>
  </si>
  <si>
    <t>6.28342313413873e-08</t>
  </si>
  <si>
    <t>mogat3b</t>
  </si>
  <si>
    <t>morn4</t>
  </si>
  <si>
    <t>5.19230533080921e-17</t>
  </si>
  <si>
    <t>1.09214950328241e-12</t>
  </si>
  <si>
    <t>mov10b.1</t>
  </si>
  <si>
    <t>mov10b.2</t>
  </si>
  <si>
    <t>1.16285142096868e-06</t>
  </si>
  <si>
    <t>mpi</t>
  </si>
  <si>
    <t>1.52302638109109e-17</t>
  </si>
  <si>
    <t>3.20353368998699e-13</t>
  </si>
  <si>
    <t>mpp6a</t>
  </si>
  <si>
    <t>mppe1</t>
  </si>
  <si>
    <t>2.05262775139975e-08</t>
  </si>
  <si>
    <t>mpv17l2</t>
  </si>
  <si>
    <t>7.11074211690404e-05</t>
  </si>
  <si>
    <t>mri1</t>
  </si>
  <si>
    <t>9.00506920893691e-08</t>
  </si>
  <si>
    <t>mrpl12</t>
  </si>
  <si>
    <t>mrpl19</t>
  </si>
  <si>
    <t>8.74296132215341e-05</t>
  </si>
  <si>
    <t>mrpl21</t>
  </si>
  <si>
    <t>mrpl22</t>
  </si>
  <si>
    <t>2.13343471140608e-08</t>
  </si>
  <si>
    <t>mrpl28</t>
  </si>
  <si>
    <t>mrpl4</t>
  </si>
  <si>
    <t>mrpl44</t>
  </si>
  <si>
    <t>mrpl53</t>
  </si>
  <si>
    <t>4.88144268364155e-05</t>
  </si>
  <si>
    <t>mrpl54</t>
  </si>
  <si>
    <t>mrpl9</t>
  </si>
  <si>
    <t>1.00908357625039e-07</t>
  </si>
  <si>
    <t>mrps18b</t>
  </si>
  <si>
    <t>mrps18c</t>
  </si>
  <si>
    <t>7.0047876394018e-05</t>
  </si>
  <si>
    <t>mrps22</t>
  </si>
  <si>
    <t>mrps23</t>
  </si>
  <si>
    <t>4.94277049300942e-06</t>
  </si>
  <si>
    <t>mrps26</t>
  </si>
  <si>
    <t>2.23687779803572e-05</t>
  </si>
  <si>
    <t>mrps31</t>
  </si>
  <si>
    <t>1.16536087757725e-05</t>
  </si>
  <si>
    <t>mrps33</t>
  </si>
  <si>
    <t>6.52177207141646e-06</t>
  </si>
  <si>
    <t>mrps6</t>
  </si>
  <si>
    <t>mrps9</t>
  </si>
  <si>
    <t>mrs2</t>
  </si>
  <si>
    <t>2.92592361288247e-05</t>
  </si>
  <si>
    <t>mrtfab</t>
  </si>
  <si>
    <t>ms4a17a.11</t>
  </si>
  <si>
    <t>2.35359805170882e-59</t>
  </si>
  <si>
    <t>4.95055814196433e-55</t>
  </si>
  <si>
    <t>ms4a17a.16</t>
  </si>
  <si>
    <t>7.81422645282692e-17</t>
  </si>
  <si>
    <t>1.64364439208761e-12</t>
  </si>
  <si>
    <t>ms4a17a.17</t>
  </si>
  <si>
    <t>msl1b</t>
  </si>
  <si>
    <t>2.18976405831471e-06</t>
  </si>
  <si>
    <t>msmo1</t>
  </si>
  <si>
    <t>msra</t>
  </si>
  <si>
    <t>msrb2</t>
  </si>
  <si>
    <t>5.40956643543049e-08</t>
  </si>
  <si>
    <t>mst1ra</t>
  </si>
  <si>
    <t>1.09005331816352e-32</t>
  </si>
  <si>
    <t>2.29281814942515e-28</t>
  </si>
  <si>
    <t>mt-atp6</t>
  </si>
  <si>
    <t>8.95904188821311e-13</t>
  </si>
  <si>
    <t>1.88444487076674e-08</t>
  </si>
  <si>
    <t>mt-atp8</t>
  </si>
  <si>
    <t>1.9298866145935e-49</t>
  </si>
  <si>
    <t>4.05932350513597e-45</t>
  </si>
  <si>
    <t>mt-co2</t>
  </si>
  <si>
    <t>1.00021061483815e-57</t>
  </si>
  <si>
    <t>2.10384300725056e-53</t>
  </si>
  <si>
    <t>mt-cyb</t>
  </si>
  <si>
    <t>2.38150477782041e-84</t>
  </si>
  <si>
    <t>5.00925714966744e-80</t>
  </si>
  <si>
    <t>mt-nd1</t>
  </si>
  <si>
    <t>3.0330503193692e-47</t>
  </si>
  <si>
    <t>6.37971804176118e-43</t>
  </si>
  <si>
    <t>mt-nd2</t>
  </si>
  <si>
    <t>4.2953480546986e-18</t>
  </si>
  <si>
    <t>9.03483509825303e-14</t>
  </si>
  <si>
    <t>mt-nd6</t>
  </si>
  <si>
    <t>9.32751765823984e-39</t>
  </si>
  <si>
    <t>1.96195006423417e-34</t>
  </si>
  <si>
    <t>mt2</t>
  </si>
  <si>
    <t>1.29349020760035e-07</t>
  </si>
  <si>
    <t>mta2</t>
  </si>
  <si>
    <t>1.66167385879209e-09</t>
  </si>
  <si>
    <t>3.49516479458328e-05</t>
  </si>
  <si>
    <t>mtbl</t>
  </si>
  <si>
    <t>mtfr1l</t>
  </si>
  <si>
    <t>mtg1</t>
  </si>
  <si>
    <t>mthfd1b</t>
  </si>
  <si>
    <t>4.9442671050757e-07</t>
  </si>
  <si>
    <t>mthfd2</t>
  </si>
  <si>
    <t>mtpap</t>
  </si>
  <si>
    <t>1.75390204588522e-09</t>
  </si>
  <si>
    <t>3.68915756331498e-05</t>
  </si>
  <si>
    <t>mtrr</t>
  </si>
  <si>
    <t>2.00523957247371e-05</t>
  </si>
  <si>
    <t>mtus1b</t>
  </si>
  <si>
    <t>4.17835965055402e-06</t>
  </si>
  <si>
    <t>mustn1a</t>
  </si>
  <si>
    <t>3.56509877742317e-05</t>
  </si>
  <si>
    <t>mvb12a</t>
  </si>
  <si>
    <t>mvda</t>
  </si>
  <si>
    <t>2.55521030103064e-18</t>
  </si>
  <si>
    <t>5.37462934718786e-14</t>
  </si>
  <si>
    <t>mxg</t>
  </si>
  <si>
    <t>myb</t>
  </si>
  <si>
    <t>5.52409610206266e-09</t>
  </si>
  <si>
    <t>mybbp1a</t>
  </si>
  <si>
    <t>1.16679785078127e-09</t>
  </si>
  <si>
    <t>2.45424259933333e-05</t>
  </si>
  <si>
    <t>mycb</t>
  </si>
  <si>
    <t>6.21793287790393e-10</t>
  </si>
  <si>
    <t>1.30788000153831e-05</t>
  </si>
  <si>
    <t>mych</t>
  </si>
  <si>
    <t>mycla</t>
  </si>
  <si>
    <t>1.09088570026442e-05</t>
  </si>
  <si>
    <t>myh9a</t>
  </si>
  <si>
    <t>myl12.2</t>
  </si>
  <si>
    <t>mynn</t>
  </si>
  <si>
    <t>5.32934113107026e-14</t>
  </si>
  <si>
    <t>1.12097361350932e-09</t>
  </si>
  <si>
    <t>myo10</t>
  </si>
  <si>
    <t>myo10l3</t>
  </si>
  <si>
    <t>4.26730940475393e-14</t>
  </si>
  <si>
    <t>8.97585860195941e-10</t>
  </si>
  <si>
    <t>myo15b</t>
  </si>
  <si>
    <t>2.64295689569428e-47</t>
  </si>
  <si>
    <t>5.55919553440334e-43</t>
  </si>
  <si>
    <t>myo16</t>
  </si>
  <si>
    <t>9.77428309948212e-51</t>
  </si>
  <si>
    <t>2.05592270714507e-46</t>
  </si>
  <si>
    <t>myo3a</t>
  </si>
  <si>
    <t>myo5b</t>
  </si>
  <si>
    <t>1.09329353571865e-57</t>
  </si>
  <si>
    <t>2.2996336230306e-53</t>
  </si>
  <si>
    <t>myo6b</t>
  </si>
  <si>
    <t>2.42752251086546e-05</t>
  </si>
  <si>
    <t>myo7aa</t>
  </si>
  <si>
    <t>myzap</t>
  </si>
  <si>
    <t>3.05321265399646e-05</t>
  </si>
  <si>
    <t>n4bp1</t>
  </si>
  <si>
    <t>naa40.1</t>
  </si>
  <si>
    <t>1.86899040402408e-05</t>
  </si>
  <si>
    <t>naa50</t>
  </si>
  <si>
    <t>2.99240506922766e-06</t>
  </si>
  <si>
    <t>naalad2</t>
  </si>
  <si>
    <t>nacc1a</t>
  </si>
  <si>
    <t>naga</t>
  </si>
  <si>
    <t>9.05393298060378e-08</t>
  </si>
  <si>
    <t>nampta</t>
  </si>
  <si>
    <t>9.71179673020256e-10</t>
  </si>
  <si>
    <t>2.04277932423081e-05</t>
  </si>
  <si>
    <t>nansb</t>
  </si>
  <si>
    <t>2.1475835931077e-23</t>
  </si>
  <si>
    <t>4.51722732974273e-19</t>
  </si>
  <si>
    <t>nap1l4a</t>
  </si>
  <si>
    <t>8.96142968228513e-05</t>
  </si>
  <si>
    <t>nat10</t>
  </si>
  <si>
    <t>4.20141675283811e-08</t>
  </si>
  <si>
    <t>nat16l</t>
  </si>
  <si>
    <t>8.66795966899225e-12</t>
  </si>
  <si>
    <t>1.82321863677583e-07</t>
  </si>
  <si>
    <t>nav2b</t>
  </si>
  <si>
    <t>nav3</t>
  </si>
  <si>
    <t>4.19277476992332e-15</t>
  </si>
  <si>
    <t>8.81908245105672e-11</t>
  </si>
  <si>
    <t>nbn</t>
  </si>
  <si>
    <t>3.54508532343595e-19</t>
  </si>
  <si>
    <t>7.45673246931518e-15</t>
  </si>
  <si>
    <t>nccrp1</t>
  </si>
  <si>
    <t>3.99907450609334e-07</t>
  </si>
  <si>
    <t>nceh1b.1</t>
  </si>
  <si>
    <t>5.49938023234217e-15</t>
  </si>
  <si>
    <t>1.15673963807085e-10</t>
  </si>
  <si>
    <t>ncf4</t>
  </si>
  <si>
    <t>1.05679727272079e-07</t>
  </si>
  <si>
    <t>ncl</t>
  </si>
  <si>
    <t>ncoa4</t>
  </si>
  <si>
    <t>1.74093513016175e-17</t>
  </si>
  <si>
    <t>3.66188295278222e-13</t>
  </si>
  <si>
    <t>ncor1</t>
  </si>
  <si>
    <t>ndfip1l</t>
  </si>
  <si>
    <t>ndor1</t>
  </si>
  <si>
    <t>ndrg3a</t>
  </si>
  <si>
    <t>ndst1a</t>
  </si>
  <si>
    <t>ndufa4</t>
  </si>
  <si>
    <t>ndufaf6</t>
  </si>
  <si>
    <t>ndufb3</t>
  </si>
  <si>
    <t>ndufb9</t>
  </si>
  <si>
    <t>ndufs5</t>
  </si>
  <si>
    <t>4.47809227880351e-39</t>
  </si>
  <si>
    <t>9.41921929923531e-35</t>
  </si>
  <si>
    <t>nectin1b</t>
  </si>
  <si>
    <t>nelfb</t>
  </si>
  <si>
    <t>1.9275401963317e-15</t>
  </si>
  <si>
    <t>4.0543880489641e-11</t>
  </si>
  <si>
    <t>neo1a</t>
  </si>
  <si>
    <t>1.91789610020748e-10</t>
  </si>
  <si>
    <t>4.03410265717642e-06</t>
  </si>
  <si>
    <t>neu3.3</t>
  </si>
  <si>
    <t>neurod1</t>
  </si>
  <si>
    <t>nfat5a</t>
  </si>
  <si>
    <t>nfatc2a</t>
  </si>
  <si>
    <t>5.05932233458374e-17</t>
  </si>
  <si>
    <t>1.06417785985634e-12</t>
  </si>
  <si>
    <t>nfe2l1a</t>
  </si>
  <si>
    <t>5.18072001203229e-08</t>
  </si>
  <si>
    <t>nfe2l1b</t>
  </si>
  <si>
    <t>6.43094003323246e-11</t>
  </si>
  <si>
    <t>1.35268392659012e-06</t>
  </si>
  <si>
    <t>nfe2l2a</t>
  </si>
  <si>
    <t>4.8057451818683e-22</t>
  </si>
  <si>
    <t>1.01084044155418e-17</t>
  </si>
  <si>
    <t>nfe2l2b</t>
  </si>
  <si>
    <t>4.0273389688237e-09</t>
  </si>
  <si>
    <t>8.47110478702378e-05</t>
  </si>
  <si>
    <t>nfil3-6</t>
  </si>
  <si>
    <t>nfkbil1</t>
  </si>
  <si>
    <t>nfkbiz</t>
  </si>
  <si>
    <t>nfxl1</t>
  </si>
  <si>
    <t>nfya</t>
  </si>
  <si>
    <t>4.46547271281453e-34</t>
  </si>
  <si>
    <t>9.39267530413407e-30</t>
  </si>
  <si>
    <t>ngef</t>
  </si>
  <si>
    <t>ngfb</t>
  </si>
  <si>
    <t>nhlrc2</t>
  </si>
  <si>
    <t>1.7049838117093e-08</t>
  </si>
  <si>
    <t>nhp2</t>
  </si>
  <si>
    <t>nif3l1</t>
  </si>
  <si>
    <t>1.23409897933364e-07</t>
  </si>
  <si>
    <t>nifk</t>
  </si>
  <si>
    <t>3.72265402602221e-18</t>
  </si>
  <si>
    <t>7.83023047833512e-14</t>
  </si>
  <si>
    <t>nipa2</t>
  </si>
  <si>
    <t>6.49930380285984e-12</t>
  </si>
  <si>
    <t>1.36706356189354e-07</t>
  </si>
  <si>
    <t>nipblb</t>
  </si>
  <si>
    <t>2.59076745302836e-26</t>
  </si>
  <si>
    <t>5.44942026069986e-22</t>
  </si>
  <si>
    <t>nit1</t>
  </si>
  <si>
    <t>5.27486288048977e-07</t>
  </si>
  <si>
    <t>nkd1</t>
  </si>
  <si>
    <t>3.69281702144521e-08</t>
  </si>
  <si>
    <t>nkpd1</t>
  </si>
  <si>
    <t>nlrc7</t>
  </si>
  <si>
    <t>nlrp15</t>
  </si>
  <si>
    <t>nlrx1</t>
  </si>
  <si>
    <t>nme2b.2</t>
  </si>
  <si>
    <t>6.7655318390196e-14</t>
  </si>
  <si>
    <t>1.42306196701938e-09</t>
  </si>
  <si>
    <t>nmrk2</t>
  </si>
  <si>
    <t>2.59755879531611e-08</t>
  </si>
  <si>
    <t>noc2l</t>
  </si>
  <si>
    <t>noctb</t>
  </si>
  <si>
    <t>2.53515408000866e-06</t>
  </si>
  <si>
    <t>nod1</t>
  </si>
  <si>
    <t>9.0528281075222e-07</t>
  </si>
  <si>
    <t>nol11</t>
  </si>
  <si>
    <t>nol12</t>
  </si>
  <si>
    <t>nol4la</t>
  </si>
  <si>
    <t>nol4lb</t>
  </si>
  <si>
    <t>5.62445510423329e-13</t>
  </si>
  <si>
    <t>1.18304788662443e-08</t>
  </si>
  <si>
    <t>nol6</t>
  </si>
  <si>
    <t>1.25800972410709e-06</t>
  </si>
  <si>
    <t>nop10</t>
  </si>
  <si>
    <t>8.85344699888298e-11</t>
  </si>
  <si>
    <t>1.86223404174505e-06</t>
  </si>
  <si>
    <t>nop14</t>
  </si>
  <si>
    <t>nop16</t>
  </si>
  <si>
    <t>1.05356727683727e-11</t>
  </si>
  <si>
    <t>2.21607341009952e-07</t>
  </si>
  <si>
    <t>nop2</t>
  </si>
  <si>
    <t>2.53160521877362e-08</t>
  </si>
  <si>
    <t>notch3</t>
  </si>
  <si>
    <t>npas2</t>
  </si>
  <si>
    <t>1.27570732932829e-05</t>
  </si>
  <si>
    <t>npc2</t>
  </si>
  <si>
    <t>npdc1a</t>
  </si>
  <si>
    <t>nphp3</t>
  </si>
  <si>
    <t>1.02211951349586e-14</t>
  </si>
  <si>
    <t>2.14992618468719e-10</t>
  </si>
  <si>
    <t>npm1a</t>
  </si>
  <si>
    <t>npnta</t>
  </si>
  <si>
    <t>npr3</t>
  </si>
  <si>
    <t>2.36549920770984e-05</t>
  </si>
  <si>
    <t>npy1r</t>
  </si>
  <si>
    <t>nqo1</t>
  </si>
  <si>
    <t>1.32483644103515e-13</t>
  </si>
  <si>
    <t>2.78666097007332e-09</t>
  </si>
  <si>
    <t>nr0b2a</t>
  </si>
  <si>
    <t>nr1d1</t>
  </si>
  <si>
    <t>1.46382805598097e-92</t>
  </si>
  <si>
    <t>3.07901593295038e-88</t>
  </si>
  <si>
    <t>nr1d2a</t>
  </si>
  <si>
    <t>nr1h4</t>
  </si>
  <si>
    <t>3.40755124211295e-15</t>
  </si>
  <si>
    <t>7.16744328266038e-11</t>
  </si>
  <si>
    <t>nr2f2</t>
  </si>
  <si>
    <t>nr3c2</t>
  </si>
  <si>
    <t>nrm</t>
  </si>
  <si>
    <t>2.89402923551392e-05</t>
  </si>
  <si>
    <t>nrp1a</t>
  </si>
  <si>
    <t>nrp2b</t>
  </si>
  <si>
    <t>nsd2</t>
  </si>
  <si>
    <t>2.10447074771193e-08</t>
  </si>
  <si>
    <t>nt5dc1</t>
  </si>
  <si>
    <t>1.15385428701702e-09</t>
  </si>
  <si>
    <t>2.42701710731161e-05</t>
  </si>
  <si>
    <t>nt5e</t>
  </si>
  <si>
    <t>ntn1a</t>
  </si>
  <si>
    <t>ntpcr</t>
  </si>
  <si>
    <t>ntrk2b</t>
  </si>
  <si>
    <t>4.70816405775336e-08</t>
  </si>
  <si>
    <t>nuak2</t>
  </si>
  <si>
    <t>nubp1</t>
  </si>
  <si>
    <t>nudcd2</t>
  </si>
  <si>
    <t>nudcd3</t>
  </si>
  <si>
    <t>nudt2</t>
  </si>
  <si>
    <t>nudt3b</t>
  </si>
  <si>
    <t>3.09328046496218e-18</t>
  </si>
  <si>
    <t>6.50640613000145e-14</t>
  </si>
  <si>
    <t>nudt4a</t>
  </si>
  <si>
    <t>nudt4b</t>
  </si>
  <si>
    <t>7.73114367837296e-05</t>
  </si>
  <si>
    <t>nudt9</t>
  </si>
  <si>
    <t>nufip1</t>
  </si>
  <si>
    <t>8.14321200959071e-08</t>
  </si>
  <si>
    <t>nup153</t>
  </si>
  <si>
    <t>nup160</t>
  </si>
  <si>
    <t>nup214</t>
  </si>
  <si>
    <t>nup88</t>
  </si>
  <si>
    <t>3.72651848372965e-09</t>
  </si>
  <si>
    <t>7.83835897867694e-05</t>
  </si>
  <si>
    <t>nupr1b</t>
  </si>
  <si>
    <t>nxnl2</t>
  </si>
  <si>
    <t>nxpe3</t>
  </si>
  <si>
    <t>2.88574835299746e-08</t>
  </si>
  <si>
    <t>oat</t>
  </si>
  <si>
    <t>9.08323782091696e-13</t>
  </si>
  <si>
    <t>1.91056824325167e-08</t>
  </si>
  <si>
    <t>oaz2a</t>
  </si>
  <si>
    <t>1.44625322273216e-17</t>
  </si>
  <si>
    <t>3.04204902869483e-13</t>
  </si>
  <si>
    <t>ociad2</t>
  </si>
  <si>
    <t>3.07109712590391e-10</t>
  </si>
  <si>
    <t>6.45974569462629e-06</t>
  </si>
  <si>
    <t>oclna</t>
  </si>
  <si>
    <t>2.81755682946544e-07</t>
  </si>
  <si>
    <t>ocrl</t>
  </si>
  <si>
    <t>4.40363844438632e-06</t>
  </si>
  <si>
    <t>oct2</t>
  </si>
  <si>
    <t>6.93977189617498e-08</t>
  </si>
  <si>
    <t>odc1</t>
  </si>
  <si>
    <t>2.72710345823449e-16</t>
  </si>
  <si>
    <t>5.73618941405042e-12</t>
  </si>
  <si>
    <t>ogdhb</t>
  </si>
  <si>
    <t>ogg1</t>
  </si>
  <si>
    <t>olah</t>
  </si>
  <si>
    <t>1.9523468262587e-07</t>
  </si>
  <si>
    <t>onecut3a</t>
  </si>
  <si>
    <t>orai2</t>
  </si>
  <si>
    <t>orc3</t>
  </si>
  <si>
    <t>6.086515896923e-06</t>
  </si>
  <si>
    <t>osbpl10b</t>
  </si>
  <si>
    <t>osbpl11</t>
  </si>
  <si>
    <t>7.24345027202813e-05</t>
  </si>
  <si>
    <t>osbpl2b</t>
  </si>
  <si>
    <t>osbpl5</t>
  </si>
  <si>
    <t>6.77741526615524e-15</t>
  </si>
  <si>
    <t>1.42556152708309e-10</t>
  </si>
  <si>
    <t>oser1</t>
  </si>
  <si>
    <t>osgepl1</t>
  </si>
  <si>
    <t>2.61203854851382e-08</t>
  </si>
  <si>
    <t>osr2</t>
  </si>
  <si>
    <t>ost4</t>
  </si>
  <si>
    <t>otop2</t>
  </si>
  <si>
    <t>1.64628176105921e-05</t>
  </si>
  <si>
    <t>otud3</t>
  </si>
  <si>
    <t>1.84501492498277e-07</t>
  </si>
  <si>
    <t>otud6b</t>
  </si>
  <si>
    <t>7.24369334172851e-09</t>
  </si>
  <si>
    <t>otulina.2</t>
  </si>
  <si>
    <t>6.58990964736615e-05</t>
  </si>
  <si>
    <t>ovol1a</t>
  </si>
  <si>
    <t>7.51662912176913e-12</t>
  </si>
  <si>
    <t>1.58104776947292e-07</t>
  </si>
  <si>
    <t>oxa1l</t>
  </si>
  <si>
    <t>oxct1a</t>
  </si>
  <si>
    <t>oxr1b</t>
  </si>
  <si>
    <t>oxsm</t>
  </si>
  <si>
    <t>1.81374068517388e-08</t>
  </si>
  <si>
    <t>oxsr1b</t>
  </si>
  <si>
    <t>2.44742424899718e-11</t>
  </si>
  <si>
    <t>5.14791216534067e-07</t>
  </si>
  <si>
    <t>p2rx1</t>
  </si>
  <si>
    <t>3.28995907592022e-07</t>
  </si>
  <si>
    <t>p2rx5</t>
  </si>
  <si>
    <t>4.15210620256036e-05</t>
  </si>
  <si>
    <t>p2ry2.1</t>
  </si>
  <si>
    <t>p4ha2</t>
  </si>
  <si>
    <t>7.51856608495551e-05</t>
  </si>
  <si>
    <t>pacsin2</t>
  </si>
  <si>
    <t>padi2</t>
  </si>
  <si>
    <t>paip1</t>
  </si>
  <si>
    <t>5.14574804217255e-28</t>
  </si>
  <si>
    <t>1.08235664319057e-23</t>
  </si>
  <si>
    <t>pak1</t>
  </si>
  <si>
    <t>4.84393672097425e-08</t>
  </si>
  <si>
    <t>pak1ip1</t>
  </si>
  <si>
    <t>4.06182294234336e-07</t>
  </si>
  <si>
    <t>pak6b</t>
  </si>
  <si>
    <t>pank1a</t>
  </si>
  <si>
    <t>pard3ba</t>
  </si>
  <si>
    <t>9.69104400290278e-08</t>
  </si>
  <si>
    <t>parm1</t>
  </si>
  <si>
    <t>3.82234368233096e-08</t>
  </si>
  <si>
    <t>parp11</t>
  </si>
  <si>
    <t>2.65309935516048e-07</t>
  </si>
  <si>
    <t>parp9</t>
  </si>
  <si>
    <t>pax2a</t>
  </si>
  <si>
    <t>pax4</t>
  </si>
  <si>
    <t>pbx3b</t>
  </si>
  <si>
    <t>6.57544941821716e-10</t>
  </si>
  <si>
    <t>1.3830800306278e-05</t>
  </si>
  <si>
    <t>pbxip1b</t>
  </si>
  <si>
    <t>pcdh15a</t>
  </si>
  <si>
    <t>2.46421395797339e-07</t>
  </si>
  <si>
    <t>pcdh15b</t>
  </si>
  <si>
    <t>4.58358678635645e-52</t>
  </si>
  <si>
    <t>9.64111644642216e-48</t>
  </si>
  <si>
    <t>pck1</t>
  </si>
  <si>
    <t>5.6679973047305e-11</t>
  </si>
  <si>
    <t>1.19220655307701e-06</t>
  </si>
  <si>
    <t>pck2</t>
  </si>
  <si>
    <t>pcloa</t>
  </si>
  <si>
    <t>7.3249470058607e-05</t>
  </si>
  <si>
    <t>pcolceb</t>
  </si>
  <si>
    <t>pcsk1nl</t>
  </si>
  <si>
    <t>3.22398892308207e-09</t>
  </si>
  <si>
    <t>6.78133830081082e-05</t>
  </si>
  <si>
    <t>pcsk7</t>
  </si>
  <si>
    <t>2.17010375101256e-08</t>
  </si>
  <si>
    <t>pcxa</t>
  </si>
  <si>
    <t>pcyox1l</t>
  </si>
  <si>
    <t>2.00556387521604e-05</t>
  </si>
  <si>
    <t>pcyt1aa</t>
  </si>
  <si>
    <t>4.14770787767161e-15</t>
  </si>
  <si>
    <t>8.72428874989447e-11</t>
  </si>
  <si>
    <t>pcyt2</t>
  </si>
  <si>
    <t>1.23724432433533e-05</t>
  </si>
  <si>
    <t>pdap1a</t>
  </si>
  <si>
    <t>pdcd2l</t>
  </si>
  <si>
    <t>2.2160437822213e-15</t>
  </si>
  <si>
    <t>4.66122649152429e-11</t>
  </si>
  <si>
    <t>pdcd4b</t>
  </si>
  <si>
    <t>9.26363255823461e-12</t>
  </si>
  <si>
    <t>1.94851247229907e-07</t>
  </si>
  <si>
    <t>pdcd6</t>
  </si>
  <si>
    <t>2.40670559184883e-05</t>
  </si>
  <si>
    <t>pde4ba</t>
  </si>
  <si>
    <t>2.25297634987921e-19</t>
  </si>
  <si>
    <t>4.73891045433593e-15</t>
  </si>
  <si>
    <t>pde4bb</t>
  </si>
  <si>
    <t>pde4ca</t>
  </si>
  <si>
    <t>3.88629155732812e-07</t>
  </si>
  <si>
    <t>pde5ab</t>
  </si>
  <si>
    <t>3.56391980987852e-13</t>
  </si>
  <si>
    <t>7.49634892809848e-09</t>
  </si>
  <si>
    <t>pdia5</t>
  </si>
  <si>
    <t>pdik1l</t>
  </si>
  <si>
    <t>1.4362783041532e-53</t>
  </si>
  <si>
    <t>3.02106778495584e-49</t>
  </si>
  <si>
    <t>pdk2a</t>
  </si>
  <si>
    <t>1.86026149474111e-18</t>
  </si>
  <si>
    <t>3.91287402803846e-14</t>
  </si>
  <si>
    <t>pdlim4</t>
  </si>
  <si>
    <t>pdpk1a</t>
  </si>
  <si>
    <t>2.51996218213541e-06</t>
  </si>
  <si>
    <t>pdss2</t>
  </si>
  <si>
    <t>pdx1</t>
  </si>
  <si>
    <t>pdxp</t>
  </si>
  <si>
    <t>pdzd2</t>
  </si>
  <si>
    <t>1.11542201066086e-10</t>
  </si>
  <si>
    <t>2.34617865722405e-06</t>
  </si>
  <si>
    <t>pdzd8</t>
  </si>
  <si>
    <t>pdzrn3b</t>
  </si>
  <si>
    <t>7.38328592628263e-16</t>
  </si>
  <si>
    <t>1.55300036173429e-11</t>
  </si>
  <si>
    <t>peli1b</t>
  </si>
  <si>
    <t>8.89071678076436e-07</t>
  </si>
  <si>
    <t>pelo</t>
  </si>
  <si>
    <t>pelp1</t>
  </si>
  <si>
    <t>1.25777356367934e-05</t>
  </si>
  <si>
    <t>pepd</t>
  </si>
  <si>
    <t>3.23607163770973e-16</t>
  </si>
  <si>
    <t>6.80675308275864e-12</t>
  </si>
  <si>
    <t>per1a</t>
  </si>
  <si>
    <t>per3</t>
  </si>
  <si>
    <t>7.30256636893434e-08</t>
  </si>
  <si>
    <t>pes</t>
  </si>
  <si>
    <t>2.22580291952867e-10</t>
  </si>
  <si>
    <t>4.6817538609366e-06</t>
  </si>
  <si>
    <t>pet100</t>
  </si>
  <si>
    <t>pex3</t>
  </si>
  <si>
    <t>1.98494548745779e-43</t>
  </si>
  <si>
    <t>4.17513433831872e-39</t>
  </si>
  <si>
    <t>pfkfb1</t>
  </si>
  <si>
    <t>pfkfb2b</t>
  </si>
  <si>
    <t>3.17592787778074e-17</t>
  </si>
  <si>
    <t>6.68024669812401e-13</t>
  </si>
  <si>
    <t>pfkfb3</t>
  </si>
  <si>
    <t>pfkpb</t>
  </si>
  <si>
    <t>pgbd5</t>
  </si>
  <si>
    <t>pgd</t>
  </si>
  <si>
    <t>5.03007685562773e-07</t>
  </si>
  <si>
    <t>pgfb</t>
  </si>
  <si>
    <t>pgghg</t>
  </si>
  <si>
    <t>pgls</t>
  </si>
  <si>
    <t>8.97511002271507e-05</t>
  </si>
  <si>
    <t>pglyrp6</t>
  </si>
  <si>
    <t>pgm2l1</t>
  </si>
  <si>
    <t>7.22774893087758e-06</t>
  </si>
  <si>
    <t>pgs1</t>
  </si>
  <si>
    <t>phactr2</t>
  </si>
  <si>
    <t>5.55735772958382e-11</t>
  </si>
  <si>
    <t>1.16893462484066e-06</t>
  </si>
  <si>
    <t>phb2a</t>
  </si>
  <si>
    <t>2.88064588610107e-05</t>
  </si>
  <si>
    <t>phc2a</t>
  </si>
  <si>
    <t>phc2b</t>
  </si>
  <si>
    <t>phf11</t>
  </si>
  <si>
    <t>phf12b</t>
  </si>
  <si>
    <t>6.19557731924739e-07</t>
  </si>
  <si>
    <t>phf20b</t>
  </si>
  <si>
    <t>phf20l1</t>
  </si>
  <si>
    <t>phf5a</t>
  </si>
  <si>
    <t>8.39325690416519e-05</t>
  </si>
  <si>
    <t>phka2</t>
  </si>
  <si>
    <t>3.68067833463099e-56</t>
  </si>
  <si>
    <t>7.74193880906283e-52</t>
  </si>
  <si>
    <t>phlda2</t>
  </si>
  <si>
    <t>phldb2b</t>
  </si>
  <si>
    <t>6.67324399670467e-15</t>
  </si>
  <si>
    <t>1.40365014226686e-10</t>
  </si>
  <si>
    <t>phlpp2</t>
  </si>
  <si>
    <t>8.08253020951265e-07</t>
  </si>
  <si>
    <t>pho</t>
  </si>
  <si>
    <t>7.29603918473865e-10</t>
  </si>
  <si>
    <t>1.53464888211793e-05</t>
  </si>
  <si>
    <t>phpt1</t>
  </si>
  <si>
    <t>pias4a</t>
  </si>
  <si>
    <t>3.97218837666564e-08</t>
  </si>
  <si>
    <t>pibf1</t>
  </si>
  <si>
    <t>pick1</t>
  </si>
  <si>
    <t>piga</t>
  </si>
  <si>
    <t>2.51512808841295e-05</t>
  </si>
  <si>
    <t>pign</t>
  </si>
  <si>
    <t>5.6076331858164e-05</t>
  </si>
  <si>
    <t>pigw</t>
  </si>
  <si>
    <t>2.44036829731371e-11</t>
  </si>
  <si>
    <t>5.13307067656965e-07</t>
  </si>
  <si>
    <t>pik3r1</t>
  </si>
  <si>
    <t>pik3r3a</t>
  </si>
  <si>
    <t>pik3r3b</t>
  </si>
  <si>
    <t>pik3r5</t>
  </si>
  <si>
    <t>pikfyve</t>
  </si>
  <si>
    <t>pim2</t>
  </si>
  <si>
    <t>pimr205</t>
  </si>
  <si>
    <t>4.64158732479194e-05</t>
  </si>
  <si>
    <t>pip5k1aa</t>
  </si>
  <si>
    <t>pip5k1bb</t>
  </si>
  <si>
    <t>pip5k1cb</t>
  </si>
  <si>
    <t>6.99142173930459e-10</t>
  </si>
  <si>
    <t>1.47057564864533e-05</t>
  </si>
  <si>
    <t>pitpnaa</t>
  </si>
  <si>
    <t>3.73831388065641e-13</t>
  </si>
  <si>
    <t>7.86316941657268e-09</t>
  </si>
  <si>
    <t>pitpnb</t>
  </si>
  <si>
    <t>pitrm1</t>
  </si>
  <si>
    <t>pitx1</t>
  </si>
  <si>
    <t>pkdc</t>
  </si>
  <si>
    <t>3.9782327867781e-11</t>
  </si>
  <si>
    <t>8.36781484370906e-07</t>
  </si>
  <si>
    <t>pklr</t>
  </si>
  <si>
    <t>7.6005424022171e-05</t>
  </si>
  <si>
    <t>pknox1.2</t>
  </si>
  <si>
    <t>1.97972881868717e-05</t>
  </si>
  <si>
    <t>pkp2</t>
  </si>
  <si>
    <t>1.13714055616835e-05</t>
  </si>
  <si>
    <t>pkp3a</t>
  </si>
  <si>
    <t>5.16296136323892e-14</t>
  </si>
  <si>
    <t>1.08597729314367e-09</t>
  </si>
  <si>
    <t>pkp3b</t>
  </si>
  <si>
    <t>5.77047532382807e-05</t>
  </si>
  <si>
    <t>pkp4</t>
  </si>
  <si>
    <t>pla2g12a</t>
  </si>
  <si>
    <t>pla2g15</t>
  </si>
  <si>
    <t>9.95625829548525e-10</t>
  </si>
  <si>
    <t>2.09419936987237e-05</t>
  </si>
  <si>
    <t>pla2g3</t>
  </si>
  <si>
    <t>1.87133544628523e-16</t>
  </si>
  <si>
    <t>3.93616697771634e-12</t>
  </si>
  <si>
    <t>pla2g7</t>
  </si>
  <si>
    <t>2.74255032197534e-16</t>
  </si>
  <si>
    <t>5.76868034724294e-12</t>
  </si>
  <si>
    <t>plac8.1</t>
  </si>
  <si>
    <t>1.95840406087402e-56</t>
  </si>
  <si>
    <t>4.11930710164241e-52</t>
  </si>
  <si>
    <t>plac8.2</t>
  </si>
  <si>
    <t>plagx</t>
  </si>
  <si>
    <t>plcd1b</t>
  </si>
  <si>
    <t>pld1a</t>
  </si>
  <si>
    <t>8.52022179662429e-09</t>
  </si>
  <si>
    <t>plekha7b</t>
  </si>
  <si>
    <t>3.9418049851473e-10</t>
  </si>
  <si>
    <t>8.29119260575883e-06</t>
  </si>
  <si>
    <t>plekhg2</t>
  </si>
  <si>
    <t>5.02409357819297e-22</t>
  </si>
  <si>
    <t>1.05676784323711e-17</t>
  </si>
  <si>
    <t>plekhg7</t>
  </si>
  <si>
    <t>plekhm1</t>
  </si>
  <si>
    <t>plekhm2</t>
  </si>
  <si>
    <t>3.62738587513678e-16</t>
  </si>
  <si>
    <t>7.6298434497627e-12</t>
  </si>
  <si>
    <t>plgrkt</t>
  </si>
  <si>
    <t>6.93326078949175e-16</t>
  </si>
  <si>
    <t>1.45834207446169e-11</t>
  </si>
  <si>
    <t>plin2</t>
  </si>
  <si>
    <t>3.99937119689348e-06</t>
  </si>
  <si>
    <t>plk2b</t>
  </si>
  <si>
    <t>1.97431419099494e-09</t>
  </si>
  <si>
    <t>4.15277246933875e-05</t>
  </si>
  <si>
    <t>plk3</t>
  </si>
  <si>
    <t>plp1a</t>
  </si>
  <si>
    <t>plpp1a</t>
  </si>
  <si>
    <t>7.49410133200167e-12</t>
  </si>
  <si>
    <t>1.57630927417323e-07</t>
  </si>
  <si>
    <t>plpp2b</t>
  </si>
  <si>
    <t>plpp3</t>
  </si>
  <si>
    <t>plxdc2</t>
  </si>
  <si>
    <t>1.67627140500052e-27</t>
  </si>
  <si>
    <t>3.52586927327809e-23</t>
  </si>
  <si>
    <t>plxna3</t>
  </si>
  <si>
    <t>pm20d1.1</t>
  </si>
  <si>
    <t>8.45506458847132e-05</t>
  </si>
  <si>
    <t>pmaip1</t>
  </si>
  <si>
    <t>1.43594345045841e-06</t>
  </si>
  <si>
    <t>pmt</t>
  </si>
  <si>
    <t>5.95709037929684e-10</t>
  </si>
  <si>
    <t>1.2530143903813e-05</t>
  </si>
  <si>
    <t>pnkp</t>
  </si>
  <si>
    <t>5.88047349888795e-15</t>
  </si>
  <si>
    <t>1.23689879575609e-10</t>
  </si>
  <si>
    <t>pnp5a</t>
  </si>
  <si>
    <t>pnp5b</t>
  </si>
  <si>
    <t>1.2457402195253e-06</t>
  </si>
  <si>
    <t>pnp6</t>
  </si>
  <si>
    <t>pnpla4</t>
  </si>
  <si>
    <t>2.28254391709152e-07</t>
  </si>
  <si>
    <t>pnpo</t>
  </si>
  <si>
    <t>1.14767631096386e-07</t>
  </si>
  <si>
    <t>poc1bl</t>
  </si>
  <si>
    <t>1.0006328141412e-17</t>
  </si>
  <si>
    <t>2.10473106126459e-13</t>
  </si>
  <si>
    <t>pof1b</t>
  </si>
  <si>
    <t>poldip2</t>
  </si>
  <si>
    <t>polq</t>
  </si>
  <si>
    <t>polr1b</t>
  </si>
  <si>
    <t>polr1c</t>
  </si>
  <si>
    <t>2.93710534194759e-05</t>
  </si>
  <si>
    <t>polr1e</t>
  </si>
  <si>
    <t>polr2eb</t>
  </si>
  <si>
    <t>polr2h</t>
  </si>
  <si>
    <t>polr2k</t>
  </si>
  <si>
    <t>polr2m</t>
  </si>
  <si>
    <t>polr3a</t>
  </si>
  <si>
    <t>polr3b</t>
  </si>
  <si>
    <t>polr3e</t>
  </si>
  <si>
    <t>1.58175863375404e-05</t>
  </si>
  <si>
    <t>polr3f</t>
  </si>
  <si>
    <t>1.43710041768561e-05</t>
  </si>
  <si>
    <t>polrmt</t>
  </si>
  <si>
    <t>pomgnt1</t>
  </si>
  <si>
    <t>pomt1</t>
  </si>
  <si>
    <t>pon3.2</t>
  </si>
  <si>
    <t>9.23122979864981e-25</t>
  </si>
  <si>
    <t>1.941696875848e-20</t>
  </si>
  <si>
    <t>ponzr1</t>
  </si>
  <si>
    <t>9.51875267993681e-05</t>
  </si>
  <si>
    <t>porb</t>
  </si>
  <si>
    <t>1.91909167187668e-05</t>
  </si>
  <si>
    <t>postna</t>
  </si>
  <si>
    <t>5.02186685451753e-37</t>
  </si>
  <si>
    <t>1.05629947417922e-32</t>
  </si>
  <si>
    <t>pou6f2</t>
  </si>
  <si>
    <t>1.71736214645219e-06</t>
  </si>
  <si>
    <t>ppa1b</t>
  </si>
  <si>
    <t>1.59723446737021e-07</t>
  </si>
  <si>
    <t>ppan</t>
  </si>
  <si>
    <t>1.84742448749208e-20</t>
  </si>
  <si>
    <t>3.88587266699085e-16</t>
  </si>
  <si>
    <t>ppargc1b</t>
  </si>
  <si>
    <t>2.81843256099396e-24</t>
  </si>
  <si>
    <t>5.92829104879469e-20</t>
  </si>
  <si>
    <t>ppdpfa</t>
  </si>
  <si>
    <t>4.47970981295621e-09</t>
  </si>
  <si>
    <t>9.42262162057208e-05</t>
  </si>
  <si>
    <t>ppfibp1b</t>
  </si>
  <si>
    <t>1.1695248303629e-08</t>
  </si>
  <si>
    <t>ppfibp2a</t>
  </si>
  <si>
    <t>ppic</t>
  </si>
  <si>
    <t>1.00364427716313e-11</t>
  </si>
  <si>
    <t>2.11106537258493e-07</t>
  </si>
  <si>
    <t>ppip5k1b</t>
  </si>
  <si>
    <t>1.98531360066862e-12</t>
  </si>
  <si>
    <t>4.17590862764637e-08</t>
  </si>
  <si>
    <t>ppl</t>
  </si>
  <si>
    <t>ppm1ba</t>
  </si>
  <si>
    <t>ppm1h</t>
  </si>
  <si>
    <t>7.93440296817066e-05</t>
  </si>
  <si>
    <t>ppm1la</t>
  </si>
  <si>
    <t>ppp1cab</t>
  </si>
  <si>
    <t>ppp1r11</t>
  </si>
  <si>
    <t>4.04052169822834e-39</t>
  </si>
  <si>
    <t>8.4988333400535e-35</t>
  </si>
  <si>
    <t>ppp1r12a</t>
  </si>
  <si>
    <t>4.18177241955379e-11</t>
  </si>
  <si>
    <t>8.79594010728944e-07</t>
  </si>
  <si>
    <t>ppp1r13l</t>
  </si>
  <si>
    <t>ppp1r14ab</t>
  </si>
  <si>
    <t>ppp1r21</t>
  </si>
  <si>
    <t>ppp1r26</t>
  </si>
  <si>
    <t>ppp1r3b</t>
  </si>
  <si>
    <t>4.49760195741142e-09</t>
  </si>
  <si>
    <t>9.46025595721918e-05</t>
  </si>
  <si>
    <t>ppp1r7</t>
  </si>
  <si>
    <t>ppp1r9a</t>
  </si>
  <si>
    <t>4.03923760265821e-08</t>
  </si>
  <si>
    <t>ppp1r9ala</t>
  </si>
  <si>
    <t>ppp2r2ab</t>
  </si>
  <si>
    <t>ppp2r5eb</t>
  </si>
  <si>
    <t>6.84897502002708e-14</t>
  </si>
  <si>
    <t>1.4406134057125e-09</t>
  </si>
  <si>
    <t>ppp3cca</t>
  </si>
  <si>
    <t>3.50594035559819e-05</t>
  </si>
  <si>
    <t>ppp3r1a</t>
  </si>
  <si>
    <t>1.12141661334571e-05</t>
  </si>
  <si>
    <t>ppp4r2a</t>
  </si>
  <si>
    <t>ppp4r3b</t>
  </si>
  <si>
    <t>1.13949238596897e-09</t>
  </si>
  <si>
    <t>2.39680828464712e-05</t>
  </si>
  <si>
    <t>pprc1</t>
  </si>
  <si>
    <t>ppwd1</t>
  </si>
  <si>
    <t>2.23073575660997e-15</t>
  </si>
  <si>
    <t>4.69212959045341e-11</t>
  </si>
  <si>
    <t>prcp</t>
  </si>
  <si>
    <t>prdm5</t>
  </si>
  <si>
    <t>prdm8b</t>
  </si>
  <si>
    <t>prkaa1</t>
  </si>
  <si>
    <t>2.75830752814808e-17</t>
  </si>
  <si>
    <t>5.80182405470667e-13</t>
  </si>
  <si>
    <t>prkacaa</t>
  </si>
  <si>
    <t>1.61873635420169e-10</t>
  </si>
  <si>
    <t>3.40485004742783e-06</t>
  </si>
  <si>
    <t>prkag2b</t>
  </si>
  <si>
    <t>4.04047137466591e-13</t>
  </si>
  <si>
    <t>8.49872748947227e-09</t>
  </si>
  <si>
    <t>prkcaa</t>
  </si>
  <si>
    <t>prkcba</t>
  </si>
  <si>
    <t>prkcbb</t>
  </si>
  <si>
    <t>2.23698153688127e-06</t>
  </si>
  <si>
    <t>prkcbp1l</t>
  </si>
  <si>
    <t>1.45995529850624e-09</t>
  </si>
  <si>
    <t>3.07086997487803e-05</t>
  </si>
  <si>
    <t>prkcdb</t>
  </si>
  <si>
    <t>prkrip1</t>
  </si>
  <si>
    <t>5.44719621816672e-07</t>
  </si>
  <si>
    <t>prmt3</t>
  </si>
  <si>
    <t>prmt9</t>
  </si>
  <si>
    <t>proser1</t>
  </si>
  <si>
    <t>prpf19</t>
  </si>
  <si>
    <t>prpf3</t>
  </si>
  <si>
    <t>1.26766624831158e-05</t>
  </si>
  <si>
    <t>prpf31</t>
  </si>
  <si>
    <t>prpf38a</t>
  </si>
  <si>
    <t>2.31220700800916e-06</t>
  </si>
  <si>
    <t>prpf4</t>
  </si>
  <si>
    <t>6.68829699141043e-07</t>
  </si>
  <si>
    <t>prps1a</t>
  </si>
  <si>
    <t>prr7</t>
  </si>
  <si>
    <t>2.28212878654593e-06</t>
  </si>
  <si>
    <t>prrc1</t>
  </si>
  <si>
    <t>1.33755339782944e-05</t>
  </si>
  <si>
    <t>prrg2</t>
  </si>
  <si>
    <t>4.00159810448819e-14</t>
  </si>
  <si>
    <t>8.41696145298046e-10</t>
  </si>
  <si>
    <t>prss1</t>
  </si>
  <si>
    <t>prss16</t>
  </si>
  <si>
    <t>5.41392791460457e-15</t>
  </si>
  <si>
    <t>1.13876559755792e-10</t>
  </si>
  <si>
    <t>prss59.1</t>
  </si>
  <si>
    <t>1.21078063196156e-12</t>
  </si>
  <si>
    <t>2.54675598126795e-08</t>
  </si>
  <si>
    <t>prss59.2</t>
  </si>
  <si>
    <t>psap</t>
  </si>
  <si>
    <t>psen2</t>
  </si>
  <si>
    <t>7.65250677725701e-08</t>
  </si>
  <si>
    <t>psmb12</t>
  </si>
  <si>
    <t>3.77289265853029e-09</t>
  </si>
  <si>
    <t>7.93590241795262e-05</t>
  </si>
  <si>
    <t>psmb13a</t>
  </si>
  <si>
    <t>2.20538605984189e-05</t>
  </si>
  <si>
    <t>psmb7</t>
  </si>
  <si>
    <t>1.57805540866399e-07</t>
  </si>
  <si>
    <t>psmb8a</t>
  </si>
  <si>
    <t>2.66045441412192e-05</t>
  </si>
  <si>
    <t>psmb9a</t>
  </si>
  <si>
    <t>psmd11b</t>
  </si>
  <si>
    <t>3.81751985991212e-06</t>
  </si>
  <si>
    <t>psmd2</t>
  </si>
  <si>
    <t>psmd4a</t>
  </si>
  <si>
    <t>psmg3</t>
  </si>
  <si>
    <t>ptbp1b</t>
  </si>
  <si>
    <t>ptbp3</t>
  </si>
  <si>
    <t>ptcd2</t>
  </si>
  <si>
    <t>ptdss1a</t>
  </si>
  <si>
    <t>ptdss2</t>
  </si>
  <si>
    <t>4.58658757620941e-12</t>
  </si>
  <si>
    <t>9.64742830779888e-08</t>
  </si>
  <si>
    <t>ptenb</t>
  </si>
  <si>
    <t>4.42219304585019e-05</t>
  </si>
  <si>
    <t>ptger4c</t>
  </si>
  <si>
    <t>ptges3a</t>
  </si>
  <si>
    <t>4.60327264172889e-11</t>
  </si>
  <si>
    <t>9.68252367461255e-07</t>
  </si>
  <si>
    <t>ptgr1</t>
  </si>
  <si>
    <t>3.72000039846541e-08</t>
  </si>
  <si>
    <t>ptk2aa</t>
  </si>
  <si>
    <t>3.58124214640945e-06</t>
  </si>
  <si>
    <t>ptp4a2a</t>
  </si>
  <si>
    <t>1.36776157382421e-11</t>
  </si>
  <si>
    <t>2.87694969438185e-07</t>
  </si>
  <si>
    <t>ptpdc1b</t>
  </si>
  <si>
    <t>5.23483335915626e-08</t>
  </si>
  <si>
    <t>ptpn11a</t>
  </si>
  <si>
    <t>ptpn11b</t>
  </si>
  <si>
    <t>4.28925448997409e-05</t>
  </si>
  <si>
    <t>ptpn2b</t>
  </si>
  <si>
    <t>ptpn9b</t>
  </si>
  <si>
    <t>4.31527439290756e-06</t>
  </si>
  <si>
    <t>ptpra</t>
  </si>
  <si>
    <t>5.17826226805655e-11</t>
  </si>
  <si>
    <t>1.08919568546301e-06</t>
  </si>
  <si>
    <t>ptprb</t>
  </si>
  <si>
    <t>ptprfa</t>
  </si>
  <si>
    <t>3.72562417055365e-38</t>
  </si>
  <si>
    <t>7.83647788034255e-34</t>
  </si>
  <si>
    <t>ptprh.1</t>
  </si>
  <si>
    <t>3.19043441255829e-05</t>
  </si>
  <si>
    <t>ptprsa.1</t>
  </si>
  <si>
    <t>8.51936893747508e-05</t>
  </si>
  <si>
    <t>ptprua</t>
  </si>
  <si>
    <t>1.73302020117724e-07</t>
  </si>
  <si>
    <t>ptprub</t>
  </si>
  <si>
    <t>8.77452944265684e-07</t>
  </si>
  <si>
    <t>pttg1ipb</t>
  </si>
  <si>
    <t>5.83707613298292e-11</t>
  </si>
  <si>
    <t>1.22777059381163e-06</t>
  </si>
  <si>
    <t>pum3</t>
  </si>
  <si>
    <t>puraa</t>
  </si>
  <si>
    <t>1.58295018369701e-07</t>
  </si>
  <si>
    <t>pvalb7</t>
  </si>
  <si>
    <t>pvrl2l</t>
  </si>
  <si>
    <t>4.77512837121408e-11</t>
  </si>
  <si>
    <t>1.00440050160117e-06</t>
  </si>
  <si>
    <t>pwp2h</t>
  </si>
  <si>
    <t>3.12795749187005e-12</t>
  </si>
  <si>
    <t>6.57934578839946e-08</t>
  </si>
  <si>
    <t>pxdc1b</t>
  </si>
  <si>
    <t>2.29941957178687e-07</t>
  </si>
  <si>
    <t>pxdn</t>
  </si>
  <si>
    <t>pycr3</t>
  </si>
  <si>
    <t>1.38262595404261e-06</t>
  </si>
  <si>
    <t>pygb</t>
  </si>
  <si>
    <t>8.80786970955642e-07</t>
  </si>
  <si>
    <t>pyroxd1</t>
  </si>
  <si>
    <t>2.0870280008986e-05</t>
  </si>
  <si>
    <t>qpctla</t>
  </si>
  <si>
    <t>1.75073479027986e-07</t>
  </si>
  <si>
    <t>qrich1</t>
  </si>
  <si>
    <t>1.39877534641921e-05</t>
  </si>
  <si>
    <t>rab11al</t>
  </si>
  <si>
    <t>2.13461584590804e-06</t>
  </si>
  <si>
    <t>rab11bb</t>
  </si>
  <si>
    <t>rab11fip2</t>
  </si>
  <si>
    <t>rab11fip3</t>
  </si>
  <si>
    <t>rab11fip4b</t>
  </si>
  <si>
    <t>1.97876789657927e-05</t>
  </si>
  <si>
    <t>rab14l</t>
  </si>
  <si>
    <t>3.62003508381374e-22</t>
  </si>
  <si>
    <t>7.61438179529381e-18</t>
  </si>
  <si>
    <t>rab21</t>
  </si>
  <si>
    <t>5.78655053980125e-09</t>
  </si>
  <si>
    <t>rab27a</t>
  </si>
  <si>
    <t>3.55280059357907e-06</t>
  </si>
  <si>
    <t>rab30</t>
  </si>
  <si>
    <t>rab40b</t>
  </si>
  <si>
    <t>rab41</t>
  </si>
  <si>
    <t>rab42a</t>
  </si>
  <si>
    <t>rab9b</t>
  </si>
  <si>
    <t>rabep2</t>
  </si>
  <si>
    <t>5.13646319085165e-06</t>
  </si>
  <si>
    <t>rabl6a</t>
  </si>
  <si>
    <t>2.69601193413639e-06</t>
  </si>
  <si>
    <t>rabl6b</t>
  </si>
  <si>
    <t>7.1781583954926e-12</t>
  </si>
  <si>
    <t>1.50985383690791e-07</t>
  </si>
  <si>
    <t>rad23b</t>
  </si>
  <si>
    <t>rad51b</t>
  </si>
  <si>
    <t>3.31638340913841e-07</t>
  </si>
  <si>
    <t>rai14</t>
  </si>
  <si>
    <t>ralbp1</t>
  </si>
  <si>
    <t>2.68962683679234e-07</t>
  </si>
  <si>
    <t>ralgps2</t>
  </si>
  <si>
    <t>raly</t>
  </si>
  <si>
    <t>rangap1b</t>
  </si>
  <si>
    <t>rangrf</t>
  </si>
  <si>
    <t>2.00266396886005e-10</t>
  </si>
  <si>
    <t>4.21240339210023e-06</t>
  </si>
  <si>
    <t>rap1gap</t>
  </si>
  <si>
    <t>rap2b</t>
  </si>
  <si>
    <t>7.24523162727032e-06</t>
  </si>
  <si>
    <t>rapgef3</t>
  </si>
  <si>
    <t>rapgef6</t>
  </si>
  <si>
    <t>rapgefl1</t>
  </si>
  <si>
    <t>8.54098694725943e-33</t>
  </si>
  <si>
    <t>1.79651119448655e-28</t>
  </si>
  <si>
    <t>raraa</t>
  </si>
  <si>
    <t>rarres3</t>
  </si>
  <si>
    <t>7.10785411173115e-23</t>
  </si>
  <si>
    <t>1.49506603386153e-18</t>
  </si>
  <si>
    <t>rarres3l</t>
  </si>
  <si>
    <t>rars2</t>
  </si>
  <si>
    <t>1.26294052496532e-08</t>
  </si>
  <si>
    <t>rasa4</t>
  </si>
  <si>
    <t>1.56325442361929e-12</t>
  </si>
  <si>
    <t>3.28814935464081e-08</t>
  </si>
  <si>
    <t>rasef</t>
  </si>
  <si>
    <t>2.16294355842555e-09</t>
  </si>
  <si>
    <t>4.54953548079231e-05</t>
  </si>
  <si>
    <t>rassf7b</t>
  </si>
  <si>
    <t>raver1</t>
  </si>
  <si>
    <t>rbbp5</t>
  </si>
  <si>
    <t>2.79287035728099e-06</t>
  </si>
  <si>
    <t>rbbp8l</t>
  </si>
  <si>
    <t>5.82088976716409e-07</t>
  </si>
  <si>
    <t>rbfox3a</t>
  </si>
  <si>
    <t>2.5451925535197e-06</t>
  </si>
  <si>
    <t>rbm12b</t>
  </si>
  <si>
    <t>rbm14a</t>
  </si>
  <si>
    <t>4.05118718128567e-08</t>
  </si>
  <si>
    <t>rbm15b</t>
  </si>
  <si>
    <t>rbm17</t>
  </si>
  <si>
    <t>4.77620665181595e-12</t>
  </si>
  <si>
    <t>1.00462730714297e-07</t>
  </si>
  <si>
    <t>rbm24a</t>
  </si>
  <si>
    <t>rbm38</t>
  </si>
  <si>
    <t>3.11895018882829e-05</t>
  </si>
  <si>
    <t>rbm48</t>
  </si>
  <si>
    <t>6.09668118499557e-06</t>
  </si>
  <si>
    <t>rbms1b</t>
  </si>
  <si>
    <t>6.00942330254159e-07</t>
  </si>
  <si>
    <t>rbms2a</t>
  </si>
  <si>
    <t>rbp5</t>
  </si>
  <si>
    <t>7.70170002435902e-11</t>
  </si>
  <si>
    <t>1.61997558312368e-06</t>
  </si>
  <si>
    <t>rbpja</t>
  </si>
  <si>
    <t>8.10392418585143e-05</t>
  </si>
  <si>
    <t>rbpms2a</t>
  </si>
  <si>
    <t>6.94711048754145e-07</t>
  </si>
  <si>
    <t>rc3h1b</t>
  </si>
  <si>
    <t>8.22322781011101e-27</t>
  </si>
  <si>
    <t>1.72967373757875e-22</t>
  </si>
  <si>
    <t>rca2.1</t>
  </si>
  <si>
    <t>2.15020283634558e-08</t>
  </si>
  <si>
    <t>rca2.2</t>
  </si>
  <si>
    <t>9.76130152564777e-30</t>
  </si>
  <si>
    <t>2.05319216290475e-25</t>
  </si>
  <si>
    <t>rcan1a</t>
  </si>
  <si>
    <t>6.26449079432386e-05</t>
  </si>
  <si>
    <t>rcbtb1</t>
  </si>
  <si>
    <t>rcn1</t>
  </si>
  <si>
    <t>4.72733368552686e-07</t>
  </si>
  <si>
    <t>rcor2</t>
  </si>
  <si>
    <t>rdh10b</t>
  </si>
  <si>
    <t>rdh12</t>
  </si>
  <si>
    <t>1.43439304791729e-07</t>
  </si>
  <si>
    <t>rdh8a</t>
  </si>
  <si>
    <t>4.33650056775785e-07</t>
  </si>
  <si>
    <t>reep3a</t>
  </si>
  <si>
    <t>2.38853819878829e-09</t>
  </si>
  <si>
    <t>5.02405124733128e-05</t>
  </si>
  <si>
    <t>reep5</t>
  </si>
  <si>
    <t>rel</t>
  </si>
  <si>
    <t>rela</t>
  </si>
  <si>
    <t>relb</t>
  </si>
  <si>
    <t>rem2</t>
  </si>
  <si>
    <t>4.37368282345368e-05</t>
  </si>
  <si>
    <t>reps1</t>
  </si>
  <si>
    <t>4.34606896846772e-09</t>
  </si>
  <si>
    <t>9.141521468275e-05</t>
  </si>
  <si>
    <t>rer1</t>
  </si>
  <si>
    <t>2.59089220008758e-08</t>
  </si>
  <si>
    <t>rfk</t>
  </si>
  <si>
    <t>rfx1b</t>
  </si>
  <si>
    <t>rfx3</t>
  </si>
  <si>
    <t>rfx7a</t>
  </si>
  <si>
    <t>9.65566801190855e-18</t>
  </si>
  <si>
    <t>2.03097320962484e-13</t>
  </si>
  <si>
    <t>rgcc</t>
  </si>
  <si>
    <t>2.24861821718715e-22</t>
  </si>
  <si>
    <t>4.72974355803145e-18</t>
  </si>
  <si>
    <t>rgl1</t>
  </si>
  <si>
    <t>2.69144298362923e-10</t>
  </si>
  <si>
    <t>5.66118117176572e-06</t>
  </si>
  <si>
    <t>rgs20</t>
  </si>
  <si>
    <t>1.18954036158845e-18</t>
  </si>
  <si>
    <t>2.50207919656515e-14</t>
  </si>
  <si>
    <t>rgs4</t>
  </si>
  <si>
    <t>3.27953613866478e-18</t>
  </si>
  <si>
    <t>6.89817631406751e-14</t>
  </si>
  <si>
    <t>rhbdd1</t>
  </si>
  <si>
    <t>1.4966529819979e-32</t>
  </si>
  <si>
    <t>3.14805988233438e-28</t>
  </si>
  <si>
    <t>rhbdf1a</t>
  </si>
  <si>
    <t>1.34413481127097e-12</t>
  </si>
  <si>
    <t>2.82725316202736e-08</t>
  </si>
  <si>
    <t>rhbdl3</t>
  </si>
  <si>
    <t>5.01070049450695e-17</t>
  </si>
  <si>
    <t>1.05395074201459e-12</t>
  </si>
  <si>
    <t>rhoab</t>
  </si>
  <si>
    <t>rhoua</t>
  </si>
  <si>
    <t>rhov</t>
  </si>
  <si>
    <t>9.50341545233496e-07</t>
  </si>
  <si>
    <t>rhpn2</t>
  </si>
  <si>
    <t>2.05466510958306e-07</t>
  </si>
  <si>
    <t>ribc2</t>
  </si>
  <si>
    <t>1.81969705521096e-10</t>
  </si>
  <si>
    <t>3.82755078593073e-06</t>
  </si>
  <si>
    <t>rida</t>
  </si>
  <si>
    <t>rilpl2</t>
  </si>
  <si>
    <t>2.92294172754582e-07</t>
  </si>
  <si>
    <t>rims2b</t>
  </si>
  <si>
    <t>1.47716779850714e-08</t>
  </si>
  <si>
    <t>riok3</t>
  </si>
  <si>
    <t>ripor1</t>
  </si>
  <si>
    <t>rmdn3</t>
  </si>
  <si>
    <t>2.35334173649563e-05</t>
  </si>
  <si>
    <t>rnaseh1</t>
  </si>
  <si>
    <t>rnaseh2a</t>
  </si>
  <si>
    <t>rnasel3</t>
  </si>
  <si>
    <t>rnf10</t>
  </si>
  <si>
    <t>1.73868667448795e-10</t>
  </si>
  <si>
    <t>3.65715355111795e-06</t>
  </si>
  <si>
    <t>rnf126</t>
  </si>
  <si>
    <t>rnf128a</t>
  </si>
  <si>
    <t>1.11296597757372e-12</t>
  </si>
  <si>
    <t>2.34101263722856e-08</t>
  </si>
  <si>
    <t>rnf14</t>
  </si>
  <si>
    <t>9.00010378911636e-05</t>
  </si>
  <si>
    <t>rnf145b</t>
  </si>
  <si>
    <t>rnf165a</t>
  </si>
  <si>
    <t>rnf165b</t>
  </si>
  <si>
    <t>3.03488736766296e-07</t>
  </si>
  <si>
    <t>rnf20</t>
  </si>
  <si>
    <t>rnf213b</t>
  </si>
  <si>
    <t>2.50403894569594e-07</t>
  </si>
  <si>
    <t>rnf220a</t>
  </si>
  <si>
    <t>rnf34a</t>
  </si>
  <si>
    <t>4.44068809917906e-09</t>
  </si>
  <si>
    <t>9.34054334781322e-05</t>
  </si>
  <si>
    <t>rock1</t>
  </si>
  <si>
    <t>rorb</t>
  </si>
  <si>
    <t>rp9</t>
  </si>
  <si>
    <t>2.92563508492156e-05</t>
  </si>
  <si>
    <t>rpap2</t>
  </si>
  <si>
    <t>rpe</t>
  </si>
  <si>
    <t>rpia</t>
  </si>
  <si>
    <t>2.02013987790231e-14</t>
  </si>
  <si>
    <t>4.24916221917972e-10</t>
  </si>
  <si>
    <t>rpl26</t>
  </si>
  <si>
    <t>5.84628980329418e-35</t>
  </si>
  <si>
    <t>1.2297085972249e-30</t>
  </si>
  <si>
    <t>rpl29</t>
  </si>
  <si>
    <t>2.19662432122397e-25</t>
  </si>
  <si>
    <t>4.62037959726251e-21</t>
  </si>
  <si>
    <t>rpl37.1</t>
  </si>
  <si>
    <t>3.06956381299312e-56</t>
  </si>
  <si>
    <t>6.45652052424974e-52</t>
  </si>
  <si>
    <t>rpl38</t>
  </si>
  <si>
    <t>rprd2a</t>
  </si>
  <si>
    <t>2.32891951765041e-18</t>
  </si>
  <si>
    <t>4.89864931342587e-14</t>
  </si>
  <si>
    <t>rps26</t>
  </si>
  <si>
    <t>2.95530851870618e-21</t>
  </si>
  <si>
    <t>6.21619593824659e-17</t>
  </si>
  <si>
    <t>rps27l</t>
  </si>
  <si>
    <t>6.23513828597959e-32</t>
  </si>
  <si>
    <t>1.31149898707295e-27</t>
  </si>
  <si>
    <t>rps28</t>
  </si>
  <si>
    <t>5.99886925248409e-64</t>
  </si>
  <si>
    <t>1.2618021585675e-59</t>
  </si>
  <si>
    <t>rps29</t>
  </si>
  <si>
    <t>2.63727616180772e-19</t>
  </si>
  <si>
    <t>5.54724667874636e-15</t>
  </si>
  <si>
    <t>rps6ka1</t>
  </si>
  <si>
    <t>8.36874647484362e-07</t>
  </si>
  <si>
    <t>rps6kb1a</t>
  </si>
  <si>
    <t>rps6kc1</t>
  </si>
  <si>
    <t>6.03397119726727e-35</t>
  </si>
  <si>
    <t>1.2691855016332e-30</t>
  </si>
  <si>
    <t>rpsa</t>
  </si>
  <si>
    <t>1.69652303526447e-09</t>
  </si>
  <si>
    <t>3.56846655237529e-05</t>
  </si>
  <si>
    <t>rrbp1a</t>
  </si>
  <si>
    <t>1.00057910982354e-12</t>
  </si>
  <si>
    <t>2.10461809960284e-08</t>
  </si>
  <si>
    <t>rreb1a</t>
  </si>
  <si>
    <t>rrm2b</t>
  </si>
  <si>
    <t>rrn3</t>
  </si>
  <si>
    <t>2.67431353506321e-07</t>
  </si>
  <si>
    <t>rrp36</t>
  </si>
  <si>
    <t>rrp7a</t>
  </si>
  <si>
    <t>2.84471050000206e-07</t>
  </si>
  <si>
    <t>rrp8</t>
  </si>
  <si>
    <t>1.50957343992859e-07</t>
  </si>
  <si>
    <t>rrs1</t>
  </si>
  <si>
    <t>rskrb</t>
  </si>
  <si>
    <t>7.0592106882116e-20</t>
  </si>
  <si>
    <t>1.48483437615843e-15</t>
  </si>
  <si>
    <t>rsl24d1</t>
  </si>
  <si>
    <t>9.74738703973119e-07</t>
  </si>
  <si>
    <t>rspo2</t>
  </si>
  <si>
    <t>rspry1</t>
  </si>
  <si>
    <t>8.77945144443499e-66</t>
  </si>
  <si>
    <t>1.84666981682246e-61</t>
  </si>
  <si>
    <t>rsrp1</t>
  </si>
  <si>
    <t>rsu1</t>
  </si>
  <si>
    <t>5.18129885571431e-05</t>
  </si>
  <si>
    <t>rtf1</t>
  </si>
  <si>
    <t>8.55130462141388e-26</t>
  </si>
  <si>
    <t>1.7986814140682e-21</t>
  </si>
  <si>
    <t>rtkn2b</t>
  </si>
  <si>
    <t>rufy3</t>
  </si>
  <si>
    <t>3.81011325259704e-10</t>
  </si>
  <si>
    <t>8.01419221551262e-06</t>
  </si>
  <si>
    <t>runx2a</t>
  </si>
  <si>
    <t>ruvbl1</t>
  </si>
  <si>
    <t>rwdd</t>
  </si>
  <si>
    <t>rxfp1</t>
  </si>
  <si>
    <t>4.19969415740909e-12</t>
  </si>
  <si>
    <t>8.83363669069428e-08</t>
  </si>
  <si>
    <t>rybpb</t>
  </si>
  <si>
    <t>ryr3</t>
  </si>
  <si>
    <t>9.11993068170963e-06</t>
  </si>
  <si>
    <t>s100a10b</t>
  </si>
  <si>
    <t>s100a11</t>
  </si>
  <si>
    <t>1.84738972633404e-15</t>
  </si>
  <si>
    <t>3.88579955037103e-11</t>
  </si>
  <si>
    <t>s100v2</t>
  </si>
  <si>
    <t>s100w</t>
  </si>
  <si>
    <t>saa</t>
  </si>
  <si>
    <t>3.96095646381246e-07</t>
  </si>
  <si>
    <t>sacm1la</t>
  </si>
  <si>
    <t>9.7916096772807e-34</t>
  </si>
  <si>
    <t>2.05956717951922e-29</t>
  </si>
  <si>
    <t>saga</t>
  </si>
  <si>
    <t>4.32671405679292e-10</t>
  </si>
  <si>
    <t>9.10081034705823e-06</t>
  </si>
  <si>
    <t>samd10b</t>
  </si>
  <si>
    <t>5.59890817315313e-07</t>
  </si>
  <si>
    <t>sap130b</t>
  </si>
  <si>
    <t>2.55237153739589e-07</t>
  </si>
  <si>
    <t>sap30bp</t>
  </si>
  <si>
    <t>1.38807527521137e-168</t>
  </si>
  <si>
    <t>2.91967753387959e-164</t>
  </si>
  <si>
    <t>sash1a</t>
  </si>
  <si>
    <t>sat1b</t>
  </si>
  <si>
    <t>1.3473657203877e-07</t>
  </si>
  <si>
    <t>sat2b</t>
  </si>
  <si>
    <t>7.09295911729409e-06</t>
  </si>
  <si>
    <t>sb:cb1058</t>
  </si>
  <si>
    <t>2.27327483855824e-08</t>
  </si>
  <si>
    <t>scamp1</t>
  </si>
  <si>
    <t>1.76713835990349e-16</t>
  </si>
  <si>
    <t>3.71699882622099e-12</t>
  </si>
  <si>
    <t>scarb1</t>
  </si>
  <si>
    <t>6.4217145144653e-08</t>
  </si>
  <si>
    <t>scfd1</t>
  </si>
  <si>
    <t>scg3</t>
  </si>
  <si>
    <t>schip1</t>
  </si>
  <si>
    <t>6.06086070153743e-11</t>
  </si>
  <si>
    <t>1.27484143996138e-06</t>
  </si>
  <si>
    <t>scin</t>
  </si>
  <si>
    <t>sclt1</t>
  </si>
  <si>
    <t>sco1</t>
  </si>
  <si>
    <t>scp2a</t>
  </si>
  <si>
    <t>scp2b</t>
  </si>
  <si>
    <t>4.97532889002395e-12</t>
  </si>
  <si>
    <t>1.04651067872764e-07</t>
  </si>
  <si>
    <t>scpep1</t>
  </si>
  <si>
    <t>sctr</t>
  </si>
  <si>
    <t>scyl1</t>
  </si>
  <si>
    <t>8.84736817755096e-05</t>
  </si>
  <si>
    <t>scyl3</t>
  </si>
  <si>
    <t>sdf2</t>
  </si>
  <si>
    <t>sdhaf2</t>
  </si>
  <si>
    <t>4.32587818729136e-05</t>
  </si>
  <si>
    <t>sdhaf3</t>
  </si>
  <si>
    <t>sdhdb</t>
  </si>
  <si>
    <t>sdk1b</t>
  </si>
  <si>
    <t>sdr16c5a</t>
  </si>
  <si>
    <t>sdr42e1</t>
  </si>
  <si>
    <t>3.1544838101739e-06</t>
  </si>
  <si>
    <t>sec14l1.1</t>
  </si>
  <si>
    <t>3.37076570848004e-15</t>
  </si>
  <si>
    <t>7.09006859121693e-11</t>
  </si>
  <si>
    <t>sec24d</t>
  </si>
  <si>
    <t>5.32854532912396e-08</t>
  </si>
  <si>
    <t>sec61a1l</t>
  </si>
  <si>
    <t>2.63358767196651e-18</t>
  </si>
  <si>
    <t>5.53948830921435e-14</t>
  </si>
  <si>
    <t>selenbp1</t>
  </si>
  <si>
    <t>1.57009806710606e-12</t>
  </si>
  <si>
    <t>3.30254427435089e-08</t>
  </si>
  <si>
    <t>selenok</t>
  </si>
  <si>
    <t>3.24559145223287e-18</t>
  </si>
  <si>
    <t>6.82677706062662e-14</t>
  </si>
  <si>
    <t>selenol</t>
  </si>
  <si>
    <t>1.99722014585474e-10</t>
  </si>
  <si>
    <t>4.20095285479086e-06</t>
  </si>
  <si>
    <t>selenop</t>
  </si>
  <si>
    <t>1.26897362816675e-05</t>
  </si>
  <si>
    <t>selenou1b</t>
  </si>
  <si>
    <t>1.17687158569449e-26</t>
  </si>
  <si>
    <t>2.47543169334978e-22</t>
  </si>
  <si>
    <t>sema5a</t>
  </si>
  <si>
    <t>5.13065227372023e-13</t>
  </si>
  <si>
    <t>1.07918139925431e-08</t>
  </si>
  <si>
    <t>sema6d</t>
  </si>
  <si>
    <t>7.33070833919056e-10</t>
  </si>
  <si>
    <t>1.54194119206534e-05</t>
  </si>
  <si>
    <t>sema6e</t>
  </si>
  <si>
    <t>1.37775835501358e-06</t>
  </si>
  <si>
    <t>senp3a</t>
  </si>
  <si>
    <t>senp8</t>
  </si>
  <si>
    <t>sephs1</t>
  </si>
  <si>
    <t>1.89590386534457e-08</t>
  </si>
  <si>
    <t>sept12</t>
  </si>
  <si>
    <t>3.54405799072697e-21</t>
  </si>
  <si>
    <t>7.45457157769512e-17</t>
  </si>
  <si>
    <t>sept7a</t>
  </si>
  <si>
    <t>serinc2</t>
  </si>
  <si>
    <t>2.76514664317962e-09</t>
  </si>
  <si>
    <t>5.81620944926402e-05</t>
  </si>
  <si>
    <t>serp1</t>
  </si>
  <si>
    <t>3.45911141319941e-05</t>
  </si>
  <si>
    <t>serpina7</t>
  </si>
  <si>
    <t>8.69416606324782e-07</t>
  </si>
  <si>
    <t>serpinb14</t>
  </si>
  <si>
    <t>1.03613510514792e-05</t>
  </si>
  <si>
    <t>serpinb1l1</t>
  </si>
  <si>
    <t>2.90503827259235e-14</t>
  </si>
  <si>
    <t>6.11045750257075e-10</t>
  </si>
  <si>
    <t>serpinb1l3</t>
  </si>
  <si>
    <t>sertad2a</t>
  </si>
  <si>
    <t>5.58050621098159e-80</t>
  </si>
  <si>
    <t>1.17380367641787e-75</t>
  </si>
  <si>
    <t>sesn1</t>
  </si>
  <si>
    <t>3.79283262246672e-06</t>
  </si>
  <si>
    <t>seta</t>
  </si>
  <si>
    <t>7.41072671958757e-05</t>
  </si>
  <si>
    <t>setd1a</t>
  </si>
  <si>
    <t>setd6</t>
  </si>
  <si>
    <t>setdb1a</t>
  </si>
  <si>
    <t>5.09930935234007e-17</t>
  </si>
  <si>
    <t>1.07258872917121e-12</t>
  </si>
  <si>
    <t>sf1</t>
  </si>
  <si>
    <t>sf3a1</t>
  </si>
  <si>
    <t>sf3a3</t>
  </si>
  <si>
    <t>sft2d2b</t>
  </si>
  <si>
    <t>sft2d3</t>
  </si>
  <si>
    <t>4.40648896869028e-07</t>
  </si>
  <si>
    <t>sfxn5b</t>
  </si>
  <si>
    <t>sgk1</t>
  </si>
  <si>
    <t>sgpl1</t>
  </si>
  <si>
    <t>2.83033998635923e-05</t>
  </si>
  <si>
    <t>sgsm3</t>
  </si>
  <si>
    <t>sh2b1</t>
  </si>
  <si>
    <t>sh2d4a</t>
  </si>
  <si>
    <t>sh3bgrl</t>
  </si>
  <si>
    <t>1.14295021540351e-06</t>
  </si>
  <si>
    <t>sh3bp5b</t>
  </si>
  <si>
    <t>4.19528393950271e-09</t>
  </si>
  <si>
    <t>8.82436023835e-05</t>
  </si>
  <si>
    <t>sh3bp5la</t>
  </si>
  <si>
    <t>sh3d19</t>
  </si>
  <si>
    <t>3.68443607499938e-07</t>
  </si>
  <si>
    <t>sh3gl1a</t>
  </si>
  <si>
    <t>sh3gl2a</t>
  </si>
  <si>
    <t>6.30001920429184e-12</t>
  </si>
  <si>
    <t>1.32514603943074e-07</t>
  </si>
  <si>
    <t>sh3gl3b</t>
  </si>
  <si>
    <t>sh3glb2a</t>
  </si>
  <si>
    <t>2.18768401644082e-05</t>
  </si>
  <si>
    <t>sh3glb2b</t>
  </si>
  <si>
    <t>1.70306311618541e-06</t>
  </si>
  <si>
    <t>shha</t>
  </si>
  <si>
    <t>shq1</t>
  </si>
  <si>
    <t>shroom1</t>
  </si>
  <si>
    <t>8.61635106407563e-05</t>
  </si>
  <si>
    <t>shroom4</t>
  </si>
  <si>
    <t>si:cabz01054396.2</t>
  </si>
  <si>
    <t>3.3433372587273e-40</t>
  </si>
  <si>
    <t>7.03237559000700e-36</t>
  </si>
  <si>
    <t>si:ch1073-13h15.3</t>
  </si>
  <si>
    <t>si:ch1073-174d20.2</t>
  </si>
  <si>
    <t>9.13878735205391e-15</t>
  </si>
  <si>
    <t>1.92225253163102e-10</t>
  </si>
  <si>
    <t>si:ch1073-181h11.2</t>
  </si>
  <si>
    <t>si:ch1073-190k2.1</t>
  </si>
  <si>
    <t>si:ch1073-228b5.2</t>
  </si>
  <si>
    <t>2.65131843705369e-06</t>
  </si>
  <si>
    <t>si:ch1073-296i8.2</t>
  </si>
  <si>
    <t>si:ch1073-322p19.1</t>
  </si>
  <si>
    <t>si:ch1073-340i21.2</t>
  </si>
  <si>
    <t>5.02780373700616e-05</t>
  </si>
  <si>
    <t>si:ch1073-513e17.1</t>
  </si>
  <si>
    <t>1.75421121631363e-06</t>
  </si>
  <si>
    <t>si:ch211-106h4.4</t>
  </si>
  <si>
    <t>8.14750616377525e-05</t>
  </si>
  <si>
    <t>si:ch211-107o10.3</t>
  </si>
  <si>
    <t>4.75285487438288e-07</t>
  </si>
  <si>
    <t>si:ch211-108d22.2</t>
  </si>
  <si>
    <t>si:ch211-113e8.11</t>
  </si>
  <si>
    <t>3.56542103389058e-18</t>
  </si>
  <si>
    <t>7.49950660268544e-14</t>
  </si>
  <si>
    <t>si:ch211-113j14.1</t>
  </si>
  <si>
    <t>si:ch211-114c17.1</t>
  </si>
  <si>
    <t>si:ch211-114n24.6</t>
  </si>
  <si>
    <t>8.00424990380811e-05</t>
  </si>
  <si>
    <t>si:ch211-116o3.5</t>
  </si>
  <si>
    <t>9.26908958999624e-06</t>
  </si>
  <si>
    <t>si:ch211-11p18.6.1</t>
  </si>
  <si>
    <t>1.24854865340333e-07</t>
  </si>
  <si>
    <t>si:ch211-122f10.4</t>
  </si>
  <si>
    <t>1.05328432233337e-15</t>
  </si>
  <si>
    <t>2.21547824359601e-11</t>
  </si>
  <si>
    <t>si:ch211-132b12.7</t>
  </si>
  <si>
    <t>si:ch211-132g1.3</t>
  </si>
  <si>
    <t>si:ch211-133h13.1</t>
  </si>
  <si>
    <t>1.56468055617808e-05</t>
  </si>
  <si>
    <t>si:ch211-139a5.9</t>
  </si>
  <si>
    <t>2.47466362115502e-06</t>
  </si>
  <si>
    <t>si:ch211-13k12.2</t>
  </si>
  <si>
    <t>si:ch211-140m22.7</t>
  </si>
  <si>
    <t>8.6468820525547e-41</t>
  </si>
  <si>
    <t>1.81878517093436e-36</t>
  </si>
  <si>
    <t>si:ch211-141e20.2</t>
  </si>
  <si>
    <t>1.19561360475792e-05</t>
  </si>
  <si>
    <t>si:ch211-142d6.2</t>
  </si>
  <si>
    <t>4.94908947293729e-10</t>
  </si>
  <si>
    <t>1.04099147973763e-05</t>
  </si>
  <si>
    <t>si:ch211-147k10.5</t>
  </si>
  <si>
    <t>1.41519349561246e-06</t>
  </si>
  <si>
    <t>si:ch211-149l1.2</t>
  </si>
  <si>
    <t>si:ch211-152f2.3</t>
  </si>
  <si>
    <t>si:ch211-152p11.4</t>
  </si>
  <si>
    <t>si:ch211-153b23.5</t>
  </si>
  <si>
    <t>si:ch211-154o6.2</t>
  </si>
  <si>
    <t>si:ch211-156p11.1.1</t>
  </si>
  <si>
    <t>si:ch211-157p22.10</t>
  </si>
  <si>
    <t>si:ch211-158d24.4</t>
  </si>
  <si>
    <t>1.49162433845457e-20</t>
  </si>
  <si>
    <t>3.13748263350535e-16</t>
  </si>
  <si>
    <t>si:ch211-160b11.4</t>
  </si>
  <si>
    <t>si:ch211-160o17.2</t>
  </si>
  <si>
    <t>si:ch211-161h7.5</t>
  </si>
  <si>
    <t>2.04012289606155e-07</t>
  </si>
  <si>
    <t>si:ch211-161h7.8</t>
  </si>
  <si>
    <t>si:ch211-163m16.7</t>
  </si>
  <si>
    <t>7.89074820040614e-07</t>
  </si>
  <si>
    <t>si:ch211-166a6.5</t>
  </si>
  <si>
    <t>si:ch211-167b20.8</t>
  </si>
  <si>
    <t>si:ch211-173a9.6</t>
  </si>
  <si>
    <t>2.0321830910852e-06</t>
  </si>
  <si>
    <t>si:ch211-173a9.6.1</t>
  </si>
  <si>
    <t>si:ch211-175l6.2</t>
  </si>
  <si>
    <t>si:ch211-185a18.2</t>
  </si>
  <si>
    <t>2.32933570640639e-18</t>
  </si>
  <si>
    <t>4.8995247248552e-14</t>
  </si>
  <si>
    <t>si:ch211-186e20.7</t>
  </si>
  <si>
    <t>si:ch211-186j3.6</t>
  </si>
  <si>
    <t>si:ch211-191j22.3</t>
  </si>
  <si>
    <t>si:ch211-194b1.1</t>
  </si>
  <si>
    <t>9.21799984322507e-05</t>
  </si>
  <si>
    <t>si:ch211-195b11.3</t>
  </si>
  <si>
    <t>si:ch211-195b15.8</t>
  </si>
  <si>
    <t>si:ch211-195o20.7</t>
  </si>
  <si>
    <t>3.22792024756593e-06</t>
  </si>
  <si>
    <t>si:ch211-196h16.4</t>
  </si>
  <si>
    <t>5.40791168028981e-06</t>
  </si>
  <si>
    <t>si:ch211-196h16.5</t>
  </si>
  <si>
    <t>si:ch211-196h24.1</t>
  </si>
  <si>
    <t>si:ch211-197k17.3</t>
  </si>
  <si>
    <t>si:ch211-198n5.11</t>
  </si>
  <si>
    <t>si:ch211-199b20.3</t>
  </si>
  <si>
    <t>7.23272823135082e-10</t>
  </si>
  <si>
    <t>1.52133205618233e-05</t>
  </si>
  <si>
    <t>si:ch211-1f22.8</t>
  </si>
  <si>
    <t>4.55906087545291e-09</t>
  </si>
  <si>
    <t>9.58952864542764e-05</t>
  </si>
  <si>
    <t>si:ch211-1i11.3</t>
  </si>
  <si>
    <t>si:ch211-202f5.3</t>
  </si>
  <si>
    <t>si:ch211-204d2.4</t>
  </si>
  <si>
    <t>7.18819488635132e-12</t>
  </si>
  <si>
    <t>1.51196491239514e-07</t>
  </si>
  <si>
    <t>si:ch211-207j7.2</t>
  </si>
  <si>
    <t>si:ch211-209n20.3</t>
  </si>
  <si>
    <t>si:ch211-210g13.5</t>
  </si>
  <si>
    <t>si:ch211-212c13.10</t>
  </si>
  <si>
    <t>8.33283043387918e-06</t>
  </si>
  <si>
    <t>si:ch211-212k18.15</t>
  </si>
  <si>
    <t>1.94913163228194e-28</t>
  </si>
  <si>
    <t>4.09980347534182e-24</t>
  </si>
  <si>
    <t>si:ch211-212k18.7</t>
  </si>
  <si>
    <t>si:ch211-212o1.2</t>
  </si>
  <si>
    <t>1.64600262214872e-05</t>
  </si>
  <si>
    <t>si:ch211-213a13.5</t>
  </si>
  <si>
    <t>3.00355080016348e-33</t>
  </si>
  <si>
    <t>6.31766875306387e-29</t>
  </si>
  <si>
    <t>si:ch211-214b16.3</t>
  </si>
  <si>
    <t>6.70237991938635e-141</t>
  </si>
  <si>
    <t>1.40977859224373e-136</t>
  </si>
  <si>
    <t>si:ch211-214b16.4</t>
  </si>
  <si>
    <t>1.03992697982501e-09</t>
  </si>
  <si>
    <t>2.18738240936393e-05</t>
  </si>
  <si>
    <t>si:ch211-214c20.1</t>
  </si>
  <si>
    <t>9.59303233826581e-08</t>
  </si>
  <si>
    <t>si:ch211-214j24.10</t>
  </si>
  <si>
    <t>3.74312687683873e-19</t>
  </si>
  <si>
    <t>7.87329307274259e-15</t>
  </si>
  <si>
    <t>si:ch211-214j8.1</t>
  </si>
  <si>
    <t>1.53497197168601e-17</t>
  </si>
  <si>
    <t>3.22866004524435e-13</t>
  </si>
  <si>
    <t>si:ch211-214p16.3</t>
  </si>
  <si>
    <t>si:ch211-215a10.4</t>
  </si>
  <si>
    <t>1.65989370409967e-18</t>
  </si>
  <si>
    <t>3.49142041720324e-14</t>
  </si>
  <si>
    <t>si:ch211-217k17.10</t>
  </si>
  <si>
    <t>1.21178436226142e-17</t>
  </si>
  <si>
    <t>2.54886722758067e-13</t>
  </si>
  <si>
    <t>si:ch211-218h8.3</t>
  </si>
  <si>
    <t>si:ch211-222e20.4</t>
  </si>
  <si>
    <t>si:ch211-223k15.1</t>
  </si>
  <si>
    <t>si:ch211-225b11.1</t>
  </si>
  <si>
    <t>si:ch211-227e10.6</t>
  </si>
  <si>
    <t>si:ch211-227n13.3</t>
  </si>
  <si>
    <t>si:ch211-22k7.9</t>
  </si>
  <si>
    <t>si:ch211-231f6.6</t>
  </si>
  <si>
    <t>si:ch211-236p5.2</t>
  </si>
  <si>
    <t>si:ch211-237l4.6</t>
  </si>
  <si>
    <t>si:ch211-240l19.5</t>
  </si>
  <si>
    <t>4.52048347020021e-07</t>
  </si>
  <si>
    <t>si:ch211-240l19.6</t>
  </si>
  <si>
    <t>3.28406640558811e-19</t>
  </si>
  <si>
    <t>6.90770527751403e-15</t>
  </si>
  <si>
    <t>si:ch211-240l19.8</t>
  </si>
  <si>
    <t>si:ch211-241b2.1</t>
  </si>
  <si>
    <t>si:ch211-241b2.5</t>
  </si>
  <si>
    <t>si:ch211-244b2.3</t>
  </si>
  <si>
    <t>si:ch211-248e11.2</t>
  </si>
  <si>
    <t>si:ch211-254n4.3</t>
  </si>
  <si>
    <t>si:ch211-25d12.7</t>
  </si>
  <si>
    <t>si:ch211-260e23.9</t>
  </si>
  <si>
    <t>si:ch211-261n11.5</t>
  </si>
  <si>
    <t>si:ch211-262i1.5</t>
  </si>
  <si>
    <t>si:ch211-263k4.2.1</t>
  </si>
  <si>
    <t>4.87887398626937e-11</t>
  </si>
  <si>
    <t>1.0262223542719e-06</t>
  </si>
  <si>
    <t>si:ch211-266c8.1</t>
  </si>
  <si>
    <t>3.02675462504278e-14</t>
  </si>
  <si>
    <t>6.36647567831498e-10</t>
  </si>
  <si>
    <t>si:ch211-266g18.6</t>
  </si>
  <si>
    <t>si:ch211-266g18.9</t>
  </si>
  <si>
    <t>1.88076204297743e-05</t>
  </si>
  <si>
    <t>si:ch211-271b14.1</t>
  </si>
  <si>
    <t>2.4709725198318e-14</t>
  </si>
  <si>
    <t>5.1974435982142e-10</t>
  </si>
  <si>
    <t>si:ch211-278p9.1</t>
  </si>
  <si>
    <t>si:ch211-284e13.6</t>
  </si>
  <si>
    <t>1.00393683613867e-35</t>
  </si>
  <si>
    <t>2.11168074113408e-31</t>
  </si>
  <si>
    <t>si:ch211-28p3.4</t>
  </si>
  <si>
    <t>3.41607125535307e-12</t>
  </si>
  <si>
    <t>7.18536427850965e-08</t>
  </si>
  <si>
    <t>si:ch211-51a6.2</t>
  </si>
  <si>
    <t>si:ch211-51h4.2</t>
  </si>
  <si>
    <t>1.04818234069737e-05</t>
  </si>
  <si>
    <t>si:ch211-57i17.1</t>
  </si>
  <si>
    <t>si:ch211-59d15.9</t>
  </si>
  <si>
    <t>4.45049504308055e-31</t>
  </si>
  <si>
    <t>9.36117127361564e-27</t>
  </si>
  <si>
    <t>si:ch211-64i20.3</t>
  </si>
  <si>
    <t>si:ch211-66c13.1</t>
  </si>
  <si>
    <t>1.72117717243686e-14</t>
  </si>
  <si>
    <t>3.62032406450369e-10</t>
  </si>
  <si>
    <t>si:ch211-66i15.5</t>
  </si>
  <si>
    <t>si:ch211-66i15.5.1</t>
  </si>
  <si>
    <t>si:ch211-66k16.27</t>
  </si>
  <si>
    <t>si:ch211-69l10.4</t>
  </si>
  <si>
    <t>5.91708483135495e-18</t>
  </si>
  <si>
    <t>1.2445996234272e-13</t>
  </si>
  <si>
    <t>si:ch211-71m22.1</t>
  </si>
  <si>
    <t>si:ch211-93g21.2</t>
  </si>
  <si>
    <t>6.5607884064568e-06</t>
  </si>
  <si>
    <t>si:ch73-106k19.5</t>
  </si>
  <si>
    <t>2.1890185680185e-14</t>
  </si>
  <si>
    <t>4.60438165597012e-10</t>
  </si>
  <si>
    <t>si:ch73-112l6.1</t>
  </si>
  <si>
    <t>si:ch73-130a3.4</t>
  </si>
  <si>
    <t>si:ch73-138i16.1</t>
  </si>
  <si>
    <t>si:ch73-141c7.1</t>
  </si>
  <si>
    <t>si:ch73-144d13.7</t>
  </si>
  <si>
    <t>si:ch73-147o17.1</t>
  </si>
  <si>
    <t>si:ch73-158p21.3</t>
  </si>
  <si>
    <t>1.13663720128914e-08</t>
  </si>
  <si>
    <t>si:ch73-185c24.2</t>
  </si>
  <si>
    <t>7.40926328048488e-06</t>
  </si>
  <si>
    <t>si:ch73-193i2.2</t>
  </si>
  <si>
    <t>si:ch73-1a9.3</t>
  </si>
  <si>
    <t>4.40794153532729e-07</t>
  </si>
  <si>
    <t>si:ch73-215d9.1</t>
  </si>
  <si>
    <t>1.1624780175165e-10</t>
  </si>
  <si>
    <t>2.44515626204421e-06</t>
  </si>
  <si>
    <t>si:ch73-217b7.1</t>
  </si>
  <si>
    <t>5.93349077331106e-08</t>
  </si>
  <si>
    <t>si:ch73-217n20.1</t>
  </si>
  <si>
    <t>si:ch73-221f6.1</t>
  </si>
  <si>
    <t>si:ch73-221f6.4</t>
  </si>
  <si>
    <t>1.26136133671792e-07</t>
  </si>
  <si>
    <t>si:ch73-233k15.2</t>
  </si>
  <si>
    <t>si:ch73-236c18.9</t>
  </si>
  <si>
    <t>1.94207540472664e-07</t>
  </si>
  <si>
    <t>si:ch73-236e11.2</t>
  </si>
  <si>
    <t>si:ch73-248e21.1</t>
  </si>
  <si>
    <t>si:ch73-263o4.4</t>
  </si>
  <si>
    <t>2.3821940190789e-07</t>
  </si>
  <si>
    <t>si:ch73-269m14.2</t>
  </si>
  <si>
    <t>4.71653781456283e-10</t>
  </si>
  <si>
    <t>9.92076563915146e-06</t>
  </si>
  <si>
    <t>si:ch73-269m23.5</t>
  </si>
  <si>
    <t>si:ch73-308l14.2</t>
  </si>
  <si>
    <t>si:ch73-311h14.2</t>
  </si>
  <si>
    <t>si:ch73-334d15.1</t>
  </si>
  <si>
    <t>5.10275627483137e-25</t>
  </si>
  <si>
    <t>1.07331375484803e-20</t>
  </si>
  <si>
    <t>si:ch73-335l21.1</t>
  </si>
  <si>
    <t>2.18278492484678e-06</t>
  </si>
  <si>
    <t>si:ch73-335l21.4</t>
  </si>
  <si>
    <t>si:ch73-343g19.4</t>
  </si>
  <si>
    <t>2.01401742221357e-15</t>
  </si>
  <si>
    <t>4.23628424588402e-11</t>
  </si>
  <si>
    <t>si:ch73-359m17.9</t>
  </si>
  <si>
    <t>3.96049850394406e-08</t>
  </si>
  <si>
    <t>si:ch73-364h19.1</t>
  </si>
  <si>
    <t>6.980857354206e-07</t>
  </si>
  <si>
    <t>si:ch73-366l1.5</t>
  </si>
  <si>
    <t>5.09618888103044e-05</t>
  </si>
  <si>
    <t>si:ch73-376l24.3</t>
  </si>
  <si>
    <t>2.81504547728604e-06</t>
  </si>
  <si>
    <t>si:ch73-37h15.2</t>
  </si>
  <si>
    <t>si:ch73-389k6.1</t>
  </si>
  <si>
    <t>si:ch73-60h1.1</t>
  </si>
  <si>
    <t>si:ch73-78o10.1</t>
  </si>
  <si>
    <t>3.35213960347562e-11</t>
  </si>
  <si>
    <t>7.05089044195063e-07</t>
  </si>
  <si>
    <t>si:dkey-103j14.5</t>
  </si>
  <si>
    <t>si:dkey-108k21.10</t>
  </si>
  <si>
    <t>si:dkey-117m1.4</t>
  </si>
  <si>
    <t>si:dkey-11n14.1</t>
  </si>
  <si>
    <t>6.06949143161549e-10</t>
  </si>
  <si>
    <t>1.276656827726e-05</t>
  </si>
  <si>
    <t>si:dkey-11o1.3</t>
  </si>
  <si>
    <t>1.58129507519736e-10</t>
  </si>
  <si>
    <t>3.32609606117013e-06</t>
  </si>
  <si>
    <t>si:dkey-120c6.5</t>
  </si>
  <si>
    <t>7.30289983148519e-25</t>
  </si>
  <si>
    <t>1.5360919505546e-20</t>
  </si>
  <si>
    <t>si:dkey-121b10.7</t>
  </si>
  <si>
    <t>si:dkey-12j5.1</t>
  </si>
  <si>
    <t>9.45243124722842e-06</t>
  </si>
  <si>
    <t>si:dkey-13n15.11</t>
  </si>
  <si>
    <t>si:dkey-147f3.8.1</t>
  </si>
  <si>
    <t>2.04691709519066e-38</t>
  </si>
  <si>
    <t>4.30548541802404e-34</t>
  </si>
  <si>
    <t>si:dkey-151g10.6</t>
  </si>
  <si>
    <t>2.04175485068777e-09</t>
  </si>
  <si>
    <t>4.29462715293665e-05</t>
  </si>
  <si>
    <t>si:dkey-152b24.7</t>
  </si>
  <si>
    <t>si:dkey-152b24.8</t>
  </si>
  <si>
    <t>2.42721208853984e-05</t>
  </si>
  <si>
    <t>si:dkey-154b15.1</t>
  </si>
  <si>
    <t>si:dkey-154p10.3</t>
  </si>
  <si>
    <t>si:dkey-15h8.17</t>
  </si>
  <si>
    <t>si:dkey-164f24.2</t>
  </si>
  <si>
    <t>3.5290855631271e-40</t>
  </si>
  <si>
    <t>7.42307857348154e-36</t>
  </si>
  <si>
    <t>si:dkey-165a24.9</t>
  </si>
  <si>
    <t>si:dkey-167k11.5</t>
  </si>
  <si>
    <t>3.08670818709761e-10</t>
  </si>
  <si>
    <t>6.49258200074112e-06</t>
  </si>
  <si>
    <t>si:dkey-16j16.4</t>
  </si>
  <si>
    <t>7.96918691501e-05</t>
  </si>
  <si>
    <t>si:dkey-16p6.1.1</t>
  </si>
  <si>
    <t>7.39031880505014e-05</t>
  </si>
  <si>
    <t>si:dkey-16p6.1.2</t>
  </si>
  <si>
    <t>si:dkey-16p6.1.6</t>
  </si>
  <si>
    <t>1.43534327870695e-11</t>
  </si>
  <si>
    <t>3.01910105243221e-07</t>
  </si>
  <si>
    <t>si:dkey-172h23.2</t>
  </si>
  <si>
    <t>si:dkey-172k15.6</t>
  </si>
  <si>
    <t>1.35540385934728e-09</t>
  </si>
  <si>
    <t>2.85095647775108e-05</t>
  </si>
  <si>
    <t>si:dkey-176f19.4</t>
  </si>
  <si>
    <t>7.79217889878939e-33</t>
  </si>
  <si>
    <t>1.63900690957136e-28</t>
  </si>
  <si>
    <t>si:dkey-177p2.6</t>
  </si>
  <si>
    <t>si:dkey-17o15.2</t>
  </si>
  <si>
    <t>si:dkey-182g1.2</t>
  </si>
  <si>
    <t>3.59400679770582e-05</t>
  </si>
  <si>
    <t>si:dkey-183c6.9</t>
  </si>
  <si>
    <t>si:dkey-18a10.3</t>
  </si>
  <si>
    <t>3.32341215921564e-17</t>
  </si>
  <si>
    <t>6.99046513569418e-13</t>
  </si>
  <si>
    <t>si:dkey-18p12.4</t>
  </si>
  <si>
    <t>si:dkey-190j3.2</t>
  </si>
  <si>
    <t>si:dkey-190j3.4</t>
  </si>
  <si>
    <t>6.81466797774913e-64</t>
  </si>
  <si>
    <t>1.43339726243975e-59</t>
  </si>
  <si>
    <t>si:dkey-190l8.2</t>
  </si>
  <si>
    <t>si:dkey-192p21.6</t>
  </si>
  <si>
    <t>1.23635171122564e-08</t>
  </si>
  <si>
    <t>si:dkey-194e6.1</t>
  </si>
  <si>
    <t>2.30609484209532e-30</t>
  </si>
  <si>
    <t>4.85063989086329e-26</t>
  </si>
  <si>
    <t>si:dkey-19c16.12</t>
  </si>
  <si>
    <t>1.06233503677801e-05</t>
  </si>
  <si>
    <t>si:dkey-201l21.2</t>
  </si>
  <si>
    <t>5.06280955355185e-22</t>
  </si>
  <si>
    <t>1.0649113614941e-17</t>
  </si>
  <si>
    <t>si:dkey-203a12.9</t>
  </si>
  <si>
    <t>si:dkey-205h13.1</t>
  </si>
  <si>
    <t>1.53883254836469e-06</t>
  </si>
  <si>
    <t>si:dkey-206p8.1</t>
  </si>
  <si>
    <t>2.37811130560283e-18</t>
  </si>
  <si>
    <t>5.00211932020499e-14</t>
  </si>
  <si>
    <t>si:dkey-208m12.2</t>
  </si>
  <si>
    <t>si:dkey-217f16.1</t>
  </si>
  <si>
    <t>1.09605592139669e-15</t>
  </si>
  <si>
    <t>2.30544402506579e-11</t>
  </si>
  <si>
    <t>si:dkey-217l24.1</t>
  </si>
  <si>
    <t>4.97961298978166e-08</t>
  </si>
  <si>
    <t>si:dkey-219c3.2</t>
  </si>
  <si>
    <t>7.92821743458373e-25</t>
  </si>
  <si>
    <t>1.66762125519034e-20</t>
  </si>
  <si>
    <t>si:dkey-219e21.2</t>
  </si>
  <si>
    <t>si:dkey-21a6.5</t>
  </si>
  <si>
    <t>si:dkey-21c1.1</t>
  </si>
  <si>
    <t>8.91146112210241e-07</t>
  </si>
  <si>
    <t>si:dkey-228d14.5</t>
  </si>
  <si>
    <t>si:dkey-229e3.2</t>
  </si>
  <si>
    <t>3.04353619904846e-05</t>
  </si>
  <si>
    <t>si:dkey-238d18.4</t>
  </si>
  <si>
    <t>2.40143716928455e-28</t>
  </si>
  <si>
    <t>5.05118294187313e-24</t>
  </si>
  <si>
    <t>si:dkey-238k10.3</t>
  </si>
  <si>
    <t>si:dkey-238o14.1</t>
  </si>
  <si>
    <t>2.3800033304775e-14</t>
  </si>
  <si>
    <t>5.00609900532637e-10</t>
  </si>
  <si>
    <t>si:dkey-239i20.4</t>
  </si>
  <si>
    <t>si:dkey-23c22.5</t>
  </si>
  <si>
    <t>8.2547492672455e-13</t>
  </si>
  <si>
    <t>1.73630396087242e-08</t>
  </si>
  <si>
    <t>si:dkey-240h12.3</t>
  </si>
  <si>
    <t>2.01807292393036e-43</t>
  </si>
  <si>
    <t>4.24481458819512e-39</t>
  </si>
  <si>
    <t>si:dkey-240n22.3</t>
  </si>
  <si>
    <t>1.19938108628848e-17</t>
  </si>
  <si>
    <t>2.52277817689919e-13</t>
  </si>
  <si>
    <t>si:dkey-240n22.6</t>
  </si>
  <si>
    <t>si:dkey-240n22.6.1</t>
  </si>
  <si>
    <t>4.93425168442329e-05</t>
  </si>
  <si>
    <t>si:dkey-246g23.4</t>
  </si>
  <si>
    <t>2.47317790995452e-22</t>
  </si>
  <si>
    <t>5.20208241579834e-18</t>
  </si>
  <si>
    <t>si:dkey-246j7.1</t>
  </si>
  <si>
    <t>9.44464261165062e-13</t>
  </si>
  <si>
    <t>1.98658612693459e-08</t>
  </si>
  <si>
    <t>si:dkey-248g21.1</t>
  </si>
  <si>
    <t>2.22694036607468e-05</t>
  </si>
  <si>
    <t>si:dkey-24p1.6</t>
  </si>
  <si>
    <t>si:dkey-250k15.10</t>
  </si>
  <si>
    <t>5.02371297634013e-05</t>
  </si>
  <si>
    <t>si:dkey-254e13.6</t>
  </si>
  <si>
    <t>6.46026332505164e-06</t>
  </si>
  <si>
    <t>si:dkey-256e7.8</t>
  </si>
  <si>
    <t>4.70674506650415e-08</t>
  </si>
  <si>
    <t>si:dkey-256h2.1</t>
  </si>
  <si>
    <t>si:dkey-25e12.3</t>
  </si>
  <si>
    <t>si:dkey-25o1.7</t>
  </si>
  <si>
    <t>si:dkey-261j15.2</t>
  </si>
  <si>
    <t>si:dkey-261p22.1</t>
  </si>
  <si>
    <t>6.33181478664577e-05</t>
  </si>
  <si>
    <t>si:dkey-262g12.10</t>
  </si>
  <si>
    <t>1.48179711274861e-17</t>
  </si>
  <si>
    <t>3.11681204695542e-13</t>
  </si>
  <si>
    <t>si:dkey-263j23.1</t>
  </si>
  <si>
    <t>9.80839109614344e-15</t>
  </si>
  <si>
    <t>2.06309698316281e-10</t>
  </si>
  <si>
    <t>si:dkey-263j23.1.1</t>
  </si>
  <si>
    <t>8.71371665939705e-139</t>
  </si>
  <si>
    <t>1.83284316213757e-134</t>
  </si>
  <si>
    <t>si:dkey-265e7.1</t>
  </si>
  <si>
    <t>5.58175620364956e-06</t>
  </si>
  <si>
    <t>si:dkey-276j7.1</t>
  </si>
  <si>
    <t>si:dkey-279j5.1</t>
  </si>
  <si>
    <t>si:dkey-27j5.10.1</t>
  </si>
  <si>
    <t>8.41324660884163e-11</t>
  </si>
  <si>
    <t>1.76964229170375e-06</t>
  </si>
  <si>
    <t>si:dkey-27l15.1</t>
  </si>
  <si>
    <t>5.38312863772173e-05</t>
  </si>
  <si>
    <t>si:dkey-27p18.3</t>
  </si>
  <si>
    <t>7.27272175617347e-05</t>
  </si>
  <si>
    <t>si:dkey-283b1.6</t>
  </si>
  <si>
    <t>1.2113222017474e-05</t>
  </si>
  <si>
    <t>si:dkey-286h2.3</t>
  </si>
  <si>
    <t>6.66359970926296e-35</t>
  </si>
  <si>
    <t>1.40162156284637e-30</t>
  </si>
  <si>
    <t>si:dkey-286j15.1</t>
  </si>
  <si>
    <t>3.94554979289022e-14</t>
  </si>
  <si>
    <t>8.29906943436529e-10</t>
  </si>
  <si>
    <t>si:dkey-28k24.2</t>
  </si>
  <si>
    <t>7.75121618390941e-11</t>
  </si>
  <si>
    <t>1.63039081212351e-06</t>
  </si>
  <si>
    <t>si:dkey-28n18.9</t>
  </si>
  <si>
    <t>6.59104427228078e-14</t>
  </si>
  <si>
    <t>1.38636025223154e-09</t>
  </si>
  <si>
    <t>si:dkey-33c12.4</t>
  </si>
  <si>
    <t>5.63483279657896e-19</t>
  </si>
  <si>
    <t>1.18523073043242e-14</t>
  </si>
  <si>
    <t>si:dkey-40c11.2</t>
  </si>
  <si>
    <t>1.32255211230225e-10</t>
  </si>
  <si>
    <t>2.78185611301655e-06</t>
  </si>
  <si>
    <t>si:dkey-40c23.2</t>
  </si>
  <si>
    <t>3.955633380597e-08</t>
  </si>
  <si>
    <t>si:dkey-45k15.1</t>
  </si>
  <si>
    <t>si:dkey-48p11.3</t>
  </si>
  <si>
    <t>1.63542943452116e-05</t>
  </si>
  <si>
    <t>si:dkey-51d8.9</t>
  </si>
  <si>
    <t>2.24101795342643e-12</t>
  </si>
  <si>
    <t>4.71375716323716e-08</t>
  </si>
  <si>
    <t>si:dkey-51e6.1</t>
  </si>
  <si>
    <t>2.19499842043141e-07</t>
  </si>
  <si>
    <t>si:dkey-54n8.2</t>
  </si>
  <si>
    <t>5.65337015184245e-11</t>
  </si>
  <si>
    <t>1.18912987773854e-06</t>
  </si>
  <si>
    <t>si:dkey-56i24.1.1</t>
  </si>
  <si>
    <t>si:dkey-56m15.2</t>
  </si>
  <si>
    <t>2.31526906423064e-05</t>
  </si>
  <si>
    <t>si:dkey-58f10.12</t>
  </si>
  <si>
    <t>3.62238977845447e-07</t>
  </si>
  <si>
    <t>si:dkey-58f10.6</t>
  </si>
  <si>
    <t>si:dkey-58f10.7.1</t>
  </si>
  <si>
    <t>si:dkey-5i3.5</t>
  </si>
  <si>
    <t>5.16083705507088e-05</t>
  </si>
  <si>
    <t>si:dkey-61p9.11</t>
  </si>
  <si>
    <t>3.46683763363776e-20</t>
  </si>
  <si>
    <t>7.29214627859367e-16</t>
  </si>
  <si>
    <t>si:dkey-61p9.9.1</t>
  </si>
  <si>
    <t>1.96250423421402e-24</t>
  </si>
  <si>
    <t>4.12793140624576e-20</t>
  </si>
  <si>
    <t>si:dkey-69o16.5</t>
  </si>
  <si>
    <t>7.43516434748e-08</t>
  </si>
  <si>
    <t>si:dkey-71b5.7</t>
  </si>
  <si>
    <t>si:dkey-71h2.2</t>
  </si>
  <si>
    <t>8.53141872904607e-10</t>
  </si>
  <si>
    <t>1.79449861546755e-05</t>
  </si>
  <si>
    <t>si:dkey-71l4.5</t>
  </si>
  <si>
    <t>4.81636085169496e-05</t>
  </si>
  <si>
    <t>si:dkey-71p21.13</t>
  </si>
  <si>
    <t>8.75001977201611e-05</t>
  </si>
  <si>
    <t>si:dkey-72l14.4</t>
  </si>
  <si>
    <t>si:dkey-72l17.5</t>
  </si>
  <si>
    <t>si:dkey-76k16.6</t>
  </si>
  <si>
    <t>si:dkey-77f5.8</t>
  </si>
  <si>
    <t>1.10849542846202e-07</t>
  </si>
  <si>
    <t>si:dkey-79f11.8</t>
  </si>
  <si>
    <t>1.47375800996635e-11</t>
  </si>
  <si>
    <t>3.09990259816321e-07</t>
  </si>
  <si>
    <t>si:dkey-7f3.14</t>
  </si>
  <si>
    <t>3.37495681302667e-05</t>
  </si>
  <si>
    <t>si:dkey-84h14.1</t>
  </si>
  <si>
    <t>si:dkey-85a20.4.1</t>
  </si>
  <si>
    <t>si:dkey-91i10.3</t>
  </si>
  <si>
    <t>7.24221391491421e-14</t>
  </si>
  <si>
    <t>1.52332727486306e-09</t>
  </si>
  <si>
    <t>si:dkey-97a13.6</t>
  </si>
  <si>
    <t>7.99254173032179e-06</t>
  </si>
  <si>
    <t>si:dkeyp-27c8.2</t>
  </si>
  <si>
    <t>4.46149430437929e-10</t>
  </si>
  <si>
    <t>9.38430711983139e-06</t>
  </si>
  <si>
    <t>si:dkeyp-46h3.6</t>
  </si>
  <si>
    <t>1.3675836778982e-05</t>
  </si>
  <si>
    <t>si:dkeyp-4f2.1.1</t>
  </si>
  <si>
    <t>1.52965837931403e-15</t>
  </si>
  <si>
    <t>3.21748343504913e-11</t>
  </si>
  <si>
    <t>si:dkeyp-51g9.4</t>
  </si>
  <si>
    <t>si:dkeyp-57d7.4</t>
  </si>
  <si>
    <t>si:dkeyp-72g9.4</t>
  </si>
  <si>
    <t>si:dkeyp-75h12.7</t>
  </si>
  <si>
    <t>3.46688572452273e-09</t>
  </si>
  <si>
    <t>7.29224743296111e-05</t>
  </si>
  <si>
    <t>si:dkeyp-80d11.1</t>
  </si>
  <si>
    <t>2.83108950790609e-06</t>
  </si>
  <si>
    <t>si:dkeyp-82a1.6</t>
  </si>
  <si>
    <t>si:dkeyp-82h4.3</t>
  </si>
  <si>
    <t>si:dkeyp-86c4.1</t>
  </si>
  <si>
    <t>1.89722395220463e-13</t>
  </si>
  <si>
    <t>3.99062086106721e-09</t>
  </si>
  <si>
    <t>si:dkeyp-86f7.4</t>
  </si>
  <si>
    <t>si:dkeyp-97b10.3</t>
  </si>
  <si>
    <t>si:dkeyp-9d4.2</t>
  </si>
  <si>
    <t>1.97352394682422e-05</t>
  </si>
  <si>
    <t>si:rp71-1h20.9</t>
  </si>
  <si>
    <t>si:rp71-36a1.1</t>
  </si>
  <si>
    <t>si:rp71-79p20.2</t>
  </si>
  <si>
    <t>2.62404931490641e-22</t>
  </si>
  <si>
    <t>5.51942532897414e-18</t>
  </si>
  <si>
    <t>si:zfos-1714f5.3</t>
  </si>
  <si>
    <t>si:zfos-452g4.1</t>
  </si>
  <si>
    <t>sik2b</t>
  </si>
  <si>
    <t>sinhcafl</t>
  </si>
  <si>
    <t>sirt5</t>
  </si>
  <si>
    <t>sirt6</t>
  </si>
  <si>
    <t>siva1</t>
  </si>
  <si>
    <t>2.31217993189001e-09</t>
  </si>
  <si>
    <t>4.86343926873745e-05</t>
  </si>
  <si>
    <t>ska2</t>
  </si>
  <si>
    <t>skia</t>
  </si>
  <si>
    <t>5.11109224053832e-12</t>
  </si>
  <si>
    <t>1.07506714187483e-07</t>
  </si>
  <si>
    <t>skilb</t>
  </si>
  <si>
    <t>6.35639106204562e-14</t>
  </si>
  <si>
    <t>1.33700329599068e-09</t>
  </si>
  <si>
    <t>slc10a2</t>
  </si>
  <si>
    <t>2.3228962836558e-06</t>
  </si>
  <si>
    <t>slc10a3</t>
  </si>
  <si>
    <t>5.73895340283847e-05</t>
  </si>
  <si>
    <t>slc10a7</t>
  </si>
  <si>
    <t>slc12a7b</t>
  </si>
  <si>
    <t>3.29105006015399e-15</t>
  </si>
  <si>
    <t>6.9223946965279e-11</t>
  </si>
  <si>
    <t>slc12a8</t>
  </si>
  <si>
    <t>4.54627600299255e-53</t>
  </si>
  <si>
    <t>9.56263694469452e-49</t>
  </si>
  <si>
    <t>slc13a2</t>
  </si>
  <si>
    <t>1.19295494031945e-09</t>
  </si>
  <si>
    <t>2.50926142146792e-05</t>
  </si>
  <si>
    <t>slc13a3</t>
  </si>
  <si>
    <t>slc13a4</t>
  </si>
  <si>
    <t>slc15a1a</t>
  </si>
  <si>
    <t>2.86597461369315e-27</t>
  </si>
  <si>
    <t>6.02829100244218e-23</t>
  </si>
  <si>
    <t>slc15a2</t>
  </si>
  <si>
    <t>slc15a4</t>
  </si>
  <si>
    <t>slc16a10</t>
  </si>
  <si>
    <t>1.27014778611126e-12</t>
  </si>
  <si>
    <t>2.67162885330642e-08</t>
  </si>
  <si>
    <t>slc16a1a</t>
  </si>
  <si>
    <t>9.33470211934334e-09</t>
  </si>
  <si>
    <t>slc16a1b</t>
  </si>
  <si>
    <t>1.07346443732008e-05</t>
  </si>
  <si>
    <t>slc16a5b</t>
  </si>
  <si>
    <t>slc16a7</t>
  </si>
  <si>
    <t>2.52188783502415e-08</t>
  </si>
  <si>
    <t>slc16a9a</t>
  </si>
  <si>
    <t>4.33854420267194e-05</t>
  </si>
  <si>
    <t>slc16a9b</t>
  </si>
  <si>
    <t>6.36392171555161e-27</t>
  </si>
  <si>
    <t>1.33858729364913e-22</t>
  </si>
  <si>
    <t>slc17a9b</t>
  </si>
  <si>
    <t>6.28272177322978e-19</t>
  </si>
  <si>
    <t>1.32150769778115e-14</t>
  </si>
  <si>
    <t>slc18b1</t>
  </si>
  <si>
    <t>4.5944147207739e-10</t>
  </si>
  <si>
    <t>9.66389192367583e-06</t>
  </si>
  <si>
    <t>slc1a1</t>
  </si>
  <si>
    <t>6.2796874994773e-11</t>
  </si>
  <si>
    <t>1.32086946864006e-06</t>
  </si>
  <si>
    <t>slc1a3a</t>
  </si>
  <si>
    <t>1.13974041598028e-15</t>
  </si>
  <si>
    <t>2.39732999097292e-11</t>
  </si>
  <si>
    <t>slc20a1b</t>
  </si>
  <si>
    <t>slc20a2</t>
  </si>
  <si>
    <t>5.94108459085525e-05</t>
  </si>
  <si>
    <t>slc22a13a</t>
  </si>
  <si>
    <t>slc22a16</t>
  </si>
  <si>
    <t>slc22a23</t>
  </si>
  <si>
    <t>9.78330534552078e-05</t>
  </si>
  <si>
    <t>slc22a6l</t>
  </si>
  <si>
    <t>slc22a7b.3</t>
  </si>
  <si>
    <t>7.53887890516755e-38</t>
  </si>
  <si>
    <t>1.58572778891294e-33</t>
  </si>
  <si>
    <t>slc23a1</t>
  </si>
  <si>
    <t>slc25a1b</t>
  </si>
  <si>
    <t>5.54031843046807e-05</t>
  </si>
  <si>
    <t>slc25a23a</t>
  </si>
  <si>
    <t>5.96384218483548e-11</t>
  </si>
  <si>
    <t>1.25443456515829e-06</t>
  </si>
  <si>
    <t>slc25a25a</t>
  </si>
  <si>
    <t>1.61842649283185e-05</t>
  </si>
  <si>
    <t>slc25a32a</t>
  </si>
  <si>
    <t>slc25a32b</t>
  </si>
  <si>
    <t>6.98998428485738e-09</t>
  </si>
  <si>
    <t>slc25a37</t>
  </si>
  <si>
    <t>2.52377589550553e-09</t>
  </si>
  <si>
    <t>5.30851021860634e-05</t>
  </si>
  <si>
    <t>slc25a38a</t>
  </si>
  <si>
    <t>slc25a44a</t>
  </si>
  <si>
    <t>slc26a2</t>
  </si>
  <si>
    <t>slc27a1a</t>
  </si>
  <si>
    <t>1.01782338991054e-10</t>
  </si>
  <si>
    <t>2.14088971833783e-06</t>
  </si>
  <si>
    <t>slc27a2a</t>
  </si>
  <si>
    <t>1.41847080619819e-07</t>
  </si>
  <si>
    <t>slc2a1b</t>
  </si>
  <si>
    <t>6.13063751875555e-09</t>
  </si>
  <si>
    <t>slc2a5</t>
  </si>
  <si>
    <t>5.13829521317254e-05</t>
  </si>
  <si>
    <t>slc2a8</t>
  </si>
  <si>
    <t>slc31a2</t>
  </si>
  <si>
    <t>3.74561376139472e-10</t>
  </si>
  <si>
    <t>7.87852398571765e-06</t>
  </si>
  <si>
    <t>slc33a1</t>
  </si>
  <si>
    <t>4.92290269465417e-12</t>
  </si>
  <si>
    <t>1.03548335279356e-07</t>
  </si>
  <si>
    <t>slc34a2b</t>
  </si>
  <si>
    <t>1.80890545220373e-09</t>
  </si>
  <si>
    <t>3.80485172816533e-05</t>
  </si>
  <si>
    <t>slc35a3b</t>
  </si>
  <si>
    <t>1.93019329934164e-07</t>
  </si>
  <si>
    <t>slc35b1</t>
  </si>
  <si>
    <t>1.2283174399096e-07</t>
  </si>
  <si>
    <t>slc35b2</t>
  </si>
  <si>
    <t>slc35c1</t>
  </si>
  <si>
    <t>1.63146294886098e-09</t>
  </si>
  <si>
    <t>3.43161916663419e-05</t>
  </si>
  <si>
    <t>slc35c2</t>
  </si>
  <si>
    <t>slc35d2</t>
  </si>
  <si>
    <t>3.9778586879589e-05</t>
  </si>
  <si>
    <t>slc35e1</t>
  </si>
  <si>
    <t>7.45594740135101e-05</t>
  </si>
  <si>
    <t>slc35f2l</t>
  </si>
  <si>
    <t>slc35f6</t>
  </si>
  <si>
    <t>6.67777538386031e-11</t>
  </si>
  <si>
    <t>1.40460327424118e-06</t>
  </si>
  <si>
    <t>slc38a2</t>
  </si>
  <si>
    <t>slc38a6</t>
  </si>
  <si>
    <t>slc39a13</t>
  </si>
  <si>
    <t>slc39a4</t>
  </si>
  <si>
    <t>slc39a7</t>
  </si>
  <si>
    <t>slc39a9</t>
  </si>
  <si>
    <t>9.96852463045309e-10</t>
  </si>
  <si>
    <t>2.0967794707695e-05</t>
  </si>
  <si>
    <t>slc3a1</t>
  </si>
  <si>
    <t>slc40a1</t>
  </si>
  <si>
    <t>slc44a1a</t>
  </si>
  <si>
    <t>slc45a3</t>
  </si>
  <si>
    <t>9.44476585106333e-05</t>
  </si>
  <si>
    <t>slc47a1</t>
  </si>
  <si>
    <t>slc47a2.1</t>
  </si>
  <si>
    <t>slc49a4</t>
  </si>
  <si>
    <t>slc4a10a</t>
  </si>
  <si>
    <t>3.56363455231967e-05</t>
  </si>
  <si>
    <t>slc4a1ap</t>
  </si>
  <si>
    <t>5.10991355639535e-06</t>
  </si>
  <si>
    <t>slc4a4a</t>
  </si>
  <si>
    <t>slc52a3</t>
  </si>
  <si>
    <t>slc5a11</t>
  </si>
  <si>
    <t>3.75424295276617e-06</t>
  </si>
  <si>
    <t>slc5a8l</t>
  </si>
  <si>
    <t>slc6a16b</t>
  </si>
  <si>
    <t>6.43707734525631e-12</t>
  </si>
  <si>
    <t>1.35397484880121e-07</t>
  </si>
  <si>
    <t>slc6a19a.2</t>
  </si>
  <si>
    <t>4.51025679315984e-38</t>
  </si>
  <si>
    <t>9.48687413873241e-34</t>
  </si>
  <si>
    <t>slc6a19b</t>
  </si>
  <si>
    <t>slc6a4a</t>
  </si>
  <si>
    <t>2.59033362137873e-07</t>
  </si>
  <si>
    <t>slc6a8</t>
  </si>
  <si>
    <t>4.46952814826054e-09</t>
  </si>
  <si>
    <t>9.40120550705121e-05</t>
  </si>
  <si>
    <t>slc6a9</t>
  </si>
  <si>
    <t>slc7a14a</t>
  </si>
  <si>
    <t>slc7a3a</t>
  </si>
  <si>
    <t>3.23418933938457e-16</t>
  </si>
  <si>
    <t>6.8027938564615e-12</t>
  </si>
  <si>
    <t>slc7a9</t>
  </si>
  <si>
    <t>slc9a3.1</t>
  </si>
  <si>
    <t>3.93797676921859e-14</t>
  </si>
  <si>
    <t>8.28314033637439e-10</t>
  </si>
  <si>
    <t>slc9a3r1a</t>
  </si>
  <si>
    <t>slc9a7</t>
  </si>
  <si>
    <t>slco2a1</t>
  </si>
  <si>
    <t>2.43658455456925e-19</t>
  </si>
  <si>
    <t>5.12511195208097e-15</t>
  </si>
  <si>
    <t>slco2b1</t>
  </si>
  <si>
    <t>slf2</t>
  </si>
  <si>
    <t>8.90283879384872e-06</t>
  </si>
  <si>
    <t>slirp</t>
  </si>
  <si>
    <t>slit3</t>
  </si>
  <si>
    <t>3.45637830841614e-06</t>
  </si>
  <si>
    <t>slu7</t>
  </si>
  <si>
    <t>slx4.1</t>
  </si>
  <si>
    <t>7.57089525466128e-05</t>
  </si>
  <si>
    <t>smad4b</t>
  </si>
  <si>
    <t>1.04382949005897e-08</t>
  </si>
  <si>
    <t>smad5</t>
  </si>
  <si>
    <t>7.3023880096378e-17</t>
  </si>
  <si>
    <t>1.53598429394721e-12</t>
  </si>
  <si>
    <t>smad6b</t>
  </si>
  <si>
    <t>smarca4a</t>
  </si>
  <si>
    <t>smarcc1b</t>
  </si>
  <si>
    <t>smarce1</t>
  </si>
  <si>
    <t>smdt1a</t>
  </si>
  <si>
    <t>4.00517628689923e-07</t>
  </si>
  <si>
    <t>smek1</t>
  </si>
  <si>
    <t>smg8</t>
  </si>
  <si>
    <t>3.45917863741121e-05</t>
  </si>
  <si>
    <t>smim13</t>
  </si>
  <si>
    <t>1.0367238918025e-13</t>
  </si>
  <si>
    <t>2.18064503401737e-09</t>
  </si>
  <si>
    <t>smim14</t>
  </si>
  <si>
    <t>5.35584565490367e-08</t>
  </si>
  <si>
    <t>smndc1</t>
  </si>
  <si>
    <t>4.19545801111017e-11</t>
  </si>
  <si>
    <t>8.82472638056914e-07</t>
  </si>
  <si>
    <t>smpd2a</t>
  </si>
  <si>
    <t>smpd4</t>
  </si>
  <si>
    <t>9.66130866251821e-06</t>
  </si>
  <si>
    <t>smyd5</t>
  </si>
  <si>
    <t>snapc3</t>
  </si>
  <si>
    <t>snapc5</t>
  </si>
  <si>
    <t>snip1</t>
  </si>
  <si>
    <t>snrnp25</t>
  </si>
  <si>
    <t>snrnp48</t>
  </si>
  <si>
    <t>1.39384933984623e-06</t>
  </si>
  <si>
    <t>snrnp70</t>
  </si>
  <si>
    <t>8.97429513298767e-07</t>
  </si>
  <si>
    <t>snrpg</t>
  </si>
  <si>
    <t>3.06155475059154e-06</t>
  </si>
  <si>
    <t>snu13a</t>
  </si>
  <si>
    <t>snu13b</t>
  </si>
  <si>
    <t>3.07497364694847e-05</t>
  </si>
  <si>
    <t>snx13</t>
  </si>
  <si>
    <t>2.17792858087703e-10</t>
  </si>
  <si>
    <t>4.58105497701674e-06</t>
  </si>
  <si>
    <t>snx8a</t>
  </si>
  <si>
    <t>8.90998222619194e-09</t>
  </si>
  <si>
    <t>snx9a</t>
  </si>
  <si>
    <t>3.62141327112523e-19</t>
  </si>
  <si>
    <t>7.6172806744848e-15</t>
  </si>
  <si>
    <t>soat1</t>
  </si>
  <si>
    <t>4.22084028590231e-07</t>
  </si>
  <si>
    <t>socs1a</t>
  </si>
  <si>
    <t>6.76946924379127e-06</t>
  </si>
  <si>
    <t>socs3b</t>
  </si>
  <si>
    <t>1.1018353839564e-07</t>
  </si>
  <si>
    <t>socs5a</t>
  </si>
  <si>
    <t>8.05609593482659e-10</t>
  </si>
  <si>
    <t>1.69451921893143e-05</t>
  </si>
  <si>
    <t>socs5b</t>
  </si>
  <si>
    <t>soga1</t>
  </si>
  <si>
    <t>9.95009913616053e-07</t>
  </si>
  <si>
    <t>sowahd</t>
  </si>
  <si>
    <t>sox11b</t>
  </si>
  <si>
    <t>5.99211067196348e-16</t>
  </si>
  <si>
    <t>1.2603805587408e-11</t>
  </si>
  <si>
    <t>sox21a</t>
  </si>
  <si>
    <t>sox4a.1</t>
  </si>
  <si>
    <t>8.69384074515527e-09</t>
  </si>
  <si>
    <t>sp4</t>
  </si>
  <si>
    <t>9.82178981373618e-41</t>
  </si>
  <si>
    <t>2.06591526942127e-36</t>
  </si>
  <si>
    <t>spartb</t>
  </si>
  <si>
    <t>spata13</t>
  </si>
  <si>
    <t>spata7</t>
  </si>
  <si>
    <t>6.68101234998041e-05</t>
  </si>
  <si>
    <t>spcs3</t>
  </si>
  <si>
    <t>8.82525459646362e-07</t>
  </si>
  <si>
    <t>specc1la</t>
  </si>
  <si>
    <t>specc1lb</t>
  </si>
  <si>
    <t>1.72485080593896e-06</t>
  </si>
  <si>
    <t>spink2.1</t>
  </si>
  <si>
    <t>1.14042293589782e-08</t>
  </si>
  <si>
    <t>spink4</t>
  </si>
  <si>
    <t>1.4847311245416e-26</t>
  </si>
  <si>
    <t>3.12298344736081e-22</t>
  </si>
  <si>
    <t>spire1a</t>
  </si>
  <si>
    <t>spon1b</t>
  </si>
  <si>
    <t>spout1</t>
  </si>
  <si>
    <t>spred2a</t>
  </si>
  <si>
    <t>6.62656462458139e-13</t>
  </si>
  <si>
    <t>1.39383160313445e-08</t>
  </si>
  <si>
    <t>spry4</t>
  </si>
  <si>
    <t>spryd7a</t>
  </si>
  <si>
    <t>2.25333144133879e-11</t>
  </si>
  <si>
    <t>4.739657353712e-07</t>
  </si>
  <si>
    <t>spsb1</t>
  </si>
  <si>
    <t>spsb4b</t>
  </si>
  <si>
    <t>8.56725611096704e-10</t>
  </si>
  <si>
    <t>1.80203665038081e-05</t>
  </si>
  <si>
    <t>sptlc2b</t>
  </si>
  <si>
    <t>spty2d1</t>
  </si>
  <si>
    <t>6.37021832719684e-55</t>
  </si>
  <si>
    <t>1.33991172294258e-50</t>
  </si>
  <si>
    <t>src</t>
  </si>
  <si>
    <t>9.60254236383894e-09</t>
  </si>
  <si>
    <t>srcap</t>
  </si>
  <si>
    <t>1.50684330844003e-06</t>
  </si>
  <si>
    <t>srebf2</t>
  </si>
  <si>
    <t>8.11930767637676e-09</t>
  </si>
  <si>
    <t>srfbp1</t>
  </si>
  <si>
    <t>srgn</t>
  </si>
  <si>
    <t>2.11193034788826e-07</t>
  </si>
  <si>
    <t>srm</t>
  </si>
  <si>
    <t>1.42452681896834e-11</t>
  </si>
  <si>
    <t>2.99634971101801e-07</t>
  </si>
  <si>
    <t>srp68</t>
  </si>
  <si>
    <t>1.37294384901499e-05</t>
  </si>
  <si>
    <t>srp9</t>
  </si>
  <si>
    <t>srpk3</t>
  </si>
  <si>
    <t>1.501753076391e-09</t>
  </si>
  <si>
    <t>3.15878742088082e-05</t>
  </si>
  <si>
    <t>srpra</t>
  </si>
  <si>
    <t>2.6105289421714e-09</t>
  </si>
  <si>
    <t>5.49098657696333e-05</t>
  </si>
  <si>
    <t>srrt</t>
  </si>
  <si>
    <t>srsf2b</t>
  </si>
  <si>
    <t>9.76724178115431e-20</t>
  </si>
  <si>
    <t>2.054441636248e-15</t>
  </si>
  <si>
    <t>srsf3a</t>
  </si>
  <si>
    <t>7.23995334349672e-06</t>
  </si>
  <si>
    <t>ssr3</t>
  </si>
  <si>
    <t>ssrp1a</t>
  </si>
  <si>
    <t>9.18496697677119e-10</t>
  </si>
  <si>
    <t>1.93196595389405e-05</t>
  </si>
  <si>
    <t>sstr5</t>
  </si>
  <si>
    <t>5.13089287139272e-11</t>
  </si>
  <si>
    <t>1.07923200656875e-06</t>
  </si>
  <si>
    <t>ssx2ipb</t>
  </si>
  <si>
    <t>st3gal1</t>
  </si>
  <si>
    <t>st3gal3a</t>
  </si>
  <si>
    <t>st3gal4</t>
  </si>
  <si>
    <t>5.55336026509962e-06</t>
  </si>
  <si>
    <t>st6galnac1.1</t>
  </si>
  <si>
    <t>3.49993518366101e-05</t>
  </si>
  <si>
    <t>st7</t>
  </si>
  <si>
    <t>stag1b</t>
  </si>
  <si>
    <t>8.92273111660151e-05</t>
  </si>
  <si>
    <t>stambpa</t>
  </si>
  <si>
    <t>3.22978697123167e-05</t>
  </si>
  <si>
    <t>stap2a</t>
  </si>
  <si>
    <t>6.34020001525131e-13</t>
  </si>
  <si>
    <t>1.33359767120796e-08</t>
  </si>
  <si>
    <t>stap2b</t>
  </si>
  <si>
    <t>9.41788138630212e-09</t>
  </si>
  <si>
    <t>stard10</t>
  </si>
  <si>
    <t>stard7</t>
  </si>
  <si>
    <t>stau1</t>
  </si>
  <si>
    <t>stau2</t>
  </si>
  <si>
    <t>stim1b</t>
  </si>
  <si>
    <t>stim2b</t>
  </si>
  <si>
    <t>stimate</t>
  </si>
  <si>
    <t>5.07393559339182e-50</t>
  </si>
  <si>
    <t>1.06725161271404e-45</t>
  </si>
  <si>
    <t>stip1</t>
  </si>
  <si>
    <t>5.14406409478186e-07</t>
  </si>
  <si>
    <t>stk10</t>
  </si>
  <si>
    <t>stk25a</t>
  </si>
  <si>
    <t>1.63370282304109e-20</t>
  </si>
  <si>
    <t>3.43633051798463e-16</t>
  </si>
  <si>
    <t>stk35</t>
  </si>
  <si>
    <t>3.52715064871268e-12</t>
  </si>
  <si>
    <t>7.41900867450225e-08</t>
  </si>
  <si>
    <t>stk39</t>
  </si>
  <si>
    <t>9.36045932655618e-05</t>
  </si>
  <si>
    <t>stk40</t>
  </si>
  <si>
    <t>4.6237628769425e-15</t>
  </si>
  <si>
    <t>9.72562283536086e-11</t>
  </si>
  <si>
    <t>stom</t>
  </si>
  <si>
    <t>stox1</t>
  </si>
  <si>
    <t>5.19602386510902e-06</t>
  </si>
  <si>
    <t>stra6</t>
  </si>
  <si>
    <t>stra6l</t>
  </si>
  <si>
    <t>strada</t>
  </si>
  <si>
    <t>strap</t>
  </si>
  <si>
    <t>stx10</t>
  </si>
  <si>
    <t>1.68102577385141e-09</t>
  </si>
  <si>
    <t>3.53586961271905e-05</t>
  </si>
  <si>
    <t>stx12</t>
  </si>
  <si>
    <t>stx16</t>
  </si>
  <si>
    <t>stx17</t>
  </si>
  <si>
    <t>9.00106728198058e-08</t>
  </si>
  <si>
    <t>stx5a</t>
  </si>
  <si>
    <t>stxbp2</t>
  </si>
  <si>
    <t>stxbp5a</t>
  </si>
  <si>
    <t>2.23007851699374e-17</t>
  </si>
  <si>
    <t>4.69074715264464e-13</t>
  </si>
  <si>
    <t>suco</t>
  </si>
  <si>
    <t>sult1st5</t>
  </si>
  <si>
    <t>9.78085020794609e-05</t>
  </si>
  <si>
    <t>sult3st2</t>
  </si>
  <si>
    <t>sult3st3.1</t>
  </si>
  <si>
    <t>1.79239121323184e-12</t>
  </si>
  <si>
    <t>3.77011567791185e-08</t>
  </si>
  <si>
    <t>sult3st5</t>
  </si>
  <si>
    <t>3.61928053204514e-12</t>
  </si>
  <si>
    <t>7.61279467110374e-08</t>
  </si>
  <si>
    <t>sult6b1</t>
  </si>
  <si>
    <t>6.85095556207405e-22</t>
  </si>
  <si>
    <t>1.44102999292665e-17</t>
  </si>
  <si>
    <t>sun1</t>
  </si>
  <si>
    <t>suox</t>
  </si>
  <si>
    <t>2.46644427227408e-12</t>
  </si>
  <si>
    <t>5.18791888230131e-08</t>
  </si>
  <si>
    <t>supt3h</t>
  </si>
  <si>
    <t>supt7l</t>
  </si>
  <si>
    <t>susd4</t>
  </si>
  <si>
    <t>4.91103897004747e-05</t>
  </si>
  <si>
    <t>swap70b</t>
  </si>
  <si>
    <t>swi5</t>
  </si>
  <si>
    <t>sycn.1</t>
  </si>
  <si>
    <t>9.53420354213642e-05</t>
  </si>
  <si>
    <t>sycn.2</t>
  </si>
  <si>
    <t>2.40671672078942e-15</t>
  </si>
  <si>
    <t>5.06228795050847e-11</t>
  </si>
  <si>
    <t>syne1a</t>
  </si>
  <si>
    <t>3.78438838926271e-08</t>
  </si>
  <si>
    <t>synj1</t>
  </si>
  <si>
    <t>synj2bp</t>
  </si>
  <si>
    <t>syt1a</t>
  </si>
  <si>
    <t>syt6b</t>
  </si>
  <si>
    <t>syt7a</t>
  </si>
  <si>
    <t>1.62339647334787e-24</t>
  </si>
  <si>
    <t>3.4146521420399e-20</t>
  </si>
  <si>
    <t>sytl2b</t>
  </si>
  <si>
    <t>8.0005519936962e-07</t>
  </si>
  <si>
    <t>sytl4</t>
  </si>
  <si>
    <t>tac3a</t>
  </si>
  <si>
    <t>6.45696246718616e-08</t>
  </si>
  <si>
    <t>taco1.1</t>
  </si>
  <si>
    <t>4.23701484662412e-06</t>
  </si>
  <si>
    <t>tacr2</t>
  </si>
  <si>
    <t>tacr3a</t>
  </si>
  <si>
    <t>taf10</t>
  </si>
  <si>
    <t>2.11346949813218e-05</t>
  </si>
  <si>
    <t>taf13</t>
  </si>
  <si>
    <t>taf1b</t>
  </si>
  <si>
    <t>taf5</t>
  </si>
  <si>
    <t>8.99283648698255e-39</t>
  </si>
  <si>
    <t>1.89155322667191e-34</t>
  </si>
  <si>
    <t>taf6</t>
  </si>
  <si>
    <t>taf6l</t>
  </si>
  <si>
    <t>taldo1</t>
  </si>
  <si>
    <t>tango6</t>
  </si>
  <si>
    <t>6.53846600341214e-12</t>
  </si>
  <si>
    <t>1.37530093915771e-07</t>
  </si>
  <si>
    <t>tapt1a</t>
  </si>
  <si>
    <t>7.59090783449484e-05</t>
  </si>
  <si>
    <t>tars1</t>
  </si>
  <si>
    <t>tasp1</t>
  </si>
  <si>
    <t>tax1bp3</t>
  </si>
  <si>
    <t>tbc1d20</t>
  </si>
  <si>
    <t>7.19963615853798e-08</t>
  </si>
  <si>
    <t>tbc1d23</t>
  </si>
  <si>
    <t>tbc1d32</t>
  </si>
  <si>
    <t>8.58121885135533e-05</t>
  </si>
  <si>
    <t>tbc1d5</t>
  </si>
  <si>
    <t>1.67529963609789e-07</t>
  </si>
  <si>
    <t>tbcb</t>
  </si>
  <si>
    <t>tbcc</t>
  </si>
  <si>
    <t>1.24912009163085e-05</t>
  </si>
  <si>
    <t>tbcela</t>
  </si>
  <si>
    <t>tbcelb</t>
  </si>
  <si>
    <t>7.23709920240238e-14</t>
  </si>
  <si>
    <t>1.52225144623332e-09</t>
  </si>
  <si>
    <t>tbl1xr1a</t>
  </si>
  <si>
    <t>tbrg4</t>
  </si>
  <si>
    <t>2.8677792909646e-21</t>
  </si>
  <si>
    <t>6.03208696061494e-17</t>
  </si>
  <si>
    <t>tbx3a</t>
  </si>
  <si>
    <t>4.58430250809398e-08</t>
  </si>
  <si>
    <t>tcap</t>
  </si>
  <si>
    <t>tcf20</t>
  </si>
  <si>
    <t>4.01592826475956e-05</t>
  </si>
  <si>
    <t>tcnbb</t>
  </si>
  <si>
    <t>1.89278260548023e-08</t>
  </si>
  <si>
    <t>tdg.2</t>
  </si>
  <si>
    <t>tdh</t>
  </si>
  <si>
    <t>2.36773676090231e-18</t>
  </si>
  <si>
    <t>4.98029750288193e-14</t>
  </si>
  <si>
    <t>tdo2a</t>
  </si>
  <si>
    <t>tdo2b</t>
  </si>
  <si>
    <t>tekt4</t>
  </si>
  <si>
    <t>3.82543375467624e-06</t>
  </si>
  <si>
    <t>tent5bb</t>
  </si>
  <si>
    <t>tesca</t>
  </si>
  <si>
    <t>1.66580471550356e-21</t>
  </si>
  <si>
    <t>3.50385363859019e-17</t>
  </si>
  <si>
    <t>tfa</t>
  </si>
  <si>
    <t>tfb2m</t>
  </si>
  <si>
    <t>7.00877177047827e-06</t>
  </si>
  <si>
    <t>tfcp2l1</t>
  </si>
  <si>
    <t>tfe3b</t>
  </si>
  <si>
    <t>1.27258818424215e-06</t>
  </si>
  <si>
    <t>tfeb</t>
  </si>
  <si>
    <t>tgfbr1a</t>
  </si>
  <si>
    <t>tgfbrap1</t>
  </si>
  <si>
    <t>tgif1</t>
  </si>
  <si>
    <t>themis2</t>
  </si>
  <si>
    <t>7.14390715835298e-08</t>
  </si>
  <si>
    <t>thrap3a</t>
  </si>
  <si>
    <t>thrap3b</t>
  </si>
  <si>
    <t>thumpd1</t>
  </si>
  <si>
    <t>3.25156026029057e-07</t>
  </si>
  <si>
    <t>tiam1a</t>
  </si>
  <si>
    <t>tigara</t>
  </si>
  <si>
    <t>3.29806995088775e-06</t>
  </si>
  <si>
    <t>timm10</t>
  </si>
  <si>
    <t>timm10b</t>
  </si>
  <si>
    <t>1.72472699582181e-08</t>
  </si>
  <si>
    <t>timm50</t>
  </si>
  <si>
    <t>4.56207424239381e-09</t>
  </si>
  <si>
    <t>9.59586696145115e-05</t>
  </si>
  <si>
    <t>timm8a</t>
  </si>
  <si>
    <t>timp2a</t>
  </si>
  <si>
    <t>4.89405632408832e-13</t>
  </si>
  <si>
    <t>1.02941580720874e-08</t>
  </si>
  <si>
    <t>tjp3</t>
  </si>
  <si>
    <t>9.93636070711973e-07</t>
  </si>
  <si>
    <t>tkfc</t>
  </si>
  <si>
    <t>tlcd2</t>
  </si>
  <si>
    <t>1.71615265492991e-05</t>
  </si>
  <si>
    <t>tlcd3a</t>
  </si>
  <si>
    <t>2.03590037856612e-27</t>
  </si>
  <si>
    <t>4.28231285627598e-23</t>
  </si>
  <si>
    <t>tlcd4b</t>
  </si>
  <si>
    <t>9.00978702199327e-26</t>
  </si>
  <si>
    <t>1.89511860220606e-21</t>
  </si>
  <si>
    <t>tle3b</t>
  </si>
  <si>
    <t>tle5</t>
  </si>
  <si>
    <t>2.15812089128503e-15</t>
  </si>
  <si>
    <t>4.53939148272893e-11</t>
  </si>
  <si>
    <t>tlk1a</t>
  </si>
  <si>
    <t>5.89184988816398e-07</t>
  </si>
  <si>
    <t>tlk1b</t>
  </si>
  <si>
    <t>2.74743078246489e-39</t>
  </si>
  <si>
    <t>5.77894590783665e-35</t>
  </si>
  <si>
    <t>tm4sf4</t>
  </si>
  <si>
    <t>5.62895543686802e-14</t>
  </si>
  <si>
    <t>1.18399448659082e-09</t>
  </si>
  <si>
    <t>tmcc1b</t>
  </si>
  <si>
    <t>5.13050052651698e-17</t>
  </si>
  <si>
    <t>1.07914948074758e-12</t>
  </si>
  <si>
    <t>tmcc3</t>
  </si>
  <si>
    <t>tmed1b</t>
  </si>
  <si>
    <t>7.0909224834413e-05</t>
  </si>
  <si>
    <t>tmed4</t>
  </si>
  <si>
    <t>tmed5</t>
  </si>
  <si>
    <t>1.23381342134791e-12</t>
  </si>
  <si>
    <t>2.5952031504632e-08</t>
  </si>
  <si>
    <t>tmed7</t>
  </si>
  <si>
    <t>2.07687570200202e-08</t>
  </si>
  <si>
    <t>tmed8</t>
  </si>
  <si>
    <t>tmem106ba</t>
  </si>
  <si>
    <t>tmem127</t>
  </si>
  <si>
    <t>tmem131</t>
  </si>
  <si>
    <t>2.43582024785415e-08</t>
  </si>
  <si>
    <t>tmem132e</t>
  </si>
  <si>
    <t>tmem150aa</t>
  </si>
  <si>
    <t>tmem167a</t>
  </si>
  <si>
    <t>tmem176l.2</t>
  </si>
  <si>
    <t>tmem176l.4</t>
  </si>
  <si>
    <t>tmem189</t>
  </si>
  <si>
    <t>4.22163224866284e-05</t>
  </si>
  <si>
    <t>tmem201</t>
  </si>
  <si>
    <t>tmem208</t>
  </si>
  <si>
    <t>3.05494910364831e-05</t>
  </si>
  <si>
    <t>tmem223</t>
  </si>
  <si>
    <t>tmem229b</t>
  </si>
  <si>
    <t>tmem234</t>
  </si>
  <si>
    <t>1.57013970868924e-12</t>
  </si>
  <si>
    <t>3.30263186325696e-08</t>
  </si>
  <si>
    <t>tmem237a</t>
  </si>
  <si>
    <t>1.40798162467889e-07</t>
  </si>
  <si>
    <t>tmem243a</t>
  </si>
  <si>
    <t>tmem245</t>
  </si>
  <si>
    <t>tmem30b</t>
  </si>
  <si>
    <t>tmem41b</t>
  </si>
  <si>
    <t>tmem59l</t>
  </si>
  <si>
    <t>tmem70</t>
  </si>
  <si>
    <t>4.43623080331641e-08</t>
  </si>
  <si>
    <t>tmem86b</t>
  </si>
  <si>
    <t>2.349898888572e-11</t>
  </si>
  <si>
    <t>4.94277732222234e-07</t>
  </si>
  <si>
    <t>tmigd1</t>
  </si>
  <si>
    <t>9.78036847012217e-12</t>
  </si>
  <si>
    <t>2.0572027040055e-07</t>
  </si>
  <si>
    <t>tmod2</t>
  </si>
  <si>
    <t>1.88233645648784e-05</t>
  </si>
  <si>
    <t>tmprss15</t>
  </si>
  <si>
    <t>tmprss2</t>
  </si>
  <si>
    <t>4.9283564161037e-19</t>
  </si>
  <si>
    <t>1.03663048856325e-14</t>
  </si>
  <si>
    <t>tmsb1</t>
  </si>
  <si>
    <t>1.72003153716363e-73</t>
  </si>
  <si>
    <t>3.61791433526998e-69</t>
  </si>
  <si>
    <t>tmsb4x</t>
  </si>
  <si>
    <t>6.57120295014174e-17</t>
  </si>
  <si>
    <t>1.38218682853281e-12</t>
  </si>
  <si>
    <t>tmtc1</t>
  </si>
  <si>
    <t>tmx4</t>
  </si>
  <si>
    <t>tnfaip1</t>
  </si>
  <si>
    <t>tnfaip8l1</t>
  </si>
  <si>
    <t>3.72589561705909e-19</t>
  </si>
  <si>
    <t>7.83704884092209e-15</t>
  </si>
  <si>
    <t>tnfrsf11b</t>
  </si>
  <si>
    <t>7.14763719858418e-14</t>
  </si>
  <si>
    <t>1.5034340083502e-09</t>
  </si>
  <si>
    <t>tnfrsf21</t>
  </si>
  <si>
    <t>1.11976791018623e-19</t>
  </si>
  <si>
    <t>2.35531982228571e-15</t>
  </si>
  <si>
    <t>tnfrsfa</t>
  </si>
  <si>
    <t>tnfsf10l</t>
  </si>
  <si>
    <t>3.89418941378975e-10</t>
  </si>
  <si>
    <t>8.19103801296536e-06</t>
  </si>
  <si>
    <t>tnikb</t>
  </si>
  <si>
    <t>tnip2</t>
  </si>
  <si>
    <t>tnk1</t>
  </si>
  <si>
    <t>tnk2b</t>
  </si>
  <si>
    <t>tnnt2a</t>
  </si>
  <si>
    <t>tns1b</t>
  </si>
  <si>
    <t>1.07841429826006e-13</t>
  </si>
  <si>
    <t>2.26833663496022e-09</t>
  </si>
  <si>
    <t>tob1b</t>
  </si>
  <si>
    <t>1.50048448265509e-06</t>
  </si>
  <si>
    <t>tom1</t>
  </si>
  <si>
    <t>4.01047309219375e-06</t>
  </si>
  <si>
    <t>tomm34</t>
  </si>
  <si>
    <t>2.15314629882164e-09</t>
  </si>
  <si>
    <t>4.52892792494143e-05</t>
  </si>
  <si>
    <t>tomm7</t>
  </si>
  <si>
    <t>top1</t>
  </si>
  <si>
    <t>toporsa</t>
  </si>
  <si>
    <t>tor1l3</t>
  </si>
  <si>
    <t>tor3a</t>
  </si>
  <si>
    <t>4.17973459175694e-20</t>
  </si>
  <si>
    <t>8.79165374030154e-16</t>
  </si>
  <si>
    <t>tox2</t>
  </si>
  <si>
    <t>1.83126569612863e-18</t>
  </si>
  <si>
    <t>3.85188426523695e-14</t>
  </si>
  <si>
    <t>tp53i11b</t>
  </si>
  <si>
    <t>1.42576506140745e-32</t>
  </si>
  <si>
    <t>2.99895423016442e-28</t>
  </si>
  <si>
    <t>tp53inp1</t>
  </si>
  <si>
    <t>tpcn1</t>
  </si>
  <si>
    <t>tpcn2</t>
  </si>
  <si>
    <t>3.09412459657546e-06</t>
  </si>
  <si>
    <t>tpd52</t>
  </si>
  <si>
    <t>5.5450763388415e-07</t>
  </si>
  <si>
    <t>tpm2</t>
  </si>
  <si>
    <t>tpmt.1</t>
  </si>
  <si>
    <t>tpmt.2</t>
  </si>
  <si>
    <t>1.93085540984239e-15</t>
  </si>
  <si>
    <t>4.06136126906248e-11</t>
  </si>
  <si>
    <t>tprn</t>
  </si>
  <si>
    <t>tpte</t>
  </si>
  <si>
    <t>trabd</t>
  </si>
  <si>
    <t>traf3</t>
  </si>
  <si>
    <t>traf3ip2l</t>
  </si>
  <si>
    <t>2.47612239104106e-05</t>
  </si>
  <si>
    <t>traf4b</t>
  </si>
  <si>
    <t>trap1</t>
  </si>
  <si>
    <t>3.97127177143892e-09</t>
  </si>
  <si>
    <t>8.35317304404462e-05</t>
  </si>
  <si>
    <t>trib2</t>
  </si>
  <si>
    <t>trib3</t>
  </si>
  <si>
    <t>trim107</t>
  </si>
  <si>
    <t>2.80393195105833e-05</t>
  </si>
  <si>
    <t>trim24</t>
  </si>
  <si>
    <t>trim35-19</t>
  </si>
  <si>
    <t>trim35-28</t>
  </si>
  <si>
    <t>2.04363710989102e-05</t>
  </si>
  <si>
    <t>trim35-33</t>
  </si>
  <si>
    <t>trim35-39</t>
  </si>
  <si>
    <t>trim45</t>
  </si>
  <si>
    <t>3.50393863494837e-06</t>
  </si>
  <si>
    <t>trim62.1</t>
  </si>
  <si>
    <t>8.90066995153942e-11</t>
  </si>
  <si>
    <t>1.8721669176068e-06</t>
  </si>
  <si>
    <t>trim71</t>
  </si>
  <si>
    <t>3.61347073601462e-09</t>
  </si>
  <si>
    <t>7.60057434613315e-05</t>
  </si>
  <si>
    <t>trim8a</t>
  </si>
  <si>
    <t>2.08297023533792e-07</t>
  </si>
  <si>
    <t>trip11</t>
  </si>
  <si>
    <t>trip4</t>
  </si>
  <si>
    <t>trip6</t>
  </si>
  <si>
    <t>2.96223408098077e-14</t>
  </si>
  <si>
    <t>6.23076316593496e-10</t>
  </si>
  <si>
    <t>trit1</t>
  </si>
  <si>
    <t>trmt1</t>
  </si>
  <si>
    <t>trmt10a</t>
  </si>
  <si>
    <t>3.57291551616338e-05</t>
  </si>
  <si>
    <t>trmt11</t>
  </si>
  <si>
    <t>trmt1l</t>
  </si>
  <si>
    <t>trmt2a</t>
  </si>
  <si>
    <t>trmt6</t>
  </si>
  <si>
    <t>4.49765766074521e-07</t>
  </si>
  <si>
    <t>trmt61a</t>
  </si>
  <si>
    <t>1.19798243155113e-16</t>
  </si>
  <si>
    <t>2.51983624652464e-12</t>
  </si>
  <si>
    <t>trpm4a</t>
  </si>
  <si>
    <t>trpm6</t>
  </si>
  <si>
    <t>tsen54</t>
  </si>
  <si>
    <t>tsfm</t>
  </si>
  <si>
    <t>tsg101b</t>
  </si>
  <si>
    <t>tshz2</t>
  </si>
  <si>
    <t>tsnaxip1</t>
  </si>
  <si>
    <t>1.5754198772866e-07</t>
  </si>
  <si>
    <t>tspan15</t>
  </si>
  <si>
    <t>1.54465451017171e-08</t>
  </si>
  <si>
    <t>tspan34</t>
  </si>
  <si>
    <t>tspan37</t>
  </si>
  <si>
    <t>3.91857208373767e-08</t>
  </si>
  <si>
    <t>tspan3a</t>
  </si>
  <si>
    <t>7.03824778672853e-08</t>
  </si>
  <si>
    <t>tspo</t>
  </si>
  <si>
    <t>tsr1</t>
  </si>
  <si>
    <t>ttc14</t>
  </si>
  <si>
    <t>ttc6</t>
  </si>
  <si>
    <t>ttc9b</t>
  </si>
  <si>
    <t>tti2</t>
  </si>
  <si>
    <t>ttll10</t>
  </si>
  <si>
    <t>ttll11</t>
  </si>
  <si>
    <t>7.53865652903984e-05</t>
  </si>
  <si>
    <t>ttll12</t>
  </si>
  <si>
    <t>ttll5</t>
  </si>
  <si>
    <t>ttn.2</t>
  </si>
  <si>
    <t>ttyh2l</t>
  </si>
  <si>
    <t>tuba2</t>
  </si>
  <si>
    <t>3.79918705219151e-24</t>
  </si>
  <si>
    <t>7.99121004557963e-20</t>
  </si>
  <si>
    <t>tuba8l</t>
  </si>
  <si>
    <t>tulp4a</t>
  </si>
  <si>
    <t>1.42747683454557e-07</t>
  </si>
  <si>
    <t>tusc2b</t>
  </si>
  <si>
    <t>twf1a</t>
  </si>
  <si>
    <t>1.50859559357665e-10</t>
  </si>
  <si>
    <t>3.17317997152912e-06</t>
  </si>
  <si>
    <t>twistnb</t>
  </si>
  <si>
    <t>txnrd3</t>
  </si>
  <si>
    <t>1.44963670773982e-11</t>
  </si>
  <si>
    <t>3.04916585105994e-07</t>
  </si>
  <si>
    <t>uacab</t>
  </si>
  <si>
    <t>2.60355408690421e-10</t>
  </si>
  <si>
    <t>5.47631566639432e-06</t>
  </si>
  <si>
    <t>uap1</t>
  </si>
  <si>
    <t>ubald2</t>
  </si>
  <si>
    <t>ubash3ba</t>
  </si>
  <si>
    <t>ubash3bb</t>
  </si>
  <si>
    <t>2.61024815009248e-07</t>
  </si>
  <si>
    <t>ube2a</t>
  </si>
  <si>
    <t>ube2c</t>
  </si>
  <si>
    <t>1.22133562400891e-13</t>
  </si>
  <si>
    <t>2.56895735154034e-09</t>
  </si>
  <si>
    <t>ube2d3</t>
  </si>
  <si>
    <t>ube4a</t>
  </si>
  <si>
    <t>6.97205763678825e-07</t>
  </si>
  <si>
    <t>ubn2b</t>
  </si>
  <si>
    <t>ubr2</t>
  </si>
  <si>
    <t>2.92613165299753e-09</t>
  </si>
  <si>
    <t>6.15482531891501e-05</t>
  </si>
  <si>
    <t>ubtfl</t>
  </si>
  <si>
    <t>ubxn11</t>
  </si>
  <si>
    <t>uchl5</t>
  </si>
  <si>
    <t>1.37097429080701e-05</t>
  </si>
  <si>
    <t>uck2a</t>
  </si>
  <si>
    <t>1.64828831114432e-05</t>
  </si>
  <si>
    <t>ufm1</t>
  </si>
  <si>
    <t>6.36275593709392e-07</t>
  </si>
  <si>
    <t>uggt2</t>
  </si>
  <si>
    <t>1.54229008719245e-08</t>
  </si>
  <si>
    <t>ugp2b</t>
  </si>
  <si>
    <t>3.18277556972861e-05</t>
  </si>
  <si>
    <t>ugt2a6</t>
  </si>
  <si>
    <t>5.96920160676275e-08</t>
  </si>
  <si>
    <t>ugt2a7.1</t>
  </si>
  <si>
    <t>ugt5a2</t>
  </si>
  <si>
    <t>5.31668841680063e-08</t>
  </si>
  <si>
    <t>ugt5b4</t>
  </si>
  <si>
    <t>1.73933051131952e-06</t>
  </si>
  <si>
    <t>ugt5b5</t>
  </si>
  <si>
    <t>ugt5c2</t>
  </si>
  <si>
    <t>1.41875863186959e-12</t>
  </si>
  <si>
    <t>2.9842169062745e-08</t>
  </si>
  <si>
    <t>ugt5c3</t>
  </si>
  <si>
    <t>5.75316026588475e-17</t>
  </si>
  <si>
    <t>1.2101197303262e-12</t>
  </si>
  <si>
    <t>ugt5g1</t>
  </si>
  <si>
    <t>2.07664006678874e-16</t>
  </si>
  <si>
    <t>4.36800471648344e-12</t>
  </si>
  <si>
    <t>ulk1a</t>
  </si>
  <si>
    <t>ulk1b</t>
  </si>
  <si>
    <t>3.81010539100004e-117</t>
  </si>
  <si>
    <t>8.01417567942948e-113</t>
  </si>
  <si>
    <t>ulk2</t>
  </si>
  <si>
    <t>1.44367118293984e-06</t>
  </si>
  <si>
    <t>unc119b</t>
  </si>
  <si>
    <t>unc45a</t>
  </si>
  <si>
    <t>1.06902355537253e-05</t>
  </si>
  <si>
    <t>unc5db</t>
  </si>
  <si>
    <t>uprt</t>
  </si>
  <si>
    <t>3.40648308119341e-06</t>
  </si>
  <si>
    <t>uqcrc2a</t>
  </si>
  <si>
    <t>4.17146997846188e-06</t>
  </si>
  <si>
    <t>uraha</t>
  </si>
  <si>
    <t>urb1</t>
  </si>
  <si>
    <t>usb1</t>
  </si>
  <si>
    <t>usf3</t>
  </si>
  <si>
    <t>ush1ga</t>
  </si>
  <si>
    <t>usp1</t>
  </si>
  <si>
    <t>usp20</t>
  </si>
  <si>
    <t>2.35477095515265e-06</t>
  </si>
  <si>
    <t>usp22</t>
  </si>
  <si>
    <t>1.92373571137913e-08</t>
  </si>
  <si>
    <t>usp24</t>
  </si>
  <si>
    <t>1.62144643427579e-10</t>
  </si>
  <si>
    <t>3.4105504298557e-06</t>
  </si>
  <si>
    <t>usp31</t>
  </si>
  <si>
    <t>1.46076902403223e-05</t>
  </si>
  <si>
    <t>usp46</t>
  </si>
  <si>
    <t>2.64815788717928e-10</t>
  </si>
  <si>
    <t>5.57013529989289e-06</t>
  </si>
  <si>
    <t>usp54a</t>
  </si>
  <si>
    <t>usp8</t>
  </si>
  <si>
    <t>1.35014099481753e-06</t>
  </si>
  <si>
    <t>uspl1</t>
  </si>
  <si>
    <t>2.08974804690591e-35</t>
  </si>
  <si>
    <t>4.3955760418619e-31</t>
  </si>
  <si>
    <t>usta</t>
  </si>
  <si>
    <t>utp15</t>
  </si>
  <si>
    <t>utp20</t>
  </si>
  <si>
    <t>4.06084554962477e-05</t>
  </si>
  <si>
    <t>utp23</t>
  </si>
  <si>
    <t>uts2r2</t>
  </si>
  <si>
    <t>2.44577130078169e-05</t>
  </si>
  <si>
    <t>vars1</t>
  </si>
  <si>
    <t>vash2</t>
  </si>
  <si>
    <t>3.78596980945676e-15</t>
  </si>
  <si>
    <t>7.96340889721136e-11</t>
  </si>
  <si>
    <t>vat1</t>
  </si>
  <si>
    <t>2.88245641334824e-40</t>
  </si>
  <si>
    <t>6.06295881983669e-36</t>
  </si>
  <si>
    <t>vav3a</t>
  </si>
  <si>
    <t>vdac3</t>
  </si>
  <si>
    <t>5.05909476268686e-15</t>
  </si>
  <si>
    <t>1.06412999238355e-10</t>
  </si>
  <si>
    <t>vdrb</t>
  </si>
  <si>
    <t>4.29656102136017e-16</t>
  </si>
  <si>
    <t>9.03738645232899e-12</t>
  </si>
  <si>
    <t>vegfaa</t>
  </si>
  <si>
    <t>vezt</t>
  </si>
  <si>
    <t>vgll4a</t>
  </si>
  <si>
    <t>vhl</t>
  </si>
  <si>
    <t>vhll</t>
  </si>
  <si>
    <t>4.54204366372006e-07</t>
  </si>
  <si>
    <t>vim</t>
  </si>
  <si>
    <t>1.37886536350712e-05</t>
  </si>
  <si>
    <t>vipr1a</t>
  </si>
  <si>
    <t>4.07909657219156e-09</t>
  </si>
  <si>
    <t>8.57997172994774e-05</t>
  </si>
  <si>
    <t>vps26a</t>
  </si>
  <si>
    <t>vps51</t>
  </si>
  <si>
    <t>5.14784404582856e-07</t>
  </si>
  <si>
    <t>vtcn1</t>
  </si>
  <si>
    <t>1.10470747425547e-264</t>
  </si>
  <si>
    <t>2.32364170134896e-260</t>
  </si>
  <si>
    <t>2.64671356033949e-82</t>
  </si>
  <si>
    <t>5.56709730281808e-78</t>
  </si>
  <si>
    <t>1.2672455120941e-09</t>
  </si>
  <si>
    <t>2.66552421013873e-05</t>
  </si>
  <si>
    <t>vtg3</t>
  </si>
  <si>
    <t>1.11178173935819e-48</t>
  </si>
  <si>
    <t>2.33852171056602e-44</t>
  </si>
  <si>
    <t>2.97715279317949e-22</t>
  </si>
  <si>
    <t>6.26214318517373e-18</t>
  </si>
  <si>
    <t>vtg5</t>
  </si>
  <si>
    <t>1.50640749605808e-14</t>
  </si>
  <si>
    <t>3.16857752720856e-10</t>
  </si>
  <si>
    <t>vtg6</t>
  </si>
  <si>
    <t>3.20112250066244e-27</t>
  </si>
  <si>
    <t>6.73324106789337e-23</t>
  </si>
  <si>
    <t>vtg7</t>
  </si>
  <si>
    <t>vwa5b2</t>
  </si>
  <si>
    <t>wars1</t>
  </si>
  <si>
    <t>wars2</t>
  </si>
  <si>
    <t>1.29096627373054e-13</t>
  </si>
  <si>
    <t>2.71541846016481e-09</t>
  </si>
  <si>
    <t>wbp1lb</t>
  </si>
  <si>
    <t>1.7491408114667e-07</t>
  </si>
  <si>
    <t>wbp2</t>
  </si>
  <si>
    <t>wdr12</t>
  </si>
  <si>
    <t>wdr20a</t>
  </si>
  <si>
    <t>3.29506316487361e-06</t>
  </si>
  <si>
    <t>wdr36</t>
  </si>
  <si>
    <t>wdr4</t>
  </si>
  <si>
    <t>2.36178316685604e-06</t>
  </si>
  <si>
    <t>wdr55</t>
  </si>
  <si>
    <t>wdr74</t>
  </si>
  <si>
    <t>3.26105403315005e-09</t>
  </si>
  <si>
    <t>6.85930105332781e-05</t>
  </si>
  <si>
    <t>wdr75</t>
  </si>
  <si>
    <t>wdsub1</t>
  </si>
  <si>
    <t>wipi2</t>
  </si>
  <si>
    <t>2.72514221572926e-14</t>
  </si>
  <si>
    <t>5.73206413656494e-10</t>
  </si>
  <si>
    <t>wscd2</t>
  </si>
  <si>
    <t>3.23131504882216e-07</t>
  </si>
  <si>
    <t>wtap</t>
  </si>
  <si>
    <t>wtip</t>
  </si>
  <si>
    <t>2.32715782047891e-08</t>
  </si>
  <si>
    <t>wu:fb18f06</t>
  </si>
  <si>
    <t>wu:fb64b08</t>
  </si>
  <si>
    <t>1.09926760824994e-05</t>
  </si>
  <si>
    <t>wu:fc63a07</t>
  </si>
  <si>
    <t>1.62436641692541e-06</t>
  </si>
  <si>
    <t>wu:fc75a09</t>
  </si>
  <si>
    <t>1.97825990533398e-42</t>
  </si>
  <si>
    <t>4.16107188487949e-38</t>
  </si>
  <si>
    <t>wu:fi09b08</t>
  </si>
  <si>
    <t>9.69948041936503e-05</t>
  </si>
  <si>
    <t>wu:fj16a03</t>
  </si>
  <si>
    <t>wu:fu71h07</t>
  </si>
  <si>
    <t>wwc3</t>
  </si>
  <si>
    <t>1.57192672020936e-08</t>
  </si>
  <si>
    <t>wwtr1</t>
  </si>
  <si>
    <t>xab2</t>
  </si>
  <si>
    <t>6.00698505292336e-14</t>
  </si>
  <si>
    <t>1.2635092360319e-09</t>
  </si>
  <si>
    <t>xbp1</t>
  </si>
  <si>
    <t>xcr1a.1</t>
  </si>
  <si>
    <t>1.36509296728235e-06</t>
  </si>
  <si>
    <t>xirp1</t>
  </si>
  <si>
    <t>1.93470812044641e-07</t>
  </si>
  <si>
    <t>xkr8.2</t>
  </si>
  <si>
    <t>8.00726713193749e-06</t>
  </si>
  <si>
    <t>xkr9</t>
  </si>
  <si>
    <t>xpc</t>
  </si>
  <si>
    <t>9.096578491205e-06</t>
  </si>
  <si>
    <t>xpnpep3</t>
  </si>
  <si>
    <t>5.74818191054715e-11</t>
  </si>
  <si>
    <t>1.20907258306449e-06</t>
  </si>
  <si>
    <t>xpo1a</t>
  </si>
  <si>
    <t>xpo4</t>
  </si>
  <si>
    <t>xrcc5</t>
  </si>
  <si>
    <t>3.29427091817843e-09</t>
  </si>
  <si>
    <t>6.9291694492965e-05</t>
  </si>
  <si>
    <t>yap1</t>
  </si>
  <si>
    <t>2.43743764676352e-06</t>
  </si>
  <si>
    <t>yars2</t>
  </si>
  <si>
    <t>4.41807583303805e-05</t>
  </si>
  <si>
    <t>yipf6</t>
  </si>
  <si>
    <t>yju2</t>
  </si>
  <si>
    <t>ypel2a</t>
  </si>
  <si>
    <t>ypel3</t>
  </si>
  <si>
    <t>ypel5</t>
  </si>
  <si>
    <t>7.81841114994724e-06</t>
  </si>
  <si>
    <t>yrk</t>
  </si>
  <si>
    <t>6.90453047117134e-09</t>
  </si>
  <si>
    <t>ywhag2</t>
  </si>
  <si>
    <t>1.24263589389056e-06</t>
  </si>
  <si>
    <t>ywhaqa</t>
  </si>
  <si>
    <t>zak.1</t>
  </si>
  <si>
    <t>zanl</t>
  </si>
  <si>
    <t>1.06284497429849e-27</t>
  </si>
  <si>
    <t>2.23558811893945e-23</t>
  </si>
  <si>
    <t>zbtb16a</t>
  </si>
  <si>
    <t>5.14761778116173e-33</t>
  </si>
  <si>
    <t>1.08274992408956e-28</t>
  </si>
  <si>
    <t>zbtb16b</t>
  </si>
  <si>
    <t>zbtb22b</t>
  </si>
  <si>
    <t>zbtb33</t>
  </si>
  <si>
    <t>zbtb41</t>
  </si>
  <si>
    <t>5.05437736134081e-06</t>
  </si>
  <si>
    <t>zbtb46</t>
  </si>
  <si>
    <t>zc3h10</t>
  </si>
  <si>
    <t>1.7886818013058e-05</t>
  </si>
  <si>
    <t>zc3h7a</t>
  </si>
  <si>
    <t>zcchc10</t>
  </si>
  <si>
    <t>zcchc14</t>
  </si>
  <si>
    <t>zcchc2</t>
  </si>
  <si>
    <t>5.54284248612884e-13</t>
  </si>
  <si>
    <t>1.16588148853234e-08</t>
  </si>
  <si>
    <t>zcchc7</t>
  </si>
  <si>
    <t>4.94120444862136e-05</t>
  </si>
  <si>
    <t>zcchc8</t>
  </si>
  <si>
    <t>zcrb1</t>
  </si>
  <si>
    <t>4.28069702074355e-05</t>
  </si>
  <si>
    <t>zdhhc16b</t>
  </si>
  <si>
    <t>zdhhc20b</t>
  </si>
  <si>
    <t>3.4940673002852e-28</t>
  </si>
  <si>
    <t>7.34942115941988e-24</t>
  </si>
  <si>
    <t>zfand2a</t>
  </si>
  <si>
    <t>zfat</t>
  </si>
  <si>
    <t>zfp36l1a</t>
  </si>
  <si>
    <t>1.85412755323374e-08</t>
  </si>
  <si>
    <t>zfp36l1b</t>
  </si>
  <si>
    <t>1.63688443453237e-22</t>
  </si>
  <si>
    <t>3.44302271959539e-18</t>
  </si>
  <si>
    <t>zfpm1</t>
  </si>
  <si>
    <t>zfr</t>
  </si>
  <si>
    <t>zfyve9a</t>
  </si>
  <si>
    <t>3.29606118072624e-20</t>
  </si>
  <si>
    <t>6.93293508753958e-16</t>
  </si>
  <si>
    <t>zgc:101540</t>
  </si>
  <si>
    <t>zgc:101559</t>
  </si>
  <si>
    <t>9.77361029179724e-21</t>
  </si>
  <si>
    <t>2.05578118877663e-16</t>
  </si>
  <si>
    <t>zgc:101569</t>
  </si>
  <si>
    <t>zgc:101679</t>
  </si>
  <si>
    <t>zgc:101716</t>
  </si>
  <si>
    <t>zgc:101785</t>
  </si>
  <si>
    <t>zgc:101858</t>
  </si>
  <si>
    <t>zgc:103586</t>
  </si>
  <si>
    <t>2.17046063524146e-12</t>
  </si>
  <si>
    <t>4.5653469001669e-08</t>
  </si>
  <si>
    <t>zgc:110239</t>
  </si>
  <si>
    <t>zgc:110249</t>
  </si>
  <si>
    <t>zgc:110286</t>
  </si>
  <si>
    <t>9.18981954568248e-05</t>
  </si>
  <si>
    <t>zgc:110339</t>
  </si>
  <si>
    <t>zgc:110410</t>
  </si>
  <si>
    <t>2.86172492123883e-07</t>
  </si>
  <si>
    <t>zgc:110425</t>
  </si>
  <si>
    <t>3.58494645584101e-05</t>
  </si>
  <si>
    <t>zgc:110789</t>
  </si>
  <si>
    <t>zgc:110821</t>
  </si>
  <si>
    <t>zgc:112023</t>
  </si>
  <si>
    <t>zgc:112148</t>
  </si>
  <si>
    <t>zgc:112160</t>
  </si>
  <si>
    <t>zgc:112234.9</t>
  </si>
  <si>
    <t>8.21707226883039e-25</t>
  </si>
  <si>
    <t>1.72837898102578e-20</t>
  </si>
  <si>
    <t>zgc:112994</t>
  </si>
  <si>
    <t>1.76917508511148e-10</t>
  </si>
  <si>
    <t>3.72128287402348e-06</t>
  </si>
  <si>
    <t>zgc:113054</t>
  </si>
  <si>
    <t>2.72437221387188e-07</t>
  </si>
  <si>
    <t>zgc:113057</t>
  </si>
  <si>
    <t>zgc:113119</t>
  </si>
  <si>
    <t>4.57980882941080e-09</t>
  </si>
  <si>
    <t>9.63316989178267e-05</t>
  </si>
  <si>
    <t>zgc:113162</t>
  </si>
  <si>
    <t>zgc:113220</t>
  </si>
  <si>
    <t>3.75401226595056e-08</t>
  </si>
  <si>
    <t>zgc:113263</t>
  </si>
  <si>
    <t>8.95242195962685e-05</t>
  </si>
  <si>
    <t>zgc:113314</t>
  </si>
  <si>
    <t>zgc:113377</t>
  </si>
  <si>
    <t>3.92612046527915e-05</t>
  </si>
  <si>
    <t>zgc:113425</t>
  </si>
  <si>
    <t>zgc:113426</t>
  </si>
  <si>
    <t>zgc:113436</t>
  </si>
  <si>
    <t>zgc:113443</t>
  </si>
  <si>
    <t>3.18301044552167e-38</t>
  </si>
  <si>
    <t>6.69514417111029e-34</t>
  </si>
  <si>
    <t>zgc:114041</t>
  </si>
  <si>
    <t>6.60294341540264e-05</t>
  </si>
  <si>
    <t>zgc:123284</t>
  </si>
  <si>
    <t>9.5747760674494e-05</t>
  </si>
  <si>
    <t>zgc:123297</t>
  </si>
  <si>
    <t>5.60696351459909e-15</t>
  </si>
  <si>
    <t>1.17936870566077e-10</t>
  </si>
  <si>
    <t>zgc:136254</t>
  </si>
  <si>
    <t>5.1439036213431e-07</t>
  </si>
  <si>
    <t>zgc:136461</t>
  </si>
  <si>
    <t>zgc:136858</t>
  </si>
  <si>
    <t>zgc:136864</t>
  </si>
  <si>
    <t>1.01414235665004e-32</t>
  </si>
  <si>
    <t>2.1331470329777e-28</t>
  </si>
  <si>
    <t>zgc:152753</t>
  </si>
  <si>
    <t>zgc:152938</t>
  </si>
  <si>
    <t>zgc:152951</t>
  </si>
  <si>
    <t>6.19401313105738e-05</t>
  </si>
  <si>
    <t>zgc:152977</t>
  </si>
  <si>
    <t>zgc:153018</t>
  </si>
  <si>
    <t>zgc:153044</t>
  </si>
  <si>
    <t>4.89364174328986e-06</t>
  </si>
  <si>
    <t>zgc:153116</t>
  </si>
  <si>
    <t>1.65587462405005e-06</t>
  </si>
  <si>
    <t>zgc:153151</t>
  </si>
  <si>
    <t>zgc:153215</t>
  </si>
  <si>
    <t>4.06256309887216e-07</t>
  </si>
  <si>
    <t>zgc:153642</t>
  </si>
  <si>
    <t>zgc:153675</t>
  </si>
  <si>
    <t>zgc:153901</t>
  </si>
  <si>
    <t>4.89480455153424e-19</t>
  </si>
  <si>
    <t>1.02957318936971e-14</t>
  </si>
  <si>
    <t>zgc:153911</t>
  </si>
  <si>
    <t>4.90925057439663e-17</t>
  </si>
  <si>
    <t>1.03261176581859e-12</t>
  </si>
  <si>
    <t>zgc:153968</t>
  </si>
  <si>
    <t>6.72900997020083e-08</t>
  </si>
  <si>
    <t>zgc:153993</t>
  </si>
  <si>
    <t>1.08745062486117e-19</t>
  </si>
  <si>
    <t>2.28734364433299e-15</t>
  </si>
  <si>
    <t>zgc:154054</t>
  </si>
  <si>
    <t>zgc:158263</t>
  </si>
  <si>
    <t>6.46474168940498e-05</t>
  </si>
  <si>
    <t>zgc:158343</t>
  </si>
  <si>
    <t>2.07650731606074e-07</t>
  </si>
  <si>
    <t>zgc:158403</t>
  </si>
  <si>
    <t>zgc:158423</t>
  </si>
  <si>
    <t>1.00421491125512e-53</t>
  </si>
  <si>
    <t>2.11226564433403e-49</t>
  </si>
  <si>
    <t>zgc:158463</t>
  </si>
  <si>
    <t>zgc:158803</t>
  </si>
  <si>
    <t>3.27307868084454e-12</t>
  </si>
  <si>
    <t>6.8845936972884e-08</t>
  </si>
  <si>
    <t>zgc:158846</t>
  </si>
  <si>
    <t>zgc:162183</t>
  </si>
  <si>
    <t>zgc:162200</t>
  </si>
  <si>
    <t>zgc:162396</t>
  </si>
  <si>
    <t>zgc:162472</t>
  </si>
  <si>
    <t>3.66983032557386e-06</t>
  </si>
  <si>
    <t>zgc:162780</t>
  </si>
  <si>
    <t>zgc:162879</t>
  </si>
  <si>
    <t>zgc:162958</t>
  </si>
  <si>
    <t>zgc:163080</t>
  </si>
  <si>
    <t>zgc:163098</t>
  </si>
  <si>
    <t>6.11565361569755e-08</t>
  </si>
  <si>
    <t>zgc:165583</t>
  </si>
  <si>
    <t>zgc:165656</t>
  </si>
  <si>
    <t>zgc:171459</t>
  </si>
  <si>
    <t>9.89725620993726e-19</t>
  </si>
  <si>
    <t>2.0817888711982e-14</t>
  </si>
  <si>
    <t>zgc:171497</t>
  </si>
  <si>
    <t>7.29548926394191e-31</t>
  </si>
  <si>
    <t>1.53453321177754e-26</t>
  </si>
  <si>
    <t>zgc:171679</t>
  </si>
  <si>
    <t>5.49637390661886e-08</t>
  </si>
  <si>
    <t>zgc:171687</t>
  </si>
  <si>
    <t>zgc:171759.1</t>
  </si>
  <si>
    <t>7.49794387476207e-44</t>
  </si>
  <si>
    <t>1.57711751461745e-39</t>
  </si>
  <si>
    <t>zgc:172079</t>
  </si>
  <si>
    <t>3.32177874220363e-20</t>
  </si>
  <si>
    <t>6.98702940635112e-16</t>
  </si>
  <si>
    <t>zgc:172079.2</t>
  </si>
  <si>
    <t>zgc:172120</t>
  </si>
  <si>
    <t>1.02195118834492e-10</t>
  </si>
  <si>
    <t>2.14957212956471e-06</t>
  </si>
  <si>
    <t>zgc:172128.1</t>
  </si>
  <si>
    <t>7.69906887043283e-13</t>
  </si>
  <si>
    <t>1.61942214620684e-08</t>
  </si>
  <si>
    <t>zgc:172341</t>
  </si>
  <si>
    <t>1.86773270349549e-23</t>
  </si>
  <si>
    <t>3.92858896853242e-19</t>
  </si>
  <si>
    <t>zgc:173443</t>
  </si>
  <si>
    <t>zgc:173575</t>
  </si>
  <si>
    <t>zgc:173587</t>
  </si>
  <si>
    <t>2.89227669052703e-12</t>
  </si>
  <si>
    <t>6.08361479085455e-08</t>
  </si>
  <si>
    <t>zgc:174259</t>
  </si>
  <si>
    <t>zgc:174263</t>
  </si>
  <si>
    <t>zgc:174288</t>
  </si>
  <si>
    <t>zgc:174356</t>
  </si>
  <si>
    <t>5.15561737545886e-10</t>
  </si>
  <si>
    <t>1.08443255875402e-05</t>
  </si>
  <si>
    <t>zgc:174698.2</t>
  </si>
  <si>
    <t>3.59211711972082e-23</t>
  </si>
  <si>
    <t>7.55565914962077e-19</t>
  </si>
  <si>
    <t>zgc:174877</t>
  </si>
  <si>
    <t>zgc:174906</t>
  </si>
  <si>
    <t>1.3532392558901e-07</t>
  </si>
  <si>
    <t>zgc:174931</t>
  </si>
  <si>
    <t>zgc:174944</t>
  </si>
  <si>
    <t>4.85415153264754e-05</t>
  </si>
  <si>
    <t>zgc:175177</t>
  </si>
  <si>
    <t>1.69886642110592e-05</t>
  </si>
  <si>
    <t>zgc:193711</t>
  </si>
  <si>
    <t>4.89744573428706e-05</t>
  </si>
  <si>
    <t>zgc:193812</t>
  </si>
  <si>
    <t>zgc:194224</t>
  </si>
  <si>
    <t>1.74907160375998e-05</t>
  </si>
  <si>
    <t>zgc:194659</t>
  </si>
  <si>
    <t>1.96019784872317e-19</t>
  </si>
  <si>
    <t>4.12308015500431e-15</t>
  </si>
  <si>
    <t>zgc:194989</t>
  </si>
  <si>
    <t>zgc:194990</t>
  </si>
  <si>
    <t>zgc:55558</t>
  </si>
  <si>
    <t>zgc:56525</t>
  </si>
  <si>
    <t>zgc:64002</t>
  </si>
  <si>
    <t>3.17432244865565e-05</t>
  </si>
  <si>
    <t>zgc:66474</t>
  </si>
  <si>
    <t>zgc:77287</t>
  </si>
  <si>
    <t>zgc:77375</t>
  </si>
  <si>
    <t>1.07085530796417e-17</t>
  </si>
  <si>
    <t>2.25243705477183e-13</t>
  </si>
  <si>
    <t>zgc:77439</t>
  </si>
  <si>
    <t>8.7142593799608e-31</t>
  </si>
  <si>
    <t>1.83295731798095e-26</t>
  </si>
  <si>
    <t>zgc:77748</t>
  </si>
  <si>
    <t>6.43810911017113e-18</t>
  </si>
  <si>
    <t>1.3541918702334e-13</t>
  </si>
  <si>
    <t>zgc:85777</t>
  </si>
  <si>
    <t>3.12328457697177e-06</t>
  </si>
  <si>
    <t>zgc:86598</t>
  </si>
  <si>
    <t>5.81040523007998e-05</t>
  </si>
  <si>
    <t>zgc:86609</t>
  </si>
  <si>
    <t>3.08135091154553e-05</t>
  </si>
  <si>
    <t>zgc:92107</t>
  </si>
  <si>
    <t>zgc:92140</t>
  </si>
  <si>
    <t>8.35292770664531e-11</t>
  </si>
  <si>
    <t>1.75695481381577e-06</t>
  </si>
  <si>
    <t>zgc:92161</t>
  </si>
  <si>
    <t>1.74516362627949e-05</t>
  </si>
  <si>
    <t>zgc:92242</t>
  </si>
  <si>
    <t>1.85225696247906e-06</t>
  </si>
  <si>
    <t>zgc:92749</t>
  </si>
  <si>
    <t>zhx3</t>
  </si>
  <si>
    <t>zmp:0000000634</t>
  </si>
  <si>
    <t>1.44497882435441e-53</t>
  </si>
  <si>
    <t>3.03936845914706e-49</t>
  </si>
  <si>
    <t>zmp:0000000650</t>
  </si>
  <si>
    <t>zmp:0000000845</t>
  </si>
  <si>
    <t>8.08530456599979e-06</t>
  </si>
  <si>
    <t>zmp:0000000951</t>
  </si>
  <si>
    <t>2.93708975357024e-10</t>
  </si>
  <si>
    <t>6.17787458765964e-06</t>
  </si>
  <si>
    <t>zmp:0000001020</t>
  </si>
  <si>
    <t>3.18289481901819e-05</t>
  </si>
  <si>
    <t>zmym4</t>
  </si>
  <si>
    <t>2.96173228570433e-13</t>
  </si>
  <si>
    <t>6.22970768975048e-09</t>
  </si>
  <si>
    <t>zmynd19</t>
  </si>
  <si>
    <t>znf1014</t>
  </si>
  <si>
    <t>6.45431700251012e-08</t>
  </si>
  <si>
    <t>znf1015</t>
  </si>
  <si>
    <t>9.03874602639425e-05</t>
  </si>
  <si>
    <t>znf106b</t>
  </si>
  <si>
    <t>znf1124.1</t>
  </si>
  <si>
    <t>1.22884757771091e-13</t>
  </si>
  <si>
    <t>2.58475799495713e-09</t>
  </si>
  <si>
    <t>znf1156</t>
  </si>
  <si>
    <t>6.60257741323823e-08</t>
  </si>
  <si>
    <t>znf1179</t>
  </si>
  <si>
    <t>znf148</t>
  </si>
  <si>
    <t>3.57367196498733e-08</t>
  </si>
  <si>
    <t>znf185</t>
  </si>
  <si>
    <t>8.42912840632822e-08</t>
  </si>
  <si>
    <t>znf217</t>
  </si>
  <si>
    <t>znf292b</t>
  </si>
  <si>
    <t>znf395a</t>
  </si>
  <si>
    <t>znf526</t>
  </si>
  <si>
    <t>znf576.1</t>
  </si>
  <si>
    <t>3.044523916437e-05</t>
  </si>
  <si>
    <t>znf598</t>
  </si>
  <si>
    <t>3.7986914102876e-08</t>
  </si>
  <si>
    <t>znf644b</t>
  </si>
  <si>
    <t>znf692</t>
  </si>
  <si>
    <t>znf703</t>
  </si>
  <si>
    <t>znf991</t>
  </si>
  <si>
    <t>zswim8</t>
  </si>
  <si>
    <t>zw10</t>
  </si>
  <si>
    <t>1.65399171822718e-14</t>
  </si>
  <si>
    <t>3.47900618011905e-10</t>
  </si>
  <si>
    <t>zzef1</t>
  </si>
  <si>
    <t>2.85669334336041e-21</t>
  </si>
  <si>
    <t>Progenitor1</t>
  </si>
  <si>
    <t>1.18514753772228e-07</t>
  </si>
  <si>
    <t>3.53547722411297e-05</t>
  </si>
  <si>
    <t>8.72085169145077e-05</t>
  </si>
  <si>
    <t>Progenitor2</t>
  </si>
  <si>
    <t>1.44046127426365e-21</t>
  </si>
  <si>
    <t>Goblet</t>
  </si>
  <si>
    <t>1.65215528392443e-11</t>
  </si>
  <si>
    <t>7.61762503829828e-07</t>
  </si>
  <si>
    <t>1.21102136891282e-05</t>
  </si>
  <si>
    <t>Tuft</t>
  </si>
  <si>
    <t>5.22407961158562e-09</t>
  </si>
  <si>
    <t>Endocrine</t>
  </si>
  <si>
    <t>1.44079176435084e-05</t>
  </si>
  <si>
    <t>4.34523361993107e-151</t>
  </si>
  <si>
    <t>EC</t>
  </si>
  <si>
    <t>1.19837448987137e-89</t>
  </si>
  <si>
    <t>4.19006515612445e-43</t>
  </si>
  <si>
    <t>1.08637100061645e-27</t>
  </si>
  <si>
    <t>1.81150159862722e-16</t>
  </si>
  <si>
    <t>1.71028492037674e-09</t>
  </si>
  <si>
    <t>7.52520333052655e-09</t>
  </si>
  <si>
    <t>7.51171256521037e-06</t>
  </si>
  <si>
    <t>1.52202665863341e-31</t>
  </si>
  <si>
    <t>LRE</t>
  </si>
  <si>
    <t>1.53875222445013e-09</t>
  </si>
  <si>
    <t>3.52443601187571e-06</t>
  </si>
  <si>
    <t>3.42842647185182e-05</t>
  </si>
  <si>
    <t>6.69250084371891e-05</t>
  </si>
  <si>
    <t>8.55225704292744e-30</t>
  </si>
  <si>
    <t>B4O2</t>
  </si>
  <si>
    <t>1.3683644422791e-11</t>
  </si>
  <si>
    <t>4.27390505545188e-07</t>
  </si>
  <si>
    <t>2.57335145225816e-05</t>
  </si>
  <si>
    <t>Unknown 1</t>
  </si>
  <si>
    <t>1.43732547625535e-05</t>
  </si>
  <si>
    <t>Unknown 2</t>
  </si>
  <si>
    <t>3.0270701917051e-08</t>
  </si>
  <si>
    <t>Stromal</t>
  </si>
  <si>
    <t>2.10684812664286e-94</t>
  </si>
  <si>
    <t>Leukocyte</t>
  </si>
  <si>
    <t>5.35893505278904e-28</t>
  </si>
  <si>
    <t>1.94046961355985e-18</t>
  </si>
  <si>
    <t>1.94470059627163e-12</t>
  </si>
  <si>
    <t>2.6457584792483e-09</t>
  </si>
  <si>
    <t>9.51034764646834e-24</t>
  </si>
  <si>
    <t>Pancreatic</t>
  </si>
  <si>
    <t>3.00294662942708e-16</t>
  </si>
  <si>
    <t>1.53559112012681e-10</t>
  </si>
  <si>
    <t>3.46895196803327e-08</t>
  </si>
  <si>
    <t>8.43486049562269e-08</t>
  </si>
  <si>
    <t>1.24779894251007e-06</t>
  </si>
  <si>
    <t>7.44976130095435e-06</t>
  </si>
  <si>
    <t>3.63254013183095e-60</t>
  </si>
  <si>
    <t>Tcells</t>
  </si>
  <si>
    <t>1.142128848705e-19</t>
  </si>
  <si>
    <t>2.63498125590475e-12</t>
  </si>
  <si>
    <t>9.79087502725487e-10</t>
  </si>
  <si>
    <t>3.11242743493552e-06</t>
  </si>
  <si>
    <t>ILC3</t>
  </si>
  <si>
    <t>1.85545799216948e-13</t>
  </si>
  <si>
    <t>ILC2</t>
  </si>
  <si>
    <t>Macrophages</t>
  </si>
  <si>
    <t>6.09749090524899e-08</t>
  </si>
  <si>
    <t>1.25650778676981e-11</t>
  </si>
  <si>
    <t>Granulocyte</t>
  </si>
  <si>
    <t>1.86426741362585e-05</t>
  </si>
  <si>
    <t>Bcells</t>
  </si>
  <si>
    <t>Dendriticcells</t>
  </si>
  <si>
    <t>Stromal1</t>
  </si>
  <si>
    <t>4.53058054954709e-07</t>
  </si>
  <si>
    <t>Stromal2</t>
  </si>
  <si>
    <t>DE</t>
  </si>
  <si>
    <t>BP</t>
  </si>
  <si>
    <t>pvalue</t>
  </si>
  <si>
    <t>negativelogp</t>
  </si>
  <si>
    <t>FDR q-value</t>
  </si>
  <si>
    <t>Enrichment</t>
  </si>
  <si>
    <t>up</t>
  </si>
  <si>
    <t>cellular process</t>
  </si>
  <si>
    <t>homeostatic process</t>
  </si>
  <si>
    <t>localization</t>
  </si>
  <si>
    <t>response to hormone</t>
  </si>
  <si>
    <t>down</t>
  </si>
  <si>
    <t>metabolic process</t>
  </si>
  <si>
    <t>vesicle-mediated transport</t>
  </si>
  <si>
    <t>pattern specification process</t>
  </si>
  <si>
    <t>establishment of localiz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>
    <font>
      <sz val="12"/>
      <color theme="1"/>
      <name val="Aptos Narrow"/>
      <family val="2"/>
      <scheme val="minor"/>
    </font>
    <font>
      <sz val="12"/>
      <name val="Arial"/>
      <family val="2"/>
    </font>
    <font>
      <b/>
      <sz val="11"/>
      <color theme="1"/>
      <name val="Aptos Narrow"/>
      <family val="2"/>
      <scheme val="minor"/>
    </font>
    <font>
      <b/>
      <i/>
      <sz val="11"/>
      <color theme="1"/>
      <name val="Aptos Narrow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FF0000"/>
      <name val="Arial"/>
      <family val="2"/>
    </font>
    <font>
      <b/>
      <sz val="14"/>
      <color theme="1"/>
      <name val="Aptos Narrow"/>
      <family val="2"/>
      <scheme val="minor"/>
    </font>
    <font>
      <b/>
      <sz val="10"/>
      <color indexed="64"/>
      <name val="Arial"/>
      <family val="2"/>
    </font>
    <font>
      <sz val="10"/>
      <color rgb="FFC00000"/>
      <name val="Arial"/>
      <family val="2"/>
    </font>
    <font>
      <b/>
      <sz val="11"/>
      <color rgb="FF000000"/>
      <name val="Aptos Narrow"/>
      <family val="2"/>
      <scheme val="minor"/>
    </font>
    <font>
      <b/>
      <sz val="12"/>
      <color theme="1"/>
      <name val="Aptos Narrow"/>
      <scheme val="minor"/>
    </font>
    <font>
      <sz val="8"/>
      <name val="Aptos Narrow"/>
      <family val="2"/>
      <scheme val="minor"/>
    </font>
    <font>
      <sz val="12"/>
      <color theme="1"/>
      <name val="Aptos Narrow"/>
      <scheme val="minor"/>
    </font>
    <font>
      <sz val="12"/>
      <name val="Aptos Narrow"/>
      <scheme val="minor"/>
    </font>
    <font>
      <b/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BE2D5"/>
        <bgColor rgb="FF000000"/>
      </patternFill>
    </fill>
  </fills>
  <borders count="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theme="1"/>
      </top>
      <bottom style="thin">
        <color theme="1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/>
    <xf numFmtId="0" fontId="0" fillId="0" borderId="4" xfId="0" applyBorder="1"/>
    <xf numFmtId="0" fontId="2" fillId="2" borderId="4" xfId="0" applyFont="1" applyFill="1" applyBorder="1" applyAlignment="1">
      <alignment horizontal="center"/>
    </xf>
    <xf numFmtId="0" fontId="2" fillId="3" borderId="4" xfId="0" applyFont="1" applyFill="1" applyBorder="1"/>
    <xf numFmtId="0" fontId="0" fillId="2" borderId="4" xfId="0" applyFill="1" applyBorder="1"/>
    <xf numFmtId="0" fontId="0" fillId="3" borderId="4" xfId="0" applyFill="1" applyBorder="1"/>
    <xf numFmtId="0" fontId="4" fillId="4" borderId="4" xfId="0" applyFont="1" applyFill="1" applyBorder="1"/>
    <xf numFmtId="0" fontId="5" fillId="2" borderId="4" xfId="0" applyFont="1" applyFill="1" applyBorder="1"/>
    <xf numFmtId="0" fontId="6" fillId="3" borderId="4" xfId="0" applyFont="1" applyFill="1" applyBorder="1"/>
    <xf numFmtId="0" fontId="7" fillId="0" borderId="4" xfId="0" applyFont="1" applyBorder="1"/>
    <xf numFmtId="2" fontId="7" fillId="2" borderId="4" xfId="0" applyNumberFormat="1" applyFont="1" applyFill="1" applyBorder="1"/>
    <xf numFmtId="2" fontId="7" fillId="3" borderId="4" xfId="0" applyNumberFormat="1" applyFont="1" applyFill="1" applyBorder="1"/>
    <xf numFmtId="0" fontId="8" fillId="4" borderId="4" xfId="0" applyFont="1" applyFill="1" applyBorder="1"/>
    <xf numFmtId="0" fontId="6" fillId="2" borderId="4" xfId="0" applyFont="1" applyFill="1" applyBorder="1"/>
    <xf numFmtId="0" fontId="5" fillId="3" borderId="4" xfId="0" applyFont="1" applyFill="1" applyBorder="1"/>
    <xf numFmtId="0" fontId="9" fillId="2" borderId="4" xfId="0" applyFont="1" applyFill="1" applyBorder="1"/>
    <xf numFmtId="0" fontId="10" fillId="5" borderId="4" xfId="0" applyFont="1" applyFill="1" applyBorder="1"/>
    <xf numFmtId="2" fontId="0" fillId="0" borderId="0" xfId="0" applyNumberFormat="1"/>
    <xf numFmtId="0" fontId="11" fillId="0" borderId="0" xfId="0" applyFont="1"/>
    <xf numFmtId="0" fontId="13" fillId="0" borderId="0" xfId="0" applyFont="1"/>
    <xf numFmtId="0" fontId="14" fillId="0" borderId="0" xfId="0" applyFont="1"/>
    <xf numFmtId="0" fontId="0" fillId="0" borderId="0" xfId="0" quotePrefix="1"/>
    <xf numFmtId="0" fontId="15" fillId="0" borderId="5" xfId="0" applyFont="1" applyBorder="1"/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3" fillId="3" borderId="2" xfId="0" applyFont="1" applyFill="1" applyBorder="1" applyAlignment="1">
      <alignment horizontal="center"/>
    </xf>
    <xf numFmtId="0" fontId="3" fillId="3" borderId="3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1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BC58FFF6-9202-0544-8CA6-3D57AC8E53FA}" name="Table1" displayName="Table1" ref="A1:G3487" totalsRowShown="0">
  <autoFilter ref="A1:G3487" xr:uid="{BC58FFF6-9202-0544-8CA6-3D57AC8E53FA}"/>
  <tableColumns count="7">
    <tableColumn id="1" xr3:uid="{1779586D-5F13-1D48-B517-A1854356548E}" name="p_val"/>
    <tableColumn id="2" xr3:uid="{B3612546-C28E-B14D-ACB6-FF86F84BCE8D}" name="avg_log2FC"/>
    <tableColumn id="3" xr3:uid="{03D03EBF-081B-AF44-94E7-D025ECCACF40}" name="pct.1"/>
    <tableColumn id="4" xr3:uid="{2D56CFFB-E9D1-8140-B997-3A741E48C8B0}" name="pct.2"/>
    <tableColumn id="5" xr3:uid="{CD895CAB-EB66-5D4C-8329-6DD017653C22}" name="p_val_adj"/>
    <tableColumn id="6" xr3:uid="{3F48EEBE-998F-5B41-8898-15CF6FDB5509}" name="gene"/>
    <tableColumn id="7" xr3:uid="{E50DB7D4-4A24-1247-9A07-FE96D0C87A8D}" name="cell_type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4C2800D4-974B-1F47-930B-D230A0F1E1FF}" name="Table13" displayName="Table13" ref="A1:D66" totalsRowShown="0">
  <autoFilter ref="A1:D66" xr:uid="{4C2800D4-974B-1F47-930B-D230A0F1E1FF}"/>
  <tableColumns count="4">
    <tableColumn id="1" xr3:uid="{CBA4A347-02B0-9142-80FD-F0E994F45998}" name="gene"/>
    <tableColumn id="2" xr3:uid="{4314BD9B-1486-4B45-81EB-D7468DF2B66F}" name="p_val_adj"/>
    <tableColumn id="3" xr3:uid="{C7C70432-CA56-9B45-B881-1F6DBE27595C}" name="cell_type"/>
    <tableColumn id="4" xr3:uid="{60700598-75C3-FA40-AF75-4D43CBF5DBC6}" name="avg_log2FC"/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E65AE36C-BB30-2148-8443-2B2213C56C39}" name="Table15" displayName="Table15" ref="A1:D29" totalsRowShown="0">
  <autoFilter ref="A1:D29" xr:uid="{E65AE36C-BB30-2148-8443-2B2213C56C39}"/>
  <tableColumns count="4">
    <tableColumn id="1" xr3:uid="{07502F98-B491-BD4B-A1C0-B351ACEAF254}" name="gene"/>
    <tableColumn id="2" xr3:uid="{BBE2B92E-BF6A-9747-8391-2ABC88DF8A93}" name="p_val"/>
    <tableColumn id="3" xr3:uid="{32239B10-7D9B-5346-92AB-ABB6EDD39A74}" name="cell_type"/>
    <tableColumn id="4" xr3:uid="{6630817F-3CCD-D44D-8E94-5AD38E0F992C}" name="avg_log2FC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19476F-B10B-1349-A825-FBD9CC317795}">
  <dimension ref="A1:F10"/>
  <sheetViews>
    <sheetView tabSelected="1" workbookViewId="0">
      <selection activeCell="D19" sqref="D19"/>
    </sheetView>
  </sheetViews>
  <sheetFormatPr baseColWidth="10" defaultRowHeight="16"/>
  <sheetData>
    <row r="1" spans="1:6">
      <c r="A1" t="s">
        <v>6473</v>
      </c>
      <c r="B1" t="s">
        <v>6474</v>
      </c>
      <c r="C1" t="s">
        <v>6475</v>
      </c>
      <c r="D1" t="s">
        <v>6476</v>
      </c>
      <c r="E1" t="s">
        <v>6477</v>
      </c>
      <c r="F1" t="s">
        <v>6478</v>
      </c>
    </row>
    <row r="2" spans="1:6">
      <c r="A2" t="s">
        <v>6479</v>
      </c>
      <c r="B2" s="32" t="s">
        <v>6480</v>
      </c>
      <c r="C2" s="22">
        <v>5.1000000000000004E-3</v>
      </c>
      <c r="D2">
        <f t="shared" ref="D2:D9" si="0">-LOG(C2)</f>
        <v>2.2924298239020637</v>
      </c>
      <c r="E2" s="22">
        <v>3.7999999999999999E-2</v>
      </c>
      <c r="F2">
        <v>1</v>
      </c>
    </row>
    <row r="3" spans="1:6">
      <c r="A3" t="s">
        <v>6479</v>
      </c>
      <c r="B3" t="s">
        <v>6481</v>
      </c>
      <c r="C3" s="22">
        <v>1.0999999999999999E-2</v>
      </c>
      <c r="D3">
        <f t="shared" si="0"/>
        <v>1.9586073148417751</v>
      </c>
      <c r="E3" s="22">
        <v>5.3999999999999999E-2</v>
      </c>
      <c r="F3">
        <v>1.5</v>
      </c>
    </row>
    <row r="4" spans="1:6">
      <c r="A4" t="s">
        <v>6479</v>
      </c>
      <c r="B4" t="s">
        <v>6482</v>
      </c>
      <c r="C4" s="22">
        <v>2.1000000000000001E-4</v>
      </c>
      <c r="D4">
        <f t="shared" si="0"/>
        <v>3.6777807052660809</v>
      </c>
      <c r="E4" s="22">
        <v>3.2000000000000002E-3</v>
      </c>
      <c r="F4">
        <v>1.3</v>
      </c>
    </row>
    <row r="5" spans="1:6">
      <c r="A5" t="s">
        <v>6479</v>
      </c>
      <c r="B5" t="s">
        <v>6483</v>
      </c>
      <c r="C5" s="22">
        <v>3.1999999999999999E-6</v>
      </c>
      <c r="D5">
        <f t="shared" si="0"/>
        <v>5.4948500216800937</v>
      </c>
      <c r="E5" s="22">
        <v>2.5000000000000001E-4</v>
      </c>
      <c r="F5">
        <v>2.8</v>
      </c>
    </row>
    <row r="6" spans="1:6">
      <c r="A6" t="s">
        <v>6484</v>
      </c>
      <c r="B6" t="s">
        <v>6485</v>
      </c>
      <c r="C6" s="22">
        <v>7.4000000000000003E-3</v>
      </c>
      <c r="D6">
        <f t="shared" si="0"/>
        <v>2.1307682802690238</v>
      </c>
      <c r="E6" s="22">
        <v>5.1000000000000003E-17</v>
      </c>
      <c r="F6">
        <v>1.2</v>
      </c>
    </row>
    <row r="7" spans="1:6">
      <c r="A7" t="s">
        <v>6484</v>
      </c>
      <c r="B7" t="s">
        <v>6486</v>
      </c>
      <c r="C7" s="22">
        <v>4.4999999999999997E-3</v>
      </c>
      <c r="D7">
        <f t="shared" si="0"/>
        <v>2.3467874862246565</v>
      </c>
      <c r="E7" s="22">
        <v>8.8999999999999996E-2</v>
      </c>
      <c r="F7">
        <v>1.3</v>
      </c>
    </row>
    <row r="8" spans="1:6">
      <c r="A8" t="s">
        <v>6484</v>
      </c>
      <c r="B8" t="s">
        <v>6487</v>
      </c>
      <c r="C8" s="22">
        <v>1.2999999999999999E-2</v>
      </c>
      <c r="D8">
        <f t="shared" si="0"/>
        <v>1.8860566476931633</v>
      </c>
      <c r="E8" s="22">
        <v>0.2</v>
      </c>
      <c r="F8">
        <v>1.3</v>
      </c>
    </row>
    <row r="9" spans="1:6">
      <c r="A9" t="s">
        <v>6484</v>
      </c>
      <c r="B9" t="s">
        <v>6488</v>
      </c>
      <c r="C9" s="22">
        <v>2.8000000000000001E-2</v>
      </c>
      <c r="D9">
        <f t="shared" si="0"/>
        <v>1.5528419686577808</v>
      </c>
      <c r="E9" s="22">
        <v>0.33</v>
      </c>
      <c r="F9">
        <v>1.1000000000000001</v>
      </c>
    </row>
    <row r="10" spans="1:6">
      <c r="C10" s="22"/>
      <c r="E10" s="2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D643E6-01D3-F344-B9DC-86C3FE326AA2}">
  <dimension ref="A1:G3487"/>
  <sheetViews>
    <sheetView workbookViewId="0">
      <selection activeCell="A2" sqref="A2"/>
    </sheetView>
  </sheetViews>
  <sheetFormatPr baseColWidth="10" defaultRowHeight="16"/>
  <sheetData>
    <row r="1" spans="1:7">
      <c r="A1" t="s">
        <v>121</v>
      </c>
      <c r="B1" t="s">
        <v>122</v>
      </c>
      <c r="C1" t="s">
        <v>123</v>
      </c>
      <c r="D1" t="s">
        <v>124</v>
      </c>
      <c r="E1" t="s">
        <v>125</v>
      </c>
      <c r="F1" t="s">
        <v>126</v>
      </c>
      <c r="G1" t="s">
        <v>127</v>
      </c>
    </row>
    <row r="2" spans="1:7">
      <c r="A2">
        <v>5.0448180000000004E-3</v>
      </c>
      <c r="B2">
        <v>-0.58650695900000005</v>
      </c>
      <c r="C2">
        <v>0.01</v>
      </c>
      <c r="D2">
        <v>1.7999999999999999E-2</v>
      </c>
      <c r="E2">
        <v>1</v>
      </c>
      <c r="F2" t="s">
        <v>128</v>
      </c>
      <c r="G2" t="s">
        <v>129</v>
      </c>
    </row>
    <row r="3" spans="1:7">
      <c r="A3" s="22" t="s">
        <v>130</v>
      </c>
      <c r="B3">
        <v>-2.445173348</v>
      </c>
      <c r="C3">
        <v>1.4999999999999999E-2</v>
      </c>
      <c r="D3">
        <v>0.125</v>
      </c>
      <c r="E3" s="22" t="s">
        <v>131</v>
      </c>
      <c r="F3" t="s">
        <v>132</v>
      </c>
      <c r="G3" t="s">
        <v>129</v>
      </c>
    </row>
    <row r="4" spans="1:7">
      <c r="A4">
        <v>2.0398489999999998E-3</v>
      </c>
      <c r="B4">
        <v>-0.25263856200000001</v>
      </c>
      <c r="C4">
        <v>8.5999999999999993E-2</v>
      </c>
      <c r="D4">
        <v>0.108</v>
      </c>
      <c r="E4">
        <v>1</v>
      </c>
      <c r="F4" t="s">
        <v>133</v>
      </c>
      <c r="G4" t="s">
        <v>129</v>
      </c>
    </row>
    <row r="5" spans="1:7">
      <c r="A5">
        <v>2.7249676E-2</v>
      </c>
      <c r="B5">
        <v>-0.44692109499999999</v>
      </c>
      <c r="C5">
        <v>1.2999999999999999E-2</v>
      </c>
      <c r="D5">
        <v>0.02</v>
      </c>
      <c r="E5">
        <v>1</v>
      </c>
      <c r="F5" t="s">
        <v>134</v>
      </c>
      <c r="G5" t="s">
        <v>129</v>
      </c>
    </row>
    <row r="6" spans="1:7">
      <c r="A6">
        <v>5.1248999999999999E-4</v>
      </c>
      <c r="B6">
        <v>-0.46968872499999997</v>
      </c>
      <c r="C6">
        <v>1.2E-2</v>
      </c>
      <c r="D6">
        <v>2.3E-2</v>
      </c>
      <c r="E6">
        <v>1</v>
      </c>
      <c r="F6" t="s">
        <v>135</v>
      </c>
      <c r="G6" t="s">
        <v>129</v>
      </c>
    </row>
    <row r="7" spans="1:7">
      <c r="A7">
        <v>2.7011619000000001E-2</v>
      </c>
      <c r="B7">
        <v>-0.48773337900000002</v>
      </c>
      <c r="C7">
        <v>1.7999999999999999E-2</v>
      </c>
      <c r="D7">
        <v>2.5999999999999999E-2</v>
      </c>
      <c r="E7">
        <v>1</v>
      </c>
      <c r="F7" t="s">
        <v>136</v>
      </c>
      <c r="G7" t="s">
        <v>129</v>
      </c>
    </row>
    <row r="8" spans="1:7">
      <c r="A8" s="22" t="s">
        <v>137</v>
      </c>
      <c r="B8">
        <v>0.48204819199999999</v>
      </c>
      <c r="C8">
        <v>0.52100000000000002</v>
      </c>
      <c r="D8">
        <v>0.48899999999999999</v>
      </c>
      <c r="E8" s="22" t="s">
        <v>138</v>
      </c>
      <c r="F8" t="s">
        <v>139</v>
      </c>
      <c r="G8" t="s">
        <v>129</v>
      </c>
    </row>
    <row r="9" spans="1:7">
      <c r="A9" s="22" t="s">
        <v>140</v>
      </c>
      <c r="B9">
        <v>4.67975736</v>
      </c>
      <c r="C9">
        <v>1.7999999999999999E-2</v>
      </c>
      <c r="D9">
        <v>2E-3</v>
      </c>
      <c r="E9" s="22" t="s">
        <v>141</v>
      </c>
      <c r="F9" t="s">
        <v>142</v>
      </c>
      <c r="G9" t="s">
        <v>129</v>
      </c>
    </row>
    <row r="10" spans="1:7">
      <c r="A10">
        <v>3.7667077E-2</v>
      </c>
      <c r="B10">
        <v>0.79113439699999999</v>
      </c>
      <c r="C10">
        <v>3.9E-2</v>
      </c>
      <c r="D10">
        <v>0.03</v>
      </c>
      <c r="E10">
        <v>1</v>
      </c>
      <c r="F10" t="s">
        <v>143</v>
      </c>
      <c r="G10" t="s">
        <v>129</v>
      </c>
    </row>
    <row r="11" spans="1:7">
      <c r="A11">
        <v>1.4760579999999999E-3</v>
      </c>
      <c r="B11">
        <v>-0.52284346999999998</v>
      </c>
      <c r="C11">
        <v>6.0000000000000001E-3</v>
      </c>
      <c r="D11">
        <v>1.4E-2</v>
      </c>
      <c r="E11">
        <v>1</v>
      </c>
      <c r="F11" t="s">
        <v>144</v>
      </c>
      <c r="G11" t="s">
        <v>129</v>
      </c>
    </row>
    <row r="12" spans="1:7">
      <c r="A12">
        <v>4.5243569999999997E-3</v>
      </c>
      <c r="B12">
        <v>-0.54348515799999997</v>
      </c>
      <c r="C12">
        <v>1.4999999999999999E-2</v>
      </c>
      <c r="D12">
        <v>2.5000000000000001E-2</v>
      </c>
      <c r="E12">
        <v>1</v>
      </c>
      <c r="F12" t="s">
        <v>145</v>
      </c>
      <c r="G12" t="s">
        <v>129</v>
      </c>
    </row>
    <row r="13" spans="1:7">
      <c r="A13">
        <v>2.4154255999999999E-2</v>
      </c>
      <c r="B13">
        <v>0.61753916499999995</v>
      </c>
      <c r="C13">
        <v>0.245</v>
      </c>
      <c r="D13">
        <v>0.23499999999999999</v>
      </c>
      <c r="E13">
        <v>1</v>
      </c>
      <c r="F13" t="s">
        <v>146</v>
      </c>
      <c r="G13" t="s">
        <v>129</v>
      </c>
    </row>
    <row r="14" spans="1:7">
      <c r="A14">
        <v>3.7440427999999998E-2</v>
      </c>
      <c r="B14">
        <v>0.53277941600000001</v>
      </c>
      <c r="C14">
        <v>0.11700000000000001</v>
      </c>
      <c r="D14">
        <v>0.10299999999999999</v>
      </c>
      <c r="E14">
        <v>1</v>
      </c>
      <c r="F14" t="s">
        <v>147</v>
      </c>
      <c r="G14" t="s">
        <v>129</v>
      </c>
    </row>
    <row r="15" spans="1:7">
      <c r="A15" s="22" t="s">
        <v>148</v>
      </c>
      <c r="B15">
        <v>-1.760061898</v>
      </c>
      <c r="C15">
        <v>6.0000000000000001E-3</v>
      </c>
      <c r="D15">
        <v>2.4E-2</v>
      </c>
      <c r="E15" s="22" t="s">
        <v>149</v>
      </c>
      <c r="F15" t="s">
        <v>150</v>
      </c>
      <c r="G15" t="s">
        <v>129</v>
      </c>
    </row>
    <row r="16" spans="1:7">
      <c r="A16" s="22" t="s">
        <v>151</v>
      </c>
      <c r="B16">
        <v>-1.064251021</v>
      </c>
      <c r="C16">
        <v>0.02</v>
      </c>
      <c r="D16">
        <v>4.9000000000000002E-2</v>
      </c>
      <c r="E16" s="22" t="s">
        <v>152</v>
      </c>
      <c r="F16" t="s">
        <v>153</v>
      </c>
      <c r="G16" t="s">
        <v>129</v>
      </c>
    </row>
    <row r="17" spans="1:7">
      <c r="A17" s="22" t="s">
        <v>154</v>
      </c>
      <c r="B17">
        <v>-0.32842001500000001</v>
      </c>
      <c r="C17">
        <v>4.4999999999999998E-2</v>
      </c>
      <c r="D17">
        <v>7.1999999999999995E-2</v>
      </c>
      <c r="E17">
        <v>5.5933735999999998E-2</v>
      </c>
      <c r="F17" t="s">
        <v>155</v>
      </c>
      <c r="G17" t="s">
        <v>129</v>
      </c>
    </row>
    <row r="18" spans="1:7">
      <c r="A18" s="22" t="s">
        <v>156</v>
      </c>
      <c r="B18">
        <v>-0.98791041999999996</v>
      </c>
      <c r="C18">
        <v>1.6E-2</v>
      </c>
      <c r="D18">
        <v>3.3000000000000002E-2</v>
      </c>
      <c r="E18">
        <v>7.9008471999999996E-2</v>
      </c>
      <c r="F18" t="s">
        <v>157</v>
      </c>
      <c r="G18" t="s">
        <v>129</v>
      </c>
    </row>
    <row r="19" spans="1:7">
      <c r="A19" s="22" t="s">
        <v>158</v>
      </c>
      <c r="B19">
        <v>-0.51002068199999995</v>
      </c>
      <c r="C19">
        <v>2.7E-2</v>
      </c>
      <c r="D19">
        <v>0.05</v>
      </c>
      <c r="E19">
        <v>1.5098192999999999E-2</v>
      </c>
      <c r="F19" t="s">
        <v>159</v>
      </c>
      <c r="G19" t="s">
        <v>129</v>
      </c>
    </row>
    <row r="20" spans="1:7">
      <c r="A20" s="22" t="s">
        <v>160</v>
      </c>
      <c r="B20">
        <v>-0.87603469199999995</v>
      </c>
      <c r="C20">
        <v>3.5000000000000003E-2</v>
      </c>
      <c r="D20">
        <v>8.3000000000000004E-2</v>
      </c>
      <c r="E20" s="22" t="s">
        <v>161</v>
      </c>
      <c r="F20" t="s">
        <v>162</v>
      </c>
      <c r="G20" t="s">
        <v>129</v>
      </c>
    </row>
    <row r="21" spans="1:7">
      <c r="A21">
        <v>3.6963553000000003E-2</v>
      </c>
      <c r="B21">
        <v>0.64312119099999998</v>
      </c>
      <c r="C21">
        <v>7.2999999999999995E-2</v>
      </c>
      <c r="D21">
        <v>6.2E-2</v>
      </c>
      <c r="E21">
        <v>1</v>
      </c>
      <c r="F21" t="s">
        <v>163</v>
      </c>
      <c r="G21" t="s">
        <v>129</v>
      </c>
    </row>
    <row r="22" spans="1:7">
      <c r="A22" s="22" t="s">
        <v>164</v>
      </c>
      <c r="B22">
        <v>-0.40480545699999998</v>
      </c>
      <c r="C22">
        <v>3.5999999999999997E-2</v>
      </c>
      <c r="D22">
        <v>6.2E-2</v>
      </c>
      <c r="E22">
        <v>2.2182159E-2</v>
      </c>
      <c r="F22" t="s">
        <v>165</v>
      </c>
      <c r="G22" t="s">
        <v>129</v>
      </c>
    </row>
    <row r="23" spans="1:7">
      <c r="A23" s="22" t="s">
        <v>166</v>
      </c>
      <c r="B23">
        <v>-0.45017276000000001</v>
      </c>
      <c r="C23">
        <v>7.3999999999999996E-2</v>
      </c>
      <c r="D23">
        <v>0.13100000000000001</v>
      </c>
      <c r="E23" s="22" t="s">
        <v>167</v>
      </c>
      <c r="F23" t="s">
        <v>168</v>
      </c>
      <c r="G23" t="s">
        <v>129</v>
      </c>
    </row>
    <row r="24" spans="1:7">
      <c r="A24" s="22" t="s">
        <v>169</v>
      </c>
      <c r="B24">
        <v>-0.63583914600000002</v>
      </c>
      <c r="C24">
        <v>6.0999999999999999E-2</v>
      </c>
      <c r="D24">
        <v>0.112</v>
      </c>
      <c r="E24" s="22" t="s">
        <v>170</v>
      </c>
      <c r="F24" t="s">
        <v>171</v>
      </c>
      <c r="G24" t="s">
        <v>129</v>
      </c>
    </row>
    <row r="25" spans="1:7">
      <c r="A25" s="22" t="s">
        <v>172</v>
      </c>
      <c r="B25">
        <v>-0.26223465200000001</v>
      </c>
      <c r="C25">
        <v>0.17699999999999999</v>
      </c>
      <c r="D25">
        <v>0.23300000000000001</v>
      </c>
      <c r="E25">
        <v>6.5083999999999997E-4</v>
      </c>
      <c r="F25" t="s">
        <v>173</v>
      </c>
      <c r="G25" t="s">
        <v>129</v>
      </c>
    </row>
    <row r="26" spans="1:7">
      <c r="A26">
        <v>5.1983499999999996E-4</v>
      </c>
      <c r="B26">
        <v>-0.41237797999999998</v>
      </c>
      <c r="C26">
        <v>2.9000000000000001E-2</v>
      </c>
      <c r="D26">
        <v>4.4999999999999998E-2</v>
      </c>
      <c r="E26">
        <v>1</v>
      </c>
      <c r="F26" t="s">
        <v>174</v>
      </c>
      <c r="G26" t="s">
        <v>129</v>
      </c>
    </row>
    <row r="27" spans="1:7">
      <c r="A27" s="22" t="s">
        <v>175</v>
      </c>
      <c r="B27">
        <v>1.125162953</v>
      </c>
      <c r="C27">
        <v>4.5999999999999999E-2</v>
      </c>
      <c r="D27">
        <v>2.4E-2</v>
      </c>
      <c r="E27">
        <v>1.2514211000000001E-2</v>
      </c>
      <c r="F27" t="s">
        <v>176</v>
      </c>
      <c r="G27" t="s">
        <v>129</v>
      </c>
    </row>
    <row r="28" spans="1:7">
      <c r="A28">
        <v>2.68106E-4</v>
      </c>
      <c r="B28">
        <v>-0.55015263199999997</v>
      </c>
      <c r="C28">
        <v>3.2000000000000001E-2</v>
      </c>
      <c r="D28">
        <v>4.9000000000000002E-2</v>
      </c>
      <c r="E28">
        <v>1</v>
      </c>
      <c r="F28" t="s">
        <v>177</v>
      </c>
      <c r="G28" t="s">
        <v>129</v>
      </c>
    </row>
    <row r="29" spans="1:7">
      <c r="A29" s="22" t="s">
        <v>178</v>
      </c>
      <c r="B29">
        <v>-0.36081986999999999</v>
      </c>
      <c r="C29">
        <v>0.12</v>
      </c>
      <c r="D29">
        <v>0.16600000000000001</v>
      </c>
      <c r="E29">
        <v>4.1789399999999999E-3</v>
      </c>
      <c r="F29" t="s">
        <v>179</v>
      </c>
      <c r="G29" t="s">
        <v>129</v>
      </c>
    </row>
    <row r="30" spans="1:7">
      <c r="A30" s="22" t="s">
        <v>180</v>
      </c>
      <c r="B30">
        <v>-0.47413229499999998</v>
      </c>
      <c r="C30">
        <v>0.11</v>
      </c>
      <c r="D30">
        <v>0.16300000000000001</v>
      </c>
      <c r="E30" s="22" t="s">
        <v>181</v>
      </c>
      <c r="F30" t="s">
        <v>182</v>
      </c>
      <c r="G30" t="s">
        <v>129</v>
      </c>
    </row>
    <row r="31" spans="1:7">
      <c r="A31" s="22" t="s">
        <v>183</v>
      </c>
      <c r="B31">
        <v>0.854551693</v>
      </c>
      <c r="C31">
        <v>0.34899999999999998</v>
      </c>
      <c r="D31">
        <v>0.28100000000000003</v>
      </c>
      <c r="E31" s="22" t="s">
        <v>184</v>
      </c>
      <c r="F31" t="s">
        <v>185</v>
      </c>
      <c r="G31" t="s">
        <v>129</v>
      </c>
    </row>
    <row r="32" spans="1:7">
      <c r="A32">
        <v>2.1440239999999999E-2</v>
      </c>
      <c r="B32">
        <v>0.62477454300000002</v>
      </c>
      <c r="C32">
        <v>4.7E-2</v>
      </c>
      <c r="D32">
        <v>3.5999999999999997E-2</v>
      </c>
      <c r="E32">
        <v>1</v>
      </c>
      <c r="F32" t="s">
        <v>186</v>
      </c>
      <c r="G32" t="s">
        <v>129</v>
      </c>
    </row>
    <row r="33" spans="1:7">
      <c r="A33" s="22" t="s">
        <v>187</v>
      </c>
      <c r="B33">
        <v>-0.35376202699999998</v>
      </c>
      <c r="C33">
        <v>5.5E-2</v>
      </c>
      <c r="D33">
        <v>9.0999999999999998E-2</v>
      </c>
      <c r="E33">
        <v>3.9404000000000002E-4</v>
      </c>
      <c r="F33" t="s">
        <v>188</v>
      </c>
      <c r="G33" t="s">
        <v>129</v>
      </c>
    </row>
    <row r="34" spans="1:7">
      <c r="A34">
        <v>2.7857586E-2</v>
      </c>
      <c r="B34">
        <v>1.187769767</v>
      </c>
      <c r="C34">
        <v>1.7000000000000001E-2</v>
      </c>
      <c r="D34">
        <v>1.0999999999999999E-2</v>
      </c>
      <c r="E34">
        <v>1</v>
      </c>
      <c r="F34" t="s">
        <v>189</v>
      </c>
      <c r="G34" t="s">
        <v>129</v>
      </c>
    </row>
    <row r="35" spans="1:7">
      <c r="A35">
        <v>1.562938E-3</v>
      </c>
      <c r="B35">
        <v>0.59211924000000005</v>
      </c>
      <c r="C35">
        <v>0.17799999999999999</v>
      </c>
      <c r="D35">
        <v>0.155</v>
      </c>
      <c r="E35">
        <v>1</v>
      </c>
      <c r="F35" t="s">
        <v>190</v>
      </c>
      <c r="G35" t="s">
        <v>129</v>
      </c>
    </row>
    <row r="36" spans="1:7">
      <c r="A36" s="22" t="s">
        <v>191</v>
      </c>
      <c r="B36">
        <v>-0.79778369800000004</v>
      </c>
      <c r="C36">
        <v>2.9000000000000001E-2</v>
      </c>
      <c r="D36">
        <v>5.8999999999999997E-2</v>
      </c>
      <c r="E36" s="22" t="s">
        <v>192</v>
      </c>
      <c r="F36" t="s">
        <v>193</v>
      </c>
      <c r="G36" t="s">
        <v>129</v>
      </c>
    </row>
    <row r="37" spans="1:7">
      <c r="A37" s="22" t="s">
        <v>194</v>
      </c>
      <c r="B37">
        <v>-0.79669954799999998</v>
      </c>
      <c r="C37">
        <v>2.8000000000000001E-2</v>
      </c>
      <c r="D37">
        <v>5.0999999999999997E-2</v>
      </c>
      <c r="E37">
        <v>4.6932838999999997E-2</v>
      </c>
      <c r="F37" t="s">
        <v>195</v>
      </c>
      <c r="G37" t="s">
        <v>129</v>
      </c>
    </row>
    <row r="38" spans="1:7">
      <c r="A38" s="22" t="s">
        <v>196</v>
      </c>
      <c r="B38">
        <v>-0.75364104099999996</v>
      </c>
      <c r="C38">
        <v>4.3999999999999997E-2</v>
      </c>
      <c r="D38">
        <v>8.8999999999999996E-2</v>
      </c>
      <c r="E38" s="22" t="s">
        <v>197</v>
      </c>
      <c r="F38" t="s">
        <v>198</v>
      </c>
      <c r="G38" t="s">
        <v>129</v>
      </c>
    </row>
    <row r="39" spans="1:7">
      <c r="A39">
        <v>3.7062500000000002E-4</v>
      </c>
      <c r="B39">
        <v>0.936712188</v>
      </c>
      <c r="C39">
        <v>3.3000000000000002E-2</v>
      </c>
      <c r="D39">
        <v>0.02</v>
      </c>
      <c r="E39">
        <v>1</v>
      </c>
      <c r="F39" t="s">
        <v>199</v>
      </c>
      <c r="G39" t="s">
        <v>129</v>
      </c>
    </row>
    <row r="40" spans="1:7">
      <c r="A40">
        <v>1.0780521E-2</v>
      </c>
      <c r="B40">
        <v>-0.39592465900000001</v>
      </c>
      <c r="C40">
        <v>0.02</v>
      </c>
      <c r="D40">
        <v>0.03</v>
      </c>
      <c r="E40">
        <v>1</v>
      </c>
      <c r="F40" t="s">
        <v>200</v>
      </c>
      <c r="G40" t="s">
        <v>129</v>
      </c>
    </row>
    <row r="41" spans="1:7">
      <c r="A41" s="22" t="s">
        <v>201</v>
      </c>
      <c r="B41">
        <v>-6.320185607</v>
      </c>
      <c r="C41">
        <v>6.0000000000000001E-3</v>
      </c>
      <c r="D41">
        <v>0.32100000000000001</v>
      </c>
      <c r="E41" s="22" t="s">
        <v>202</v>
      </c>
      <c r="F41" t="s">
        <v>203</v>
      </c>
      <c r="G41" t="s">
        <v>129</v>
      </c>
    </row>
    <row r="42" spans="1:7">
      <c r="A42">
        <v>9.2910430000000006E-3</v>
      </c>
      <c r="B42">
        <v>-0.45971331900000001</v>
      </c>
      <c r="C42">
        <v>1.0999999999999999E-2</v>
      </c>
      <c r="D42">
        <v>1.9E-2</v>
      </c>
      <c r="E42">
        <v>1</v>
      </c>
      <c r="F42" t="s">
        <v>204</v>
      </c>
      <c r="G42" t="s">
        <v>129</v>
      </c>
    </row>
    <row r="43" spans="1:7">
      <c r="A43">
        <v>8.7073700000000007E-3</v>
      </c>
      <c r="B43">
        <v>0.56065574200000001</v>
      </c>
      <c r="C43">
        <v>3.2000000000000001E-2</v>
      </c>
      <c r="D43">
        <v>2.1999999999999999E-2</v>
      </c>
      <c r="E43">
        <v>1</v>
      </c>
      <c r="F43" t="s">
        <v>205</v>
      </c>
      <c r="G43" t="s">
        <v>129</v>
      </c>
    </row>
    <row r="44" spans="1:7">
      <c r="A44" s="22" t="s">
        <v>206</v>
      </c>
      <c r="B44">
        <v>-0.27314671699999998</v>
      </c>
      <c r="C44">
        <v>0.53800000000000003</v>
      </c>
      <c r="D44">
        <v>0.622</v>
      </c>
      <c r="E44" s="22" t="s">
        <v>207</v>
      </c>
      <c r="F44" t="s">
        <v>208</v>
      </c>
      <c r="G44" t="s">
        <v>129</v>
      </c>
    </row>
    <row r="45" spans="1:7">
      <c r="A45" s="22" t="s">
        <v>209</v>
      </c>
      <c r="B45">
        <v>-0.68008689899999997</v>
      </c>
      <c r="C45">
        <v>2.1000000000000001E-2</v>
      </c>
      <c r="D45">
        <v>0.04</v>
      </c>
      <c r="E45">
        <v>5.1472692E-2</v>
      </c>
      <c r="F45" t="s">
        <v>210</v>
      </c>
      <c r="G45" t="s">
        <v>129</v>
      </c>
    </row>
    <row r="46" spans="1:7">
      <c r="A46">
        <v>4.3361290000000002E-3</v>
      </c>
      <c r="B46">
        <v>-0.303218818</v>
      </c>
      <c r="C46">
        <v>1.9E-2</v>
      </c>
      <c r="D46">
        <v>0.03</v>
      </c>
      <c r="E46">
        <v>1</v>
      </c>
      <c r="F46" t="s">
        <v>211</v>
      </c>
      <c r="G46" t="s">
        <v>129</v>
      </c>
    </row>
    <row r="47" spans="1:7">
      <c r="A47" s="22" t="s">
        <v>212</v>
      </c>
      <c r="B47">
        <v>-0.82193341900000005</v>
      </c>
      <c r="C47">
        <v>1.0999999999999999E-2</v>
      </c>
      <c r="D47">
        <v>2.4E-2</v>
      </c>
      <c r="E47">
        <v>0.53341265999999998</v>
      </c>
      <c r="F47" t="s">
        <v>213</v>
      </c>
      <c r="G47" t="s">
        <v>129</v>
      </c>
    </row>
    <row r="48" spans="1:7">
      <c r="A48" s="22" t="s">
        <v>214</v>
      </c>
      <c r="B48">
        <v>-0.85224608800000001</v>
      </c>
      <c r="C48">
        <v>8.9999999999999993E-3</v>
      </c>
      <c r="D48">
        <v>0.02</v>
      </c>
      <c r="E48">
        <v>1</v>
      </c>
      <c r="F48" t="s">
        <v>215</v>
      </c>
      <c r="G48" t="s">
        <v>129</v>
      </c>
    </row>
    <row r="49" spans="1:7">
      <c r="A49">
        <v>2.1061959999999998E-3</v>
      </c>
      <c r="B49">
        <v>-0.26069254200000003</v>
      </c>
      <c r="C49">
        <v>0.02</v>
      </c>
      <c r="D49">
        <v>3.2000000000000001E-2</v>
      </c>
      <c r="E49">
        <v>1</v>
      </c>
      <c r="F49" t="s">
        <v>216</v>
      </c>
      <c r="G49" t="s">
        <v>129</v>
      </c>
    </row>
    <row r="50" spans="1:7">
      <c r="A50">
        <v>2.3973041E-2</v>
      </c>
      <c r="B50">
        <v>-0.38312500999999999</v>
      </c>
      <c r="C50">
        <v>6.0000000000000001E-3</v>
      </c>
      <c r="D50">
        <v>1.0999999999999999E-2</v>
      </c>
      <c r="E50">
        <v>1</v>
      </c>
      <c r="F50" t="s">
        <v>217</v>
      </c>
      <c r="G50" t="s">
        <v>129</v>
      </c>
    </row>
    <row r="51" spans="1:7">
      <c r="A51">
        <v>3.1532899999999999E-4</v>
      </c>
      <c r="B51">
        <v>-0.64108161299999999</v>
      </c>
      <c r="C51">
        <v>1.2E-2</v>
      </c>
      <c r="D51">
        <v>2.4E-2</v>
      </c>
      <c r="E51">
        <v>1</v>
      </c>
      <c r="F51" t="s">
        <v>218</v>
      </c>
      <c r="G51" t="s">
        <v>129</v>
      </c>
    </row>
    <row r="52" spans="1:7">
      <c r="A52">
        <v>3.4688789999999998E-3</v>
      </c>
      <c r="B52">
        <v>-0.28701581700000001</v>
      </c>
      <c r="C52">
        <v>1.2999999999999999E-2</v>
      </c>
      <c r="D52">
        <v>2.1999999999999999E-2</v>
      </c>
      <c r="E52">
        <v>1</v>
      </c>
      <c r="F52" t="s">
        <v>219</v>
      </c>
      <c r="G52" t="s">
        <v>129</v>
      </c>
    </row>
    <row r="53" spans="1:7">
      <c r="A53">
        <v>1.7270661E-2</v>
      </c>
      <c r="B53">
        <v>0.50958737399999998</v>
      </c>
      <c r="C53">
        <v>0.159</v>
      </c>
      <c r="D53">
        <v>0.14299999999999999</v>
      </c>
      <c r="E53">
        <v>1</v>
      </c>
      <c r="F53" t="s">
        <v>220</v>
      </c>
      <c r="G53" t="s">
        <v>129</v>
      </c>
    </row>
    <row r="54" spans="1:7">
      <c r="A54" s="22" t="s">
        <v>221</v>
      </c>
      <c r="B54">
        <v>-0.52464761400000004</v>
      </c>
      <c r="C54">
        <v>8.0000000000000002E-3</v>
      </c>
      <c r="D54">
        <v>1.7999999999999999E-2</v>
      </c>
      <c r="E54">
        <v>1</v>
      </c>
      <c r="F54" t="s">
        <v>222</v>
      </c>
      <c r="G54" t="s">
        <v>129</v>
      </c>
    </row>
    <row r="55" spans="1:7">
      <c r="A55">
        <v>1.5119617E-2</v>
      </c>
      <c r="B55">
        <v>-0.50003691100000003</v>
      </c>
      <c r="C55">
        <v>8.9999999999999993E-3</v>
      </c>
      <c r="D55">
        <v>1.6E-2</v>
      </c>
      <c r="E55">
        <v>1</v>
      </c>
      <c r="F55" t="s">
        <v>223</v>
      </c>
      <c r="G55" t="s">
        <v>129</v>
      </c>
    </row>
    <row r="56" spans="1:7">
      <c r="A56" s="22" t="s">
        <v>224</v>
      </c>
      <c r="B56">
        <v>-0.80550331600000002</v>
      </c>
      <c r="C56">
        <v>2.5000000000000001E-2</v>
      </c>
      <c r="D56">
        <v>4.9000000000000002E-2</v>
      </c>
      <c r="E56">
        <v>4.7394220000000001E-3</v>
      </c>
      <c r="F56" t="s">
        <v>225</v>
      </c>
      <c r="G56" t="s">
        <v>129</v>
      </c>
    </row>
    <row r="57" spans="1:7">
      <c r="A57">
        <v>4.7114788999999997E-2</v>
      </c>
      <c r="B57">
        <v>0.30101208499999998</v>
      </c>
      <c r="C57">
        <v>0.34499999999999997</v>
      </c>
      <c r="D57">
        <v>0.33500000000000002</v>
      </c>
      <c r="E57">
        <v>1</v>
      </c>
      <c r="F57" t="s">
        <v>226</v>
      </c>
      <c r="G57" t="s">
        <v>129</v>
      </c>
    </row>
    <row r="58" spans="1:7">
      <c r="A58">
        <v>3.5543446999999999E-2</v>
      </c>
      <c r="B58">
        <v>1.344323749</v>
      </c>
      <c r="C58">
        <v>1.7000000000000001E-2</v>
      </c>
      <c r="D58">
        <v>1.0999999999999999E-2</v>
      </c>
      <c r="E58">
        <v>1</v>
      </c>
      <c r="F58" t="s">
        <v>227</v>
      </c>
      <c r="G58" t="s">
        <v>129</v>
      </c>
    </row>
    <row r="59" spans="1:7">
      <c r="A59" s="22" t="s">
        <v>228</v>
      </c>
      <c r="B59">
        <v>-1.1675255689999999</v>
      </c>
      <c r="C59">
        <v>3.5000000000000003E-2</v>
      </c>
      <c r="D59">
        <v>9.0999999999999998E-2</v>
      </c>
      <c r="E59" s="22" t="s">
        <v>229</v>
      </c>
      <c r="F59" t="s">
        <v>230</v>
      </c>
      <c r="G59" t="s">
        <v>129</v>
      </c>
    </row>
    <row r="60" spans="1:7">
      <c r="A60">
        <v>3.8745374999999999E-2</v>
      </c>
      <c r="B60">
        <v>0.25213545500000001</v>
      </c>
      <c r="C60">
        <v>0.114</v>
      </c>
      <c r="D60">
        <v>0.13300000000000001</v>
      </c>
      <c r="E60">
        <v>1</v>
      </c>
      <c r="F60" t="s">
        <v>231</v>
      </c>
      <c r="G60" t="s">
        <v>129</v>
      </c>
    </row>
    <row r="61" spans="1:7">
      <c r="A61" s="22" t="s">
        <v>232</v>
      </c>
      <c r="B61">
        <v>-0.25767678999999999</v>
      </c>
      <c r="C61">
        <v>0.22800000000000001</v>
      </c>
      <c r="D61">
        <v>0.29699999999999999</v>
      </c>
      <c r="E61" s="22" t="s">
        <v>233</v>
      </c>
      <c r="F61" t="s">
        <v>234</v>
      </c>
      <c r="G61" t="s">
        <v>129</v>
      </c>
    </row>
    <row r="62" spans="1:7">
      <c r="A62" s="22" t="s">
        <v>235</v>
      </c>
      <c r="B62">
        <v>-2.8292574949999998</v>
      </c>
      <c r="C62">
        <v>8.9999999999999993E-3</v>
      </c>
      <c r="D62">
        <v>6.2E-2</v>
      </c>
      <c r="E62" s="22" t="s">
        <v>236</v>
      </c>
      <c r="F62" t="s">
        <v>237</v>
      </c>
      <c r="G62" t="s">
        <v>129</v>
      </c>
    </row>
    <row r="63" spans="1:7">
      <c r="A63" s="22" t="s">
        <v>238</v>
      </c>
      <c r="B63">
        <v>0.46996603399999998</v>
      </c>
      <c r="C63">
        <v>0.252</v>
      </c>
      <c r="D63">
        <v>0.215</v>
      </c>
      <c r="E63">
        <v>0.20448572700000001</v>
      </c>
      <c r="F63" t="s">
        <v>239</v>
      </c>
      <c r="G63" t="s">
        <v>129</v>
      </c>
    </row>
    <row r="64" spans="1:7">
      <c r="A64">
        <v>2.4386963000000001E-2</v>
      </c>
      <c r="B64">
        <v>0.69155240900000003</v>
      </c>
      <c r="C64">
        <v>3.7999999999999999E-2</v>
      </c>
      <c r="D64">
        <v>2.9000000000000001E-2</v>
      </c>
      <c r="E64">
        <v>1</v>
      </c>
      <c r="F64" t="s">
        <v>240</v>
      </c>
      <c r="G64" t="s">
        <v>129</v>
      </c>
    </row>
    <row r="65" spans="1:7">
      <c r="A65">
        <v>1.9551386E-2</v>
      </c>
      <c r="B65">
        <v>-0.66589013500000005</v>
      </c>
      <c r="C65">
        <v>7.0000000000000001E-3</v>
      </c>
      <c r="D65">
        <v>1.2999999999999999E-2</v>
      </c>
      <c r="E65">
        <v>1</v>
      </c>
      <c r="F65" t="s">
        <v>241</v>
      </c>
      <c r="G65" t="s">
        <v>129</v>
      </c>
    </row>
    <row r="66" spans="1:7">
      <c r="A66">
        <v>5.2287299999999998E-4</v>
      </c>
      <c r="B66">
        <v>-0.64448144799999996</v>
      </c>
      <c r="C66">
        <v>0.01</v>
      </c>
      <c r="D66">
        <v>0.02</v>
      </c>
      <c r="E66">
        <v>1</v>
      </c>
      <c r="F66" t="s">
        <v>242</v>
      </c>
      <c r="G66" t="s">
        <v>129</v>
      </c>
    </row>
    <row r="67" spans="1:7">
      <c r="A67">
        <v>8.7875500000000005E-4</v>
      </c>
      <c r="B67">
        <v>-0.82772490099999996</v>
      </c>
      <c r="C67">
        <v>8.9999999999999993E-3</v>
      </c>
      <c r="D67">
        <v>1.7999999999999999E-2</v>
      </c>
      <c r="E67">
        <v>1</v>
      </c>
      <c r="F67" t="s">
        <v>243</v>
      </c>
      <c r="G67" t="s">
        <v>129</v>
      </c>
    </row>
    <row r="68" spans="1:7">
      <c r="A68" s="22" t="s">
        <v>244</v>
      </c>
      <c r="B68">
        <v>-0.33434687499999999</v>
      </c>
      <c r="C68">
        <v>0.05</v>
      </c>
      <c r="D68">
        <v>7.9000000000000001E-2</v>
      </c>
      <c r="E68">
        <v>2.8180894000000001E-2</v>
      </c>
      <c r="F68" t="s">
        <v>245</v>
      </c>
      <c r="G68" t="s">
        <v>129</v>
      </c>
    </row>
    <row r="69" spans="1:7">
      <c r="A69">
        <v>2.9710899999999999E-4</v>
      </c>
      <c r="B69">
        <v>-0.370271872</v>
      </c>
      <c r="C69">
        <v>0.01</v>
      </c>
      <c r="D69">
        <v>2.1000000000000001E-2</v>
      </c>
      <c r="E69">
        <v>1</v>
      </c>
      <c r="F69" t="s">
        <v>246</v>
      </c>
      <c r="G69" t="s">
        <v>129</v>
      </c>
    </row>
    <row r="70" spans="1:7">
      <c r="A70" s="22" t="s">
        <v>247</v>
      </c>
      <c r="B70">
        <v>-0.84518066300000005</v>
      </c>
      <c r="C70">
        <v>6.0000000000000001E-3</v>
      </c>
      <c r="D70">
        <v>1.6E-2</v>
      </c>
      <c r="E70">
        <v>1</v>
      </c>
      <c r="F70" t="s">
        <v>248</v>
      </c>
      <c r="G70" t="s">
        <v>129</v>
      </c>
    </row>
    <row r="71" spans="1:7">
      <c r="A71" s="22" t="s">
        <v>249</v>
      </c>
      <c r="B71">
        <v>-0.57084151000000005</v>
      </c>
      <c r="C71">
        <v>8.9999999999999993E-3</v>
      </c>
      <c r="D71">
        <v>0.02</v>
      </c>
      <c r="E71">
        <v>1</v>
      </c>
      <c r="F71" t="s">
        <v>250</v>
      </c>
      <c r="G71" t="s">
        <v>129</v>
      </c>
    </row>
    <row r="72" spans="1:7">
      <c r="A72" s="22" t="s">
        <v>251</v>
      </c>
      <c r="B72">
        <v>-1.2462176140000001</v>
      </c>
      <c r="C72">
        <v>1.4999999999999999E-2</v>
      </c>
      <c r="D72">
        <v>3.7999999999999999E-2</v>
      </c>
      <c r="E72" s="22" t="s">
        <v>252</v>
      </c>
      <c r="F72" t="s">
        <v>253</v>
      </c>
      <c r="G72" t="s">
        <v>129</v>
      </c>
    </row>
    <row r="73" spans="1:7">
      <c r="A73">
        <v>6.5458499999999995E-4</v>
      </c>
      <c r="B73">
        <v>1.145194381</v>
      </c>
      <c r="C73">
        <v>6.7000000000000004E-2</v>
      </c>
      <c r="D73">
        <v>4.9000000000000002E-2</v>
      </c>
      <c r="E73">
        <v>1</v>
      </c>
      <c r="F73" t="s">
        <v>254</v>
      </c>
      <c r="G73" t="s">
        <v>129</v>
      </c>
    </row>
    <row r="74" spans="1:7">
      <c r="A74">
        <v>1.400844E-3</v>
      </c>
      <c r="B74">
        <v>0.47738283799999998</v>
      </c>
      <c r="C74">
        <v>0.19900000000000001</v>
      </c>
      <c r="D74">
        <v>0.17499999999999999</v>
      </c>
      <c r="E74">
        <v>1</v>
      </c>
      <c r="F74" t="s">
        <v>255</v>
      </c>
      <c r="G74" t="s">
        <v>129</v>
      </c>
    </row>
    <row r="75" spans="1:7">
      <c r="A75" s="22" t="s">
        <v>256</v>
      </c>
      <c r="B75">
        <v>1.1671654979999999</v>
      </c>
      <c r="C75">
        <v>7.9000000000000001E-2</v>
      </c>
      <c r="D75">
        <v>5.3999999999999999E-2</v>
      </c>
      <c r="E75">
        <v>0.226235612</v>
      </c>
      <c r="F75" t="s">
        <v>257</v>
      </c>
      <c r="G75" t="s">
        <v>129</v>
      </c>
    </row>
    <row r="76" spans="1:7">
      <c r="A76" s="22" t="s">
        <v>258</v>
      </c>
      <c r="B76">
        <v>-0.509039036</v>
      </c>
      <c r="C76">
        <v>3.5000000000000003E-2</v>
      </c>
      <c r="D76">
        <v>6.5000000000000002E-2</v>
      </c>
      <c r="E76">
        <v>2.30182E-4</v>
      </c>
      <c r="F76" t="s">
        <v>259</v>
      </c>
      <c r="G76" t="s">
        <v>129</v>
      </c>
    </row>
    <row r="77" spans="1:7">
      <c r="A77" s="22" t="s">
        <v>260</v>
      </c>
      <c r="B77">
        <v>-0.72031618399999997</v>
      </c>
      <c r="C77">
        <v>0.63</v>
      </c>
      <c r="D77">
        <v>0.64300000000000002</v>
      </c>
      <c r="E77">
        <v>7.3911354999999998E-2</v>
      </c>
      <c r="F77" t="s">
        <v>261</v>
      </c>
      <c r="G77" t="s">
        <v>129</v>
      </c>
    </row>
    <row r="78" spans="1:7">
      <c r="A78">
        <v>1.2350218E-2</v>
      </c>
      <c r="B78">
        <v>-0.667177299</v>
      </c>
      <c r="C78">
        <v>1.7000000000000001E-2</v>
      </c>
      <c r="D78">
        <v>2.5999999999999999E-2</v>
      </c>
      <c r="E78">
        <v>1</v>
      </c>
      <c r="F78" t="s">
        <v>262</v>
      </c>
      <c r="G78" t="s">
        <v>129</v>
      </c>
    </row>
    <row r="79" spans="1:7">
      <c r="A79">
        <v>3.6268599999999998E-4</v>
      </c>
      <c r="B79">
        <v>-0.76504713899999999</v>
      </c>
      <c r="C79">
        <v>1.7999999999999999E-2</v>
      </c>
      <c r="D79">
        <v>3.1E-2</v>
      </c>
      <c r="E79">
        <v>1</v>
      </c>
      <c r="F79" t="s">
        <v>263</v>
      </c>
      <c r="G79" t="s">
        <v>129</v>
      </c>
    </row>
    <row r="80" spans="1:7">
      <c r="A80" s="22" t="s">
        <v>264</v>
      </c>
      <c r="B80">
        <v>-0.27143369699999997</v>
      </c>
      <c r="C80">
        <v>8.3000000000000004E-2</v>
      </c>
      <c r="D80">
        <v>0.14199999999999999</v>
      </c>
      <c r="E80" s="22" t="s">
        <v>265</v>
      </c>
      <c r="F80" t="s">
        <v>266</v>
      </c>
      <c r="G80" t="s">
        <v>129</v>
      </c>
    </row>
    <row r="81" spans="1:7">
      <c r="A81">
        <v>9.9335589999999998E-3</v>
      </c>
      <c r="B81">
        <v>-0.30140125400000001</v>
      </c>
      <c r="C81">
        <v>3.5000000000000003E-2</v>
      </c>
      <c r="D81">
        <v>4.8000000000000001E-2</v>
      </c>
      <c r="E81">
        <v>1</v>
      </c>
      <c r="F81" t="s">
        <v>267</v>
      </c>
      <c r="G81" t="s">
        <v>129</v>
      </c>
    </row>
    <row r="82" spans="1:7">
      <c r="A82" s="22" t="s">
        <v>268</v>
      </c>
      <c r="B82">
        <v>-1.2344648540000001</v>
      </c>
      <c r="C82">
        <v>7.0000000000000001E-3</v>
      </c>
      <c r="D82">
        <v>1.9E-2</v>
      </c>
      <c r="E82">
        <v>0.101988077</v>
      </c>
      <c r="F82" t="s">
        <v>269</v>
      </c>
      <c r="G82" t="s">
        <v>129</v>
      </c>
    </row>
    <row r="83" spans="1:7">
      <c r="A83">
        <v>2.2067199999999999E-4</v>
      </c>
      <c r="B83">
        <v>0.75691376700000002</v>
      </c>
      <c r="C83">
        <v>7.8E-2</v>
      </c>
      <c r="D83">
        <v>5.6000000000000001E-2</v>
      </c>
      <c r="E83">
        <v>1</v>
      </c>
      <c r="F83" t="s">
        <v>270</v>
      </c>
      <c r="G83" t="s">
        <v>129</v>
      </c>
    </row>
    <row r="84" spans="1:7">
      <c r="A84">
        <v>1.3831524E-2</v>
      </c>
      <c r="B84">
        <v>-0.48344719000000003</v>
      </c>
      <c r="C84">
        <v>8.9999999999999993E-3</v>
      </c>
      <c r="D84">
        <v>1.4999999999999999E-2</v>
      </c>
      <c r="E84">
        <v>1</v>
      </c>
      <c r="F84" t="s">
        <v>271</v>
      </c>
      <c r="G84" t="s">
        <v>129</v>
      </c>
    </row>
    <row r="85" spans="1:7">
      <c r="A85" s="22" t="s">
        <v>272</v>
      </c>
      <c r="B85">
        <v>-0.28902309799999998</v>
      </c>
      <c r="C85">
        <v>0.06</v>
      </c>
      <c r="D85">
        <v>0.104</v>
      </c>
      <c r="E85" s="22" t="s">
        <v>273</v>
      </c>
      <c r="F85" t="s">
        <v>274</v>
      </c>
      <c r="G85" t="s">
        <v>129</v>
      </c>
    </row>
    <row r="86" spans="1:7">
      <c r="A86">
        <v>8.8410599999999995E-4</v>
      </c>
      <c r="B86">
        <v>-0.46471027500000001</v>
      </c>
      <c r="C86">
        <v>7.0000000000000001E-3</v>
      </c>
      <c r="D86">
        <v>1.6E-2</v>
      </c>
      <c r="E86">
        <v>1</v>
      </c>
      <c r="F86" t="s">
        <v>275</v>
      </c>
      <c r="G86" t="s">
        <v>129</v>
      </c>
    </row>
    <row r="87" spans="1:7">
      <c r="A87" s="22" t="s">
        <v>276</v>
      </c>
      <c r="B87">
        <v>-0.29358235999999999</v>
      </c>
      <c r="C87">
        <v>8.4000000000000005E-2</v>
      </c>
      <c r="D87">
        <v>0.122</v>
      </c>
      <c r="E87">
        <v>4.7379409999999999E-3</v>
      </c>
      <c r="F87" t="s">
        <v>277</v>
      </c>
      <c r="G87" t="s">
        <v>129</v>
      </c>
    </row>
    <row r="88" spans="1:7">
      <c r="A88" s="22" t="s">
        <v>278</v>
      </c>
      <c r="B88">
        <v>-0.29931703199999998</v>
      </c>
      <c r="C88">
        <v>0.10100000000000001</v>
      </c>
      <c r="D88">
        <v>0.16400000000000001</v>
      </c>
      <c r="E88" s="22" t="s">
        <v>279</v>
      </c>
      <c r="F88" t="s">
        <v>280</v>
      </c>
      <c r="G88" t="s">
        <v>129</v>
      </c>
    </row>
    <row r="89" spans="1:7">
      <c r="A89" s="22" t="s">
        <v>281</v>
      </c>
      <c r="B89">
        <v>-0.25434469100000001</v>
      </c>
      <c r="C89">
        <v>0.20300000000000001</v>
      </c>
      <c r="D89">
        <v>0.27900000000000003</v>
      </c>
      <c r="E89" s="22" t="s">
        <v>282</v>
      </c>
      <c r="F89" t="s">
        <v>283</v>
      </c>
      <c r="G89" t="s">
        <v>129</v>
      </c>
    </row>
    <row r="90" spans="1:7">
      <c r="A90" s="22" t="s">
        <v>284</v>
      </c>
      <c r="B90">
        <v>0.71095045599999995</v>
      </c>
      <c r="C90">
        <v>0.12</v>
      </c>
      <c r="D90">
        <v>8.8999999999999996E-2</v>
      </c>
      <c r="E90">
        <v>0.180034895</v>
      </c>
      <c r="F90" t="s">
        <v>285</v>
      </c>
      <c r="G90" t="s">
        <v>129</v>
      </c>
    </row>
    <row r="91" spans="1:7">
      <c r="A91" s="22" t="s">
        <v>286</v>
      </c>
      <c r="B91">
        <v>-0.30876172299999999</v>
      </c>
      <c r="C91">
        <v>8.5000000000000006E-2</v>
      </c>
      <c r="D91">
        <v>0.14000000000000001</v>
      </c>
      <c r="E91" s="22" t="s">
        <v>287</v>
      </c>
      <c r="F91" t="s">
        <v>288</v>
      </c>
      <c r="G91" t="s">
        <v>129</v>
      </c>
    </row>
    <row r="92" spans="1:7">
      <c r="A92">
        <v>7.3267999999999998E-4</v>
      </c>
      <c r="B92">
        <v>0.27474542899999999</v>
      </c>
      <c r="C92">
        <v>0.38</v>
      </c>
      <c r="D92">
        <v>0.35699999999999998</v>
      </c>
      <c r="E92">
        <v>1</v>
      </c>
      <c r="F92" t="s">
        <v>289</v>
      </c>
      <c r="G92" t="s">
        <v>129</v>
      </c>
    </row>
    <row r="93" spans="1:7">
      <c r="A93" s="22" t="s">
        <v>290</v>
      </c>
      <c r="B93">
        <v>-0.68391689</v>
      </c>
      <c r="C93">
        <v>1.7999999999999999E-2</v>
      </c>
      <c r="D93">
        <v>4.2000000000000003E-2</v>
      </c>
      <c r="E93">
        <v>1.1344E-4</v>
      </c>
      <c r="F93" t="s">
        <v>291</v>
      </c>
      <c r="G93" t="s">
        <v>129</v>
      </c>
    </row>
    <row r="94" spans="1:7">
      <c r="A94" s="22" t="s">
        <v>292</v>
      </c>
      <c r="B94">
        <v>1.054195013</v>
      </c>
      <c r="C94">
        <v>0.16800000000000001</v>
      </c>
      <c r="D94">
        <v>0.125</v>
      </c>
      <c r="E94">
        <v>6.3023799999999998E-4</v>
      </c>
      <c r="F94" t="s">
        <v>293</v>
      </c>
      <c r="G94" t="s">
        <v>129</v>
      </c>
    </row>
    <row r="95" spans="1:7">
      <c r="A95" s="22" t="s">
        <v>294</v>
      </c>
      <c r="B95">
        <v>-0.82176309299999994</v>
      </c>
      <c r="C95">
        <v>0.104</v>
      </c>
      <c r="D95">
        <v>0.22</v>
      </c>
      <c r="E95" s="22" t="s">
        <v>295</v>
      </c>
      <c r="F95" t="s">
        <v>296</v>
      </c>
      <c r="G95" t="s">
        <v>129</v>
      </c>
    </row>
    <row r="96" spans="1:7">
      <c r="A96">
        <v>1.2536303E-2</v>
      </c>
      <c r="B96">
        <v>0.288107797</v>
      </c>
      <c r="C96">
        <v>3.2000000000000001E-2</v>
      </c>
      <c r="D96">
        <v>4.3999999999999997E-2</v>
      </c>
      <c r="E96">
        <v>1</v>
      </c>
      <c r="F96" t="s">
        <v>297</v>
      </c>
      <c r="G96" t="s">
        <v>129</v>
      </c>
    </row>
    <row r="97" spans="1:7">
      <c r="A97" s="22" t="s">
        <v>298</v>
      </c>
      <c r="B97">
        <v>0.96210955799999998</v>
      </c>
      <c r="C97">
        <v>8.6999999999999994E-2</v>
      </c>
      <c r="D97">
        <v>6.2E-2</v>
      </c>
      <c r="E97">
        <v>1</v>
      </c>
      <c r="F97" t="s">
        <v>299</v>
      </c>
      <c r="G97" t="s">
        <v>129</v>
      </c>
    </row>
    <row r="98" spans="1:7">
      <c r="A98">
        <v>4.9956100000000004E-4</v>
      </c>
      <c r="B98">
        <v>-1.0641763909999999</v>
      </c>
      <c r="C98">
        <v>4.0000000000000001E-3</v>
      </c>
      <c r="D98">
        <v>1.0999999999999999E-2</v>
      </c>
      <c r="E98">
        <v>1</v>
      </c>
      <c r="F98" t="s">
        <v>300</v>
      </c>
      <c r="G98" t="s">
        <v>129</v>
      </c>
    </row>
    <row r="99" spans="1:7">
      <c r="A99">
        <v>3.8143761999999998E-2</v>
      </c>
      <c r="B99">
        <v>-0.30085230200000002</v>
      </c>
      <c r="C99">
        <v>1.9E-2</v>
      </c>
      <c r="D99">
        <v>2.7E-2</v>
      </c>
      <c r="E99">
        <v>1</v>
      </c>
      <c r="F99" t="s">
        <v>301</v>
      </c>
      <c r="G99" t="s">
        <v>129</v>
      </c>
    </row>
    <row r="100" spans="1:7">
      <c r="A100" s="22" t="s">
        <v>302</v>
      </c>
      <c r="B100">
        <v>-0.32430382099999999</v>
      </c>
      <c r="C100">
        <v>0.13300000000000001</v>
      </c>
      <c r="D100">
        <v>0.216</v>
      </c>
      <c r="E100" s="22" t="s">
        <v>303</v>
      </c>
      <c r="F100" t="s">
        <v>304</v>
      </c>
      <c r="G100" t="s">
        <v>129</v>
      </c>
    </row>
    <row r="101" spans="1:7">
      <c r="A101" s="22" t="s">
        <v>305</v>
      </c>
      <c r="B101">
        <v>-0.419121244</v>
      </c>
      <c r="C101">
        <v>3.9E-2</v>
      </c>
      <c r="D101">
        <v>6.4000000000000001E-2</v>
      </c>
      <c r="E101">
        <v>4.518465E-2</v>
      </c>
      <c r="F101" t="s">
        <v>306</v>
      </c>
      <c r="G101" t="s">
        <v>129</v>
      </c>
    </row>
    <row r="102" spans="1:7">
      <c r="A102" s="22" t="s">
        <v>307</v>
      </c>
      <c r="B102">
        <v>0.48410009100000001</v>
      </c>
      <c r="C102">
        <v>0.43</v>
      </c>
      <c r="D102">
        <v>0.40699999999999997</v>
      </c>
      <c r="E102">
        <v>6.3161049999999996E-2</v>
      </c>
      <c r="F102" t="s">
        <v>308</v>
      </c>
      <c r="G102" t="s">
        <v>129</v>
      </c>
    </row>
    <row r="103" spans="1:7">
      <c r="A103" s="22" t="s">
        <v>309</v>
      </c>
      <c r="B103">
        <v>-0.56125942600000001</v>
      </c>
      <c r="C103">
        <v>3.6999999999999998E-2</v>
      </c>
      <c r="D103">
        <v>6.5000000000000002E-2</v>
      </c>
      <c r="E103">
        <v>1.9937330000000001E-3</v>
      </c>
      <c r="F103" t="s">
        <v>310</v>
      </c>
      <c r="G103" t="s">
        <v>129</v>
      </c>
    </row>
    <row r="104" spans="1:7">
      <c r="A104">
        <v>4.9036707999999998E-2</v>
      </c>
      <c r="B104">
        <v>0.479711467</v>
      </c>
      <c r="C104">
        <v>7.5999999999999998E-2</v>
      </c>
      <c r="D104">
        <v>6.4000000000000001E-2</v>
      </c>
      <c r="E104">
        <v>1</v>
      </c>
      <c r="F104" t="s">
        <v>311</v>
      </c>
      <c r="G104" t="s">
        <v>129</v>
      </c>
    </row>
    <row r="105" spans="1:7">
      <c r="A105" s="22" t="s">
        <v>312</v>
      </c>
      <c r="B105">
        <v>-1.768415512</v>
      </c>
      <c r="C105">
        <v>5.3999999999999999E-2</v>
      </c>
      <c r="D105">
        <v>0.20599999999999999</v>
      </c>
      <c r="E105" s="22" t="s">
        <v>313</v>
      </c>
      <c r="F105" t="s">
        <v>314</v>
      </c>
      <c r="G105" t="s">
        <v>129</v>
      </c>
    </row>
    <row r="106" spans="1:7">
      <c r="A106" s="22" t="s">
        <v>315</v>
      </c>
      <c r="B106">
        <v>-0.45884016799999999</v>
      </c>
      <c r="C106">
        <v>3.1E-2</v>
      </c>
      <c r="D106">
        <v>5.6000000000000001E-2</v>
      </c>
      <c r="E106">
        <v>1.0922757999999999E-2</v>
      </c>
      <c r="F106" t="s">
        <v>316</v>
      </c>
      <c r="G106" t="s">
        <v>129</v>
      </c>
    </row>
    <row r="107" spans="1:7">
      <c r="A107" s="22" t="s">
        <v>317</v>
      </c>
      <c r="B107">
        <v>0.59024692700000003</v>
      </c>
      <c r="C107">
        <v>0.25800000000000001</v>
      </c>
      <c r="D107">
        <v>0.218</v>
      </c>
      <c r="E107">
        <v>1.3342592E-2</v>
      </c>
      <c r="F107" t="s">
        <v>318</v>
      </c>
      <c r="G107" t="s">
        <v>129</v>
      </c>
    </row>
    <row r="108" spans="1:7">
      <c r="A108" s="22" t="s">
        <v>319</v>
      </c>
      <c r="B108">
        <v>-0.42103080300000001</v>
      </c>
      <c r="C108">
        <v>6.7000000000000004E-2</v>
      </c>
      <c r="D108">
        <v>0.10199999999999999</v>
      </c>
      <c r="E108">
        <v>4.6231420000000002E-3</v>
      </c>
      <c r="F108" t="s">
        <v>320</v>
      </c>
      <c r="G108" t="s">
        <v>129</v>
      </c>
    </row>
    <row r="109" spans="1:7">
      <c r="A109">
        <v>2.927472E-3</v>
      </c>
      <c r="B109">
        <v>-0.36288214099999999</v>
      </c>
      <c r="C109">
        <v>3.1E-2</v>
      </c>
      <c r="D109">
        <v>4.4999999999999998E-2</v>
      </c>
      <c r="E109">
        <v>1</v>
      </c>
      <c r="F109" t="s">
        <v>321</v>
      </c>
      <c r="G109" t="s">
        <v>129</v>
      </c>
    </row>
    <row r="110" spans="1:7">
      <c r="A110" s="22" t="s">
        <v>322</v>
      </c>
      <c r="B110">
        <v>0.41016661100000001</v>
      </c>
      <c r="C110">
        <v>0.38400000000000001</v>
      </c>
      <c r="D110">
        <v>0.35299999999999998</v>
      </c>
      <c r="E110">
        <v>0.14224040399999999</v>
      </c>
      <c r="F110" t="s">
        <v>323</v>
      </c>
      <c r="G110" t="s">
        <v>129</v>
      </c>
    </row>
    <row r="111" spans="1:7">
      <c r="A111" s="22" t="s">
        <v>324</v>
      </c>
      <c r="B111">
        <v>0.31494842899999997</v>
      </c>
      <c r="C111">
        <v>0.59799999999999998</v>
      </c>
      <c r="D111">
        <v>0.58499999999999996</v>
      </c>
      <c r="E111" s="22" t="s">
        <v>325</v>
      </c>
      <c r="F111" t="s">
        <v>326</v>
      </c>
      <c r="G111" t="s">
        <v>129</v>
      </c>
    </row>
    <row r="112" spans="1:7">
      <c r="A112" s="22" t="s">
        <v>327</v>
      </c>
      <c r="B112">
        <v>-0.38493391999999998</v>
      </c>
      <c r="C112">
        <v>0.311</v>
      </c>
      <c r="D112">
        <v>0.39300000000000002</v>
      </c>
      <c r="E112" s="22" t="s">
        <v>328</v>
      </c>
      <c r="F112" t="s">
        <v>329</v>
      </c>
      <c r="G112" t="s">
        <v>129</v>
      </c>
    </row>
    <row r="113" spans="1:7">
      <c r="A113">
        <v>5.1575999999999998E-4</v>
      </c>
      <c r="B113">
        <v>-0.35363952500000001</v>
      </c>
      <c r="C113">
        <v>2.5999999999999999E-2</v>
      </c>
      <c r="D113">
        <v>4.1000000000000002E-2</v>
      </c>
      <c r="E113">
        <v>1</v>
      </c>
      <c r="F113" t="s">
        <v>330</v>
      </c>
      <c r="G113" t="s">
        <v>129</v>
      </c>
    </row>
    <row r="114" spans="1:7">
      <c r="A114">
        <v>1.4943701E-2</v>
      </c>
      <c r="B114">
        <v>-0.46226557400000001</v>
      </c>
      <c r="C114">
        <v>1.0999999999999999E-2</v>
      </c>
      <c r="D114">
        <v>1.7999999999999999E-2</v>
      </c>
      <c r="E114">
        <v>1</v>
      </c>
      <c r="F114" t="s">
        <v>331</v>
      </c>
      <c r="G114" t="s">
        <v>129</v>
      </c>
    </row>
    <row r="115" spans="1:7">
      <c r="A115">
        <v>1.0877506E-2</v>
      </c>
      <c r="B115">
        <v>-0.29724905899999998</v>
      </c>
      <c r="C115">
        <v>0.02</v>
      </c>
      <c r="D115">
        <v>2.9000000000000001E-2</v>
      </c>
      <c r="E115">
        <v>1</v>
      </c>
      <c r="F115" t="s">
        <v>332</v>
      </c>
      <c r="G115" t="s">
        <v>129</v>
      </c>
    </row>
    <row r="116" spans="1:7">
      <c r="A116">
        <v>7.2471269999999999E-3</v>
      </c>
      <c r="B116">
        <v>-0.66125577499999999</v>
      </c>
      <c r="C116">
        <v>6.0000000000000001E-3</v>
      </c>
      <c r="D116">
        <v>1.2E-2</v>
      </c>
      <c r="E116">
        <v>1</v>
      </c>
      <c r="F116" t="s">
        <v>333</v>
      </c>
      <c r="G116" t="s">
        <v>129</v>
      </c>
    </row>
    <row r="117" spans="1:7">
      <c r="A117" s="22" t="s">
        <v>334</v>
      </c>
      <c r="B117">
        <v>-2.2330353220000001</v>
      </c>
      <c r="C117">
        <v>4.0000000000000001E-3</v>
      </c>
      <c r="D117">
        <v>1.2999999999999999E-2</v>
      </c>
      <c r="E117">
        <v>0.249886092</v>
      </c>
      <c r="F117" t="s">
        <v>335</v>
      </c>
      <c r="G117" t="s">
        <v>129</v>
      </c>
    </row>
    <row r="118" spans="1:7">
      <c r="A118">
        <v>1.1224504E-2</v>
      </c>
      <c r="B118">
        <v>-0.726266258</v>
      </c>
      <c r="C118">
        <v>1.7000000000000001E-2</v>
      </c>
      <c r="D118">
        <v>2.5000000000000001E-2</v>
      </c>
      <c r="E118">
        <v>1</v>
      </c>
      <c r="F118" t="s">
        <v>336</v>
      </c>
      <c r="G118" t="s">
        <v>129</v>
      </c>
    </row>
    <row r="119" spans="1:7">
      <c r="A119">
        <v>2.6839559999999999E-3</v>
      </c>
      <c r="B119">
        <v>-0.43151620000000002</v>
      </c>
      <c r="C119">
        <v>1.7000000000000001E-2</v>
      </c>
      <c r="D119">
        <v>2.8000000000000001E-2</v>
      </c>
      <c r="E119">
        <v>1</v>
      </c>
      <c r="F119" t="s">
        <v>337</v>
      </c>
      <c r="G119" t="s">
        <v>129</v>
      </c>
    </row>
    <row r="120" spans="1:7">
      <c r="A120" s="22" t="s">
        <v>338</v>
      </c>
      <c r="B120">
        <v>-1.0919965270000001</v>
      </c>
      <c r="C120">
        <v>8.9999999999999993E-3</v>
      </c>
      <c r="D120">
        <v>2.5999999999999999E-2</v>
      </c>
      <c r="E120">
        <v>1.4914609999999999E-3</v>
      </c>
      <c r="F120" t="s">
        <v>339</v>
      </c>
      <c r="G120" t="s">
        <v>129</v>
      </c>
    </row>
    <row r="121" spans="1:7">
      <c r="A121" s="22" t="s">
        <v>340</v>
      </c>
      <c r="B121">
        <v>0.70944180999999995</v>
      </c>
      <c r="C121">
        <v>0.23400000000000001</v>
      </c>
      <c r="D121">
        <v>0.19400000000000001</v>
      </c>
      <c r="E121">
        <v>2.9370720000000002E-3</v>
      </c>
      <c r="F121" t="s">
        <v>341</v>
      </c>
      <c r="G121" t="s">
        <v>129</v>
      </c>
    </row>
    <row r="122" spans="1:7">
      <c r="A122" s="22" t="s">
        <v>342</v>
      </c>
      <c r="B122">
        <v>-0.44994705800000001</v>
      </c>
      <c r="C122">
        <v>0.29699999999999999</v>
      </c>
      <c r="D122">
        <v>0.36599999999999999</v>
      </c>
      <c r="E122" s="22" t="s">
        <v>343</v>
      </c>
      <c r="F122" t="s">
        <v>344</v>
      </c>
      <c r="G122" t="s">
        <v>129</v>
      </c>
    </row>
    <row r="123" spans="1:7">
      <c r="A123" s="22" t="s">
        <v>345</v>
      </c>
      <c r="B123">
        <v>-0.51397151100000005</v>
      </c>
      <c r="C123">
        <v>7.5999999999999998E-2</v>
      </c>
      <c r="D123">
        <v>0.121</v>
      </c>
      <c r="E123" s="22" t="s">
        <v>346</v>
      </c>
      <c r="F123" t="s">
        <v>347</v>
      </c>
      <c r="G123" t="s">
        <v>129</v>
      </c>
    </row>
    <row r="124" spans="1:7">
      <c r="A124" s="22" t="s">
        <v>348</v>
      </c>
      <c r="B124">
        <v>1.0903777109999999</v>
      </c>
      <c r="C124">
        <v>0.1</v>
      </c>
      <c r="D124">
        <v>5.8000000000000003E-2</v>
      </c>
      <c r="E124" s="22" t="s">
        <v>349</v>
      </c>
      <c r="F124" t="s">
        <v>350</v>
      </c>
      <c r="G124" t="s">
        <v>129</v>
      </c>
    </row>
    <row r="125" spans="1:7">
      <c r="A125">
        <v>3.8750240999999998E-2</v>
      </c>
      <c r="B125">
        <v>0.53933321499999998</v>
      </c>
      <c r="C125">
        <v>4.1000000000000002E-2</v>
      </c>
      <c r="D125">
        <v>3.2000000000000001E-2</v>
      </c>
      <c r="E125">
        <v>1</v>
      </c>
      <c r="F125" t="s">
        <v>351</v>
      </c>
      <c r="G125" t="s">
        <v>129</v>
      </c>
    </row>
    <row r="126" spans="1:7">
      <c r="A126">
        <v>2.4055080000000002E-3</v>
      </c>
      <c r="B126">
        <v>-0.52937172300000002</v>
      </c>
      <c r="C126">
        <v>1.4E-2</v>
      </c>
      <c r="D126">
        <v>2.4E-2</v>
      </c>
      <c r="E126">
        <v>1</v>
      </c>
      <c r="F126" t="s">
        <v>352</v>
      </c>
      <c r="G126" t="s">
        <v>129</v>
      </c>
    </row>
    <row r="127" spans="1:7">
      <c r="A127" s="22" t="s">
        <v>353</v>
      </c>
      <c r="B127">
        <v>0.62787306499999995</v>
      </c>
      <c r="C127">
        <v>0.124</v>
      </c>
      <c r="D127">
        <v>9.4E-2</v>
      </c>
      <c r="E127">
        <v>0.537015295</v>
      </c>
      <c r="F127" t="s">
        <v>354</v>
      </c>
      <c r="G127" t="s">
        <v>129</v>
      </c>
    </row>
    <row r="128" spans="1:7">
      <c r="A128" s="22" t="s">
        <v>355</v>
      </c>
      <c r="B128">
        <v>-0.97903384100000002</v>
      </c>
      <c r="C128">
        <v>1.4E-2</v>
      </c>
      <c r="D128">
        <v>3.2000000000000001E-2</v>
      </c>
      <c r="E128">
        <v>1.9190325000000001E-2</v>
      </c>
      <c r="F128" t="s">
        <v>356</v>
      </c>
      <c r="G128" t="s">
        <v>129</v>
      </c>
    </row>
    <row r="129" spans="1:7">
      <c r="A129" s="22" t="s">
        <v>357</v>
      </c>
      <c r="B129">
        <v>-1.373157022</v>
      </c>
      <c r="C129">
        <v>1.6E-2</v>
      </c>
      <c r="D129">
        <v>4.3999999999999997E-2</v>
      </c>
      <c r="E129" s="22" t="s">
        <v>358</v>
      </c>
      <c r="F129" t="s">
        <v>359</v>
      </c>
      <c r="G129" t="s">
        <v>129</v>
      </c>
    </row>
    <row r="130" spans="1:7">
      <c r="A130">
        <v>9.5566499999999999E-3</v>
      </c>
      <c r="B130">
        <v>-0.40326066399999999</v>
      </c>
      <c r="C130">
        <v>0.01</v>
      </c>
      <c r="D130">
        <v>1.7999999999999999E-2</v>
      </c>
      <c r="E130">
        <v>1</v>
      </c>
      <c r="F130" t="s">
        <v>360</v>
      </c>
      <c r="G130" t="s">
        <v>129</v>
      </c>
    </row>
    <row r="131" spans="1:7">
      <c r="A131">
        <v>1.7817920000000001E-2</v>
      </c>
      <c r="B131">
        <v>-0.35138361400000001</v>
      </c>
      <c r="C131">
        <v>8.9999999999999993E-3</v>
      </c>
      <c r="D131">
        <v>1.4999999999999999E-2</v>
      </c>
      <c r="E131">
        <v>1</v>
      </c>
      <c r="F131" t="s">
        <v>361</v>
      </c>
      <c r="G131" t="s">
        <v>129</v>
      </c>
    </row>
    <row r="132" spans="1:7">
      <c r="A132" s="22" t="s">
        <v>362</v>
      </c>
      <c r="B132">
        <v>-0.28872785299999998</v>
      </c>
      <c r="C132">
        <v>0.17</v>
      </c>
      <c r="D132">
        <v>0.24</v>
      </c>
      <c r="E132" s="22" t="s">
        <v>363</v>
      </c>
      <c r="F132" t="s">
        <v>364</v>
      </c>
      <c r="G132" t="s">
        <v>129</v>
      </c>
    </row>
    <row r="133" spans="1:7">
      <c r="A133">
        <v>3.7494596999999998E-2</v>
      </c>
      <c r="B133">
        <v>-0.29666995400000001</v>
      </c>
      <c r="C133">
        <v>2.8000000000000001E-2</v>
      </c>
      <c r="D133">
        <v>3.6999999999999998E-2</v>
      </c>
      <c r="E133">
        <v>1</v>
      </c>
      <c r="F133" t="s">
        <v>365</v>
      </c>
      <c r="G133" t="s">
        <v>129</v>
      </c>
    </row>
    <row r="134" spans="1:7">
      <c r="A134" s="22" t="s">
        <v>366</v>
      </c>
      <c r="B134">
        <v>-0.75693779900000002</v>
      </c>
      <c r="C134">
        <v>2.3E-2</v>
      </c>
      <c r="D134">
        <v>4.5999999999999999E-2</v>
      </c>
      <c r="E134">
        <v>8.5465939999999994E-3</v>
      </c>
      <c r="F134" t="s">
        <v>367</v>
      </c>
      <c r="G134" t="s">
        <v>129</v>
      </c>
    </row>
    <row r="135" spans="1:7">
      <c r="A135">
        <v>5.8710200000000004E-4</v>
      </c>
      <c r="B135">
        <v>1.1511107979999999</v>
      </c>
      <c r="C135">
        <v>1.9E-2</v>
      </c>
      <c r="D135">
        <v>0.01</v>
      </c>
      <c r="E135">
        <v>1</v>
      </c>
      <c r="F135" t="s">
        <v>368</v>
      </c>
      <c r="G135" t="s">
        <v>129</v>
      </c>
    </row>
    <row r="136" spans="1:7">
      <c r="A136" s="22" t="s">
        <v>369</v>
      </c>
      <c r="B136">
        <v>-0.78947841399999996</v>
      </c>
      <c r="C136">
        <v>0.01</v>
      </c>
      <c r="D136">
        <v>2.7E-2</v>
      </c>
      <c r="E136">
        <v>3.161297E-3</v>
      </c>
      <c r="F136" t="s">
        <v>370</v>
      </c>
      <c r="G136" t="s">
        <v>129</v>
      </c>
    </row>
    <row r="137" spans="1:7">
      <c r="A137">
        <v>1.4859878E-2</v>
      </c>
      <c r="B137">
        <v>-0.271556193</v>
      </c>
      <c r="C137">
        <v>2.5000000000000001E-2</v>
      </c>
      <c r="D137">
        <v>3.5000000000000003E-2</v>
      </c>
      <c r="E137">
        <v>1</v>
      </c>
      <c r="F137" t="s">
        <v>371</v>
      </c>
      <c r="G137" t="s">
        <v>129</v>
      </c>
    </row>
    <row r="138" spans="1:7">
      <c r="A138">
        <v>1.1470499999999999E-4</v>
      </c>
      <c r="B138">
        <v>-0.53922219199999999</v>
      </c>
      <c r="C138">
        <v>1.2999999999999999E-2</v>
      </c>
      <c r="D138">
        <v>2.5999999999999999E-2</v>
      </c>
      <c r="E138">
        <v>1</v>
      </c>
      <c r="F138" t="s">
        <v>372</v>
      </c>
      <c r="G138" t="s">
        <v>129</v>
      </c>
    </row>
    <row r="139" spans="1:7">
      <c r="A139">
        <v>2.2741809000000002E-2</v>
      </c>
      <c r="B139">
        <v>-0.41635325899999998</v>
      </c>
      <c r="C139">
        <v>0.01</v>
      </c>
      <c r="D139">
        <v>1.6E-2</v>
      </c>
      <c r="E139">
        <v>1</v>
      </c>
      <c r="F139" t="s">
        <v>373</v>
      </c>
      <c r="G139" t="s">
        <v>129</v>
      </c>
    </row>
    <row r="140" spans="1:7">
      <c r="A140" s="22" t="s">
        <v>374</v>
      </c>
      <c r="B140">
        <v>0.33345235499999998</v>
      </c>
      <c r="C140">
        <v>0.70199999999999996</v>
      </c>
      <c r="D140">
        <v>0.66600000000000004</v>
      </c>
      <c r="E140" s="22" t="s">
        <v>375</v>
      </c>
      <c r="F140" t="s">
        <v>376</v>
      </c>
      <c r="G140" t="s">
        <v>129</v>
      </c>
    </row>
    <row r="141" spans="1:7">
      <c r="A141">
        <v>2.82126E-4</v>
      </c>
      <c r="B141">
        <v>-0.33875455399999999</v>
      </c>
      <c r="C141">
        <v>1.7000000000000001E-2</v>
      </c>
      <c r="D141">
        <v>3.1E-2</v>
      </c>
      <c r="E141">
        <v>1</v>
      </c>
      <c r="F141" t="s">
        <v>377</v>
      </c>
      <c r="G141" t="s">
        <v>129</v>
      </c>
    </row>
    <row r="142" spans="1:7">
      <c r="A142" s="22" t="s">
        <v>378</v>
      </c>
      <c r="B142">
        <v>-0.56799241199999995</v>
      </c>
      <c r="C142">
        <v>0.45800000000000002</v>
      </c>
      <c r="D142">
        <v>0.57999999999999996</v>
      </c>
      <c r="E142" s="22" t="s">
        <v>379</v>
      </c>
      <c r="F142" t="s">
        <v>380</v>
      </c>
      <c r="G142" t="s">
        <v>129</v>
      </c>
    </row>
    <row r="143" spans="1:7">
      <c r="A143" s="22" t="s">
        <v>381</v>
      </c>
      <c r="B143">
        <v>-0.28121543799999998</v>
      </c>
      <c r="C143">
        <v>3.9E-2</v>
      </c>
      <c r="D143">
        <v>0.06</v>
      </c>
      <c r="E143">
        <v>1</v>
      </c>
      <c r="F143" t="s">
        <v>382</v>
      </c>
      <c r="G143" t="s">
        <v>129</v>
      </c>
    </row>
    <row r="144" spans="1:7">
      <c r="A144" s="22" t="s">
        <v>383</v>
      </c>
      <c r="B144">
        <v>0.49840278599999999</v>
      </c>
      <c r="C144">
        <v>0.42599999999999999</v>
      </c>
      <c r="D144">
        <v>0.39600000000000002</v>
      </c>
      <c r="E144">
        <v>2.4774250000000001E-3</v>
      </c>
      <c r="F144" t="s">
        <v>384</v>
      </c>
      <c r="G144" t="s">
        <v>129</v>
      </c>
    </row>
    <row r="145" spans="1:7">
      <c r="A145">
        <v>9.7744340000000002E-3</v>
      </c>
      <c r="B145">
        <v>0.49203700500000003</v>
      </c>
      <c r="C145">
        <v>8.3000000000000004E-2</v>
      </c>
      <c r="D145">
        <v>6.7000000000000004E-2</v>
      </c>
      <c r="E145">
        <v>1</v>
      </c>
      <c r="F145" t="s">
        <v>385</v>
      </c>
      <c r="G145" t="s">
        <v>129</v>
      </c>
    </row>
    <row r="146" spans="1:7">
      <c r="A146">
        <v>1.20819E-4</v>
      </c>
      <c r="B146">
        <v>-0.31266174899999999</v>
      </c>
      <c r="C146">
        <v>9.6000000000000002E-2</v>
      </c>
      <c r="D146">
        <v>0.126</v>
      </c>
      <c r="E146">
        <v>1</v>
      </c>
      <c r="F146" t="s">
        <v>386</v>
      </c>
      <c r="G146" t="s">
        <v>129</v>
      </c>
    </row>
    <row r="147" spans="1:7">
      <c r="A147">
        <v>4.3689999999999999E-4</v>
      </c>
      <c r="B147">
        <v>-0.86160776100000003</v>
      </c>
      <c r="C147">
        <v>1.7999999999999999E-2</v>
      </c>
      <c r="D147">
        <v>3.1E-2</v>
      </c>
      <c r="E147">
        <v>1</v>
      </c>
      <c r="F147" t="s">
        <v>387</v>
      </c>
      <c r="G147" t="s">
        <v>129</v>
      </c>
    </row>
    <row r="148" spans="1:7">
      <c r="A148" s="22" t="s">
        <v>388</v>
      </c>
      <c r="B148">
        <v>-1.752385133</v>
      </c>
      <c r="C148">
        <v>4.0000000000000001E-3</v>
      </c>
      <c r="D148">
        <v>1.4E-2</v>
      </c>
      <c r="E148">
        <v>0.728320144</v>
      </c>
      <c r="F148" t="s">
        <v>389</v>
      </c>
      <c r="G148" t="s">
        <v>129</v>
      </c>
    </row>
    <row r="149" spans="1:7">
      <c r="A149">
        <v>4.8860766999999999E-2</v>
      </c>
      <c r="B149">
        <v>0.367468456</v>
      </c>
      <c r="C149">
        <v>1.7999999999999999E-2</v>
      </c>
      <c r="D149">
        <v>2.5000000000000001E-2</v>
      </c>
      <c r="E149">
        <v>1</v>
      </c>
      <c r="F149" t="s">
        <v>390</v>
      </c>
      <c r="G149" t="s">
        <v>129</v>
      </c>
    </row>
    <row r="150" spans="1:7">
      <c r="A150">
        <v>6.368528E-3</v>
      </c>
      <c r="B150">
        <v>-1.049146412</v>
      </c>
      <c r="C150">
        <v>7.0000000000000001E-3</v>
      </c>
      <c r="D150">
        <v>1.4E-2</v>
      </c>
      <c r="E150">
        <v>1</v>
      </c>
      <c r="F150" t="s">
        <v>391</v>
      </c>
      <c r="G150" t="s">
        <v>129</v>
      </c>
    </row>
    <row r="151" spans="1:7">
      <c r="A151">
        <v>4.9893940000000003E-3</v>
      </c>
      <c r="B151">
        <v>0.28923514500000003</v>
      </c>
      <c r="C151">
        <v>0.01</v>
      </c>
      <c r="D151">
        <v>5.0000000000000001E-3</v>
      </c>
      <c r="E151">
        <v>1</v>
      </c>
      <c r="F151" t="s">
        <v>392</v>
      </c>
      <c r="G151" t="s">
        <v>129</v>
      </c>
    </row>
    <row r="152" spans="1:7">
      <c r="A152">
        <v>2.9926771000000001E-2</v>
      </c>
      <c r="B152">
        <v>0.32058370600000002</v>
      </c>
      <c r="C152">
        <v>3.5999999999999997E-2</v>
      </c>
      <c r="D152">
        <v>4.7E-2</v>
      </c>
      <c r="E152">
        <v>1</v>
      </c>
      <c r="F152" t="s">
        <v>393</v>
      </c>
      <c r="G152" t="s">
        <v>129</v>
      </c>
    </row>
    <row r="153" spans="1:7">
      <c r="A153" s="22" t="s">
        <v>394</v>
      </c>
      <c r="B153">
        <v>-0.435145856</v>
      </c>
      <c r="C153">
        <v>4.1000000000000002E-2</v>
      </c>
      <c r="D153">
        <v>6.7000000000000004E-2</v>
      </c>
      <c r="E153">
        <v>5.0698171E-2</v>
      </c>
      <c r="F153" t="s">
        <v>395</v>
      </c>
      <c r="G153" t="s">
        <v>129</v>
      </c>
    </row>
    <row r="154" spans="1:7">
      <c r="A154" s="22" t="s">
        <v>396</v>
      </c>
      <c r="B154">
        <v>-0.50872245800000004</v>
      </c>
      <c r="C154">
        <v>0.04</v>
      </c>
      <c r="D154">
        <v>6.2E-2</v>
      </c>
      <c r="E154">
        <v>0.68754915599999999</v>
      </c>
      <c r="F154" t="s">
        <v>397</v>
      </c>
      <c r="G154" t="s">
        <v>129</v>
      </c>
    </row>
    <row r="155" spans="1:7">
      <c r="A155" s="22" t="s">
        <v>398</v>
      </c>
      <c r="B155">
        <v>-0.468130459</v>
      </c>
      <c r="C155">
        <v>4.2000000000000003E-2</v>
      </c>
      <c r="D155">
        <v>7.0000000000000007E-2</v>
      </c>
      <c r="E155">
        <v>1.734776E-2</v>
      </c>
      <c r="F155" t="s">
        <v>399</v>
      </c>
      <c r="G155" t="s">
        <v>129</v>
      </c>
    </row>
    <row r="156" spans="1:7">
      <c r="A156" s="22" t="s">
        <v>400</v>
      </c>
      <c r="B156">
        <v>-0.48956789000000001</v>
      </c>
      <c r="C156">
        <v>0.06</v>
      </c>
      <c r="D156">
        <v>9.2999999999999999E-2</v>
      </c>
      <c r="E156">
        <v>7.0940650000000001E-3</v>
      </c>
      <c r="F156" t="s">
        <v>401</v>
      </c>
      <c r="G156" t="s">
        <v>129</v>
      </c>
    </row>
    <row r="157" spans="1:7">
      <c r="A157" s="22" t="s">
        <v>402</v>
      </c>
      <c r="B157">
        <v>4.5549607620000003</v>
      </c>
      <c r="C157">
        <v>1.7000000000000001E-2</v>
      </c>
      <c r="D157">
        <v>2E-3</v>
      </c>
      <c r="E157" s="22" t="s">
        <v>403</v>
      </c>
      <c r="F157" t="s">
        <v>404</v>
      </c>
      <c r="G157" t="s">
        <v>129</v>
      </c>
    </row>
    <row r="158" spans="1:7">
      <c r="A158" s="22" t="s">
        <v>405</v>
      </c>
      <c r="B158">
        <v>3.4760037339999998</v>
      </c>
      <c r="C158">
        <v>4.2999999999999997E-2</v>
      </c>
      <c r="D158">
        <v>0.01</v>
      </c>
      <c r="E158" s="22" t="s">
        <v>406</v>
      </c>
      <c r="F158" t="s">
        <v>407</v>
      </c>
      <c r="G158" t="s">
        <v>129</v>
      </c>
    </row>
    <row r="159" spans="1:7">
      <c r="A159" s="22" t="s">
        <v>408</v>
      </c>
      <c r="B159">
        <v>-0.56963563900000003</v>
      </c>
      <c r="C159">
        <v>0.33100000000000002</v>
      </c>
      <c r="D159">
        <v>0.37</v>
      </c>
      <c r="E159">
        <v>7.2582552999999994E-2</v>
      </c>
      <c r="F159" t="s">
        <v>409</v>
      </c>
      <c r="G159" t="s">
        <v>129</v>
      </c>
    </row>
    <row r="160" spans="1:7">
      <c r="A160" s="22" t="s">
        <v>410</v>
      </c>
      <c r="B160">
        <v>-0.86649152799999996</v>
      </c>
      <c r="C160">
        <v>0.58399999999999996</v>
      </c>
      <c r="D160">
        <v>0.65800000000000003</v>
      </c>
      <c r="E160" s="22" t="s">
        <v>411</v>
      </c>
      <c r="F160" t="s">
        <v>412</v>
      </c>
      <c r="G160" t="s">
        <v>129</v>
      </c>
    </row>
    <row r="161" spans="1:7">
      <c r="A161" s="22" t="s">
        <v>413</v>
      </c>
      <c r="B161">
        <v>3.608353106</v>
      </c>
      <c r="C161">
        <v>2.1999999999999999E-2</v>
      </c>
      <c r="D161">
        <v>2E-3</v>
      </c>
      <c r="E161" s="22" t="s">
        <v>414</v>
      </c>
      <c r="F161" t="s">
        <v>415</v>
      </c>
      <c r="G161" t="s">
        <v>129</v>
      </c>
    </row>
    <row r="162" spans="1:7">
      <c r="A162" s="22" t="s">
        <v>416</v>
      </c>
      <c r="B162">
        <v>-0.840603926</v>
      </c>
      <c r="C162">
        <v>0.442</v>
      </c>
      <c r="D162">
        <v>0.51100000000000001</v>
      </c>
      <c r="E162" s="22" t="s">
        <v>417</v>
      </c>
      <c r="F162" t="s">
        <v>418</v>
      </c>
      <c r="G162" t="s">
        <v>129</v>
      </c>
    </row>
    <row r="163" spans="1:7">
      <c r="A163">
        <v>1.9920699999999999E-4</v>
      </c>
      <c r="B163">
        <v>-0.29333313799999999</v>
      </c>
      <c r="C163">
        <v>0.60899999999999999</v>
      </c>
      <c r="D163">
        <v>0.65100000000000002</v>
      </c>
      <c r="E163">
        <v>1</v>
      </c>
      <c r="F163" t="s">
        <v>419</v>
      </c>
      <c r="G163" t="s">
        <v>129</v>
      </c>
    </row>
    <row r="164" spans="1:7">
      <c r="A164" s="22" t="s">
        <v>420</v>
      </c>
      <c r="B164">
        <v>-2.321193353</v>
      </c>
      <c r="C164">
        <v>2.5000000000000001E-2</v>
      </c>
      <c r="D164">
        <v>0.14199999999999999</v>
      </c>
      <c r="E164" s="22" t="s">
        <v>421</v>
      </c>
      <c r="F164" t="s">
        <v>422</v>
      </c>
      <c r="G164" t="s">
        <v>129</v>
      </c>
    </row>
    <row r="165" spans="1:7">
      <c r="A165" s="22" t="s">
        <v>423</v>
      </c>
      <c r="B165">
        <v>2.0091882280000002</v>
      </c>
      <c r="C165">
        <v>0.156</v>
      </c>
      <c r="D165">
        <v>5.8999999999999997E-2</v>
      </c>
      <c r="E165" s="22" t="s">
        <v>424</v>
      </c>
      <c r="F165" t="s">
        <v>425</v>
      </c>
      <c r="G165" t="s">
        <v>129</v>
      </c>
    </row>
    <row r="166" spans="1:7">
      <c r="A166" s="22" t="s">
        <v>426</v>
      </c>
      <c r="B166">
        <v>0.403163783</v>
      </c>
      <c r="C166">
        <v>0.44900000000000001</v>
      </c>
      <c r="D166">
        <v>0.39500000000000002</v>
      </c>
      <c r="E166" s="22" t="s">
        <v>427</v>
      </c>
      <c r="F166" t="s">
        <v>428</v>
      </c>
      <c r="G166" t="s">
        <v>129</v>
      </c>
    </row>
    <row r="167" spans="1:7">
      <c r="A167">
        <v>4.2931174000000002E-2</v>
      </c>
      <c r="B167">
        <v>0.25805339500000002</v>
      </c>
      <c r="C167">
        <v>7.6999999999999999E-2</v>
      </c>
      <c r="D167">
        <v>9.0999999999999998E-2</v>
      </c>
      <c r="E167">
        <v>1</v>
      </c>
      <c r="F167" t="s">
        <v>429</v>
      </c>
      <c r="G167" t="s">
        <v>129</v>
      </c>
    </row>
    <row r="168" spans="1:7">
      <c r="A168" s="22" t="s">
        <v>430</v>
      </c>
      <c r="B168">
        <v>-0.46770633299999997</v>
      </c>
      <c r="C168">
        <v>4.8000000000000001E-2</v>
      </c>
      <c r="D168">
        <v>0.09</v>
      </c>
      <c r="E168" s="22" t="s">
        <v>431</v>
      </c>
      <c r="F168" t="s">
        <v>432</v>
      </c>
      <c r="G168" t="s">
        <v>129</v>
      </c>
    </row>
    <row r="169" spans="1:7">
      <c r="A169" s="22" t="s">
        <v>433</v>
      </c>
      <c r="B169">
        <v>-0.250264347</v>
      </c>
      <c r="C169">
        <v>7.4999999999999997E-2</v>
      </c>
      <c r="D169">
        <v>0.107</v>
      </c>
      <c r="E169">
        <v>0.15559071299999999</v>
      </c>
      <c r="F169" t="s">
        <v>434</v>
      </c>
      <c r="G169" t="s">
        <v>129</v>
      </c>
    </row>
    <row r="170" spans="1:7">
      <c r="A170" s="22" t="s">
        <v>435</v>
      </c>
      <c r="B170">
        <v>-0.44395931599999999</v>
      </c>
      <c r="C170">
        <v>7.2999999999999995E-2</v>
      </c>
      <c r="D170">
        <v>0.10100000000000001</v>
      </c>
      <c r="E170">
        <v>1</v>
      </c>
      <c r="F170" t="s">
        <v>436</v>
      </c>
      <c r="G170" t="s">
        <v>129</v>
      </c>
    </row>
    <row r="171" spans="1:7">
      <c r="A171">
        <v>2.9747988999999999E-2</v>
      </c>
      <c r="B171">
        <v>-0.40274568799999999</v>
      </c>
      <c r="C171">
        <v>1.0999999999999999E-2</v>
      </c>
      <c r="D171">
        <v>1.7000000000000001E-2</v>
      </c>
      <c r="E171">
        <v>1</v>
      </c>
      <c r="F171" t="s">
        <v>437</v>
      </c>
      <c r="G171" t="s">
        <v>129</v>
      </c>
    </row>
    <row r="172" spans="1:7">
      <c r="A172" s="22" t="s">
        <v>438</v>
      </c>
      <c r="B172">
        <v>-0.440980543</v>
      </c>
      <c r="C172">
        <v>0.14699999999999999</v>
      </c>
      <c r="D172">
        <v>0.224</v>
      </c>
      <c r="E172" s="22" t="s">
        <v>439</v>
      </c>
      <c r="F172" t="s">
        <v>440</v>
      </c>
      <c r="G172" t="s">
        <v>129</v>
      </c>
    </row>
    <row r="173" spans="1:7">
      <c r="A173" s="22" t="s">
        <v>441</v>
      </c>
      <c r="B173">
        <v>-0.34302041</v>
      </c>
      <c r="C173">
        <v>0.113</v>
      </c>
      <c r="D173">
        <v>0.157</v>
      </c>
      <c r="E173">
        <v>6.0066800000000004E-3</v>
      </c>
      <c r="F173" t="s">
        <v>442</v>
      </c>
      <c r="G173" t="s">
        <v>129</v>
      </c>
    </row>
    <row r="174" spans="1:7">
      <c r="A174" s="22" t="s">
        <v>443</v>
      </c>
      <c r="B174">
        <v>-1.1573196569999999</v>
      </c>
      <c r="C174">
        <v>1.7999999999999999E-2</v>
      </c>
      <c r="D174">
        <v>5.2999999999999999E-2</v>
      </c>
      <c r="E174" s="22" t="s">
        <v>444</v>
      </c>
      <c r="F174" t="s">
        <v>445</v>
      </c>
      <c r="G174" t="s">
        <v>129</v>
      </c>
    </row>
    <row r="175" spans="1:7">
      <c r="A175" s="22" t="s">
        <v>446</v>
      </c>
      <c r="B175">
        <v>-0.51810523500000005</v>
      </c>
      <c r="C175">
        <v>8.1000000000000003E-2</v>
      </c>
      <c r="D175">
        <v>0.14799999999999999</v>
      </c>
      <c r="E175" s="22" t="s">
        <v>447</v>
      </c>
      <c r="F175" t="s">
        <v>448</v>
      </c>
      <c r="G175" t="s">
        <v>129</v>
      </c>
    </row>
    <row r="176" spans="1:7">
      <c r="A176" s="22" t="s">
        <v>449</v>
      </c>
      <c r="B176">
        <v>-0.27115973300000001</v>
      </c>
      <c r="C176">
        <v>0.14099999999999999</v>
      </c>
      <c r="D176">
        <v>0.20200000000000001</v>
      </c>
      <c r="E176" s="22" t="s">
        <v>450</v>
      </c>
      <c r="F176" t="s">
        <v>451</v>
      </c>
      <c r="G176" t="s">
        <v>129</v>
      </c>
    </row>
    <row r="177" spans="1:7">
      <c r="A177">
        <v>1.0314554E-2</v>
      </c>
      <c r="B177">
        <v>0.45116007000000002</v>
      </c>
      <c r="C177">
        <v>2.3E-2</v>
      </c>
      <c r="D177">
        <v>1.4999999999999999E-2</v>
      </c>
      <c r="E177">
        <v>1</v>
      </c>
      <c r="F177" t="s">
        <v>452</v>
      </c>
      <c r="G177" t="s">
        <v>129</v>
      </c>
    </row>
    <row r="178" spans="1:7">
      <c r="A178">
        <v>1.3404500000000001E-4</v>
      </c>
      <c r="B178">
        <v>-0.57654386899999999</v>
      </c>
      <c r="C178">
        <v>1.2999999999999999E-2</v>
      </c>
      <c r="D178">
        <v>2.5999999999999999E-2</v>
      </c>
      <c r="E178">
        <v>1</v>
      </c>
      <c r="F178" t="s">
        <v>453</v>
      </c>
      <c r="G178" t="s">
        <v>129</v>
      </c>
    </row>
    <row r="179" spans="1:7">
      <c r="A179" s="22" t="s">
        <v>454</v>
      </c>
      <c r="B179">
        <v>0.65376112600000003</v>
      </c>
      <c r="C179">
        <v>0.22</v>
      </c>
      <c r="D179">
        <v>0.17899999999999999</v>
      </c>
      <c r="E179">
        <v>7.5241980000000002E-3</v>
      </c>
      <c r="F179" t="s">
        <v>455</v>
      </c>
      <c r="G179" t="s">
        <v>129</v>
      </c>
    </row>
    <row r="180" spans="1:7">
      <c r="A180">
        <v>9.1979809999999992E-3</v>
      </c>
      <c r="B180">
        <v>-0.71994925600000004</v>
      </c>
      <c r="C180">
        <v>0.01</v>
      </c>
      <c r="D180">
        <v>1.7999999999999999E-2</v>
      </c>
      <c r="E180">
        <v>1</v>
      </c>
      <c r="F180" t="s">
        <v>456</v>
      </c>
      <c r="G180" t="s">
        <v>129</v>
      </c>
    </row>
    <row r="181" spans="1:7">
      <c r="A181" s="22" t="s">
        <v>457</v>
      </c>
      <c r="B181">
        <v>-1.026606889</v>
      </c>
      <c r="C181">
        <v>4.4999999999999998E-2</v>
      </c>
      <c r="D181">
        <v>0.104</v>
      </c>
      <c r="E181" s="22" t="s">
        <v>458</v>
      </c>
      <c r="F181" t="s">
        <v>459</v>
      </c>
      <c r="G181" t="s">
        <v>129</v>
      </c>
    </row>
    <row r="182" spans="1:7">
      <c r="A182" s="22" t="s">
        <v>460</v>
      </c>
      <c r="B182">
        <v>-1.239613444</v>
      </c>
      <c r="C182">
        <v>0.01</v>
      </c>
      <c r="D182">
        <v>2.5999999999999999E-2</v>
      </c>
      <c r="E182">
        <v>2.3839163999999999E-2</v>
      </c>
      <c r="F182" t="s">
        <v>461</v>
      </c>
      <c r="G182" t="s">
        <v>129</v>
      </c>
    </row>
    <row r="183" spans="1:7">
      <c r="A183">
        <v>3.3210688000000002E-2</v>
      </c>
      <c r="B183">
        <v>-0.68041078099999996</v>
      </c>
      <c r="C183">
        <v>3.1E-2</v>
      </c>
      <c r="D183">
        <v>0.04</v>
      </c>
      <c r="E183">
        <v>1</v>
      </c>
      <c r="F183" t="s">
        <v>462</v>
      </c>
      <c r="G183" t="s">
        <v>129</v>
      </c>
    </row>
    <row r="184" spans="1:7">
      <c r="A184" s="22" t="s">
        <v>463</v>
      </c>
      <c r="B184">
        <v>-1.0937050239999999</v>
      </c>
      <c r="C184">
        <v>1.6E-2</v>
      </c>
      <c r="D184">
        <v>3.6999999999999998E-2</v>
      </c>
      <c r="E184">
        <v>7.3386999999999997E-4</v>
      </c>
      <c r="F184" t="s">
        <v>464</v>
      </c>
      <c r="G184" t="s">
        <v>129</v>
      </c>
    </row>
    <row r="185" spans="1:7">
      <c r="A185" s="22" t="s">
        <v>465</v>
      </c>
      <c r="B185">
        <v>-0.31741933900000002</v>
      </c>
      <c r="C185">
        <v>5.7000000000000002E-2</v>
      </c>
      <c r="D185">
        <v>9.9000000000000005E-2</v>
      </c>
      <c r="E185" s="22" t="s">
        <v>466</v>
      </c>
      <c r="F185" t="s">
        <v>467</v>
      </c>
      <c r="G185" t="s">
        <v>129</v>
      </c>
    </row>
    <row r="186" spans="1:7">
      <c r="A186" s="22" t="s">
        <v>468</v>
      </c>
      <c r="B186">
        <v>-0.30702902199999998</v>
      </c>
      <c r="C186">
        <v>0.11600000000000001</v>
      </c>
      <c r="D186">
        <v>0.16500000000000001</v>
      </c>
      <c r="E186">
        <v>2.5534899999999998E-4</v>
      </c>
      <c r="F186" t="s">
        <v>469</v>
      </c>
      <c r="G186" t="s">
        <v>129</v>
      </c>
    </row>
    <row r="187" spans="1:7">
      <c r="A187">
        <v>9.9080599999999989E-4</v>
      </c>
      <c r="B187">
        <v>-0.32399320300000001</v>
      </c>
      <c r="C187">
        <v>4.3999999999999997E-2</v>
      </c>
      <c r="D187">
        <v>6.0999999999999999E-2</v>
      </c>
      <c r="E187">
        <v>1</v>
      </c>
      <c r="F187" t="s">
        <v>470</v>
      </c>
      <c r="G187" t="s">
        <v>129</v>
      </c>
    </row>
    <row r="188" spans="1:7">
      <c r="A188" s="22" t="s">
        <v>471</v>
      </c>
      <c r="B188">
        <v>1.569654833</v>
      </c>
      <c r="C188">
        <v>0.16</v>
      </c>
      <c r="D188">
        <v>6.5000000000000002E-2</v>
      </c>
      <c r="E188" s="22" t="s">
        <v>472</v>
      </c>
      <c r="F188" t="s">
        <v>473</v>
      </c>
      <c r="G188" t="s">
        <v>129</v>
      </c>
    </row>
    <row r="189" spans="1:7">
      <c r="A189">
        <v>4.3298300000000001E-4</v>
      </c>
      <c r="B189">
        <v>-0.78334601699999995</v>
      </c>
      <c r="C189">
        <v>5.0000000000000001E-3</v>
      </c>
      <c r="D189">
        <v>1.4E-2</v>
      </c>
      <c r="E189">
        <v>1</v>
      </c>
      <c r="F189" t="s">
        <v>474</v>
      </c>
      <c r="G189" t="s">
        <v>129</v>
      </c>
    </row>
    <row r="190" spans="1:7">
      <c r="A190">
        <v>3.1873450999999997E-2</v>
      </c>
      <c r="B190">
        <v>0.35819696499999998</v>
      </c>
      <c r="C190">
        <v>6.0000000000000001E-3</v>
      </c>
      <c r="D190">
        <v>1.0999999999999999E-2</v>
      </c>
      <c r="E190">
        <v>1</v>
      </c>
      <c r="F190" t="s">
        <v>475</v>
      </c>
      <c r="G190" t="s">
        <v>129</v>
      </c>
    </row>
    <row r="191" spans="1:7">
      <c r="A191">
        <v>2.8437704000000001E-2</v>
      </c>
      <c r="B191">
        <v>0.73464500399999999</v>
      </c>
      <c r="C191">
        <v>1.4E-2</v>
      </c>
      <c r="D191">
        <v>8.9999999999999993E-3</v>
      </c>
      <c r="E191">
        <v>1</v>
      </c>
      <c r="F191" t="s">
        <v>476</v>
      </c>
      <c r="G191" t="s">
        <v>129</v>
      </c>
    </row>
    <row r="192" spans="1:7">
      <c r="A192" s="22" t="s">
        <v>477</v>
      </c>
      <c r="B192">
        <v>-0.41381607799999998</v>
      </c>
      <c r="C192">
        <v>6.4000000000000001E-2</v>
      </c>
      <c r="D192">
        <v>9.4E-2</v>
      </c>
      <c r="E192">
        <v>0.129323415</v>
      </c>
      <c r="F192" t="s">
        <v>478</v>
      </c>
      <c r="G192" t="s">
        <v>129</v>
      </c>
    </row>
    <row r="193" spans="1:7">
      <c r="A193" s="22" t="s">
        <v>479</v>
      </c>
      <c r="B193">
        <v>-0.74271170799999997</v>
      </c>
      <c r="C193">
        <v>2.9000000000000001E-2</v>
      </c>
      <c r="D193">
        <v>5.0999999999999997E-2</v>
      </c>
      <c r="E193">
        <v>9.5306503000000001E-2</v>
      </c>
      <c r="F193" t="s">
        <v>480</v>
      </c>
      <c r="G193" t="s">
        <v>129</v>
      </c>
    </row>
    <row r="194" spans="1:7">
      <c r="A194">
        <v>8.1917899999999996E-4</v>
      </c>
      <c r="B194">
        <v>-0.27705827799999999</v>
      </c>
      <c r="C194">
        <v>4.2000000000000003E-2</v>
      </c>
      <c r="D194">
        <v>0.06</v>
      </c>
      <c r="E194">
        <v>1</v>
      </c>
      <c r="F194" t="s">
        <v>481</v>
      </c>
      <c r="G194" t="s">
        <v>129</v>
      </c>
    </row>
    <row r="195" spans="1:7">
      <c r="A195">
        <v>1.323329E-2</v>
      </c>
      <c r="B195">
        <v>-0.72172781399999997</v>
      </c>
      <c r="C195">
        <v>1.4E-2</v>
      </c>
      <c r="D195">
        <v>2.1999999999999999E-2</v>
      </c>
      <c r="E195">
        <v>1</v>
      </c>
      <c r="F195" t="s">
        <v>482</v>
      </c>
      <c r="G195" t="s">
        <v>129</v>
      </c>
    </row>
    <row r="196" spans="1:7">
      <c r="A196" s="22" t="s">
        <v>483</v>
      </c>
      <c r="B196">
        <v>0.73384755300000004</v>
      </c>
      <c r="C196">
        <v>0.27400000000000002</v>
      </c>
      <c r="D196">
        <v>0.22800000000000001</v>
      </c>
      <c r="E196">
        <v>2.5479700000000002E-4</v>
      </c>
      <c r="F196" t="s">
        <v>484</v>
      </c>
      <c r="G196" t="s">
        <v>129</v>
      </c>
    </row>
    <row r="197" spans="1:7">
      <c r="A197" s="22" t="s">
        <v>485</v>
      </c>
      <c r="B197">
        <v>-0.320682566</v>
      </c>
      <c r="C197">
        <v>3.6999999999999998E-2</v>
      </c>
      <c r="D197">
        <v>6.8000000000000005E-2</v>
      </c>
      <c r="E197">
        <v>1.8162500000000001E-4</v>
      </c>
      <c r="F197" t="s">
        <v>486</v>
      </c>
      <c r="G197" t="s">
        <v>129</v>
      </c>
    </row>
    <row r="198" spans="1:7">
      <c r="A198" s="22" t="s">
        <v>487</v>
      </c>
      <c r="B198">
        <v>-0.66378142200000001</v>
      </c>
      <c r="C198">
        <v>0.01</v>
      </c>
      <c r="D198">
        <v>2.3E-2</v>
      </c>
      <c r="E198">
        <v>0.38761779499999999</v>
      </c>
      <c r="F198" t="s">
        <v>488</v>
      </c>
      <c r="G198" t="s">
        <v>129</v>
      </c>
    </row>
    <row r="199" spans="1:7">
      <c r="A199" s="22" t="s">
        <v>489</v>
      </c>
      <c r="B199">
        <v>-1.9827723399999999</v>
      </c>
      <c r="C199">
        <v>3.0000000000000001E-3</v>
      </c>
      <c r="D199">
        <v>1.4E-2</v>
      </c>
      <c r="E199">
        <v>1.3807331000000001E-2</v>
      </c>
      <c r="F199" t="s">
        <v>490</v>
      </c>
      <c r="G199" t="s">
        <v>129</v>
      </c>
    </row>
    <row r="200" spans="1:7">
      <c r="A200" s="22" t="s">
        <v>491</v>
      </c>
      <c r="B200">
        <v>-0.86765275900000005</v>
      </c>
      <c r="C200">
        <v>4.3999999999999997E-2</v>
      </c>
      <c r="D200">
        <v>8.5999999999999993E-2</v>
      </c>
      <c r="E200" s="22" t="s">
        <v>492</v>
      </c>
      <c r="F200" t="s">
        <v>493</v>
      </c>
      <c r="G200" t="s">
        <v>129</v>
      </c>
    </row>
    <row r="201" spans="1:7">
      <c r="A201">
        <v>7.0373699999999996E-4</v>
      </c>
      <c r="B201">
        <v>1.3061457460000001</v>
      </c>
      <c r="C201">
        <v>2.3E-2</v>
      </c>
      <c r="D201">
        <v>1.2999999999999999E-2</v>
      </c>
      <c r="E201">
        <v>1</v>
      </c>
      <c r="F201" t="s">
        <v>494</v>
      </c>
      <c r="G201" t="s">
        <v>129</v>
      </c>
    </row>
    <row r="202" spans="1:7">
      <c r="A202">
        <v>1.217084E-3</v>
      </c>
      <c r="B202">
        <v>0.42683611599999999</v>
      </c>
      <c r="C202">
        <v>0.21299999999999999</v>
      </c>
      <c r="D202">
        <v>0.189</v>
      </c>
      <c r="E202">
        <v>1</v>
      </c>
      <c r="F202" t="s">
        <v>495</v>
      </c>
      <c r="G202" t="s">
        <v>129</v>
      </c>
    </row>
    <row r="203" spans="1:7">
      <c r="A203" s="22" t="s">
        <v>496</v>
      </c>
      <c r="B203">
        <v>-0.26679383600000001</v>
      </c>
      <c r="C203">
        <v>0.23400000000000001</v>
      </c>
      <c r="D203">
        <v>0.28599999999999998</v>
      </c>
      <c r="E203">
        <v>1.3622085000000001E-2</v>
      </c>
      <c r="F203" t="s">
        <v>497</v>
      </c>
      <c r="G203" t="s">
        <v>129</v>
      </c>
    </row>
    <row r="204" spans="1:7">
      <c r="A204">
        <v>1.5474004E-2</v>
      </c>
      <c r="B204">
        <v>1.3137280259999999</v>
      </c>
      <c r="C204">
        <v>0.01</v>
      </c>
      <c r="D204">
        <v>5.0000000000000001E-3</v>
      </c>
      <c r="E204">
        <v>1</v>
      </c>
      <c r="F204" t="s">
        <v>498</v>
      </c>
      <c r="G204" t="s">
        <v>129</v>
      </c>
    </row>
    <row r="205" spans="1:7">
      <c r="A205">
        <v>1.9994869999999999E-3</v>
      </c>
      <c r="B205">
        <v>-0.472207722</v>
      </c>
      <c r="C205">
        <v>2.8000000000000001E-2</v>
      </c>
      <c r="D205">
        <v>4.2000000000000003E-2</v>
      </c>
      <c r="E205">
        <v>1</v>
      </c>
      <c r="F205" t="s">
        <v>499</v>
      </c>
      <c r="G205" t="s">
        <v>129</v>
      </c>
    </row>
    <row r="206" spans="1:7">
      <c r="A206">
        <v>3.8208489999999999E-3</v>
      </c>
      <c r="B206">
        <v>-1.3182579160000001</v>
      </c>
      <c r="C206">
        <v>8.0000000000000002E-3</v>
      </c>
      <c r="D206">
        <v>1.4999999999999999E-2</v>
      </c>
      <c r="E206">
        <v>1</v>
      </c>
      <c r="F206" t="s">
        <v>500</v>
      </c>
      <c r="G206" t="s">
        <v>129</v>
      </c>
    </row>
    <row r="207" spans="1:7">
      <c r="A207">
        <v>3.5264393999999998E-2</v>
      </c>
      <c r="B207">
        <v>-0.34314105099999997</v>
      </c>
      <c r="C207">
        <v>1.6E-2</v>
      </c>
      <c r="D207">
        <v>2.3E-2</v>
      </c>
      <c r="E207">
        <v>1</v>
      </c>
      <c r="F207" t="s">
        <v>501</v>
      </c>
      <c r="G207" t="s">
        <v>129</v>
      </c>
    </row>
    <row r="208" spans="1:7">
      <c r="A208">
        <v>1.201866E-3</v>
      </c>
      <c r="B208">
        <v>-0.64173544800000004</v>
      </c>
      <c r="C208">
        <v>8.0000000000000002E-3</v>
      </c>
      <c r="D208">
        <v>1.6E-2</v>
      </c>
      <c r="E208">
        <v>1</v>
      </c>
      <c r="F208" t="s">
        <v>502</v>
      </c>
      <c r="G208" t="s">
        <v>129</v>
      </c>
    </row>
    <row r="209" spans="1:7">
      <c r="A209">
        <v>2.4304650000000001E-3</v>
      </c>
      <c r="B209">
        <v>0.90310036900000001</v>
      </c>
      <c r="C209">
        <v>2.5000000000000001E-2</v>
      </c>
      <c r="D209">
        <v>1.4999999999999999E-2</v>
      </c>
      <c r="E209">
        <v>1</v>
      </c>
      <c r="F209" t="s">
        <v>503</v>
      </c>
      <c r="G209" t="s">
        <v>129</v>
      </c>
    </row>
    <row r="210" spans="1:7">
      <c r="A210">
        <v>1.7522300000000001E-4</v>
      </c>
      <c r="B210">
        <v>-0.41695417499999998</v>
      </c>
      <c r="C210">
        <v>0.01</v>
      </c>
      <c r="D210">
        <v>2.1999999999999999E-2</v>
      </c>
      <c r="E210">
        <v>1</v>
      </c>
      <c r="F210" t="s">
        <v>504</v>
      </c>
      <c r="G210" t="s">
        <v>129</v>
      </c>
    </row>
    <row r="211" spans="1:7">
      <c r="A211">
        <v>6.22603E-4</v>
      </c>
      <c r="B211">
        <v>-0.30748610599999998</v>
      </c>
      <c r="C211">
        <v>5.8999999999999997E-2</v>
      </c>
      <c r="D211">
        <v>0.08</v>
      </c>
      <c r="E211">
        <v>1</v>
      </c>
      <c r="F211" t="s">
        <v>505</v>
      </c>
      <c r="G211" t="s">
        <v>129</v>
      </c>
    </row>
    <row r="212" spans="1:7">
      <c r="A212" s="22" t="s">
        <v>506</v>
      </c>
      <c r="B212">
        <v>-0.62384409200000002</v>
      </c>
      <c r="C212">
        <v>7.5999999999999998E-2</v>
      </c>
      <c r="D212">
        <v>0.104</v>
      </c>
      <c r="E212">
        <v>1</v>
      </c>
      <c r="F212" t="s">
        <v>507</v>
      </c>
      <c r="G212" t="s">
        <v>129</v>
      </c>
    </row>
    <row r="213" spans="1:7">
      <c r="A213" s="22" t="s">
        <v>508</v>
      </c>
      <c r="B213">
        <v>-0.33759709599999999</v>
      </c>
      <c r="C213">
        <v>5.5E-2</v>
      </c>
      <c r="D213">
        <v>8.5999999999999993E-2</v>
      </c>
      <c r="E213">
        <v>1.3552463000000001E-2</v>
      </c>
      <c r="F213" t="s">
        <v>509</v>
      </c>
      <c r="G213" t="s">
        <v>129</v>
      </c>
    </row>
    <row r="214" spans="1:7">
      <c r="A214">
        <v>3.2771219999999999E-3</v>
      </c>
      <c r="B214">
        <v>-0.49572840099999999</v>
      </c>
      <c r="C214">
        <v>1.6E-2</v>
      </c>
      <c r="D214">
        <v>2.5999999999999999E-2</v>
      </c>
      <c r="E214">
        <v>1</v>
      </c>
      <c r="F214" t="s">
        <v>510</v>
      </c>
      <c r="G214" t="s">
        <v>129</v>
      </c>
    </row>
    <row r="215" spans="1:7">
      <c r="A215">
        <v>2.2414420000000002E-3</v>
      </c>
      <c r="B215">
        <v>-0.35250953699999998</v>
      </c>
      <c r="C215">
        <v>1.4999999999999999E-2</v>
      </c>
      <c r="D215">
        <v>2.5999999999999999E-2</v>
      </c>
      <c r="E215">
        <v>1</v>
      </c>
      <c r="F215" t="s">
        <v>511</v>
      </c>
      <c r="G215" t="s">
        <v>129</v>
      </c>
    </row>
    <row r="216" spans="1:7">
      <c r="A216">
        <v>1.0368005E-2</v>
      </c>
      <c r="B216">
        <v>-0.26730460900000003</v>
      </c>
      <c r="C216">
        <v>7.0000000000000001E-3</v>
      </c>
      <c r="D216">
        <v>1.2999999999999999E-2</v>
      </c>
      <c r="E216">
        <v>1</v>
      </c>
      <c r="F216" t="s">
        <v>512</v>
      </c>
      <c r="G216" t="s">
        <v>129</v>
      </c>
    </row>
    <row r="217" spans="1:7">
      <c r="A217" s="22" t="s">
        <v>513</v>
      </c>
      <c r="B217">
        <v>-0.81609413099999994</v>
      </c>
      <c r="C217">
        <v>0.10100000000000001</v>
      </c>
      <c r="D217">
        <v>0.20699999999999999</v>
      </c>
      <c r="E217" s="22" t="s">
        <v>514</v>
      </c>
      <c r="F217" t="s">
        <v>515</v>
      </c>
      <c r="G217" t="s">
        <v>129</v>
      </c>
    </row>
    <row r="218" spans="1:7">
      <c r="A218" s="22" t="s">
        <v>516</v>
      </c>
      <c r="B218">
        <v>-0.28730850099999999</v>
      </c>
      <c r="C218">
        <v>0.20699999999999999</v>
      </c>
      <c r="D218">
        <v>0.29099999999999998</v>
      </c>
      <c r="E218" s="22" t="s">
        <v>517</v>
      </c>
      <c r="F218" t="s">
        <v>518</v>
      </c>
      <c r="G218" t="s">
        <v>129</v>
      </c>
    </row>
    <row r="219" spans="1:7">
      <c r="A219" s="22" t="s">
        <v>519</v>
      </c>
      <c r="B219">
        <v>-0.42762380100000003</v>
      </c>
      <c r="C219">
        <v>9.8000000000000004E-2</v>
      </c>
      <c r="D219">
        <v>0.13800000000000001</v>
      </c>
      <c r="E219">
        <v>1.4429826999999999E-2</v>
      </c>
      <c r="F219" t="s">
        <v>520</v>
      </c>
      <c r="G219" t="s">
        <v>129</v>
      </c>
    </row>
    <row r="220" spans="1:7">
      <c r="A220">
        <v>4.6164072E-2</v>
      </c>
      <c r="B220">
        <v>-0.39893970600000001</v>
      </c>
      <c r="C220">
        <v>1.0999999999999999E-2</v>
      </c>
      <c r="D220">
        <v>1.7000000000000001E-2</v>
      </c>
      <c r="E220">
        <v>1</v>
      </c>
      <c r="F220" t="s">
        <v>521</v>
      </c>
      <c r="G220" t="s">
        <v>129</v>
      </c>
    </row>
    <row r="221" spans="1:7">
      <c r="A221">
        <v>4.232815E-3</v>
      </c>
      <c r="B221">
        <v>-0.36705063300000002</v>
      </c>
      <c r="C221">
        <v>1.2999999999999999E-2</v>
      </c>
      <c r="D221">
        <v>2.1999999999999999E-2</v>
      </c>
      <c r="E221">
        <v>1</v>
      </c>
      <c r="F221" t="s">
        <v>522</v>
      </c>
      <c r="G221" t="s">
        <v>129</v>
      </c>
    </row>
    <row r="222" spans="1:7">
      <c r="A222">
        <v>5.8936700000000004E-4</v>
      </c>
      <c r="B222">
        <v>-0.38271812300000002</v>
      </c>
      <c r="C222">
        <v>0.06</v>
      </c>
      <c r="D222">
        <v>8.1000000000000003E-2</v>
      </c>
      <c r="E222">
        <v>1</v>
      </c>
      <c r="F222" t="s">
        <v>523</v>
      </c>
      <c r="G222" t="s">
        <v>129</v>
      </c>
    </row>
    <row r="223" spans="1:7">
      <c r="A223">
        <v>1.3719700000000001E-4</v>
      </c>
      <c r="B223">
        <v>-0.27903296100000002</v>
      </c>
      <c r="C223">
        <v>7.2999999999999995E-2</v>
      </c>
      <c r="D223">
        <v>0.1</v>
      </c>
      <c r="E223">
        <v>1</v>
      </c>
      <c r="F223" t="s">
        <v>524</v>
      </c>
      <c r="G223" t="s">
        <v>129</v>
      </c>
    </row>
    <row r="224" spans="1:7">
      <c r="A224" s="22" t="s">
        <v>525</v>
      </c>
      <c r="B224">
        <v>-0.61770734299999996</v>
      </c>
      <c r="C224">
        <v>3.1E-2</v>
      </c>
      <c r="D224">
        <v>0.06</v>
      </c>
      <c r="E224">
        <v>2.4681399999999999E-4</v>
      </c>
      <c r="F224" t="s">
        <v>526</v>
      </c>
      <c r="G224" t="s">
        <v>129</v>
      </c>
    </row>
    <row r="225" spans="1:7">
      <c r="A225">
        <v>1.5923630000000001E-3</v>
      </c>
      <c r="B225">
        <v>-1.0757159009999999</v>
      </c>
      <c r="C225">
        <v>4.0000000000000001E-3</v>
      </c>
      <c r="D225">
        <v>0.01</v>
      </c>
      <c r="E225">
        <v>1</v>
      </c>
      <c r="F225" t="s">
        <v>527</v>
      </c>
      <c r="G225" t="s">
        <v>129</v>
      </c>
    </row>
    <row r="226" spans="1:7">
      <c r="A226" s="22" t="s">
        <v>528</v>
      </c>
      <c r="B226">
        <v>-0.26544834699999997</v>
      </c>
      <c r="C226">
        <v>0.23100000000000001</v>
      </c>
      <c r="D226">
        <v>0.34</v>
      </c>
      <c r="E226" s="22" t="s">
        <v>529</v>
      </c>
      <c r="F226" t="s">
        <v>530</v>
      </c>
      <c r="G226" t="s">
        <v>129</v>
      </c>
    </row>
    <row r="227" spans="1:7">
      <c r="A227" s="22" t="s">
        <v>531</v>
      </c>
      <c r="B227">
        <v>0.68722065200000004</v>
      </c>
      <c r="C227">
        <v>8.8999999999999996E-2</v>
      </c>
      <c r="D227">
        <v>5.7000000000000002E-2</v>
      </c>
      <c r="E227">
        <v>5.2820230000000003E-3</v>
      </c>
      <c r="F227" t="s">
        <v>532</v>
      </c>
      <c r="G227" t="s">
        <v>129</v>
      </c>
    </row>
    <row r="228" spans="1:7">
      <c r="A228" s="22" t="s">
        <v>533</v>
      </c>
      <c r="B228">
        <v>0.77939239800000004</v>
      </c>
      <c r="C228">
        <v>8.2000000000000003E-2</v>
      </c>
      <c r="D228">
        <v>5.8000000000000003E-2</v>
      </c>
      <c r="E228">
        <v>1</v>
      </c>
      <c r="F228" t="s">
        <v>534</v>
      </c>
      <c r="G228" t="s">
        <v>129</v>
      </c>
    </row>
    <row r="229" spans="1:7">
      <c r="A229" s="22" t="s">
        <v>535</v>
      </c>
      <c r="B229">
        <v>-0.44058365300000002</v>
      </c>
      <c r="C229">
        <v>1.6E-2</v>
      </c>
      <c r="D229">
        <v>3.1E-2</v>
      </c>
      <c r="E229">
        <v>0.65108469499999999</v>
      </c>
      <c r="F229" t="s">
        <v>536</v>
      </c>
      <c r="G229" t="s">
        <v>129</v>
      </c>
    </row>
    <row r="230" spans="1:7">
      <c r="A230" s="22" t="s">
        <v>537</v>
      </c>
      <c r="B230">
        <v>-0.38185456200000001</v>
      </c>
      <c r="C230">
        <v>5.6000000000000001E-2</v>
      </c>
      <c r="D230">
        <v>0.123</v>
      </c>
      <c r="E230" s="22" t="s">
        <v>538</v>
      </c>
      <c r="F230" t="s">
        <v>539</v>
      </c>
      <c r="G230" t="s">
        <v>129</v>
      </c>
    </row>
    <row r="231" spans="1:7">
      <c r="A231">
        <v>3.3086299999999998E-4</v>
      </c>
      <c r="B231">
        <v>-0.478568724</v>
      </c>
      <c r="C231">
        <v>1.6E-2</v>
      </c>
      <c r="D231">
        <v>2.9000000000000001E-2</v>
      </c>
      <c r="E231">
        <v>1</v>
      </c>
      <c r="F231" t="s">
        <v>540</v>
      </c>
      <c r="G231" t="s">
        <v>129</v>
      </c>
    </row>
    <row r="232" spans="1:7">
      <c r="A232" s="22" t="s">
        <v>541</v>
      </c>
      <c r="B232">
        <v>-0.78950580199999998</v>
      </c>
      <c r="C232">
        <v>0.03</v>
      </c>
      <c r="D232">
        <v>6.2E-2</v>
      </c>
      <c r="E232" s="22" t="s">
        <v>542</v>
      </c>
      <c r="F232" t="s">
        <v>543</v>
      </c>
      <c r="G232" t="s">
        <v>129</v>
      </c>
    </row>
    <row r="233" spans="1:7">
      <c r="A233" s="22" t="s">
        <v>544</v>
      </c>
      <c r="B233">
        <v>-0.40421681799999998</v>
      </c>
      <c r="C233">
        <v>0.13</v>
      </c>
      <c r="D233">
        <v>0.215</v>
      </c>
      <c r="E233" s="22" t="s">
        <v>545</v>
      </c>
      <c r="F233" t="s">
        <v>546</v>
      </c>
      <c r="G233" t="s">
        <v>129</v>
      </c>
    </row>
    <row r="234" spans="1:7">
      <c r="A234" s="22" t="s">
        <v>547</v>
      </c>
      <c r="B234">
        <v>-0.292957519</v>
      </c>
      <c r="C234">
        <v>7.3999999999999996E-2</v>
      </c>
      <c r="D234">
        <v>0.11</v>
      </c>
      <c r="E234">
        <v>6.1760390000000004E-3</v>
      </c>
      <c r="F234" t="s">
        <v>548</v>
      </c>
      <c r="G234" t="s">
        <v>129</v>
      </c>
    </row>
    <row r="235" spans="1:7">
      <c r="A235" s="22" t="s">
        <v>549</v>
      </c>
      <c r="B235">
        <v>-0.48994030300000002</v>
      </c>
      <c r="C235">
        <v>0.13400000000000001</v>
      </c>
      <c r="D235">
        <v>0.20200000000000001</v>
      </c>
      <c r="E235" s="22" t="s">
        <v>550</v>
      </c>
      <c r="F235" t="s">
        <v>551</v>
      </c>
      <c r="G235" t="s">
        <v>129</v>
      </c>
    </row>
    <row r="236" spans="1:7">
      <c r="A236" s="22" t="s">
        <v>552</v>
      </c>
      <c r="B236">
        <v>0.33008820799999999</v>
      </c>
      <c r="C236">
        <v>0.67</v>
      </c>
      <c r="D236">
        <v>0.65</v>
      </c>
      <c r="E236" s="22" t="s">
        <v>553</v>
      </c>
      <c r="F236" t="s">
        <v>554</v>
      </c>
      <c r="G236" t="s">
        <v>129</v>
      </c>
    </row>
    <row r="237" spans="1:7">
      <c r="A237">
        <v>3.4668683999999998E-2</v>
      </c>
      <c r="B237">
        <v>0.27957636400000002</v>
      </c>
      <c r="C237">
        <v>0.373</v>
      </c>
      <c r="D237">
        <v>0.376</v>
      </c>
      <c r="E237">
        <v>1</v>
      </c>
      <c r="F237" t="s">
        <v>555</v>
      </c>
      <c r="G237" t="s">
        <v>129</v>
      </c>
    </row>
    <row r="238" spans="1:7">
      <c r="A238" s="22" t="s">
        <v>556</v>
      </c>
      <c r="B238">
        <v>0.29593758599999997</v>
      </c>
      <c r="C238">
        <v>0.624</v>
      </c>
      <c r="D238">
        <v>0.61599999999999999</v>
      </c>
      <c r="E238" s="22" t="s">
        <v>557</v>
      </c>
      <c r="F238" t="s">
        <v>558</v>
      </c>
      <c r="G238" t="s">
        <v>129</v>
      </c>
    </row>
    <row r="239" spans="1:7">
      <c r="A239" s="22" t="s">
        <v>559</v>
      </c>
      <c r="B239">
        <v>0.38450047100000001</v>
      </c>
      <c r="C239">
        <v>0.63700000000000001</v>
      </c>
      <c r="D239">
        <v>0.60299999999999998</v>
      </c>
      <c r="E239" s="22" t="s">
        <v>560</v>
      </c>
      <c r="F239" t="s">
        <v>561</v>
      </c>
      <c r="G239" t="s">
        <v>129</v>
      </c>
    </row>
    <row r="240" spans="1:7">
      <c r="A240" s="22" t="s">
        <v>562</v>
      </c>
      <c r="B240">
        <v>0.269607606</v>
      </c>
      <c r="C240">
        <v>0.78400000000000003</v>
      </c>
      <c r="D240">
        <v>0.78</v>
      </c>
      <c r="E240" s="22" t="s">
        <v>563</v>
      </c>
      <c r="F240" t="s">
        <v>564</v>
      </c>
      <c r="G240" t="s">
        <v>129</v>
      </c>
    </row>
    <row r="241" spans="1:7">
      <c r="A241" s="22" t="s">
        <v>565</v>
      </c>
      <c r="B241">
        <v>1.160705927</v>
      </c>
      <c r="C241">
        <v>0.14499999999999999</v>
      </c>
      <c r="D241">
        <v>8.2000000000000003E-2</v>
      </c>
      <c r="E241" s="22" t="s">
        <v>566</v>
      </c>
      <c r="F241" t="s">
        <v>567</v>
      </c>
      <c r="G241" t="s">
        <v>129</v>
      </c>
    </row>
    <row r="242" spans="1:7">
      <c r="A242">
        <v>1.5787120000000002E-2</v>
      </c>
      <c r="B242">
        <v>0.28881721599999999</v>
      </c>
      <c r="C242">
        <v>0.45</v>
      </c>
      <c r="D242">
        <v>0.45500000000000002</v>
      </c>
      <c r="E242">
        <v>1</v>
      </c>
      <c r="F242" t="s">
        <v>568</v>
      </c>
      <c r="G242" t="s">
        <v>129</v>
      </c>
    </row>
    <row r="243" spans="1:7">
      <c r="A243" s="22" t="s">
        <v>569</v>
      </c>
      <c r="B243">
        <v>0.48300975600000001</v>
      </c>
      <c r="C243">
        <v>0.46100000000000002</v>
      </c>
      <c r="D243">
        <v>0.44600000000000001</v>
      </c>
      <c r="E243">
        <v>0.18254208399999999</v>
      </c>
      <c r="F243" t="s">
        <v>570</v>
      </c>
      <c r="G243" t="s">
        <v>129</v>
      </c>
    </row>
    <row r="244" spans="1:7">
      <c r="A244">
        <v>6.7565180000000004E-3</v>
      </c>
      <c r="B244">
        <v>0.916895083</v>
      </c>
      <c r="C244">
        <v>2.3E-2</v>
      </c>
      <c r="D244">
        <v>1.4E-2</v>
      </c>
      <c r="E244">
        <v>1</v>
      </c>
      <c r="F244" t="s">
        <v>571</v>
      </c>
      <c r="G244" t="s">
        <v>129</v>
      </c>
    </row>
    <row r="245" spans="1:7">
      <c r="A245" s="22" t="s">
        <v>572</v>
      </c>
      <c r="B245">
        <v>-0.76975534000000001</v>
      </c>
      <c r="C245">
        <v>0.59599999999999997</v>
      </c>
      <c r="D245">
        <v>0.73799999999999999</v>
      </c>
      <c r="E245" s="22" t="s">
        <v>573</v>
      </c>
      <c r="F245" t="s">
        <v>574</v>
      </c>
      <c r="G245" t="s">
        <v>129</v>
      </c>
    </row>
    <row r="246" spans="1:7">
      <c r="A246">
        <v>2.6339029E-2</v>
      </c>
      <c r="B246">
        <v>0.94506900999999999</v>
      </c>
      <c r="C246">
        <v>2.1000000000000001E-2</v>
      </c>
      <c r="D246">
        <v>1.4E-2</v>
      </c>
      <c r="E246">
        <v>1</v>
      </c>
      <c r="F246" t="s">
        <v>575</v>
      </c>
      <c r="G246" t="s">
        <v>129</v>
      </c>
    </row>
    <row r="247" spans="1:7">
      <c r="A247">
        <v>1.9095909000000001E-2</v>
      </c>
      <c r="B247">
        <v>1.097520233</v>
      </c>
      <c r="C247">
        <v>1.7999999999999999E-2</v>
      </c>
      <c r="D247">
        <v>1.0999999999999999E-2</v>
      </c>
      <c r="E247">
        <v>1</v>
      </c>
      <c r="F247" t="s">
        <v>576</v>
      </c>
      <c r="G247" t="s">
        <v>129</v>
      </c>
    </row>
    <row r="248" spans="1:7">
      <c r="A248">
        <v>4.9620844999999997E-2</v>
      </c>
      <c r="B248">
        <v>0.68917498600000004</v>
      </c>
      <c r="C248">
        <v>6.0999999999999999E-2</v>
      </c>
      <c r="D248">
        <v>5.0999999999999997E-2</v>
      </c>
      <c r="E248">
        <v>1</v>
      </c>
      <c r="F248" t="s">
        <v>577</v>
      </c>
      <c r="G248" t="s">
        <v>129</v>
      </c>
    </row>
    <row r="249" spans="1:7">
      <c r="A249" s="22" t="s">
        <v>578</v>
      </c>
      <c r="B249">
        <v>-0.32311662899999999</v>
      </c>
      <c r="C249">
        <v>5.8000000000000003E-2</v>
      </c>
      <c r="D249">
        <v>8.6999999999999994E-2</v>
      </c>
      <c r="E249">
        <v>0.10176183599999999</v>
      </c>
      <c r="F249" t="s">
        <v>579</v>
      </c>
      <c r="G249" t="s">
        <v>129</v>
      </c>
    </row>
    <row r="250" spans="1:7">
      <c r="A250" s="22" t="s">
        <v>580</v>
      </c>
      <c r="B250">
        <v>-0.51592263199999999</v>
      </c>
      <c r="C250">
        <v>3.1E-2</v>
      </c>
      <c r="D250">
        <v>5.8000000000000003E-2</v>
      </c>
      <c r="E250">
        <v>1.8288340000000001E-3</v>
      </c>
      <c r="F250" t="s">
        <v>581</v>
      </c>
      <c r="G250" t="s">
        <v>129</v>
      </c>
    </row>
    <row r="251" spans="1:7">
      <c r="A251">
        <v>3.2273399999999998E-4</v>
      </c>
      <c r="B251">
        <v>-0.72201557199999999</v>
      </c>
      <c r="C251">
        <v>8.0000000000000002E-3</v>
      </c>
      <c r="D251">
        <v>1.7000000000000001E-2</v>
      </c>
      <c r="E251">
        <v>1</v>
      </c>
      <c r="F251" t="s">
        <v>582</v>
      </c>
      <c r="G251" t="s">
        <v>129</v>
      </c>
    </row>
    <row r="252" spans="1:7">
      <c r="A252">
        <v>1.1397375E-2</v>
      </c>
      <c r="B252">
        <v>-0.48145808800000001</v>
      </c>
      <c r="C252">
        <v>2.4E-2</v>
      </c>
      <c r="D252">
        <v>3.5000000000000003E-2</v>
      </c>
      <c r="E252">
        <v>1</v>
      </c>
      <c r="F252" t="s">
        <v>583</v>
      </c>
      <c r="G252" t="s">
        <v>129</v>
      </c>
    </row>
    <row r="253" spans="1:7">
      <c r="A253">
        <v>3.0792800000000001E-4</v>
      </c>
      <c r="B253">
        <v>-0.47969132399999997</v>
      </c>
      <c r="C253">
        <v>3.1E-2</v>
      </c>
      <c r="D253">
        <v>4.8000000000000001E-2</v>
      </c>
      <c r="E253">
        <v>1</v>
      </c>
      <c r="F253" t="s">
        <v>584</v>
      </c>
      <c r="G253" t="s">
        <v>129</v>
      </c>
    </row>
    <row r="254" spans="1:7">
      <c r="A254" s="22" t="s">
        <v>585</v>
      </c>
      <c r="B254">
        <v>-0.39640318200000002</v>
      </c>
      <c r="C254">
        <v>0.76600000000000001</v>
      </c>
      <c r="D254">
        <v>0.82699999999999996</v>
      </c>
      <c r="E254" s="22" t="s">
        <v>586</v>
      </c>
      <c r="F254" t="s">
        <v>587</v>
      </c>
      <c r="G254" t="s">
        <v>129</v>
      </c>
    </row>
    <row r="255" spans="1:7">
      <c r="A255">
        <v>1.1859623999999999E-2</v>
      </c>
      <c r="B255">
        <v>-0.52952707799999998</v>
      </c>
      <c r="C255">
        <v>3.9E-2</v>
      </c>
      <c r="D255">
        <v>5.1999999999999998E-2</v>
      </c>
      <c r="E255">
        <v>1</v>
      </c>
      <c r="F255" t="s">
        <v>588</v>
      </c>
      <c r="G255" t="s">
        <v>129</v>
      </c>
    </row>
    <row r="256" spans="1:7">
      <c r="A256">
        <v>2.1076583999999999E-2</v>
      </c>
      <c r="B256">
        <v>-0.59643232899999998</v>
      </c>
      <c r="C256">
        <v>5.0000000000000001E-3</v>
      </c>
      <c r="D256">
        <v>0.01</v>
      </c>
      <c r="E256">
        <v>1</v>
      </c>
      <c r="F256" t="s">
        <v>589</v>
      </c>
      <c r="G256" t="s">
        <v>129</v>
      </c>
    </row>
    <row r="257" spans="1:7">
      <c r="A257" s="22" t="s">
        <v>590</v>
      </c>
      <c r="B257">
        <v>-1.0644752580000001</v>
      </c>
      <c r="C257">
        <v>1.4E-2</v>
      </c>
      <c r="D257">
        <v>2.7E-2</v>
      </c>
      <c r="E257">
        <v>1</v>
      </c>
      <c r="F257" t="s">
        <v>591</v>
      </c>
      <c r="G257" t="s">
        <v>129</v>
      </c>
    </row>
    <row r="258" spans="1:7">
      <c r="A258" s="22" t="s">
        <v>592</v>
      </c>
      <c r="B258">
        <v>-1.10952509</v>
      </c>
      <c r="C258">
        <v>1.2E-2</v>
      </c>
      <c r="D258">
        <v>3.9E-2</v>
      </c>
      <c r="E258" s="22" t="s">
        <v>593</v>
      </c>
      <c r="F258" t="s">
        <v>594</v>
      </c>
      <c r="G258" t="s">
        <v>129</v>
      </c>
    </row>
    <row r="259" spans="1:7">
      <c r="A259">
        <v>1.6852682000000001E-2</v>
      </c>
      <c r="B259">
        <v>0.28005606599999999</v>
      </c>
      <c r="C259">
        <v>5.2999999999999999E-2</v>
      </c>
      <c r="D259">
        <v>6.7000000000000004E-2</v>
      </c>
      <c r="E259">
        <v>1</v>
      </c>
      <c r="F259" t="s">
        <v>595</v>
      </c>
      <c r="G259" t="s">
        <v>129</v>
      </c>
    </row>
    <row r="260" spans="1:7">
      <c r="A260" s="22" t="s">
        <v>596</v>
      </c>
      <c r="B260">
        <v>-0.42821141600000001</v>
      </c>
      <c r="C260">
        <v>4.9000000000000002E-2</v>
      </c>
      <c r="D260">
        <v>8.7999999999999995E-2</v>
      </c>
      <c r="E260" s="22" t="s">
        <v>597</v>
      </c>
      <c r="F260" t="s">
        <v>598</v>
      </c>
      <c r="G260" t="s">
        <v>129</v>
      </c>
    </row>
    <row r="261" spans="1:7">
      <c r="A261" s="22" t="s">
        <v>599</v>
      </c>
      <c r="B261">
        <v>-0.35503099700000001</v>
      </c>
      <c r="C261">
        <v>9.5000000000000001E-2</v>
      </c>
      <c r="D261">
        <v>0.158</v>
      </c>
      <c r="E261" s="22" t="s">
        <v>600</v>
      </c>
      <c r="F261" t="s">
        <v>601</v>
      </c>
      <c r="G261" t="s">
        <v>129</v>
      </c>
    </row>
    <row r="262" spans="1:7">
      <c r="A262" s="22" t="s">
        <v>602</v>
      </c>
      <c r="B262">
        <v>-0.40777570299999999</v>
      </c>
      <c r="C262">
        <v>2.5000000000000001E-2</v>
      </c>
      <c r="D262">
        <v>4.2999999999999997E-2</v>
      </c>
      <c r="E262">
        <v>1</v>
      </c>
      <c r="F262" t="s">
        <v>603</v>
      </c>
      <c r="G262" t="s">
        <v>129</v>
      </c>
    </row>
    <row r="263" spans="1:7">
      <c r="A263" s="22" t="s">
        <v>604</v>
      </c>
      <c r="B263">
        <v>-0.57160298200000004</v>
      </c>
      <c r="C263">
        <v>0.107</v>
      </c>
      <c r="D263">
        <v>0.151</v>
      </c>
      <c r="E263">
        <v>2.1916959999999999E-3</v>
      </c>
      <c r="F263" t="s">
        <v>605</v>
      </c>
      <c r="G263" t="s">
        <v>129</v>
      </c>
    </row>
    <row r="264" spans="1:7">
      <c r="A264" s="22" t="s">
        <v>606</v>
      </c>
      <c r="B264">
        <v>-0.88134927799999996</v>
      </c>
      <c r="C264">
        <v>8.7999999999999995E-2</v>
      </c>
      <c r="D264">
        <v>0.17299999999999999</v>
      </c>
      <c r="E264" s="22" t="s">
        <v>607</v>
      </c>
      <c r="F264" t="s">
        <v>608</v>
      </c>
      <c r="G264" t="s">
        <v>129</v>
      </c>
    </row>
    <row r="265" spans="1:7">
      <c r="A265">
        <v>1.732904E-3</v>
      </c>
      <c r="B265">
        <v>-0.29297114899999999</v>
      </c>
      <c r="C265">
        <v>1.7000000000000001E-2</v>
      </c>
      <c r="D265">
        <v>2.8000000000000001E-2</v>
      </c>
      <c r="E265">
        <v>1</v>
      </c>
      <c r="F265" t="s">
        <v>609</v>
      </c>
      <c r="G265" t="s">
        <v>129</v>
      </c>
    </row>
    <row r="266" spans="1:7">
      <c r="A266" s="22" t="s">
        <v>610</v>
      </c>
      <c r="B266">
        <v>-0.29451681200000002</v>
      </c>
      <c r="C266">
        <v>5.5E-2</v>
      </c>
      <c r="D266">
        <v>9.0999999999999998E-2</v>
      </c>
      <c r="E266">
        <v>3.6081600000000002E-4</v>
      </c>
      <c r="F266" t="s">
        <v>611</v>
      </c>
      <c r="G266" t="s">
        <v>129</v>
      </c>
    </row>
    <row r="267" spans="1:7">
      <c r="A267">
        <v>2.601473E-3</v>
      </c>
      <c r="B267">
        <v>-0.279758004</v>
      </c>
      <c r="C267">
        <v>1.9E-2</v>
      </c>
      <c r="D267">
        <v>0.03</v>
      </c>
      <c r="E267">
        <v>1</v>
      </c>
      <c r="F267" t="s">
        <v>612</v>
      </c>
      <c r="G267" t="s">
        <v>129</v>
      </c>
    </row>
    <row r="268" spans="1:7">
      <c r="A268" s="22" t="s">
        <v>613</v>
      </c>
      <c r="B268">
        <v>-0.32684343500000002</v>
      </c>
      <c r="C268">
        <v>0.10199999999999999</v>
      </c>
      <c r="D268">
        <v>0.14899999999999999</v>
      </c>
      <c r="E268">
        <v>2.70203E-4</v>
      </c>
      <c r="F268" t="s">
        <v>614</v>
      </c>
      <c r="G268" t="s">
        <v>129</v>
      </c>
    </row>
    <row r="269" spans="1:7">
      <c r="A269" s="22" t="s">
        <v>615</v>
      </c>
      <c r="B269">
        <v>0.79931297899999998</v>
      </c>
      <c r="C269">
        <v>0.216</v>
      </c>
      <c r="D269">
        <v>0.183</v>
      </c>
      <c r="E269">
        <v>0.341127544</v>
      </c>
      <c r="F269" t="s">
        <v>616</v>
      </c>
      <c r="G269" t="s">
        <v>129</v>
      </c>
    </row>
    <row r="270" spans="1:7">
      <c r="A270" s="22" t="s">
        <v>617</v>
      </c>
      <c r="B270">
        <v>-1.039013612</v>
      </c>
      <c r="C270">
        <v>9.0999999999999998E-2</v>
      </c>
      <c r="D270">
        <v>0.19400000000000001</v>
      </c>
      <c r="E270" s="22" t="s">
        <v>618</v>
      </c>
      <c r="F270" t="s">
        <v>619</v>
      </c>
      <c r="G270" t="s">
        <v>129</v>
      </c>
    </row>
    <row r="271" spans="1:7">
      <c r="A271">
        <v>2.278474E-3</v>
      </c>
      <c r="B271">
        <v>-0.53247277100000001</v>
      </c>
      <c r="C271">
        <v>1.0999999999999999E-2</v>
      </c>
      <c r="D271">
        <v>0.02</v>
      </c>
      <c r="E271">
        <v>1</v>
      </c>
      <c r="F271" t="s">
        <v>620</v>
      </c>
      <c r="G271" t="s">
        <v>129</v>
      </c>
    </row>
    <row r="272" spans="1:7">
      <c r="A272" s="22" t="s">
        <v>621</v>
      </c>
      <c r="B272">
        <v>-0.36505173400000002</v>
      </c>
      <c r="C272">
        <v>4.2000000000000003E-2</v>
      </c>
      <c r="D272">
        <v>7.5999999999999998E-2</v>
      </c>
      <c r="E272" s="22" t="s">
        <v>622</v>
      </c>
      <c r="F272" t="s">
        <v>623</v>
      </c>
      <c r="G272" t="s">
        <v>129</v>
      </c>
    </row>
    <row r="273" spans="1:7">
      <c r="A273" s="22" t="s">
        <v>624</v>
      </c>
      <c r="B273">
        <v>-0.33924000399999998</v>
      </c>
      <c r="C273">
        <v>7.9000000000000001E-2</v>
      </c>
      <c r="D273">
        <v>0.126</v>
      </c>
      <c r="E273" s="22" t="s">
        <v>625</v>
      </c>
      <c r="F273" t="s">
        <v>626</v>
      </c>
      <c r="G273" t="s">
        <v>129</v>
      </c>
    </row>
    <row r="274" spans="1:7">
      <c r="A274">
        <v>2.2006900000000001E-4</v>
      </c>
      <c r="B274">
        <v>1.6565928009999999</v>
      </c>
      <c r="C274">
        <v>1.4E-2</v>
      </c>
      <c r="D274">
        <v>5.0000000000000001E-3</v>
      </c>
      <c r="E274">
        <v>1</v>
      </c>
      <c r="F274" t="s">
        <v>627</v>
      </c>
      <c r="G274" t="s">
        <v>129</v>
      </c>
    </row>
    <row r="275" spans="1:7">
      <c r="A275" s="22" t="s">
        <v>628</v>
      </c>
      <c r="B275">
        <v>-0.26889024099999997</v>
      </c>
      <c r="C275">
        <v>5.0999999999999997E-2</v>
      </c>
      <c r="D275">
        <v>7.3999999999999996E-2</v>
      </c>
      <c r="E275">
        <v>1</v>
      </c>
      <c r="F275" t="s">
        <v>629</v>
      </c>
      <c r="G275" t="s">
        <v>129</v>
      </c>
    </row>
    <row r="276" spans="1:7">
      <c r="A276" s="22" t="s">
        <v>630</v>
      </c>
      <c r="B276">
        <v>-0.35871468400000001</v>
      </c>
      <c r="C276">
        <v>0.11600000000000001</v>
      </c>
      <c r="D276">
        <v>0.193</v>
      </c>
      <c r="E276" s="22" t="s">
        <v>631</v>
      </c>
      <c r="F276" t="s">
        <v>632</v>
      </c>
      <c r="G276" t="s">
        <v>129</v>
      </c>
    </row>
    <row r="277" spans="1:7">
      <c r="A277">
        <v>7.9889000000000002E-4</v>
      </c>
      <c r="B277">
        <v>-0.25777138700000002</v>
      </c>
      <c r="C277">
        <v>7.6999999999999999E-2</v>
      </c>
      <c r="D277">
        <v>0.10100000000000001</v>
      </c>
      <c r="E277">
        <v>1</v>
      </c>
      <c r="F277" t="s">
        <v>633</v>
      </c>
      <c r="G277" t="s">
        <v>129</v>
      </c>
    </row>
    <row r="278" spans="1:7">
      <c r="A278" s="22" t="s">
        <v>634</v>
      </c>
      <c r="B278">
        <v>-0.47371044600000001</v>
      </c>
      <c r="C278">
        <v>0.104</v>
      </c>
      <c r="D278">
        <v>0.16600000000000001</v>
      </c>
      <c r="E278" s="22" t="s">
        <v>635</v>
      </c>
      <c r="F278" t="s">
        <v>636</v>
      </c>
      <c r="G278" t="s">
        <v>129</v>
      </c>
    </row>
    <row r="279" spans="1:7">
      <c r="A279">
        <v>2.0930177000000001E-2</v>
      </c>
      <c r="B279">
        <v>-0.43745199000000001</v>
      </c>
      <c r="C279">
        <v>1.9E-2</v>
      </c>
      <c r="D279">
        <v>2.7E-2</v>
      </c>
      <c r="E279">
        <v>1</v>
      </c>
      <c r="F279" t="s">
        <v>637</v>
      </c>
      <c r="G279" t="s">
        <v>129</v>
      </c>
    </row>
    <row r="280" spans="1:7">
      <c r="A280" s="22" t="s">
        <v>638</v>
      </c>
      <c r="B280">
        <v>-0.91053905000000002</v>
      </c>
      <c r="C280">
        <v>8.8999999999999996E-2</v>
      </c>
      <c r="D280">
        <v>0.161</v>
      </c>
      <c r="E280" s="22" t="s">
        <v>639</v>
      </c>
      <c r="F280" t="s">
        <v>640</v>
      </c>
      <c r="G280" t="s">
        <v>129</v>
      </c>
    </row>
    <row r="281" spans="1:7">
      <c r="A281" s="22" t="s">
        <v>641</v>
      </c>
      <c r="B281">
        <v>-0.60416952499999999</v>
      </c>
      <c r="C281">
        <v>6.2E-2</v>
      </c>
      <c r="D281">
        <v>0.114</v>
      </c>
      <c r="E281" s="22" t="s">
        <v>642</v>
      </c>
      <c r="F281" t="s">
        <v>643</v>
      </c>
      <c r="G281" t="s">
        <v>129</v>
      </c>
    </row>
    <row r="282" spans="1:7">
      <c r="A282">
        <v>1.0600076E-2</v>
      </c>
      <c r="B282">
        <v>1.3644773029999999</v>
      </c>
      <c r="C282">
        <v>1.7999999999999999E-2</v>
      </c>
      <c r="D282">
        <v>1.0999999999999999E-2</v>
      </c>
      <c r="E282">
        <v>1</v>
      </c>
      <c r="F282" t="s">
        <v>644</v>
      </c>
      <c r="G282" t="s">
        <v>129</v>
      </c>
    </row>
    <row r="283" spans="1:7">
      <c r="A283" s="22" t="s">
        <v>645</v>
      </c>
      <c r="B283">
        <v>-0.98294701299999998</v>
      </c>
      <c r="C283">
        <v>1.7999999999999999E-2</v>
      </c>
      <c r="D283">
        <v>3.4000000000000002E-2</v>
      </c>
      <c r="E283">
        <v>1</v>
      </c>
      <c r="F283" t="s">
        <v>646</v>
      </c>
      <c r="G283" t="s">
        <v>129</v>
      </c>
    </row>
    <row r="284" spans="1:7">
      <c r="A284">
        <v>2.2419700000000001E-4</v>
      </c>
      <c r="B284">
        <v>0.66578619100000003</v>
      </c>
      <c r="C284">
        <v>0.25600000000000001</v>
      </c>
      <c r="D284">
        <v>0.22800000000000001</v>
      </c>
      <c r="E284">
        <v>1</v>
      </c>
      <c r="F284" t="s">
        <v>647</v>
      </c>
      <c r="G284" t="s">
        <v>129</v>
      </c>
    </row>
    <row r="285" spans="1:7">
      <c r="A285" s="22" t="s">
        <v>648</v>
      </c>
      <c r="B285">
        <v>-0.51336828599999995</v>
      </c>
      <c r="C285">
        <v>5.1999999999999998E-2</v>
      </c>
      <c r="D285">
        <v>9.5000000000000001E-2</v>
      </c>
      <c r="E285" s="22" t="s">
        <v>649</v>
      </c>
      <c r="F285" t="s">
        <v>650</v>
      </c>
      <c r="G285" t="s">
        <v>129</v>
      </c>
    </row>
    <row r="286" spans="1:7">
      <c r="A286">
        <v>7.2230590000000004E-3</v>
      </c>
      <c r="B286">
        <v>-0.68403471100000002</v>
      </c>
      <c r="C286">
        <v>8.0000000000000002E-3</v>
      </c>
      <c r="D286">
        <v>1.4E-2</v>
      </c>
      <c r="E286">
        <v>1</v>
      </c>
      <c r="F286" t="s">
        <v>651</v>
      </c>
      <c r="G286" t="s">
        <v>129</v>
      </c>
    </row>
    <row r="287" spans="1:7">
      <c r="A287">
        <v>7.1847000000000002E-4</v>
      </c>
      <c r="B287">
        <v>-0.59456915300000002</v>
      </c>
      <c r="C287">
        <v>1.6E-2</v>
      </c>
      <c r="D287">
        <v>2.8000000000000001E-2</v>
      </c>
      <c r="E287">
        <v>1</v>
      </c>
      <c r="F287" t="s">
        <v>652</v>
      </c>
      <c r="G287" t="s">
        <v>129</v>
      </c>
    </row>
    <row r="288" spans="1:7">
      <c r="A288" s="22" t="s">
        <v>653</v>
      </c>
      <c r="B288">
        <v>-2.3103857570000002</v>
      </c>
      <c r="C288">
        <v>8.9999999999999993E-3</v>
      </c>
      <c r="D288">
        <v>5.8999999999999997E-2</v>
      </c>
      <c r="E288" s="22" t="s">
        <v>654</v>
      </c>
      <c r="F288" t="s">
        <v>655</v>
      </c>
      <c r="G288" t="s">
        <v>129</v>
      </c>
    </row>
    <row r="289" spans="1:7">
      <c r="A289">
        <v>2.701228E-3</v>
      </c>
      <c r="B289">
        <v>-0.62755550299999996</v>
      </c>
      <c r="C289">
        <v>3.2000000000000001E-2</v>
      </c>
      <c r="D289">
        <v>4.5999999999999999E-2</v>
      </c>
      <c r="E289">
        <v>1</v>
      </c>
      <c r="F289" t="s">
        <v>656</v>
      </c>
      <c r="G289" t="s">
        <v>129</v>
      </c>
    </row>
    <row r="290" spans="1:7">
      <c r="A290">
        <v>6.9649530000000003E-3</v>
      </c>
      <c r="B290">
        <v>-0.54461055400000002</v>
      </c>
      <c r="C290">
        <v>7.0000000000000001E-3</v>
      </c>
      <c r="D290">
        <v>1.2999999999999999E-2</v>
      </c>
      <c r="E290">
        <v>1</v>
      </c>
      <c r="F290" t="s">
        <v>657</v>
      </c>
      <c r="G290" t="s">
        <v>129</v>
      </c>
    </row>
    <row r="291" spans="1:7">
      <c r="A291" s="22" t="s">
        <v>658</v>
      </c>
      <c r="B291">
        <v>-0.52838895299999999</v>
      </c>
      <c r="C291">
        <v>5.3999999999999999E-2</v>
      </c>
      <c r="D291">
        <v>9.2999999999999999E-2</v>
      </c>
      <c r="E291" s="22" t="s">
        <v>659</v>
      </c>
      <c r="F291" t="s">
        <v>660</v>
      </c>
      <c r="G291" t="s">
        <v>129</v>
      </c>
    </row>
    <row r="292" spans="1:7">
      <c r="A292" s="22" t="s">
        <v>661</v>
      </c>
      <c r="B292">
        <v>-0.45743905800000001</v>
      </c>
      <c r="C292">
        <v>2.8000000000000001E-2</v>
      </c>
      <c r="D292">
        <v>4.9000000000000002E-2</v>
      </c>
      <c r="E292">
        <v>0.15290537100000001</v>
      </c>
      <c r="F292" t="s">
        <v>662</v>
      </c>
      <c r="G292" t="s">
        <v>129</v>
      </c>
    </row>
    <row r="293" spans="1:7">
      <c r="A293">
        <v>1.170108E-3</v>
      </c>
      <c r="B293">
        <v>-1.358892615</v>
      </c>
      <c r="C293">
        <v>4.0000000000000001E-3</v>
      </c>
      <c r="D293">
        <v>1.0999999999999999E-2</v>
      </c>
      <c r="E293">
        <v>1</v>
      </c>
      <c r="F293" t="s">
        <v>663</v>
      </c>
      <c r="G293" t="s">
        <v>129</v>
      </c>
    </row>
    <row r="294" spans="1:7">
      <c r="A294">
        <v>7.8642780000000006E-3</v>
      </c>
      <c r="B294">
        <v>-0.31582518999999998</v>
      </c>
      <c r="C294">
        <v>2.9000000000000001E-2</v>
      </c>
      <c r="D294">
        <v>4.1000000000000002E-2</v>
      </c>
      <c r="E294">
        <v>1</v>
      </c>
      <c r="F294" t="s">
        <v>664</v>
      </c>
      <c r="G294" t="s">
        <v>129</v>
      </c>
    </row>
    <row r="295" spans="1:7">
      <c r="A295">
        <v>4.6534277999999998E-2</v>
      </c>
      <c r="B295">
        <v>0.31503609700000001</v>
      </c>
      <c r="C295">
        <v>0.04</v>
      </c>
      <c r="D295">
        <v>5.0999999999999997E-2</v>
      </c>
      <c r="E295">
        <v>1</v>
      </c>
      <c r="F295" t="s">
        <v>665</v>
      </c>
      <c r="G295" t="s">
        <v>129</v>
      </c>
    </row>
    <row r="296" spans="1:7">
      <c r="A296" s="22" t="s">
        <v>666</v>
      </c>
      <c r="B296">
        <v>-0.66100526500000001</v>
      </c>
      <c r="C296">
        <v>0.06</v>
      </c>
      <c r="D296">
        <v>0.10299999999999999</v>
      </c>
      <c r="E296" s="22" t="s">
        <v>667</v>
      </c>
      <c r="F296" t="s">
        <v>668</v>
      </c>
      <c r="G296" t="s">
        <v>129</v>
      </c>
    </row>
    <row r="297" spans="1:7">
      <c r="A297">
        <v>1.7758699999999999E-4</v>
      </c>
      <c r="B297">
        <v>-0.25249082</v>
      </c>
      <c r="C297">
        <v>2.9000000000000001E-2</v>
      </c>
      <c r="D297">
        <v>4.7E-2</v>
      </c>
      <c r="E297">
        <v>1</v>
      </c>
      <c r="F297" t="s">
        <v>669</v>
      </c>
      <c r="G297" t="s">
        <v>129</v>
      </c>
    </row>
    <row r="298" spans="1:7">
      <c r="A298">
        <v>5.3401200000000003E-3</v>
      </c>
      <c r="B298">
        <v>-0.34935491600000002</v>
      </c>
      <c r="C298">
        <v>2.1999999999999999E-2</v>
      </c>
      <c r="D298">
        <v>3.3000000000000002E-2</v>
      </c>
      <c r="E298">
        <v>1</v>
      </c>
      <c r="F298" t="s">
        <v>670</v>
      </c>
      <c r="G298" t="s">
        <v>129</v>
      </c>
    </row>
    <row r="299" spans="1:7">
      <c r="A299" s="22" t="s">
        <v>671</v>
      </c>
      <c r="B299">
        <v>-1.7573751049999999</v>
      </c>
      <c r="C299">
        <v>7.0000000000000001E-3</v>
      </c>
      <c r="D299">
        <v>2.7E-2</v>
      </c>
      <c r="E299" s="22" t="s">
        <v>672</v>
      </c>
      <c r="F299" t="s">
        <v>673</v>
      </c>
      <c r="G299" t="s">
        <v>129</v>
      </c>
    </row>
    <row r="300" spans="1:7">
      <c r="A300">
        <v>3.1972000000000001E-4</v>
      </c>
      <c r="B300">
        <v>1.91040736</v>
      </c>
      <c r="C300">
        <v>1.4999999999999999E-2</v>
      </c>
      <c r="D300">
        <v>6.0000000000000001E-3</v>
      </c>
      <c r="E300">
        <v>1</v>
      </c>
      <c r="F300" t="s">
        <v>674</v>
      </c>
      <c r="G300" t="s">
        <v>129</v>
      </c>
    </row>
    <row r="301" spans="1:7">
      <c r="A301">
        <v>1.7943899999999999E-4</v>
      </c>
      <c r="B301">
        <v>-0.60863327899999997</v>
      </c>
      <c r="C301">
        <v>6.0000000000000001E-3</v>
      </c>
      <c r="D301">
        <v>1.4999999999999999E-2</v>
      </c>
      <c r="E301">
        <v>1</v>
      </c>
      <c r="F301" t="s">
        <v>675</v>
      </c>
      <c r="G301" t="s">
        <v>129</v>
      </c>
    </row>
    <row r="302" spans="1:7">
      <c r="A302" s="22" t="s">
        <v>676</v>
      </c>
      <c r="B302">
        <v>-1.7790839629999999</v>
      </c>
      <c r="C302">
        <v>5.0000000000000001E-3</v>
      </c>
      <c r="D302">
        <v>1.7999999999999999E-2</v>
      </c>
      <c r="E302">
        <v>4.1480559999999998E-3</v>
      </c>
      <c r="F302" t="s">
        <v>677</v>
      </c>
      <c r="G302" t="s">
        <v>129</v>
      </c>
    </row>
    <row r="303" spans="1:7">
      <c r="A303">
        <v>3.0165688999999999E-2</v>
      </c>
      <c r="B303">
        <v>-0.29920115000000003</v>
      </c>
      <c r="C303">
        <v>1.4999999999999999E-2</v>
      </c>
      <c r="D303">
        <v>2.1999999999999999E-2</v>
      </c>
      <c r="E303">
        <v>1</v>
      </c>
      <c r="F303" t="s">
        <v>678</v>
      </c>
      <c r="G303" t="s">
        <v>129</v>
      </c>
    </row>
    <row r="304" spans="1:7">
      <c r="A304">
        <v>2.1930104999999998E-2</v>
      </c>
      <c r="B304">
        <v>-0.43819292900000001</v>
      </c>
      <c r="C304">
        <v>3.1E-2</v>
      </c>
      <c r="D304">
        <v>4.1000000000000002E-2</v>
      </c>
      <c r="E304">
        <v>1</v>
      </c>
      <c r="F304" t="s">
        <v>679</v>
      </c>
      <c r="G304" t="s">
        <v>129</v>
      </c>
    </row>
    <row r="305" spans="1:7">
      <c r="A305">
        <v>4.1382229999999999E-3</v>
      </c>
      <c r="B305">
        <v>-0.96762121199999995</v>
      </c>
      <c r="C305">
        <v>5.0000000000000001E-3</v>
      </c>
      <c r="D305">
        <v>1.0999999999999999E-2</v>
      </c>
      <c r="E305">
        <v>1</v>
      </c>
      <c r="F305" t="s">
        <v>680</v>
      </c>
      <c r="G305" t="s">
        <v>129</v>
      </c>
    </row>
    <row r="306" spans="1:7">
      <c r="A306">
        <v>1.94809E-4</v>
      </c>
      <c r="B306">
        <v>-1.774536653</v>
      </c>
      <c r="C306">
        <v>4.0000000000000001E-3</v>
      </c>
      <c r="D306">
        <v>1.2E-2</v>
      </c>
      <c r="E306">
        <v>1</v>
      </c>
      <c r="F306" t="s">
        <v>681</v>
      </c>
      <c r="G306" t="s">
        <v>129</v>
      </c>
    </row>
    <row r="307" spans="1:7">
      <c r="A307" s="22" t="s">
        <v>682</v>
      </c>
      <c r="B307">
        <v>-0.36578710599999997</v>
      </c>
      <c r="C307">
        <v>4.9000000000000002E-2</v>
      </c>
      <c r="D307">
        <v>8.3000000000000004E-2</v>
      </c>
      <c r="E307">
        <v>2.55839E-4</v>
      </c>
      <c r="F307" t="s">
        <v>683</v>
      </c>
      <c r="G307" t="s">
        <v>129</v>
      </c>
    </row>
    <row r="308" spans="1:7">
      <c r="A308" s="22" t="s">
        <v>684</v>
      </c>
      <c r="B308">
        <v>-0.412561122</v>
      </c>
      <c r="C308">
        <v>0.23200000000000001</v>
      </c>
      <c r="D308">
        <v>0.35799999999999998</v>
      </c>
      <c r="E308" s="22" t="s">
        <v>685</v>
      </c>
      <c r="F308" t="s">
        <v>686</v>
      </c>
      <c r="G308" t="s">
        <v>129</v>
      </c>
    </row>
    <row r="309" spans="1:7">
      <c r="A309" s="22" t="s">
        <v>687</v>
      </c>
      <c r="B309">
        <v>-0.26890394200000001</v>
      </c>
      <c r="C309">
        <v>0.247</v>
      </c>
      <c r="D309">
        <v>0.35199999999999998</v>
      </c>
      <c r="E309" s="22" t="s">
        <v>688</v>
      </c>
      <c r="F309" t="s">
        <v>689</v>
      </c>
      <c r="G309" t="s">
        <v>129</v>
      </c>
    </row>
    <row r="310" spans="1:7">
      <c r="A310" s="22" t="s">
        <v>690</v>
      </c>
      <c r="B310">
        <v>-0.26538356099999999</v>
      </c>
      <c r="C310">
        <v>6.0999999999999999E-2</v>
      </c>
      <c r="D310">
        <v>9.2999999999999999E-2</v>
      </c>
      <c r="E310">
        <v>1.5627928999999999E-2</v>
      </c>
      <c r="F310" t="s">
        <v>691</v>
      </c>
      <c r="G310" t="s">
        <v>129</v>
      </c>
    </row>
    <row r="311" spans="1:7">
      <c r="A311">
        <v>2.5303932000000001E-2</v>
      </c>
      <c r="B311">
        <v>0.58489247799999999</v>
      </c>
      <c r="C311">
        <v>0.20899999999999999</v>
      </c>
      <c r="D311">
        <v>0.19800000000000001</v>
      </c>
      <c r="E311">
        <v>1</v>
      </c>
      <c r="F311" t="s">
        <v>692</v>
      </c>
      <c r="G311" t="s">
        <v>129</v>
      </c>
    </row>
    <row r="312" spans="1:7">
      <c r="A312">
        <v>4.6100200000000002E-4</v>
      </c>
      <c r="B312">
        <v>-0.43604306799999998</v>
      </c>
      <c r="C312">
        <v>3.5999999999999997E-2</v>
      </c>
      <c r="D312">
        <v>5.3999999999999999E-2</v>
      </c>
      <c r="E312">
        <v>1</v>
      </c>
      <c r="F312" t="s">
        <v>693</v>
      </c>
      <c r="G312" t="s">
        <v>129</v>
      </c>
    </row>
    <row r="313" spans="1:7">
      <c r="A313">
        <v>1.944423E-3</v>
      </c>
      <c r="B313">
        <v>-1.1274040190000001</v>
      </c>
      <c r="C313">
        <v>7.0000000000000001E-3</v>
      </c>
      <c r="D313">
        <v>1.4E-2</v>
      </c>
      <c r="E313">
        <v>1</v>
      </c>
      <c r="F313" t="s">
        <v>694</v>
      </c>
      <c r="G313" t="s">
        <v>129</v>
      </c>
    </row>
    <row r="314" spans="1:7">
      <c r="A314" s="22" t="s">
        <v>695</v>
      </c>
      <c r="B314">
        <v>-0.27892057999999997</v>
      </c>
      <c r="C314">
        <v>5.2999999999999999E-2</v>
      </c>
      <c r="D314">
        <v>8.3000000000000004E-2</v>
      </c>
      <c r="E314">
        <v>2.0246150000000001E-2</v>
      </c>
      <c r="F314" t="s">
        <v>696</v>
      </c>
      <c r="G314" t="s">
        <v>129</v>
      </c>
    </row>
    <row r="315" spans="1:7">
      <c r="A315">
        <v>4.9792700000000001E-3</v>
      </c>
      <c r="B315">
        <v>-0.32638193999999998</v>
      </c>
      <c r="C315">
        <v>2.9000000000000001E-2</v>
      </c>
      <c r="D315">
        <v>4.1000000000000002E-2</v>
      </c>
      <c r="E315">
        <v>1</v>
      </c>
      <c r="F315" t="s">
        <v>697</v>
      </c>
      <c r="G315" t="s">
        <v>129</v>
      </c>
    </row>
    <row r="316" spans="1:7">
      <c r="A316">
        <v>3.774214E-2</v>
      </c>
      <c r="B316">
        <v>0.62504336500000002</v>
      </c>
      <c r="C316">
        <v>2.4E-2</v>
      </c>
      <c r="D316">
        <v>1.7000000000000001E-2</v>
      </c>
      <c r="E316">
        <v>1</v>
      </c>
      <c r="F316" t="s">
        <v>698</v>
      </c>
      <c r="G316" t="s">
        <v>129</v>
      </c>
    </row>
    <row r="317" spans="1:7">
      <c r="A317" s="22" t="s">
        <v>699</v>
      </c>
      <c r="B317">
        <v>-0.29520603000000001</v>
      </c>
      <c r="C317">
        <v>0.76800000000000002</v>
      </c>
      <c r="D317">
        <v>0.82899999999999996</v>
      </c>
      <c r="E317" s="22" t="s">
        <v>700</v>
      </c>
      <c r="F317" t="s">
        <v>701</v>
      </c>
      <c r="G317" t="s">
        <v>129</v>
      </c>
    </row>
    <row r="318" spans="1:7">
      <c r="A318">
        <v>3.4364936999999998E-2</v>
      </c>
      <c r="B318">
        <v>0.32568338699999999</v>
      </c>
      <c r="C318">
        <v>0.25600000000000001</v>
      </c>
      <c r="D318">
        <v>0.24</v>
      </c>
      <c r="E318">
        <v>1</v>
      </c>
      <c r="F318" t="s">
        <v>702</v>
      </c>
      <c r="G318" t="s">
        <v>129</v>
      </c>
    </row>
    <row r="319" spans="1:7">
      <c r="A319" s="22" t="s">
        <v>703</v>
      </c>
      <c r="B319">
        <v>-0.90543391200000001</v>
      </c>
      <c r="C319">
        <v>1.6E-2</v>
      </c>
      <c r="D319">
        <v>0.03</v>
      </c>
      <c r="E319">
        <v>1</v>
      </c>
      <c r="F319" t="s">
        <v>704</v>
      </c>
      <c r="G319" t="s">
        <v>129</v>
      </c>
    </row>
    <row r="320" spans="1:7">
      <c r="A320" s="22" t="s">
        <v>705</v>
      </c>
      <c r="B320">
        <v>-0.63141652599999998</v>
      </c>
      <c r="C320">
        <v>5.8000000000000003E-2</v>
      </c>
      <c r="D320">
        <v>0.107</v>
      </c>
      <c r="E320" s="22" t="s">
        <v>706</v>
      </c>
      <c r="F320" t="s">
        <v>707</v>
      </c>
      <c r="G320" t="s">
        <v>129</v>
      </c>
    </row>
    <row r="321" spans="1:7">
      <c r="A321">
        <v>7.5741940000000002E-3</v>
      </c>
      <c r="B321">
        <v>-0.260843294</v>
      </c>
      <c r="C321">
        <v>1.6E-2</v>
      </c>
      <c r="D321">
        <v>2.5999999999999999E-2</v>
      </c>
      <c r="E321">
        <v>1</v>
      </c>
      <c r="F321" t="s">
        <v>708</v>
      </c>
      <c r="G321" t="s">
        <v>129</v>
      </c>
    </row>
    <row r="322" spans="1:7">
      <c r="A322" s="22" t="s">
        <v>709</v>
      </c>
      <c r="B322">
        <v>3.787219017</v>
      </c>
      <c r="C322">
        <v>2.7E-2</v>
      </c>
      <c r="D322">
        <v>3.0000000000000001E-3</v>
      </c>
      <c r="E322" s="22" t="s">
        <v>710</v>
      </c>
      <c r="F322" t="s">
        <v>711</v>
      </c>
      <c r="G322" t="s">
        <v>129</v>
      </c>
    </row>
    <row r="323" spans="1:7">
      <c r="A323" s="22" t="s">
        <v>712</v>
      </c>
      <c r="B323">
        <v>-5.295519734</v>
      </c>
      <c r="C323">
        <v>1E-3</v>
      </c>
      <c r="D323">
        <v>7.4999999999999997E-2</v>
      </c>
      <c r="E323" s="22" t="s">
        <v>713</v>
      </c>
      <c r="F323" t="s">
        <v>714</v>
      </c>
      <c r="G323" t="s">
        <v>129</v>
      </c>
    </row>
    <row r="324" spans="1:7">
      <c r="A324">
        <v>2.9190500000000002E-4</v>
      </c>
      <c r="B324">
        <v>-0.31026524700000002</v>
      </c>
      <c r="C324">
        <v>5.0000000000000001E-3</v>
      </c>
      <c r="D324">
        <v>1.2999999999999999E-2</v>
      </c>
      <c r="E324">
        <v>1</v>
      </c>
      <c r="F324" t="s">
        <v>715</v>
      </c>
      <c r="G324" t="s">
        <v>129</v>
      </c>
    </row>
    <row r="325" spans="1:7">
      <c r="A325" s="22" t="s">
        <v>716</v>
      </c>
      <c r="B325">
        <v>-0.33562431199999998</v>
      </c>
      <c r="C325">
        <v>3.3000000000000002E-2</v>
      </c>
      <c r="D325">
        <v>5.6000000000000001E-2</v>
      </c>
      <c r="E325">
        <v>0.154071773</v>
      </c>
      <c r="F325" t="s">
        <v>717</v>
      </c>
      <c r="G325" t="s">
        <v>129</v>
      </c>
    </row>
    <row r="326" spans="1:7">
      <c r="A326">
        <v>1.0889039999999999E-3</v>
      </c>
      <c r="B326">
        <v>-0.99688356700000003</v>
      </c>
      <c r="C326">
        <v>4.0000000000000001E-3</v>
      </c>
      <c r="D326">
        <v>0.01</v>
      </c>
      <c r="E326">
        <v>1</v>
      </c>
      <c r="F326" t="s">
        <v>718</v>
      </c>
      <c r="G326" t="s">
        <v>129</v>
      </c>
    </row>
    <row r="327" spans="1:7">
      <c r="A327">
        <v>2.891313E-3</v>
      </c>
      <c r="B327">
        <v>-1.036156404</v>
      </c>
      <c r="C327">
        <v>5.0000000000000001E-3</v>
      </c>
      <c r="D327">
        <v>1.2E-2</v>
      </c>
      <c r="E327">
        <v>1</v>
      </c>
      <c r="F327" t="s">
        <v>719</v>
      </c>
      <c r="G327" t="s">
        <v>129</v>
      </c>
    </row>
    <row r="328" spans="1:7">
      <c r="A328" s="22" t="s">
        <v>720</v>
      </c>
      <c r="B328">
        <v>-1.629046451</v>
      </c>
      <c r="C328">
        <v>3.2000000000000001E-2</v>
      </c>
      <c r="D328">
        <v>0.127</v>
      </c>
      <c r="E328" s="22" t="s">
        <v>721</v>
      </c>
      <c r="F328" t="s">
        <v>722</v>
      </c>
      <c r="G328" t="s">
        <v>129</v>
      </c>
    </row>
    <row r="329" spans="1:7">
      <c r="A329" s="22" t="s">
        <v>723</v>
      </c>
      <c r="B329">
        <v>-4.34270552</v>
      </c>
      <c r="C329">
        <v>1E-3</v>
      </c>
      <c r="D329">
        <v>3.5000000000000003E-2</v>
      </c>
      <c r="E329" s="22" t="s">
        <v>724</v>
      </c>
      <c r="F329" t="s">
        <v>725</v>
      </c>
      <c r="G329" t="s">
        <v>129</v>
      </c>
    </row>
    <row r="330" spans="1:7">
      <c r="A330" s="22" t="s">
        <v>726</v>
      </c>
      <c r="B330">
        <v>-0.38439498300000002</v>
      </c>
      <c r="C330">
        <v>3.3000000000000002E-2</v>
      </c>
      <c r="D330">
        <v>5.8000000000000003E-2</v>
      </c>
      <c r="E330">
        <v>9.7972860000000005E-3</v>
      </c>
      <c r="F330" t="s">
        <v>727</v>
      </c>
      <c r="G330" t="s">
        <v>129</v>
      </c>
    </row>
    <row r="331" spans="1:7">
      <c r="A331" s="22" t="s">
        <v>728</v>
      </c>
      <c r="B331">
        <v>-1.181276711</v>
      </c>
      <c r="C331">
        <v>0.01</v>
      </c>
      <c r="D331">
        <v>2.7E-2</v>
      </c>
      <c r="E331">
        <v>4.7769889999999997E-3</v>
      </c>
      <c r="F331" t="s">
        <v>729</v>
      </c>
      <c r="G331" t="s">
        <v>129</v>
      </c>
    </row>
    <row r="332" spans="1:7">
      <c r="A332">
        <v>6.6763250000000003E-3</v>
      </c>
      <c r="B332">
        <v>-1.3613763210000001</v>
      </c>
      <c r="C332">
        <v>5.0000000000000001E-3</v>
      </c>
      <c r="D332">
        <v>1.0999999999999999E-2</v>
      </c>
      <c r="E332">
        <v>1</v>
      </c>
      <c r="F332" t="s">
        <v>730</v>
      </c>
      <c r="G332" t="s">
        <v>129</v>
      </c>
    </row>
    <row r="333" spans="1:7">
      <c r="A333">
        <v>6.5017820000000002E-3</v>
      </c>
      <c r="B333">
        <v>-0.73891517699999998</v>
      </c>
      <c r="C333">
        <v>1.6E-2</v>
      </c>
      <c r="D333">
        <v>2.5000000000000001E-2</v>
      </c>
      <c r="E333">
        <v>1</v>
      </c>
      <c r="F333" t="s">
        <v>731</v>
      </c>
      <c r="G333" t="s">
        <v>129</v>
      </c>
    </row>
    <row r="334" spans="1:7">
      <c r="A334">
        <v>8.0560939999999998E-3</v>
      </c>
      <c r="B334">
        <v>1.198920003</v>
      </c>
      <c r="C334">
        <v>4.5999999999999999E-2</v>
      </c>
      <c r="D334">
        <v>3.4000000000000002E-2</v>
      </c>
      <c r="E334">
        <v>1</v>
      </c>
      <c r="F334" t="s">
        <v>732</v>
      </c>
      <c r="G334" t="s">
        <v>129</v>
      </c>
    </row>
    <row r="335" spans="1:7">
      <c r="A335">
        <v>3.5496579999999998E-3</v>
      </c>
      <c r="B335">
        <v>-0.527319239</v>
      </c>
      <c r="C335">
        <v>1.2E-2</v>
      </c>
      <c r="D335">
        <v>2.1000000000000001E-2</v>
      </c>
      <c r="E335">
        <v>1</v>
      </c>
      <c r="F335" t="s">
        <v>733</v>
      </c>
      <c r="G335" t="s">
        <v>129</v>
      </c>
    </row>
    <row r="336" spans="1:7">
      <c r="A336">
        <v>1.59914E-3</v>
      </c>
      <c r="B336">
        <v>-1.339889194</v>
      </c>
      <c r="C336">
        <v>4.0000000000000001E-3</v>
      </c>
      <c r="D336">
        <v>0.01</v>
      </c>
      <c r="E336">
        <v>1</v>
      </c>
      <c r="F336" t="s">
        <v>734</v>
      </c>
      <c r="G336" t="s">
        <v>129</v>
      </c>
    </row>
    <row r="337" spans="1:7">
      <c r="A337" s="22" t="s">
        <v>735</v>
      </c>
      <c r="B337">
        <v>-2.2076199999999999</v>
      </c>
      <c r="C337">
        <v>2E-3</v>
      </c>
      <c r="D337">
        <v>1.0999999999999999E-2</v>
      </c>
      <c r="E337">
        <v>1.9877391000000001E-2</v>
      </c>
      <c r="F337" t="s">
        <v>736</v>
      </c>
      <c r="G337" t="s">
        <v>129</v>
      </c>
    </row>
    <row r="338" spans="1:7">
      <c r="A338" s="22" t="s">
        <v>737</v>
      </c>
      <c r="B338">
        <v>-1.4372509170000001</v>
      </c>
      <c r="C338">
        <v>2.9000000000000001E-2</v>
      </c>
      <c r="D338">
        <v>8.3000000000000004E-2</v>
      </c>
      <c r="E338" s="22" t="s">
        <v>738</v>
      </c>
      <c r="F338" t="s">
        <v>739</v>
      </c>
      <c r="G338" t="s">
        <v>129</v>
      </c>
    </row>
    <row r="339" spans="1:7">
      <c r="A339">
        <v>1.3708200000000001E-4</v>
      </c>
      <c r="B339">
        <v>-0.46179904900000002</v>
      </c>
      <c r="C339">
        <v>2.3E-2</v>
      </c>
      <c r="D339">
        <v>3.9E-2</v>
      </c>
      <c r="E339">
        <v>1</v>
      </c>
      <c r="F339" t="s">
        <v>740</v>
      </c>
      <c r="G339" t="s">
        <v>129</v>
      </c>
    </row>
    <row r="340" spans="1:7">
      <c r="A340">
        <v>6.4338899999999996E-4</v>
      </c>
      <c r="B340">
        <v>-1.7452454559999999</v>
      </c>
      <c r="C340">
        <v>3.0000000000000001E-3</v>
      </c>
      <c r="D340">
        <v>0.01</v>
      </c>
      <c r="E340">
        <v>1</v>
      </c>
      <c r="F340" t="s">
        <v>741</v>
      </c>
      <c r="G340" t="s">
        <v>129</v>
      </c>
    </row>
    <row r="341" spans="1:7">
      <c r="A341">
        <v>2.0798388000000001E-2</v>
      </c>
      <c r="B341">
        <v>-0.49304607</v>
      </c>
      <c r="C341">
        <v>2.1000000000000001E-2</v>
      </c>
      <c r="D341">
        <v>2.9000000000000001E-2</v>
      </c>
      <c r="E341">
        <v>1</v>
      </c>
      <c r="F341" t="s">
        <v>742</v>
      </c>
      <c r="G341" t="s">
        <v>129</v>
      </c>
    </row>
    <row r="342" spans="1:7">
      <c r="A342" s="22" t="s">
        <v>743</v>
      </c>
      <c r="B342">
        <v>-0.36923024700000001</v>
      </c>
      <c r="C342">
        <v>0.1</v>
      </c>
      <c r="D342">
        <v>0.17299999999999999</v>
      </c>
      <c r="E342" s="22" t="s">
        <v>744</v>
      </c>
      <c r="F342" t="s">
        <v>745</v>
      </c>
      <c r="G342" t="s">
        <v>129</v>
      </c>
    </row>
    <row r="343" spans="1:7">
      <c r="A343">
        <v>1.3168899999999999E-4</v>
      </c>
      <c r="B343">
        <v>-1.1079556880000001</v>
      </c>
      <c r="C343">
        <v>1.4E-2</v>
      </c>
      <c r="D343">
        <v>2.7E-2</v>
      </c>
      <c r="E343">
        <v>1</v>
      </c>
      <c r="F343" t="s">
        <v>746</v>
      </c>
      <c r="G343" t="s">
        <v>129</v>
      </c>
    </row>
    <row r="344" spans="1:7">
      <c r="A344" s="22" t="s">
        <v>747</v>
      </c>
      <c r="B344">
        <v>-2.3897860400000002</v>
      </c>
      <c r="C344">
        <v>4.0000000000000001E-3</v>
      </c>
      <c r="D344">
        <v>1.7999999999999999E-2</v>
      </c>
      <c r="E344">
        <v>5.1966000000000002E-4</v>
      </c>
      <c r="F344" t="s">
        <v>748</v>
      </c>
      <c r="G344" t="s">
        <v>129</v>
      </c>
    </row>
    <row r="345" spans="1:7">
      <c r="A345">
        <v>1.5397340000000001E-3</v>
      </c>
      <c r="B345">
        <v>-0.67979508300000002</v>
      </c>
      <c r="C345">
        <v>1.2999999999999999E-2</v>
      </c>
      <c r="D345">
        <v>2.3E-2</v>
      </c>
      <c r="E345">
        <v>1</v>
      </c>
      <c r="F345" t="s">
        <v>749</v>
      </c>
      <c r="G345" t="s">
        <v>129</v>
      </c>
    </row>
    <row r="346" spans="1:7">
      <c r="A346">
        <v>3.78625E-4</v>
      </c>
      <c r="B346">
        <v>-1.143009621</v>
      </c>
      <c r="C346">
        <v>6.0000000000000001E-3</v>
      </c>
      <c r="D346">
        <v>1.4999999999999999E-2</v>
      </c>
      <c r="E346">
        <v>1</v>
      </c>
      <c r="F346" t="s">
        <v>750</v>
      </c>
      <c r="G346" t="s">
        <v>129</v>
      </c>
    </row>
    <row r="347" spans="1:7">
      <c r="A347" s="22" t="s">
        <v>751</v>
      </c>
      <c r="B347">
        <v>-0.25198374699999998</v>
      </c>
      <c r="C347">
        <v>3.1E-2</v>
      </c>
      <c r="D347">
        <v>5.0999999999999997E-2</v>
      </c>
      <c r="E347">
        <v>0.32205718700000002</v>
      </c>
      <c r="F347" t="s">
        <v>752</v>
      </c>
      <c r="G347" t="s">
        <v>129</v>
      </c>
    </row>
    <row r="348" spans="1:7">
      <c r="A348" s="22" t="s">
        <v>753</v>
      </c>
      <c r="B348">
        <v>-1.293630864</v>
      </c>
      <c r="C348">
        <v>6.0000000000000001E-3</v>
      </c>
      <c r="D348">
        <v>2.3E-2</v>
      </c>
      <c r="E348" s="22" t="s">
        <v>754</v>
      </c>
      <c r="F348" t="s">
        <v>755</v>
      </c>
      <c r="G348" t="s">
        <v>129</v>
      </c>
    </row>
    <row r="349" spans="1:7">
      <c r="A349" s="22" t="s">
        <v>756</v>
      </c>
      <c r="B349">
        <v>3.4001000480000001</v>
      </c>
      <c r="C349">
        <v>0.01</v>
      </c>
      <c r="D349">
        <v>2E-3</v>
      </c>
      <c r="E349">
        <v>0.101929002</v>
      </c>
      <c r="F349" t="s">
        <v>757</v>
      </c>
      <c r="G349" t="s">
        <v>129</v>
      </c>
    </row>
    <row r="350" spans="1:7">
      <c r="A350" s="22" t="s">
        <v>758</v>
      </c>
      <c r="B350">
        <v>-0.56473431799999996</v>
      </c>
      <c r="C350">
        <v>4.7E-2</v>
      </c>
      <c r="D350">
        <v>7.1999999999999995E-2</v>
      </c>
      <c r="E350">
        <v>0.33269241900000002</v>
      </c>
      <c r="F350" t="s">
        <v>759</v>
      </c>
      <c r="G350" t="s">
        <v>129</v>
      </c>
    </row>
    <row r="351" spans="1:7">
      <c r="A351" s="22" t="s">
        <v>760</v>
      </c>
      <c r="B351">
        <v>-0.519157431</v>
      </c>
      <c r="C351">
        <v>8.4000000000000005E-2</v>
      </c>
      <c r="D351">
        <v>0.13500000000000001</v>
      </c>
      <c r="E351" s="22" t="s">
        <v>761</v>
      </c>
      <c r="F351" t="s">
        <v>762</v>
      </c>
      <c r="G351" t="s">
        <v>129</v>
      </c>
    </row>
    <row r="352" spans="1:7">
      <c r="A352">
        <v>2.9382200000000001E-4</v>
      </c>
      <c r="B352">
        <v>0.33436658699999999</v>
      </c>
      <c r="C352">
        <v>0.22600000000000001</v>
      </c>
      <c r="D352">
        <v>0.19600000000000001</v>
      </c>
      <c r="E352">
        <v>1</v>
      </c>
      <c r="F352" t="s">
        <v>763</v>
      </c>
      <c r="G352" t="s">
        <v>129</v>
      </c>
    </row>
    <row r="353" spans="1:7">
      <c r="A353" s="22" t="s">
        <v>764</v>
      </c>
      <c r="B353">
        <v>-3.3022429679999998</v>
      </c>
      <c r="C353">
        <v>1E-3</v>
      </c>
      <c r="D353">
        <v>1.6E-2</v>
      </c>
      <c r="E353" s="22" t="s">
        <v>765</v>
      </c>
      <c r="F353" t="s">
        <v>766</v>
      </c>
      <c r="G353" t="s">
        <v>129</v>
      </c>
    </row>
    <row r="354" spans="1:7">
      <c r="A354" s="22" t="s">
        <v>767</v>
      </c>
      <c r="B354">
        <v>-4.4190066860000004</v>
      </c>
      <c r="C354">
        <v>1E-3</v>
      </c>
      <c r="D354">
        <v>1.2999999999999999E-2</v>
      </c>
      <c r="E354">
        <v>1.0196699999999999E-4</v>
      </c>
      <c r="F354" t="s">
        <v>768</v>
      </c>
      <c r="G354" t="s">
        <v>129</v>
      </c>
    </row>
    <row r="355" spans="1:7">
      <c r="A355" s="22" t="s">
        <v>769</v>
      </c>
      <c r="B355">
        <v>3.1621871320000001</v>
      </c>
      <c r="C355">
        <v>1.2999999999999999E-2</v>
      </c>
      <c r="D355">
        <v>3.0000000000000001E-3</v>
      </c>
      <c r="E355">
        <v>8.8585973999999998E-2</v>
      </c>
      <c r="F355" t="s">
        <v>770</v>
      </c>
      <c r="G355" t="s">
        <v>129</v>
      </c>
    </row>
    <row r="356" spans="1:7">
      <c r="A356" s="22" t="s">
        <v>771</v>
      </c>
      <c r="B356">
        <v>-0.59117290199999994</v>
      </c>
      <c r="C356">
        <v>0.12</v>
      </c>
      <c r="D356">
        <v>0.16900000000000001</v>
      </c>
      <c r="E356" s="22" t="s">
        <v>772</v>
      </c>
      <c r="F356" t="s">
        <v>773</v>
      </c>
      <c r="G356" t="s">
        <v>129</v>
      </c>
    </row>
    <row r="357" spans="1:7">
      <c r="A357">
        <v>3.9564116000000003E-2</v>
      </c>
      <c r="B357">
        <v>-0.39618343099999997</v>
      </c>
      <c r="C357">
        <v>8.0000000000000002E-3</v>
      </c>
      <c r="D357">
        <v>1.2999999999999999E-2</v>
      </c>
      <c r="E357">
        <v>1</v>
      </c>
      <c r="F357" t="s">
        <v>774</v>
      </c>
      <c r="G357" t="s">
        <v>129</v>
      </c>
    </row>
    <row r="358" spans="1:7">
      <c r="A358" s="22" t="s">
        <v>775</v>
      </c>
      <c r="B358">
        <v>1.4582149959999999</v>
      </c>
      <c r="C358">
        <v>0.155</v>
      </c>
      <c r="D358">
        <v>8.1000000000000003E-2</v>
      </c>
      <c r="E358" s="22" t="s">
        <v>776</v>
      </c>
      <c r="F358" t="s">
        <v>777</v>
      </c>
      <c r="G358" t="s">
        <v>129</v>
      </c>
    </row>
    <row r="359" spans="1:7">
      <c r="A359" s="22" t="s">
        <v>778</v>
      </c>
      <c r="B359">
        <v>-6.4701105539999997</v>
      </c>
      <c r="C359">
        <v>0</v>
      </c>
      <c r="D359">
        <v>1.0999999999999999E-2</v>
      </c>
      <c r="E359" s="22" t="s">
        <v>779</v>
      </c>
      <c r="F359" t="s">
        <v>780</v>
      </c>
      <c r="G359" t="s">
        <v>129</v>
      </c>
    </row>
    <row r="360" spans="1:7">
      <c r="A360" s="22" t="s">
        <v>781</v>
      </c>
      <c r="B360">
        <v>-0.39979572299999999</v>
      </c>
      <c r="C360">
        <v>1.7000000000000001E-2</v>
      </c>
      <c r="D360">
        <v>3.2000000000000001E-2</v>
      </c>
      <c r="E360">
        <v>0.716507377</v>
      </c>
      <c r="F360" t="s">
        <v>782</v>
      </c>
      <c r="G360" t="s">
        <v>129</v>
      </c>
    </row>
    <row r="361" spans="1:7">
      <c r="A361">
        <v>1.7986200000000001E-4</v>
      </c>
      <c r="B361">
        <v>-0.60665669600000005</v>
      </c>
      <c r="C361">
        <v>1.6E-2</v>
      </c>
      <c r="D361">
        <v>0.03</v>
      </c>
      <c r="E361">
        <v>1</v>
      </c>
      <c r="F361" t="s">
        <v>783</v>
      </c>
      <c r="G361" t="s">
        <v>129</v>
      </c>
    </row>
    <row r="362" spans="1:7">
      <c r="A362" s="22" t="s">
        <v>784</v>
      </c>
      <c r="B362">
        <v>-2.9435383740000001</v>
      </c>
      <c r="C362">
        <v>3.0000000000000001E-3</v>
      </c>
      <c r="D362">
        <v>1.6E-2</v>
      </c>
      <c r="E362">
        <v>1.9224699999999999E-4</v>
      </c>
      <c r="F362" t="s">
        <v>785</v>
      </c>
      <c r="G362" t="s">
        <v>129</v>
      </c>
    </row>
    <row r="363" spans="1:7">
      <c r="A363" s="22" t="s">
        <v>786</v>
      </c>
      <c r="B363">
        <v>-0.57931353399999996</v>
      </c>
      <c r="C363">
        <v>3.9E-2</v>
      </c>
      <c r="D363">
        <v>7.3999999999999996E-2</v>
      </c>
      <c r="E363" s="22" t="s">
        <v>787</v>
      </c>
      <c r="F363" t="s">
        <v>788</v>
      </c>
      <c r="G363" t="s">
        <v>129</v>
      </c>
    </row>
    <row r="364" spans="1:7">
      <c r="A364" s="22" t="s">
        <v>789</v>
      </c>
      <c r="B364">
        <v>-1.1634070510000001</v>
      </c>
      <c r="C364">
        <v>3.9E-2</v>
      </c>
      <c r="D364">
        <v>0.108</v>
      </c>
      <c r="E364" s="22" t="s">
        <v>790</v>
      </c>
      <c r="F364" t="s">
        <v>791</v>
      </c>
      <c r="G364" t="s">
        <v>129</v>
      </c>
    </row>
    <row r="365" spans="1:7">
      <c r="A365">
        <v>9.5748199999999995E-4</v>
      </c>
      <c r="B365">
        <v>-0.48405121699999998</v>
      </c>
      <c r="C365">
        <v>8.9999999999999993E-3</v>
      </c>
      <c r="D365">
        <v>1.7999999999999999E-2</v>
      </c>
      <c r="E365">
        <v>1</v>
      </c>
      <c r="F365" t="s">
        <v>792</v>
      </c>
      <c r="G365" t="s">
        <v>129</v>
      </c>
    </row>
    <row r="366" spans="1:7">
      <c r="A366" s="22" t="s">
        <v>793</v>
      </c>
      <c r="B366">
        <v>-0.56090045399999999</v>
      </c>
      <c r="C366">
        <v>1.4E-2</v>
      </c>
      <c r="D366">
        <v>2.8000000000000001E-2</v>
      </c>
      <c r="E366">
        <v>0.67696130300000001</v>
      </c>
      <c r="F366" t="s">
        <v>794</v>
      </c>
      <c r="G366" t="s">
        <v>129</v>
      </c>
    </row>
    <row r="367" spans="1:7">
      <c r="A367" s="22" t="s">
        <v>795</v>
      </c>
      <c r="B367">
        <v>-1.11989809</v>
      </c>
      <c r="C367">
        <v>2.1000000000000001E-2</v>
      </c>
      <c r="D367">
        <v>5.3999999999999999E-2</v>
      </c>
      <c r="E367" s="22" t="s">
        <v>796</v>
      </c>
      <c r="F367" t="s">
        <v>797</v>
      </c>
      <c r="G367" t="s">
        <v>129</v>
      </c>
    </row>
    <row r="368" spans="1:7">
      <c r="A368" s="22" t="s">
        <v>798</v>
      </c>
      <c r="B368">
        <v>-1.5823306749999999</v>
      </c>
      <c r="C368">
        <v>4.0000000000000001E-3</v>
      </c>
      <c r="D368">
        <v>1.2E-2</v>
      </c>
      <c r="E368">
        <v>1</v>
      </c>
      <c r="F368" t="s">
        <v>799</v>
      </c>
      <c r="G368" t="s">
        <v>129</v>
      </c>
    </row>
    <row r="369" spans="1:7">
      <c r="A369">
        <v>1.2347132E-2</v>
      </c>
      <c r="B369">
        <v>-0.83029393100000004</v>
      </c>
      <c r="C369">
        <v>8.9999999999999993E-3</v>
      </c>
      <c r="D369">
        <v>1.4999999999999999E-2</v>
      </c>
      <c r="E369">
        <v>1</v>
      </c>
      <c r="F369" t="s">
        <v>800</v>
      </c>
      <c r="G369" t="s">
        <v>129</v>
      </c>
    </row>
    <row r="370" spans="1:7">
      <c r="A370" s="22" t="s">
        <v>801</v>
      </c>
      <c r="B370">
        <v>-0.76261475899999998</v>
      </c>
      <c r="C370">
        <v>7.0000000000000001E-3</v>
      </c>
      <c r="D370">
        <v>1.9E-2</v>
      </c>
      <c r="E370">
        <v>0.27695023200000002</v>
      </c>
      <c r="F370" t="s">
        <v>802</v>
      </c>
      <c r="G370" t="s">
        <v>129</v>
      </c>
    </row>
    <row r="371" spans="1:7">
      <c r="A371" s="22" t="s">
        <v>803</v>
      </c>
      <c r="B371">
        <v>-0.46996843199999999</v>
      </c>
      <c r="C371">
        <v>4.4999999999999998E-2</v>
      </c>
      <c r="D371">
        <v>7.0000000000000007E-2</v>
      </c>
      <c r="E371">
        <v>0.15546222700000001</v>
      </c>
      <c r="F371" t="s">
        <v>804</v>
      </c>
      <c r="G371" t="s">
        <v>129</v>
      </c>
    </row>
    <row r="372" spans="1:7">
      <c r="A372">
        <v>6.5154940000000001E-3</v>
      </c>
      <c r="B372">
        <v>-0.45737476900000001</v>
      </c>
      <c r="C372">
        <v>2.1000000000000001E-2</v>
      </c>
      <c r="D372">
        <v>3.1E-2</v>
      </c>
      <c r="E372">
        <v>1</v>
      </c>
      <c r="F372" t="s">
        <v>805</v>
      </c>
      <c r="G372" t="s">
        <v>129</v>
      </c>
    </row>
    <row r="373" spans="1:7">
      <c r="A373">
        <v>3.1660460000000001E-3</v>
      </c>
      <c r="B373">
        <v>-1.2323850540000001</v>
      </c>
      <c r="C373">
        <v>7.0000000000000001E-3</v>
      </c>
      <c r="D373">
        <v>1.4E-2</v>
      </c>
      <c r="E373">
        <v>1</v>
      </c>
      <c r="F373" t="s">
        <v>806</v>
      </c>
      <c r="G373" t="s">
        <v>129</v>
      </c>
    </row>
    <row r="374" spans="1:7">
      <c r="A374" s="22" t="s">
        <v>807</v>
      </c>
      <c r="B374">
        <v>2.2361801109999999</v>
      </c>
      <c r="C374">
        <v>0.13500000000000001</v>
      </c>
      <c r="D374">
        <v>3.5000000000000003E-2</v>
      </c>
      <c r="E374" s="22" t="s">
        <v>808</v>
      </c>
      <c r="F374" t="s">
        <v>809</v>
      </c>
      <c r="G374" t="s">
        <v>129</v>
      </c>
    </row>
    <row r="375" spans="1:7">
      <c r="A375">
        <v>2.3062293000000001E-2</v>
      </c>
      <c r="B375">
        <v>-0.77038203500000002</v>
      </c>
      <c r="C375">
        <v>5.0000000000000001E-3</v>
      </c>
      <c r="D375">
        <v>0.01</v>
      </c>
      <c r="E375">
        <v>1</v>
      </c>
      <c r="F375" t="s">
        <v>810</v>
      </c>
      <c r="G375" t="s">
        <v>129</v>
      </c>
    </row>
    <row r="376" spans="1:7">
      <c r="A376" s="22" t="s">
        <v>811</v>
      </c>
      <c r="B376">
        <v>2.02781199</v>
      </c>
      <c r="C376">
        <v>0.125</v>
      </c>
      <c r="D376">
        <v>4.4999999999999998E-2</v>
      </c>
      <c r="E376" s="22" t="s">
        <v>812</v>
      </c>
      <c r="F376" t="s">
        <v>813</v>
      </c>
      <c r="G376" t="s">
        <v>129</v>
      </c>
    </row>
    <row r="377" spans="1:7">
      <c r="A377">
        <v>2.2892876E-2</v>
      </c>
      <c r="B377">
        <v>0.69518574300000002</v>
      </c>
      <c r="C377">
        <v>9.0999999999999998E-2</v>
      </c>
      <c r="D377">
        <v>7.8E-2</v>
      </c>
      <c r="E377">
        <v>1</v>
      </c>
      <c r="F377" t="s">
        <v>814</v>
      </c>
      <c r="G377" t="s">
        <v>129</v>
      </c>
    </row>
    <row r="378" spans="1:7">
      <c r="A378" s="22" t="s">
        <v>815</v>
      </c>
      <c r="B378">
        <v>-2.677455428</v>
      </c>
      <c r="C378">
        <v>5.0000000000000001E-3</v>
      </c>
      <c r="D378">
        <v>2.7E-2</v>
      </c>
      <c r="E378" s="22" t="s">
        <v>816</v>
      </c>
      <c r="F378" t="s">
        <v>817</v>
      </c>
      <c r="G378" t="s">
        <v>129</v>
      </c>
    </row>
    <row r="379" spans="1:7">
      <c r="A379" s="22" t="s">
        <v>818</v>
      </c>
      <c r="B379">
        <v>-2.4812361730000001</v>
      </c>
      <c r="C379">
        <v>3.0000000000000001E-3</v>
      </c>
      <c r="D379">
        <v>1.2E-2</v>
      </c>
      <c r="E379">
        <v>0.201767951</v>
      </c>
      <c r="F379" t="s">
        <v>819</v>
      </c>
      <c r="G379" t="s">
        <v>129</v>
      </c>
    </row>
    <row r="380" spans="1:7">
      <c r="A380" s="22" t="s">
        <v>820</v>
      </c>
      <c r="B380">
        <v>-1.1578819170000001</v>
      </c>
      <c r="C380">
        <v>5.0000000000000001E-3</v>
      </c>
      <c r="D380">
        <v>1.4999999999999999E-2</v>
      </c>
      <c r="E380">
        <v>0.96720021300000003</v>
      </c>
      <c r="F380" t="s">
        <v>821</v>
      </c>
      <c r="G380" t="s">
        <v>129</v>
      </c>
    </row>
    <row r="381" spans="1:7">
      <c r="A381" s="22" t="s">
        <v>822</v>
      </c>
      <c r="B381">
        <v>-1.320409712</v>
      </c>
      <c r="C381">
        <v>4.0000000000000001E-3</v>
      </c>
      <c r="D381">
        <v>1.2E-2</v>
      </c>
      <c r="E381">
        <v>1</v>
      </c>
      <c r="F381" t="s">
        <v>823</v>
      </c>
      <c r="G381" t="s">
        <v>129</v>
      </c>
    </row>
    <row r="382" spans="1:7">
      <c r="A382">
        <v>8.02146E-4</v>
      </c>
      <c r="B382">
        <v>-1.761995856</v>
      </c>
      <c r="C382">
        <v>4.0000000000000001E-3</v>
      </c>
      <c r="D382">
        <v>1.0999999999999999E-2</v>
      </c>
      <c r="E382">
        <v>1</v>
      </c>
      <c r="F382" t="s">
        <v>824</v>
      </c>
      <c r="G382" t="s">
        <v>129</v>
      </c>
    </row>
    <row r="383" spans="1:7">
      <c r="A383" s="22" t="s">
        <v>825</v>
      </c>
      <c r="B383">
        <v>-0.46120694000000001</v>
      </c>
      <c r="C383">
        <v>0.16300000000000001</v>
      </c>
      <c r="D383">
        <v>0.219</v>
      </c>
      <c r="E383">
        <v>1.1233700000000001E-4</v>
      </c>
      <c r="F383" t="s">
        <v>826</v>
      </c>
      <c r="G383" t="s">
        <v>129</v>
      </c>
    </row>
    <row r="384" spans="1:7">
      <c r="A384" s="22" t="s">
        <v>827</v>
      </c>
      <c r="B384">
        <v>-1.519461183</v>
      </c>
      <c r="C384">
        <v>4.5999999999999999E-2</v>
      </c>
      <c r="D384">
        <v>0.127</v>
      </c>
      <c r="E384" s="22" t="s">
        <v>828</v>
      </c>
      <c r="F384" t="s">
        <v>829</v>
      </c>
      <c r="G384" t="s">
        <v>129</v>
      </c>
    </row>
    <row r="385" spans="1:7">
      <c r="A385" s="22" t="s">
        <v>830</v>
      </c>
      <c r="B385">
        <v>-2.0637150910000002</v>
      </c>
      <c r="C385">
        <v>0.124</v>
      </c>
      <c r="D385">
        <v>0.40699999999999997</v>
      </c>
      <c r="E385" s="22" t="s">
        <v>831</v>
      </c>
      <c r="F385" t="s">
        <v>832</v>
      </c>
      <c r="G385" t="s">
        <v>129</v>
      </c>
    </row>
    <row r="386" spans="1:7">
      <c r="A386">
        <v>2.281183E-3</v>
      </c>
      <c r="B386">
        <v>0.54824753800000003</v>
      </c>
      <c r="C386">
        <v>7.0999999999999994E-2</v>
      </c>
      <c r="D386">
        <v>5.3999999999999999E-2</v>
      </c>
      <c r="E386">
        <v>1</v>
      </c>
      <c r="F386" t="s">
        <v>833</v>
      </c>
      <c r="G386" t="s">
        <v>129</v>
      </c>
    </row>
    <row r="387" spans="1:7">
      <c r="A387">
        <v>2.2548699999999999E-4</v>
      </c>
      <c r="B387">
        <v>1.3976602490000001</v>
      </c>
      <c r="C387">
        <v>1.2E-2</v>
      </c>
      <c r="D387">
        <v>4.0000000000000001E-3</v>
      </c>
      <c r="E387">
        <v>1</v>
      </c>
      <c r="F387" t="s">
        <v>834</v>
      </c>
      <c r="G387" t="s">
        <v>129</v>
      </c>
    </row>
    <row r="388" spans="1:7">
      <c r="A388">
        <v>1.28417E-4</v>
      </c>
      <c r="B388">
        <v>0.59522237099999997</v>
      </c>
      <c r="C388">
        <v>0.249</v>
      </c>
      <c r="D388">
        <v>0.221</v>
      </c>
      <c r="E388">
        <v>1</v>
      </c>
      <c r="F388" t="s">
        <v>835</v>
      </c>
      <c r="G388" t="s">
        <v>129</v>
      </c>
    </row>
    <row r="389" spans="1:7">
      <c r="A389" s="22" t="s">
        <v>836</v>
      </c>
      <c r="B389">
        <v>-0.993657703</v>
      </c>
      <c r="C389">
        <v>8.0000000000000002E-3</v>
      </c>
      <c r="D389">
        <v>2.7E-2</v>
      </c>
      <c r="E389" s="22" t="s">
        <v>837</v>
      </c>
      <c r="F389" t="s">
        <v>838</v>
      </c>
      <c r="G389" t="s">
        <v>129</v>
      </c>
    </row>
    <row r="390" spans="1:7">
      <c r="A390" s="22" t="s">
        <v>839</v>
      </c>
      <c r="B390">
        <v>-0.43451574599999998</v>
      </c>
      <c r="C390">
        <v>2.3E-2</v>
      </c>
      <c r="D390">
        <v>0.04</v>
      </c>
      <c r="E390">
        <v>1</v>
      </c>
      <c r="F390" t="s">
        <v>840</v>
      </c>
      <c r="G390" t="s">
        <v>129</v>
      </c>
    </row>
    <row r="391" spans="1:7">
      <c r="A391">
        <v>2.8669260000000001E-3</v>
      </c>
      <c r="B391">
        <v>-0.60360610299999995</v>
      </c>
      <c r="C391">
        <v>6.0000000000000001E-3</v>
      </c>
      <c r="D391">
        <v>1.2999999999999999E-2</v>
      </c>
      <c r="E391">
        <v>1</v>
      </c>
      <c r="F391" t="s">
        <v>841</v>
      </c>
      <c r="G391" t="s">
        <v>129</v>
      </c>
    </row>
    <row r="392" spans="1:7">
      <c r="A392">
        <v>4.2340590000000001E-3</v>
      </c>
      <c r="B392">
        <v>1.3583504280000001</v>
      </c>
      <c r="C392">
        <v>1.6E-2</v>
      </c>
      <c r="D392">
        <v>8.9999999999999993E-3</v>
      </c>
      <c r="E392">
        <v>1</v>
      </c>
      <c r="F392" t="s">
        <v>842</v>
      </c>
      <c r="G392" t="s">
        <v>129</v>
      </c>
    </row>
    <row r="393" spans="1:7">
      <c r="A393" s="22" t="s">
        <v>843</v>
      </c>
      <c r="B393">
        <v>0.63440716900000005</v>
      </c>
      <c r="C393">
        <v>0.17299999999999999</v>
      </c>
      <c r="D393">
        <v>0.13400000000000001</v>
      </c>
      <c r="E393">
        <v>3.2113556000000001E-2</v>
      </c>
      <c r="F393" t="s">
        <v>844</v>
      </c>
      <c r="G393" t="s">
        <v>129</v>
      </c>
    </row>
    <row r="394" spans="1:7">
      <c r="A394" s="22" t="s">
        <v>845</v>
      </c>
      <c r="B394">
        <v>-1.272637614</v>
      </c>
      <c r="C394">
        <v>6.0000000000000001E-3</v>
      </c>
      <c r="D394">
        <v>2.1999999999999999E-2</v>
      </c>
      <c r="E394" s="22" t="s">
        <v>846</v>
      </c>
      <c r="F394" t="s">
        <v>847</v>
      </c>
      <c r="G394" t="s">
        <v>129</v>
      </c>
    </row>
    <row r="395" spans="1:7">
      <c r="A395" s="22" t="s">
        <v>848</v>
      </c>
      <c r="B395">
        <v>-1.019888023</v>
      </c>
      <c r="C395">
        <v>4.9000000000000002E-2</v>
      </c>
      <c r="D395">
        <v>0.109</v>
      </c>
      <c r="E395" s="22" t="s">
        <v>849</v>
      </c>
      <c r="F395" t="s">
        <v>850</v>
      </c>
      <c r="G395" t="s">
        <v>129</v>
      </c>
    </row>
    <row r="396" spans="1:7">
      <c r="A396">
        <v>1.4585379999999999E-3</v>
      </c>
      <c r="B396">
        <v>0.41538672900000001</v>
      </c>
      <c r="C396">
        <v>4.2999999999999997E-2</v>
      </c>
      <c r="D396">
        <v>6.0999999999999999E-2</v>
      </c>
      <c r="E396">
        <v>1</v>
      </c>
      <c r="F396" t="s">
        <v>851</v>
      </c>
      <c r="G396" t="s">
        <v>129</v>
      </c>
    </row>
    <row r="397" spans="1:7">
      <c r="A397">
        <v>2.1063576000000001E-2</v>
      </c>
      <c r="B397">
        <v>1.090452886</v>
      </c>
      <c r="C397">
        <v>2.7E-2</v>
      </c>
      <c r="D397">
        <v>1.9E-2</v>
      </c>
      <c r="E397">
        <v>1</v>
      </c>
      <c r="F397" t="s">
        <v>852</v>
      </c>
      <c r="G397" t="s">
        <v>129</v>
      </c>
    </row>
    <row r="398" spans="1:7">
      <c r="A398" s="22" t="s">
        <v>853</v>
      </c>
      <c r="B398">
        <v>0.95008542100000004</v>
      </c>
      <c r="C398">
        <v>1.0999999999999999E-2</v>
      </c>
      <c r="D398">
        <v>3.0000000000000001E-3</v>
      </c>
      <c r="E398">
        <v>1</v>
      </c>
      <c r="F398" t="s">
        <v>854</v>
      </c>
      <c r="G398" t="s">
        <v>129</v>
      </c>
    </row>
    <row r="399" spans="1:7">
      <c r="A399">
        <v>4.1658287000000002E-2</v>
      </c>
      <c r="B399">
        <v>-0.76632302600000002</v>
      </c>
      <c r="C399">
        <v>5.0000000000000001E-3</v>
      </c>
      <c r="D399">
        <v>0.01</v>
      </c>
      <c r="E399">
        <v>1</v>
      </c>
      <c r="F399" t="s">
        <v>855</v>
      </c>
      <c r="G399" t="s">
        <v>129</v>
      </c>
    </row>
    <row r="400" spans="1:7">
      <c r="A400">
        <v>4.0893730000000003E-3</v>
      </c>
      <c r="B400">
        <v>-0.34860464000000002</v>
      </c>
      <c r="C400">
        <v>3.1E-2</v>
      </c>
      <c r="D400">
        <v>4.3999999999999997E-2</v>
      </c>
      <c r="E400">
        <v>1</v>
      </c>
      <c r="F400" t="s">
        <v>856</v>
      </c>
      <c r="G400" t="s">
        <v>129</v>
      </c>
    </row>
    <row r="401" spans="1:7">
      <c r="A401">
        <v>1.6319800000000001E-4</v>
      </c>
      <c r="B401">
        <v>-0.29346583999999998</v>
      </c>
      <c r="C401">
        <v>2.5000000000000001E-2</v>
      </c>
      <c r="D401">
        <v>4.1000000000000002E-2</v>
      </c>
      <c r="E401">
        <v>1</v>
      </c>
      <c r="F401" t="s">
        <v>857</v>
      </c>
      <c r="G401" t="s">
        <v>129</v>
      </c>
    </row>
    <row r="402" spans="1:7">
      <c r="A402">
        <v>1.01298E-4</v>
      </c>
      <c r="B402">
        <v>-0.27165833900000003</v>
      </c>
      <c r="C402">
        <v>1.7999999999999999E-2</v>
      </c>
      <c r="D402">
        <v>3.3000000000000002E-2</v>
      </c>
      <c r="E402">
        <v>1</v>
      </c>
      <c r="F402" t="s">
        <v>858</v>
      </c>
      <c r="G402" t="s">
        <v>129</v>
      </c>
    </row>
    <row r="403" spans="1:7">
      <c r="A403" s="22" t="s">
        <v>859</v>
      </c>
      <c r="B403">
        <v>-1.959124877</v>
      </c>
      <c r="C403">
        <v>1E-3</v>
      </c>
      <c r="D403">
        <v>0.01</v>
      </c>
      <c r="E403">
        <v>1.5604481E-2</v>
      </c>
      <c r="F403" t="s">
        <v>860</v>
      </c>
      <c r="G403" t="s">
        <v>129</v>
      </c>
    </row>
    <row r="404" spans="1:7">
      <c r="A404" s="22" t="s">
        <v>861</v>
      </c>
      <c r="B404">
        <v>-0.43355367099999997</v>
      </c>
      <c r="C404">
        <v>0.50600000000000001</v>
      </c>
      <c r="D404">
        <v>0.61599999999999999</v>
      </c>
      <c r="E404" s="22" t="s">
        <v>862</v>
      </c>
      <c r="F404" t="s">
        <v>863</v>
      </c>
      <c r="G404" t="s">
        <v>129</v>
      </c>
    </row>
    <row r="405" spans="1:7">
      <c r="A405" s="22" t="s">
        <v>864</v>
      </c>
      <c r="B405">
        <v>-0.35782939200000002</v>
      </c>
      <c r="C405">
        <v>0.23</v>
      </c>
      <c r="D405">
        <v>0.32500000000000001</v>
      </c>
      <c r="E405" s="22" t="s">
        <v>865</v>
      </c>
      <c r="F405" t="s">
        <v>866</v>
      </c>
      <c r="G405" t="s">
        <v>129</v>
      </c>
    </row>
    <row r="406" spans="1:7">
      <c r="A406" s="22" t="s">
        <v>867</v>
      </c>
      <c r="B406">
        <v>-0.299081131</v>
      </c>
      <c r="C406">
        <v>0.122</v>
      </c>
      <c r="D406">
        <v>0.186</v>
      </c>
      <c r="E406" s="22" t="s">
        <v>868</v>
      </c>
      <c r="F406" t="s">
        <v>869</v>
      </c>
      <c r="G406" t="s">
        <v>129</v>
      </c>
    </row>
    <row r="407" spans="1:7">
      <c r="A407" s="22" t="s">
        <v>870</v>
      </c>
      <c r="B407">
        <v>-0.380643862</v>
      </c>
      <c r="C407">
        <v>0.11700000000000001</v>
      </c>
      <c r="D407">
        <v>0.19800000000000001</v>
      </c>
      <c r="E407" s="22" t="s">
        <v>871</v>
      </c>
      <c r="F407" t="s">
        <v>872</v>
      </c>
      <c r="G407" t="s">
        <v>129</v>
      </c>
    </row>
    <row r="408" spans="1:7">
      <c r="A408">
        <v>3.9630176000000003E-2</v>
      </c>
      <c r="B408">
        <v>-0.31877636599999998</v>
      </c>
      <c r="C408">
        <v>2.5000000000000001E-2</v>
      </c>
      <c r="D408">
        <v>3.3000000000000002E-2</v>
      </c>
      <c r="E408">
        <v>1</v>
      </c>
      <c r="F408" t="s">
        <v>873</v>
      </c>
      <c r="G408" t="s">
        <v>129</v>
      </c>
    </row>
    <row r="409" spans="1:7">
      <c r="A409" s="22" t="s">
        <v>874</v>
      </c>
      <c r="B409">
        <v>-0.44282768500000003</v>
      </c>
      <c r="C409">
        <v>9.4E-2</v>
      </c>
      <c r="D409">
        <v>0.14399999999999999</v>
      </c>
      <c r="E409" s="22" t="s">
        <v>875</v>
      </c>
      <c r="F409" t="s">
        <v>876</v>
      </c>
      <c r="G409" t="s">
        <v>129</v>
      </c>
    </row>
    <row r="410" spans="1:7">
      <c r="A410" s="22" t="s">
        <v>877</v>
      </c>
      <c r="B410">
        <v>-0.49604175900000003</v>
      </c>
      <c r="C410">
        <v>3.5000000000000003E-2</v>
      </c>
      <c r="D410">
        <v>6.2E-2</v>
      </c>
      <c r="E410">
        <v>5.5397980000000003E-3</v>
      </c>
      <c r="F410" t="s">
        <v>878</v>
      </c>
      <c r="G410" t="s">
        <v>129</v>
      </c>
    </row>
    <row r="411" spans="1:7">
      <c r="A411" s="22" t="s">
        <v>879</v>
      </c>
      <c r="B411">
        <v>-0.57244751000000005</v>
      </c>
      <c r="C411">
        <v>2.4E-2</v>
      </c>
      <c r="D411">
        <v>5.1999999999999998E-2</v>
      </c>
      <c r="E411" s="22" t="s">
        <v>880</v>
      </c>
      <c r="F411" t="s">
        <v>881</v>
      </c>
      <c r="G411" t="s">
        <v>129</v>
      </c>
    </row>
    <row r="412" spans="1:7">
      <c r="A412" s="22" t="s">
        <v>882</v>
      </c>
      <c r="B412">
        <v>-0.52564270199999996</v>
      </c>
      <c r="C412">
        <v>5.3999999999999999E-2</v>
      </c>
      <c r="D412">
        <v>0.10100000000000001</v>
      </c>
      <c r="E412" s="22" t="s">
        <v>883</v>
      </c>
      <c r="F412" t="s">
        <v>884</v>
      </c>
      <c r="G412" t="s">
        <v>129</v>
      </c>
    </row>
    <row r="413" spans="1:7">
      <c r="A413">
        <v>1.7530619999999999E-3</v>
      </c>
      <c r="B413">
        <v>-0.40222358899999999</v>
      </c>
      <c r="C413">
        <v>1.7000000000000001E-2</v>
      </c>
      <c r="D413">
        <v>2.8000000000000001E-2</v>
      </c>
      <c r="E413">
        <v>1</v>
      </c>
      <c r="F413" t="s">
        <v>885</v>
      </c>
      <c r="G413" t="s">
        <v>129</v>
      </c>
    </row>
    <row r="414" spans="1:7">
      <c r="A414">
        <v>3.7129600000000002E-4</v>
      </c>
      <c r="B414">
        <v>-0.44187769399999999</v>
      </c>
      <c r="C414">
        <v>3.2000000000000001E-2</v>
      </c>
      <c r="D414">
        <v>4.9000000000000002E-2</v>
      </c>
      <c r="E414">
        <v>1</v>
      </c>
      <c r="F414" t="s">
        <v>886</v>
      </c>
      <c r="G414" t="s">
        <v>129</v>
      </c>
    </row>
    <row r="415" spans="1:7">
      <c r="A415">
        <v>3.9647780000000004E-3</v>
      </c>
      <c r="B415">
        <v>-0.33649306299999998</v>
      </c>
      <c r="C415">
        <v>1.2E-2</v>
      </c>
      <c r="D415">
        <v>0.02</v>
      </c>
      <c r="E415">
        <v>1</v>
      </c>
      <c r="F415" t="s">
        <v>887</v>
      </c>
      <c r="G415" t="s">
        <v>129</v>
      </c>
    </row>
    <row r="416" spans="1:7">
      <c r="A416" s="22" t="s">
        <v>888</v>
      </c>
      <c r="B416">
        <v>-7.3668081240000003</v>
      </c>
      <c r="C416">
        <v>0</v>
      </c>
      <c r="D416">
        <v>2.1999999999999999E-2</v>
      </c>
      <c r="E416" s="22" t="s">
        <v>889</v>
      </c>
      <c r="F416" t="s">
        <v>890</v>
      </c>
      <c r="G416" t="s">
        <v>129</v>
      </c>
    </row>
    <row r="417" spans="1:7">
      <c r="A417">
        <v>1.5610299999999999E-4</v>
      </c>
      <c r="B417">
        <v>-0.25451297000000001</v>
      </c>
      <c r="C417">
        <v>1.7000000000000001E-2</v>
      </c>
      <c r="D417">
        <v>0.03</v>
      </c>
      <c r="E417">
        <v>1</v>
      </c>
      <c r="F417" t="s">
        <v>891</v>
      </c>
      <c r="G417" t="s">
        <v>129</v>
      </c>
    </row>
    <row r="418" spans="1:7">
      <c r="A418">
        <v>1.6664361999999999E-2</v>
      </c>
      <c r="B418">
        <v>-0.36260404800000001</v>
      </c>
      <c r="C418">
        <v>3.1E-2</v>
      </c>
      <c r="D418">
        <v>4.2999999999999997E-2</v>
      </c>
      <c r="E418">
        <v>1</v>
      </c>
      <c r="F418" t="s">
        <v>892</v>
      </c>
      <c r="G418" t="s">
        <v>129</v>
      </c>
    </row>
    <row r="419" spans="1:7">
      <c r="A419">
        <v>1.8397800000000001E-4</v>
      </c>
      <c r="B419">
        <v>-0.48895158999999999</v>
      </c>
      <c r="C419">
        <v>2.1000000000000001E-2</v>
      </c>
      <c r="D419">
        <v>3.5000000000000003E-2</v>
      </c>
      <c r="E419">
        <v>1</v>
      </c>
      <c r="F419" t="s">
        <v>893</v>
      </c>
      <c r="G419" t="s">
        <v>129</v>
      </c>
    </row>
    <row r="420" spans="1:7">
      <c r="A420" s="22" t="s">
        <v>894</v>
      </c>
      <c r="B420">
        <v>-0.89785132499999998</v>
      </c>
      <c r="C420">
        <v>2.9000000000000001E-2</v>
      </c>
      <c r="D420">
        <v>5.1999999999999998E-2</v>
      </c>
      <c r="E420">
        <v>3.7995396000000001E-2</v>
      </c>
      <c r="F420" t="s">
        <v>895</v>
      </c>
      <c r="G420" t="s">
        <v>129</v>
      </c>
    </row>
    <row r="421" spans="1:7">
      <c r="A421">
        <v>8.6485499999999999E-4</v>
      </c>
      <c r="B421">
        <v>-0.799723772</v>
      </c>
      <c r="C421">
        <v>5.0000000000000001E-3</v>
      </c>
      <c r="D421">
        <v>1.2999999999999999E-2</v>
      </c>
      <c r="E421">
        <v>1</v>
      </c>
      <c r="F421" t="s">
        <v>896</v>
      </c>
      <c r="G421" t="s">
        <v>129</v>
      </c>
    </row>
    <row r="422" spans="1:7">
      <c r="A422">
        <v>6.1057699999999995E-4</v>
      </c>
      <c r="B422">
        <v>-0.72962998999999995</v>
      </c>
      <c r="C422">
        <v>1.4E-2</v>
      </c>
      <c r="D422">
        <v>2.5999999999999999E-2</v>
      </c>
      <c r="E422">
        <v>1</v>
      </c>
      <c r="F422" t="s">
        <v>897</v>
      </c>
      <c r="G422" t="s">
        <v>129</v>
      </c>
    </row>
    <row r="423" spans="1:7">
      <c r="A423">
        <v>1.16913E-3</v>
      </c>
      <c r="B423">
        <v>-0.53112205700000004</v>
      </c>
      <c r="C423">
        <v>1.2999999999999999E-2</v>
      </c>
      <c r="D423">
        <v>2.3E-2</v>
      </c>
      <c r="E423">
        <v>1</v>
      </c>
      <c r="F423" t="s">
        <v>898</v>
      </c>
      <c r="G423" t="s">
        <v>129</v>
      </c>
    </row>
    <row r="424" spans="1:7">
      <c r="A424" s="22" t="s">
        <v>899</v>
      </c>
      <c r="B424">
        <v>-0.46633262599999997</v>
      </c>
      <c r="C424">
        <v>0.02</v>
      </c>
      <c r="D424">
        <v>4.1000000000000002E-2</v>
      </c>
      <c r="E424">
        <v>1.0346035E-2</v>
      </c>
      <c r="F424" t="s">
        <v>900</v>
      </c>
      <c r="G424" t="s">
        <v>129</v>
      </c>
    </row>
    <row r="425" spans="1:7">
      <c r="A425">
        <v>4.92349E-3</v>
      </c>
      <c r="B425">
        <v>-0.44544410099999998</v>
      </c>
      <c r="C425">
        <v>1.9E-2</v>
      </c>
      <c r="D425">
        <v>2.9000000000000001E-2</v>
      </c>
      <c r="E425">
        <v>1</v>
      </c>
      <c r="F425" t="s">
        <v>901</v>
      </c>
      <c r="G425" t="s">
        <v>129</v>
      </c>
    </row>
    <row r="426" spans="1:7">
      <c r="A426" s="22" t="s">
        <v>902</v>
      </c>
      <c r="B426">
        <v>0.821639695</v>
      </c>
      <c r="C426">
        <v>0.04</v>
      </c>
      <c r="D426">
        <v>0.02</v>
      </c>
      <c r="E426">
        <v>4.0124610999999998E-2</v>
      </c>
      <c r="F426" t="s">
        <v>903</v>
      </c>
      <c r="G426" t="s">
        <v>129</v>
      </c>
    </row>
    <row r="427" spans="1:7">
      <c r="A427" s="22" t="s">
        <v>904</v>
      </c>
      <c r="B427">
        <v>4.8892777589999996</v>
      </c>
      <c r="C427">
        <v>2.4E-2</v>
      </c>
      <c r="D427">
        <v>4.0000000000000001E-3</v>
      </c>
      <c r="E427" s="22" t="s">
        <v>905</v>
      </c>
      <c r="F427" t="s">
        <v>906</v>
      </c>
      <c r="G427" t="s">
        <v>129</v>
      </c>
    </row>
    <row r="428" spans="1:7">
      <c r="A428">
        <v>3.2248592E-2</v>
      </c>
      <c r="B428">
        <v>0.26963559399999998</v>
      </c>
      <c r="C428">
        <v>4.1000000000000002E-2</v>
      </c>
      <c r="D428">
        <v>5.1999999999999998E-2</v>
      </c>
      <c r="E428">
        <v>1</v>
      </c>
      <c r="F428" t="s">
        <v>907</v>
      </c>
      <c r="G428" t="s">
        <v>129</v>
      </c>
    </row>
    <row r="429" spans="1:7">
      <c r="A429" s="22" t="s">
        <v>908</v>
      </c>
      <c r="B429">
        <v>-0.33095642199999997</v>
      </c>
      <c r="C429">
        <v>0.14499999999999999</v>
      </c>
      <c r="D429">
        <v>0.192</v>
      </c>
      <c r="E429">
        <v>5.3754959999999996E-3</v>
      </c>
      <c r="F429" t="s">
        <v>909</v>
      </c>
      <c r="G429" t="s">
        <v>129</v>
      </c>
    </row>
    <row r="430" spans="1:7">
      <c r="A430" s="22" t="s">
        <v>910</v>
      </c>
      <c r="B430">
        <v>0.63485374999999999</v>
      </c>
      <c r="C430">
        <v>0.22600000000000001</v>
      </c>
      <c r="D430">
        <v>0.18</v>
      </c>
      <c r="E430">
        <v>1.6994709999999999E-3</v>
      </c>
      <c r="F430" t="s">
        <v>911</v>
      </c>
      <c r="G430" t="s">
        <v>129</v>
      </c>
    </row>
    <row r="431" spans="1:7">
      <c r="A431">
        <v>2.58531E-3</v>
      </c>
      <c r="B431">
        <v>-0.26293306100000002</v>
      </c>
      <c r="C431">
        <v>7.5999999999999998E-2</v>
      </c>
      <c r="D431">
        <v>9.7000000000000003E-2</v>
      </c>
      <c r="E431">
        <v>1</v>
      </c>
      <c r="F431" t="s">
        <v>912</v>
      </c>
      <c r="G431" t="s">
        <v>129</v>
      </c>
    </row>
    <row r="432" spans="1:7">
      <c r="A432">
        <v>2.7155077999999999E-2</v>
      </c>
      <c r="B432">
        <v>-0.357959268</v>
      </c>
      <c r="C432">
        <v>3.2000000000000001E-2</v>
      </c>
      <c r="D432">
        <v>4.2000000000000003E-2</v>
      </c>
      <c r="E432">
        <v>1</v>
      </c>
      <c r="F432" t="s">
        <v>913</v>
      </c>
      <c r="G432" t="s">
        <v>129</v>
      </c>
    </row>
    <row r="433" spans="1:7">
      <c r="A433" s="22" t="s">
        <v>914</v>
      </c>
      <c r="B433">
        <v>-0.99477613799999998</v>
      </c>
      <c r="C433">
        <v>1.7999999999999999E-2</v>
      </c>
      <c r="D433">
        <v>4.1000000000000002E-2</v>
      </c>
      <c r="E433">
        <v>6.6884599999999996E-4</v>
      </c>
      <c r="F433" t="s">
        <v>915</v>
      </c>
      <c r="G433" t="s">
        <v>129</v>
      </c>
    </row>
    <row r="434" spans="1:7">
      <c r="A434">
        <v>4.7025082000000003E-2</v>
      </c>
      <c r="B434">
        <v>0.420583282</v>
      </c>
      <c r="C434">
        <v>0.04</v>
      </c>
      <c r="D434">
        <v>0.05</v>
      </c>
      <c r="E434">
        <v>1</v>
      </c>
      <c r="F434" t="s">
        <v>916</v>
      </c>
      <c r="G434" t="s">
        <v>129</v>
      </c>
    </row>
    <row r="435" spans="1:7">
      <c r="A435" s="22" t="s">
        <v>917</v>
      </c>
      <c r="B435">
        <v>-0.65220600200000001</v>
      </c>
      <c r="C435">
        <v>7.0000000000000007E-2</v>
      </c>
      <c r="D435">
        <v>0.11799999999999999</v>
      </c>
      <c r="E435" s="22" t="s">
        <v>918</v>
      </c>
      <c r="F435" t="s">
        <v>919</v>
      </c>
      <c r="G435" t="s">
        <v>129</v>
      </c>
    </row>
    <row r="436" spans="1:7">
      <c r="A436">
        <v>4.2152680000000003E-3</v>
      </c>
      <c r="B436">
        <v>-0.69030269399999999</v>
      </c>
      <c r="C436">
        <v>4.0000000000000001E-3</v>
      </c>
      <c r="D436">
        <v>0.01</v>
      </c>
      <c r="E436">
        <v>1</v>
      </c>
      <c r="F436" t="s">
        <v>920</v>
      </c>
      <c r="G436" t="s">
        <v>129</v>
      </c>
    </row>
    <row r="437" spans="1:7">
      <c r="A437" s="22" t="s">
        <v>921</v>
      </c>
      <c r="B437">
        <v>-0.72094062800000003</v>
      </c>
      <c r="C437">
        <v>7.0000000000000001E-3</v>
      </c>
      <c r="D437">
        <v>1.7000000000000001E-2</v>
      </c>
      <c r="E437">
        <v>1</v>
      </c>
      <c r="F437" t="s">
        <v>922</v>
      </c>
      <c r="G437" t="s">
        <v>129</v>
      </c>
    </row>
    <row r="438" spans="1:7">
      <c r="A438" s="22" t="s">
        <v>923</v>
      </c>
      <c r="B438">
        <v>-0.54129309800000003</v>
      </c>
      <c r="C438">
        <v>0.16800000000000001</v>
      </c>
      <c r="D438">
        <v>0.26</v>
      </c>
      <c r="E438" s="22" t="s">
        <v>924</v>
      </c>
      <c r="F438" t="s">
        <v>925</v>
      </c>
      <c r="G438" t="s">
        <v>129</v>
      </c>
    </row>
    <row r="439" spans="1:7">
      <c r="A439">
        <v>7.2949010000000003E-3</v>
      </c>
      <c r="B439">
        <v>-0.35283418900000002</v>
      </c>
      <c r="C439">
        <v>2.1999999999999999E-2</v>
      </c>
      <c r="D439">
        <v>3.3000000000000002E-2</v>
      </c>
      <c r="E439">
        <v>1</v>
      </c>
      <c r="F439" t="s">
        <v>926</v>
      </c>
      <c r="G439" t="s">
        <v>129</v>
      </c>
    </row>
    <row r="440" spans="1:7">
      <c r="A440" s="22" t="s">
        <v>927</v>
      </c>
      <c r="B440">
        <v>-0.34032864699999998</v>
      </c>
      <c r="C440">
        <v>0.05</v>
      </c>
      <c r="D440">
        <v>7.6999999999999999E-2</v>
      </c>
      <c r="E440">
        <v>0.115570952</v>
      </c>
      <c r="F440" t="s">
        <v>928</v>
      </c>
      <c r="G440" t="s">
        <v>129</v>
      </c>
    </row>
    <row r="441" spans="1:7">
      <c r="A441">
        <v>2.2177540000000002E-3</v>
      </c>
      <c r="B441">
        <v>0.286408465</v>
      </c>
      <c r="C441">
        <v>0.27</v>
      </c>
      <c r="D441">
        <v>0.248</v>
      </c>
      <c r="E441">
        <v>1</v>
      </c>
      <c r="F441" t="s">
        <v>929</v>
      </c>
      <c r="G441" t="s">
        <v>129</v>
      </c>
    </row>
    <row r="442" spans="1:7">
      <c r="A442">
        <v>1.151198E-2</v>
      </c>
      <c r="B442">
        <v>-0.37484539500000003</v>
      </c>
      <c r="C442">
        <v>7.0000000000000001E-3</v>
      </c>
      <c r="D442">
        <v>1.4E-2</v>
      </c>
      <c r="E442">
        <v>1</v>
      </c>
      <c r="F442" t="s">
        <v>930</v>
      </c>
      <c r="G442" t="s">
        <v>129</v>
      </c>
    </row>
    <row r="443" spans="1:7">
      <c r="A443" s="22" t="s">
        <v>931</v>
      </c>
      <c r="B443">
        <v>1.045396601</v>
      </c>
      <c r="C443">
        <v>0.45200000000000001</v>
      </c>
      <c r="D443">
        <v>0.376</v>
      </c>
      <c r="E443" s="22" t="s">
        <v>932</v>
      </c>
      <c r="F443" t="s">
        <v>933</v>
      </c>
      <c r="G443" t="s">
        <v>129</v>
      </c>
    </row>
    <row r="444" spans="1:7">
      <c r="A444" s="22" t="s">
        <v>934</v>
      </c>
      <c r="B444">
        <v>-0.43097340899999997</v>
      </c>
      <c r="C444">
        <v>7.2999999999999995E-2</v>
      </c>
      <c r="D444">
        <v>0.107</v>
      </c>
      <c r="E444">
        <v>2.8201047E-2</v>
      </c>
      <c r="F444" t="s">
        <v>935</v>
      </c>
      <c r="G444" t="s">
        <v>129</v>
      </c>
    </row>
    <row r="445" spans="1:7">
      <c r="A445">
        <v>7.6116200000000001E-4</v>
      </c>
      <c r="B445">
        <v>-0.47371843299999999</v>
      </c>
      <c r="C445">
        <v>7.0000000000000001E-3</v>
      </c>
      <c r="D445">
        <v>1.4999999999999999E-2</v>
      </c>
      <c r="E445">
        <v>1</v>
      </c>
      <c r="F445" t="s">
        <v>936</v>
      </c>
      <c r="G445" t="s">
        <v>129</v>
      </c>
    </row>
    <row r="446" spans="1:7">
      <c r="A446">
        <v>4.8629119999999996E-3</v>
      </c>
      <c r="B446">
        <v>-0.52015804799999998</v>
      </c>
      <c r="C446">
        <v>5.0000000000000001E-3</v>
      </c>
      <c r="D446">
        <v>1.2E-2</v>
      </c>
      <c r="E446">
        <v>1</v>
      </c>
      <c r="F446" t="s">
        <v>937</v>
      </c>
      <c r="G446" t="s">
        <v>129</v>
      </c>
    </row>
    <row r="447" spans="1:7">
      <c r="A447">
        <v>2.3416800000000001E-4</v>
      </c>
      <c r="B447">
        <v>-0.59545916799999998</v>
      </c>
      <c r="C447">
        <v>0.02</v>
      </c>
      <c r="D447">
        <v>3.4000000000000002E-2</v>
      </c>
      <c r="E447">
        <v>1</v>
      </c>
      <c r="F447" t="s">
        <v>938</v>
      </c>
      <c r="G447" t="s">
        <v>129</v>
      </c>
    </row>
    <row r="448" spans="1:7">
      <c r="A448">
        <v>2.7829776000000001E-2</v>
      </c>
      <c r="B448">
        <v>-0.73388707399999997</v>
      </c>
      <c r="C448">
        <v>8.0000000000000002E-3</v>
      </c>
      <c r="D448">
        <v>1.2999999999999999E-2</v>
      </c>
      <c r="E448">
        <v>1</v>
      </c>
      <c r="F448" t="s">
        <v>939</v>
      </c>
      <c r="G448" t="s">
        <v>129</v>
      </c>
    </row>
    <row r="449" spans="1:7">
      <c r="A449" s="22" t="s">
        <v>940</v>
      </c>
      <c r="B449">
        <v>-0.45018277299999998</v>
      </c>
      <c r="C449">
        <v>3.6999999999999998E-2</v>
      </c>
      <c r="D449">
        <v>7.5999999999999998E-2</v>
      </c>
      <c r="E449" s="22" t="s">
        <v>941</v>
      </c>
      <c r="F449" t="s">
        <v>942</v>
      </c>
      <c r="G449" t="s">
        <v>129</v>
      </c>
    </row>
    <row r="450" spans="1:7">
      <c r="A450" s="22" t="s">
        <v>943</v>
      </c>
      <c r="B450">
        <v>-0.413848987</v>
      </c>
      <c r="C450">
        <v>6.3E-2</v>
      </c>
      <c r="D450">
        <v>9.5000000000000001E-2</v>
      </c>
      <c r="E450">
        <v>3.4110285999999997E-2</v>
      </c>
      <c r="F450" t="s">
        <v>944</v>
      </c>
      <c r="G450" t="s">
        <v>129</v>
      </c>
    </row>
    <row r="451" spans="1:7">
      <c r="A451" s="22" t="s">
        <v>945</v>
      </c>
      <c r="B451">
        <v>-0.57650985799999999</v>
      </c>
      <c r="C451">
        <v>4.5999999999999999E-2</v>
      </c>
      <c r="D451">
        <v>9.0999999999999998E-2</v>
      </c>
      <c r="E451" s="22" t="s">
        <v>946</v>
      </c>
      <c r="F451" t="s">
        <v>947</v>
      </c>
      <c r="G451" t="s">
        <v>129</v>
      </c>
    </row>
    <row r="452" spans="1:7">
      <c r="A452" s="22" t="s">
        <v>948</v>
      </c>
      <c r="B452">
        <v>-0.52057953499999998</v>
      </c>
      <c r="C452">
        <v>4.3999999999999997E-2</v>
      </c>
      <c r="D452">
        <v>7.6999999999999999E-2</v>
      </c>
      <c r="E452">
        <v>5.4544800000000003E-4</v>
      </c>
      <c r="F452" t="s">
        <v>949</v>
      </c>
      <c r="G452" t="s">
        <v>129</v>
      </c>
    </row>
    <row r="453" spans="1:7">
      <c r="A453">
        <v>1.1506520000000001E-3</v>
      </c>
      <c r="B453">
        <v>0.25422952199999999</v>
      </c>
      <c r="C453">
        <v>0.35499999999999998</v>
      </c>
      <c r="D453">
        <v>0.33400000000000002</v>
      </c>
      <c r="E453">
        <v>1</v>
      </c>
      <c r="F453" t="s">
        <v>950</v>
      </c>
      <c r="G453" t="s">
        <v>129</v>
      </c>
    </row>
    <row r="454" spans="1:7">
      <c r="A454" s="22" t="s">
        <v>951</v>
      </c>
      <c r="B454">
        <v>-0.26220587899999998</v>
      </c>
      <c r="C454">
        <v>0.245</v>
      </c>
      <c r="D454">
        <v>0.34300000000000003</v>
      </c>
      <c r="E454" s="22" t="s">
        <v>952</v>
      </c>
      <c r="F454" t="s">
        <v>953</v>
      </c>
      <c r="G454" t="s">
        <v>129</v>
      </c>
    </row>
    <row r="455" spans="1:7">
      <c r="A455" s="22" t="s">
        <v>954</v>
      </c>
      <c r="B455">
        <v>-0.98052442799999995</v>
      </c>
      <c r="C455">
        <v>0.376</v>
      </c>
      <c r="D455">
        <v>0.51100000000000001</v>
      </c>
      <c r="E455" s="22" t="s">
        <v>955</v>
      </c>
      <c r="F455" t="s">
        <v>956</v>
      </c>
      <c r="G455" t="s">
        <v>129</v>
      </c>
    </row>
    <row r="456" spans="1:7">
      <c r="A456" s="22" t="s">
        <v>957</v>
      </c>
      <c r="B456">
        <v>-0.60416447100000004</v>
      </c>
      <c r="C456">
        <v>0.13200000000000001</v>
      </c>
      <c r="D456">
        <v>0.253</v>
      </c>
      <c r="E456" s="22" t="s">
        <v>958</v>
      </c>
      <c r="F456" t="s">
        <v>959</v>
      </c>
      <c r="G456" t="s">
        <v>129</v>
      </c>
    </row>
    <row r="457" spans="1:7">
      <c r="A457" s="22" t="s">
        <v>960</v>
      </c>
      <c r="B457">
        <v>-0.72716170599999996</v>
      </c>
      <c r="C457">
        <v>8.1000000000000003E-2</v>
      </c>
      <c r="D457">
        <v>0.16400000000000001</v>
      </c>
      <c r="E457" s="22" t="s">
        <v>961</v>
      </c>
      <c r="F457" t="s">
        <v>962</v>
      </c>
      <c r="G457" t="s">
        <v>129</v>
      </c>
    </row>
    <row r="458" spans="1:7">
      <c r="A458" s="22" t="s">
        <v>963</v>
      </c>
      <c r="B458">
        <v>-0.69942939400000004</v>
      </c>
      <c r="C458">
        <v>1.7999999999999999E-2</v>
      </c>
      <c r="D458">
        <v>4.7E-2</v>
      </c>
      <c r="E458" s="22" t="s">
        <v>964</v>
      </c>
      <c r="F458" t="s">
        <v>965</v>
      </c>
      <c r="G458" t="s">
        <v>129</v>
      </c>
    </row>
    <row r="459" spans="1:7">
      <c r="A459">
        <v>8.5909520000000007E-3</v>
      </c>
      <c r="B459">
        <v>-0.40393805900000002</v>
      </c>
      <c r="C459">
        <v>1.2E-2</v>
      </c>
      <c r="D459">
        <v>0.02</v>
      </c>
      <c r="E459">
        <v>1</v>
      </c>
      <c r="F459" t="s">
        <v>966</v>
      </c>
      <c r="G459" t="s">
        <v>129</v>
      </c>
    </row>
    <row r="460" spans="1:7">
      <c r="A460">
        <v>2.6039969999999998E-3</v>
      </c>
      <c r="B460">
        <v>-0.63404263999999999</v>
      </c>
      <c r="C460">
        <v>0.01</v>
      </c>
      <c r="D460">
        <v>1.7999999999999999E-2</v>
      </c>
      <c r="E460">
        <v>1</v>
      </c>
      <c r="F460" t="s">
        <v>967</v>
      </c>
      <c r="G460" t="s">
        <v>129</v>
      </c>
    </row>
    <row r="461" spans="1:7">
      <c r="A461">
        <v>4.4762960000000003E-3</v>
      </c>
      <c r="B461">
        <v>-0.29131277300000002</v>
      </c>
      <c r="C461">
        <v>2.5000000000000001E-2</v>
      </c>
      <c r="D461">
        <v>3.6999999999999998E-2</v>
      </c>
      <c r="E461">
        <v>1</v>
      </c>
      <c r="F461" t="s">
        <v>968</v>
      </c>
      <c r="G461" t="s">
        <v>129</v>
      </c>
    </row>
    <row r="462" spans="1:7">
      <c r="A462">
        <v>3.9841346E-2</v>
      </c>
      <c r="B462">
        <v>-0.51111254399999995</v>
      </c>
      <c r="C462">
        <v>8.9999999999999993E-3</v>
      </c>
      <c r="D462">
        <v>1.4E-2</v>
      </c>
      <c r="E462">
        <v>1</v>
      </c>
      <c r="F462" t="s">
        <v>969</v>
      </c>
      <c r="G462" t="s">
        <v>129</v>
      </c>
    </row>
    <row r="463" spans="1:7">
      <c r="A463">
        <v>1.7744677E-2</v>
      </c>
      <c r="B463">
        <v>-0.28827423899999999</v>
      </c>
      <c r="C463">
        <v>5.2999999999999999E-2</v>
      </c>
      <c r="D463">
        <v>6.7000000000000004E-2</v>
      </c>
      <c r="E463">
        <v>1</v>
      </c>
      <c r="F463" t="s">
        <v>970</v>
      </c>
      <c r="G463" t="s">
        <v>129</v>
      </c>
    </row>
    <row r="464" spans="1:7">
      <c r="A464" s="22" t="s">
        <v>971</v>
      </c>
      <c r="B464">
        <v>-0.26611770699999998</v>
      </c>
      <c r="C464">
        <v>0.24399999999999999</v>
      </c>
      <c r="D464">
        <v>0.33400000000000002</v>
      </c>
      <c r="E464" s="22" t="s">
        <v>972</v>
      </c>
      <c r="F464" t="s">
        <v>973</v>
      </c>
      <c r="G464" t="s">
        <v>129</v>
      </c>
    </row>
    <row r="465" spans="1:7">
      <c r="A465" s="22" t="s">
        <v>974</v>
      </c>
      <c r="B465">
        <v>-0.31789121300000001</v>
      </c>
      <c r="C465">
        <v>6.2E-2</v>
      </c>
      <c r="D465">
        <v>0.09</v>
      </c>
      <c r="E465">
        <v>0.28687795399999999</v>
      </c>
      <c r="F465" t="s">
        <v>975</v>
      </c>
      <c r="G465" t="s">
        <v>129</v>
      </c>
    </row>
    <row r="466" spans="1:7">
      <c r="A466" s="22" t="s">
        <v>976</v>
      </c>
      <c r="B466">
        <v>-0.27265318999999999</v>
      </c>
      <c r="C466">
        <v>9.5000000000000001E-2</v>
      </c>
      <c r="D466">
        <v>0.14099999999999999</v>
      </c>
      <c r="E466">
        <v>1.07876E-4</v>
      </c>
      <c r="F466" t="s">
        <v>977</v>
      </c>
      <c r="G466" t="s">
        <v>129</v>
      </c>
    </row>
    <row r="467" spans="1:7">
      <c r="A467">
        <v>4.9419346000000003E-2</v>
      </c>
      <c r="B467">
        <v>0.336952747</v>
      </c>
      <c r="C467">
        <v>5.6000000000000001E-2</v>
      </c>
      <c r="D467">
        <v>6.8000000000000005E-2</v>
      </c>
      <c r="E467">
        <v>1</v>
      </c>
      <c r="F467" t="s">
        <v>978</v>
      </c>
      <c r="G467" t="s">
        <v>129</v>
      </c>
    </row>
    <row r="468" spans="1:7">
      <c r="A468" s="22" t="s">
        <v>979</v>
      </c>
      <c r="B468">
        <v>-0.90111516899999999</v>
      </c>
      <c r="C468">
        <v>1.4999999999999999E-2</v>
      </c>
      <c r="D468">
        <v>2.8000000000000001E-2</v>
      </c>
      <c r="E468">
        <v>1</v>
      </c>
      <c r="F468" t="s">
        <v>980</v>
      </c>
      <c r="G468" t="s">
        <v>129</v>
      </c>
    </row>
    <row r="469" spans="1:7">
      <c r="A469">
        <v>4.3780226999999998E-2</v>
      </c>
      <c r="B469">
        <v>-0.52032740499999997</v>
      </c>
      <c r="C469">
        <v>1.4999999999999999E-2</v>
      </c>
      <c r="D469">
        <v>2.1000000000000001E-2</v>
      </c>
      <c r="E469">
        <v>1</v>
      </c>
      <c r="F469" t="s">
        <v>981</v>
      </c>
      <c r="G469" t="s">
        <v>129</v>
      </c>
    </row>
    <row r="470" spans="1:7">
      <c r="A470">
        <v>1.1868346E-2</v>
      </c>
      <c r="B470">
        <v>-0.267736319</v>
      </c>
      <c r="C470">
        <v>7.0000000000000001E-3</v>
      </c>
      <c r="D470">
        <v>1.4E-2</v>
      </c>
      <c r="E470">
        <v>1</v>
      </c>
      <c r="F470" t="s">
        <v>982</v>
      </c>
      <c r="G470" t="s">
        <v>129</v>
      </c>
    </row>
    <row r="471" spans="1:7">
      <c r="A471" s="22" t="s">
        <v>983</v>
      </c>
      <c r="B471">
        <v>-0.32955520799999999</v>
      </c>
      <c r="C471">
        <v>0.1</v>
      </c>
      <c r="D471">
        <v>0.14799999999999999</v>
      </c>
      <c r="E471">
        <v>1.1742400000000001E-4</v>
      </c>
      <c r="F471" t="s">
        <v>984</v>
      </c>
      <c r="G471" t="s">
        <v>129</v>
      </c>
    </row>
    <row r="472" spans="1:7">
      <c r="A472">
        <v>4.0681819000000001E-2</v>
      </c>
      <c r="B472">
        <v>0.62676479699999998</v>
      </c>
      <c r="C472">
        <v>0.22700000000000001</v>
      </c>
      <c r="D472">
        <v>0.218</v>
      </c>
      <c r="E472">
        <v>1</v>
      </c>
      <c r="F472" t="s">
        <v>985</v>
      </c>
      <c r="G472" t="s">
        <v>129</v>
      </c>
    </row>
    <row r="473" spans="1:7">
      <c r="A473">
        <v>1.40488E-4</v>
      </c>
      <c r="B473">
        <v>-0.62586643500000005</v>
      </c>
      <c r="C473">
        <v>8.9999999999999993E-3</v>
      </c>
      <c r="D473">
        <v>1.9E-2</v>
      </c>
      <c r="E473">
        <v>1</v>
      </c>
      <c r="F473" t="s">
        <v>986</v>
      </c>
      <c r="G473" t="s">
        <v>129</v>
      </c>
    </row>
    <row r="474" spans="1:7">
      <c r="A474">
        <v>3.0037660000000002E-3</v>
      </c>
      <c r="B474">
        <v>-0.514880742</v>
      </c>
      <c r="C474">
        <v>1.2E-2</v>
      </c>
      <c r="D474">
        <v>2.1000000000000001E-2</v>
      </c>
      <c r="E474">
        <v>1</v>
      </c>
      <c r="F474" t="s">
        <v>987</v>
      </c>
      <c r="G474" t="s">
        <v>129</v>
      </c>
    </row>
    <row r="475" spans="1:7">
      <c r="A475">
        <v>1.2612772E-2</v>
      </c>
      <c r="B475">
        <v>-0.67391662900000004</v>
      </c>
      <c r="C475">
        <v>1.7000000000000001E-2</v>
      </c>
      <c r="D475">
        <v>2.5999999999999999E-2</v>
      </c>
      <c r="E475">
        <v>1</v>
      </c>
      <c r="F475" t="s">
        <v>988</v>
      </c>
      <c r="G475" t="s">
        <v>129</v>
      </c>
    </row>
    <row r="476" spans="1:7">
      <c r="A476">
        <v>1.31915E-4</v>
      </c>
      <c r="B476">
        <v>-0.57376141999999997</v>
      </c>
      <c r="C476">
        <v>3.7999999999999999E-2</v>
      </c>
      <c r="D476">
        <v>5.8000000000000003E-2</v>
      </c>
      <c r="E476">
        <v>1</v>
      </c>
      <c r="F476" t="s">
        <v>989</v>
      </c>
      <c r="G476" t="s">
        <v>129</v>
      </c>
    </row>
    <row r="477" spans="1:7">
      <c r="A477">
        <v>1.5971589999999999E-3</v>
      </c>
      <c r="B477">
        <v>-0.70067481099999995</v>
      </c>
      <c r="C477">
        <v>1.2E-2</v>
      </c>
      <c r="D477">
        <v>2.1999999999999999E-2</v>
      </c>
      <c r="E477">
        <v>1</v>
      </c>
      <c r="F477" t="s">
        <v>990</v>
      </c>
      <c r="G477" t="s">
        <v>129</v>
      </c>
    </row>
    <row r="478" spans="1:7">
      <c r="A478" s="22" t="s">
        <v>991</v>
      </c>
      <c r="B478">
        <v>-0.31458288200000001</v>
      </c>
      <c r="C478">
        <v>0.11700000000000001</v>
      </c>
      <c r="D478">
        <v>0.17499999999999999</v>
      </c>
      <c r="E478" s="22" t="s">
        <v>992</v>
      </c>
      <c r="F478" t="s">
        <v>993</v>
      </c>
      <c r="G478" t="s">
        <v>129</v>
      </c>
    </row>
    <row r="479" spans="1:7">
      <c r="A479" s="22" t="s">
        <v>994</v>
      </c>
      <c r="B479">
        <v>-0.37851816199999999</v>
      </c>
      <c r="C479">
        <v>0.42</v>
      </c>
      <c r="D479">
        <v>0.55300000000000005</v>
      </c>
      <c r="E479" s="22" t="s">
        <v>995</v>
      </c>
      <c r="F479" t="s">
        <v>996</v>
      </c>
      <c r="G479" t="s">
        <v>129</v>
      </c>
    </row>
    <row r="480" spans="1:7">
      <c r="A480" s="22" t="s">
        <v>997</v>
      </c>
      <c r="B480">
        <v>0.87267076499999996</v>
      </c>
      <c r="C480">
        <v>0.41199999999999998</v>
      </c>
      <c r="D480">
        <v>0.29699999999999999</v>
      </c>
      <c r="E480" s="22" t="s">
        <v>998</v>
      </c>
      <c r="F480" t="s">
        <v>999</v>
      </c>
      <c r="G480" t="s">
        <v>129</v>
      </c>
    </row>
    <row r="481" spans="1:7">
      <c r="A481" s="22" t="s">
        <v>1000</v>
      </c>
      <c r="B481">
        <v>-0.58533726600000002</v>
      </c>
      <c r="C481">
        <v>3.1E-2</v>
      </c>
      <c r="D481">
        <v>5.5E-2</v>
      </c>
      <c r="E481">
        <v>2.1713863E-2</v>
      </c>
      <c r="F481" t="s">
        <v>1001</v>
      </c>
      <c r="G481" t="s">
        <v>129</v>
      </c>
    </row>
    <row r="482" spans="1:7">
      <c r="A482">
        <v>2.3389719999999999E-3</v>
      </c>
      <c r="B482">
        <v>-0.723770048</v>
      </c>
      <c r="C482">
        <v>4.0000000000000001E-3</v>
      </c>
      <c r="D482">
        <v>0.01</v>
      </c>
      <c r="E482">
        <v>1</v>
      </c>
      <c r="F482" t="s">
        <v>1002</v>
      </c>
      <c r="G482" t="s">
        <v>129</v>
      </c>
    </row>
    <row r="483" spans="1:7">
      <c r="A483" s="22" t="s">
        <v>1003</v>
      </c>
      <c r="B483">
        <v>-2.5260427550000002</v>
      </c>
      <c r="C483">
        <v>3.3000000000000002E-2</v>
      </c>
      <c r="D483">
        <v>7.4999999999999997E-2</v>
      </c>
      <c r="E483" s="22" t="s">
        <v>1004</v>
      </c>
      <c r="F483" t="s">
        <v>1005</v>
      </c>
      <c r="G483" t="s">
        <v>129</v>
      </c>
    </row>
    <row r="484" spans="1:7">
      <c r="A484" s="22" t="s">
        <v>1006</v>
      </c>
      <c r="B484">
        <v>1.207518882</v>
      </c>
      <c r="C484">
        <v>4.1000000000000002E-2</v>
      </c>
      <c r="D484">
        <v>2.1000000000000001E-2</v>
      </c>
      <c r="E484">
        <v>2.0357887000000002E-2</v>
      </c>
      <c r="F484" t="s">
        <v>1007</v>
      </c>
      <c r="G484" t="s">
        <v>129</v>
      </c>
    </row>
    <row r="485" spans="1:7">
      <c r="A485">
        <v>6.3962660000000003E-3</v>
      </c>
      <c r="B485">
        <v>-0.53226727100000004</v>
      </c>
      <c r="C485">
        <v>1.2999999999999999E-2</v>
      </c>
      <c r="D485">
        <v>2.1000000000000001E-2</v>
      </c>
      <c r="E485">
        <v>1</v>
      </c>
      <c r="F485" t="s">
        <v>1008</v>
      </c>
      <c r="G485" t="s">
        <v>129</v>
      </c>
    </row>
    <row r="486" spans="1:7">
      <c r="A486" s="22" t="s">
        <v>1009</v>
      </c>
      <c r="B486">
        <v>-0.94166111399999997</v>
      </c>
      <c r="C486">
        <v>2.1000000000000001E-2</v>
      </c>
      <c r="D486">
        <v>0.04</v>
      </c>
      <c r="E486">
        <v>7.6013353000000006E-2</v>
      </c>
      <c r="F486" t="s">
        <v>1010</v>
      </c>
      <c r="G486" t="s">
        <v>129</v>
      </c>
    </row>
    <row r="487" spans="1:7">
      <c r="A487">
        <v>8.7227300000000002E-4</v>
      </c>
      <c r="B487">
        <v>-0.48453754300000001</v>
      </c>
      <c r="C487">
        <v>3.0000000000000001E-3</v>
      </c>
      <c r="D487">
        <v>0.01</v>
      </c>
      <c r="E487">
        <v>1</v>
      </c>
      <c r="F487" t="s">
        <v>1011</v>
      </c>
      <c r="G487" t="s">
        <v>129</v>
      </c>
    </row>
    <row r="488" spans="1:7">
      <c r="A488">
        <v>1.0665640000000001E-3</v>
      </c>
      <c r="B488">
        <v>0.66269592300000002</v>
      </c>
      <c r="C488">
        <v>2.1999999999999999E-2</v>
      </c>
      <c r="D488">
        <v>1.2E-2</v>
      </c>
      <c r="E488">
        <v>1</v>
      </c>
      <c r="F488" t="s">
        <v>1012</v>
      </c>
      <c r="G488" t="s">
        <v>129</v>
      </c>
    </row>
    <row r="489" spans="1:7">
      <c r="A489">
        <v>1.1579209E-2</v>
      </c>
      <c r="B489">
        <v>-0.27569733800000001</v>
      </c>
      <c r="C489">
        <v>2.1000000000000001E-2</v>
      </c>
      <c r="D489">
        <v>3.1E-2</v>
      </c>
      <c r="E489">
        <v>1</v>
      </c>
      <c r="F489" t="s">
        <v>1013</v>
      </c>
      <c r="G489" t="s">
        <v>129</v>
      </c>
    </row>
    <row r="490" spans="1:7">
      <c r="A490" s="22" t="s">
        <v>1014</v>
      </c>
      <c r="B490">
        <v>-0.49990941300000002</v>
      </c>
      <c r="C490">
        <v>0.126</v>
      </c>
      <c r="D490">
        <v>0.187</v>
      </c>
      <c r="E490" s="22" t="s">
        <v>1015</v>
      </c>
      <c r="F490" t="s">
        <v>1016</v>
      </c>
      <c r="G490" t="s">
        <v>129</v>
      </c>
    </row>
    <row r="491" spans="1:7">
      <c r="A491" s="22" t="s">
        <v>1017</v>
      </c>
      <c r="B491">
        <v>1.015636268</v>
      </c>
      <c r="C491">
        <v>0.11700000000000001</v>
      </c>
      <c r="D491">
        <v>6.9000000000000006E-2</v>
      </c>
      <c r="E491" s="22" t="s">
        <v>1018</v>
      </c>
      <c r="F491" t="s">
        <v>1019</v>
      </c>
      <c r="G491" t="s">
        <v>129</v>
      </c>
    </row>
    <row r="492" spans="1:7">
      <c r="A492" s="22" t="s">
        <v>1020</v>
      </c>
      <c r="B492">
        <v>-0.37148061999999998</v>
      </c>
      <c r="C492">
        <v>0.25800000000000001</v>
      </c>
      <c r="D492">
        <v>0.34100000000000003</v>
      </c>
      <c r="E492" s="22" t="s">
        <v>1021</v>
      </c>
      <c r="F492" t="s">
        <v>1022</v>
      </c>
      <c r="G492" t="s">
        <v>129</v>
      </c>
    </row>
    <row r="493" spans="1:7">
      <c r="A493" s="22" t="s">
        <v>1023</v>
      </c>
      <c r="B493">
        <v>-0.37980033800000002</v>
      </c>
      <c r="C493">
        <v>6.6000000000000003E-2</v>
      </c>
      <c r="D493">
        <v>0.111</v>
      </c>
      <c r="E493" s="22" t="s">
        <v>1024</v>
      </c>
      <c r="F493" t="s">
        <v>1025</v>
      </c>
      <c r="G493" t="s">
        <v>129</v>
      </c>
    </row>
    <row r="494" spans="1:7">
      <c r="A494">
        <v>7.1617000000000002E-4</v>
      </c>
      <c r="B494">
        <v>-0.286646183</v>
      </c>
      <c r="C494">
        <v>2.8000000000000001E-2</v>
      </c>
      <c r="D494">
        <v>4.2999999999999997E-2</v>
      </c>
      <c r="E494">
        <v>1</v>
      </c>
      <c r="F494" t="s">
        <v>1026</v>
      </c>
      <c r="G494" t="s">
        <v>129</v>
      </c>
    </row>
    <row r="495" spans="1:7">
      <c r="A495" s="22" t="s">
        <v>1027</v>
      </c>
      <c r="B495">
        <v>-0.555018805</v>
      </c>
      <c r="C495">
        <v>7.5999999999999998E-2</v>
      </c>
      <c r="D495">
        <v>0.13200000000000001</v>
      </c>
      <c r="E495" s="22" t="s">
        <v>1028</v>
      </c>
      <c r="F495" t="s">
        <v>1029</v>
      </c>
      <c r="G495" t="s">
        <v>129</v>
      </c>
    </row>
    <row r="496" spans="1:7">
      <c r="A496" s="22" t="s">
        <v>1030</v>
      </c>
      <c r="B496">
        <v>1.182115284</v>
      </c>
      <c r="C496">
        <v>0.17499999999999999</v>
      </c>
      <c r="D496">
        <v>0.08</v>
      </c>
      <c r="E496" s="22" t="s">
        <v>1031</v>
      </c>
      <c r="F496" t="s">
        <v>1032</v>
      </c>
      <c r="G496" t="s">
        <v>129</v>
      </c>
    </row>
    <row r="497" spans="1:7">
      <c r="A497">
        <v>4.1639390000000002E-3</v>
      </c>
      <c r="B497">
        <v>-1.276976251</v>
      </c>
      <c r="C497">
        <v>7.0000000000000001E-3</v>
      </c>
      <c r="D497">
        <v>1.4E-2</v>
      </c>
      <c r="E497">
        <v>1</v>
      </c>
      <c r="F497" t="s">
        <v>1033</v>
      </c>
      <c r="G497" t="s">
        <v>129</v>
      </c>
    </row>
    <row r="498" spans="1:7">
      <c r="A498">
        <v>4.5569131999999998E-2</v>
      </c>
      <c r="B498">
        <v>-0.84709187200000002</v>
      </c>
      <c r="C498">
        <v>6.0000000000000001E-3</v>
      </c>
      <c r="D498">
        <v>0.01</v>
      </c>
      <c r="E498">
        <v>1</v>
      </c>
      <c r="F498" t="s">
        <v>1034</v>
      </c>
      <c r="G498" t="s">
        <v>129</v>
      </c>
    </row>
    <row r="499" spans="1:7">
      <c r="A499" s="22" t="s">
        <v>1035</v>
      </c>
      <c r="B499">
        <v>-0.46999607700000001</v>
      </c>
      <c r="C499">
        <v>0.03</v>
      </c>
      <c r="D499">
        <v>5.2999999999999999E-2</v>
      </c>
      <c r="E499">
        <v>3.1738122000000001E-2</v>
      </c>
      <c r="F499" t="s">
        <v>1036</v>
      </c>
      <c r="G499" t="s">
        <v>129</v>
      </c>
    </row>
    <row r="500" spans="1:7">
      <c r="A500" s="22" t="s">
        <v>1037</v>
      </c>
      <c r="B500">
        <v>-0.30260990999999998</v>
      </c>
      <c r="C500">
        <v>5.2999999999999999E-2</v>
      </c>
      <c r="D500">
        <v>8.3000000000000004E-2</v>
      </c>
      <c r="E500">
        <v>1.429471E-2</v>
      </c>
      <c r="F500" t="s">
        <v>1038</v>
      </c>
      <c r="G500" t="s">
        <v>129</v>
      </c>
    </row>
    <row r="501" spans="1:7">
      <c r="A501">
        <v>7.9702199999999999E-4</v>
      </c>
      <c r="B501">
        <v>2.0597617640000001</v>
      </c>
      <c r="C501">
        <v>1.6E-2</v>
      </c>
      <c r="D501">
        <v>8.0000000000000002E-3</v>
      </c>
      <c r="E501">
        <v>1</v>
      </c>
      <c r="F501" t="s">
        <v>1039</v>
      </c>
      <c r="G501" t="s">
        <v>129</v>
      </c>
    </row>
    <row r="502" spans="1:7">
      <c r="A502" s="22" t="s">
        <v>1040</v>
      </c>
      <c r="B502">
        <v>0.33469384699999999</v>
      </c>
      <c r="C502">
        <v>0.67100000000000004</v>
      </c>
      <c r="D502">
        <v>0.68100000000000005</v>
      </c>
      <c r="E502">
        <v>8.0400279999999994E-3</v>
      </c>
      <c r="F502" t="s">
        <v>1041</v>
      </c>
      <c r="G502" t="s">
        <v>129</v>
      </c>
    </row>
    <row r="503" spans="1:7">
      <c r="A503" s="22" t="s">
        <v>1042</v>
      </c>
      <c r="B503">
        <v>-1.8507580589999999</v>
      </c>
      <c r="C503">
        <v>1.6E-2</v>
      </c>
      <c r="D503">
        <v>0.04</v>
      </c>
      <c r="E503" s="22" t="s">
        <v>1043</v>
      </c>
      <c r="F503" t="s">
        <v>1044</v>
      </c>
      <c r="G503" t="s">
        <v>129</v>
      </c>
    </row>
    <row r="504" spans="1:7">
      <c r="A504">
        <v>5.8484239999999996E-3</v>
      </c>
      <c r="B504">
        <v>-0.49281253000000003</v>
      </c>
      <c r="C504">
        <v>1.9E-2</v>
      </c>
      <c r="D504">
        <v>2.9000000000000001E-2</v>
      </c>
      <c r="E504">
        <v>1</v>
      </c>
      <c r="F504" t="s">
        <v>1045</v>
      </c>
      <c r="G504" t="s">
        <v>129</v>
      </c>
    </row>
    <row r="505" spans="1:7">
      <c r="A505" s="22" t="s">
        <v>1046</v>
      </c>
      <c r="B505">
        <v>-0.82442596599999995</v>
      </c>
      <c r="C505">
        <v>0.20100000000000001</v>
      </c>
      <c r="D505">
        <v>0.33</v>
      </c>
      <c r="E505" s="22" t="s">
        <v>1047</v>
      </c>
      <c r="F505" t="s">
        <v>1048</v>
      </c>
      <c r="G505" t="s">
        <v>129</v>
      </c>
    </row>
    <row r="506" spans="1:7">
      <c r="A506">
        <v>5.1948200000000004E-4</v>
      </c>
      <c r="B506">
        <v>-0.276410131</v>
      </c>
      <c r="C506">
        <v>5.5E-2</v>
      </c>
      <c r="D506">
        <v>7.5999999999999998E-2</v>
      </c>
      <c r="E506">
        <v>1</v>
      </c>
      <c r="F506" t="s">
        <v>1049</v>
      </c>
      <c r="G506" t="s">
        <v>129</v>
      </c>
    </row>
    <row r="507" spans="1:7">
      <c r="A507" s="22" t="s">
        <v>1050</v>
      </c>
      <c r="B507">
        <v>-0.36964633400000002</v>
      </c>
      <c r="C507">
        <v>2.8000000000000001E-2</v>
      </c>
      <c r="D507">
        <v>4.7E-2</v>
      </c>
      <c r="E507">
        <v>0.66650748999999998</v>
      </c>
      <c r="F507" t="s">
        <v>1051</v>
      </c>
      <c r="G507" t="s">
        <v>129</v>
      </c>
    </row>
    <row r="508" spans="1:7">
      <c r="A508">
        <v>2.5122093000000002E-2</v>
      </c>
      <c r="B508">
        <v>-0.59895808399999995</v>
      </c>
      <c r="C508">
        <v>2.1000000000000001E-2</v>
      </c>
      <c r="D508">
        <v>2.9000000000000001E-2</v>
      </c>
      <c r="E508">
        <v>1</v>
      </c>
      <c r="F508" t="s">
        <v>1052</v>
      </c>
      <c r="G508" t="s">
        <v>129</v>
      </c>
    </row>
    <row r="509" spans="1:7">
      <c r="A509" s="22" t="s">
        <v>1053</v>
      </c>
      <c r="B509">
        <v>-0.31234599200000002</v>
      </c>
      <c r="C509">
        <v>0.31</v>
      </c>
      <c r="D509">
        <v>0.35799999999999998</v>
      </c>
      <c r="E509">
        <v>0.19825689899999999</v>
      </c>
      <c r="F509" t="s">
        <v>1054</v>
      </c>
      <c r="G509" t="s">
        <v>129</v>
      </c>
    </row>
    <row r="510" spans="1:7">
      <c r="A510">
        <v>1.6980446999999999E-2</v>
      </c>
      <c r="B510">
        <v>-0.32673815899999997</v>
      </c>
      <c r="C510">
        <v>3.5000000000000003E-2</v>
      </c>
      <c r="D510">
        <v>4.7E-2</v>
      </c>
      <c r="E510">
        <v>1</v>
      </c>
      <c r="F510" t="s">
        <v>1055</v>
      </c>
      <c r="G510" t="s">
        <v>129</v>
      </c>
    </row>
    <row r="511" spans="1:7">
      <c r="A511">
        <v>1.861925E-3</v>
      </c>
      <c r="B511">
        <v>-0.42455195400000001</v>
      </c>
      <c r="C511">
        <v>4.9000000000000002E-2</v>
      </c>
      <c r="D511">
        <v>6.6000000000000003E-2</v>
      </c>
      <c r="E511">
        <v>1</v>
      </c>
      <c r="F511" t="s">
        <v>1056</v>
      </c>
      <c r="G511" t="s">
        <v>129</v>
      </c>
    </row>
    <row r="512" spans="1:7">
      <c r="A512" s="22" t="s">
        <v>1057</v>
      </c>
      <c r="B512">
        <v>-2.4029627709999999</v>
      </c>
      <c r="C512">
        <v>1E-3</v>
      </c>
      <c r="D512">
        <v>1.4999999999999999E-2</v>
      </c>
      <c r="E512" s="22" t="s">
        <v>1058</v>
      </c>
      <c r="F512" t="s">
        <v>1059</v>
      </c>
      <c r="G512" t="s">
        <v>129</v>
      </c>
    </row>
    <row r="513" spans="1:7">
      <c r="A513" s="22" t="s">
        <v>1060</v>
      </c>
      <c r="B513">
        <v>0.33518123900000002</v>
      </c>
      <c r="C513">
        <v>0.53100000000000003</v>
      </c>
      <c r="D513">
        <v>0.50700000000000001</v>
      </c>
      <c r="E513">
        <v>1.339771E-2</v>
      </c>
      <c r="F513" t="s">
        <v>1061</v>
      </c>
      <c r="G513" t="s">
        <v>129</v>
      </c>
    </row>
    <row r="514" spans="1:7">
      <c r="A514" s="22" t="s">
        <v>1062</v>
      </c>
      <c r="B514">
        <v>-0.86532295100000001</v>
      </c>
      <c r="C514">
        <v>1.0999999999999999E-2</v>
      </c>
      <c r="D514">
        <v>2.3E-2</v>
      </c>
      <c r="E514">
        <v>1</v>
      </c>
      <c r="F514" t="s">
        <v>1063</v>
      </c>
      <c r="G514" t="s">
        <v>129</v>
      </c>
    </row>
    <row r="515" spans="1:7">
      <c r="A515">
        <v>1.6074990000000001E-2</v>
      </c>
      <c r="B515">
        <v>-0.73102747700000004</v>
      </c>
      <c r="C515">
        <v>1.0999999999999999E-2</v>
      </c>
      <c r="D515">
        <v>1.7999999999999999E-2</v>
      </c>
      <c r="E515">
        <v>1</v>
      </c>
      <c r="F515" t="s">
        <v>1064</v>
      </c>
      <c r="G515" t="s">
        <v>129</v>
      </c>
    </row>
    <row r="516" spans="1:7">
      <c r="A516">
        <v>1.0793486999999999E-2</v>
      </c>
      <c r="B516">
        <v>-0.27752595099999999</v>
      </c>
      <c r="C516">
        <v>8.0000000000000002E-3</v>
      </c>
      <c r="D516">
        <v>1.4E-2</v>
      </c>
      <c r="E516">
        <v>1</v>
      </c>
      <c r="F516" t="s">
        <v>1065</v>
      </c>
      <c r="G516" t="s">
        <v>129</v>
      </c>
    </row>
    <row r="517" spans="1:7">
      <c r="A517">
        <v>4.6150770000000004E-3</v>
      </c>
      <c r="B517">
        <v>0.30709109200000001</v>
      </c>
      <c r="C517">
        <v>0.06</v>
      </c>
      <c r="D517">
        <v>4.4999999999999998E-2</v>
      </c>
      <c r="E517">
        <v>1</v>
      </c>
      <c r="F517" t="s">
        <v>1066</v>
      </c>
      <c r="G517" t="s">
        <v>129</v>
      </c>
    </row>
    <row r="518" spans="1:7">
      <c r="A518" s="22" t="s">
        <v>1067</v>
      </c>
      <c r="B518">
        <v>-0.58127834599999995</v>
      </c>
      <c r="C518">
        <v>2.3E-2</v>
      </c>
      <c r="D518">
        <v>4.1000000000000002E-2</v>
      </c>
      <c r="E518">
        <v>0.94293520399999997</v>
      </c>
      <c r="F518" t="s">
        <v>1068</v>
      </c>
      <c r="G518" t="s">
        <v>129</v>
      </c>
    </row>
    <row r="519" spans="1:7">
      <c r="A519" s="22" t="s">
        <v>1069</v>
      </c>
      <c r="B519">
        <v>-0.29812252900000002</v>
      </c>
      <c r="C519">
        <v>0.104</v>
      </c>
      <c r="D519">
        <v>0.13700000000000001</v>
      </c>
      <c r="E519">
        <v>1</v>
      </c>
      <c r="F519" t="s">
        <v>1070</v>
      </c>
      <c r="G519" t="s">
        <v>129</v>
      </c>
    </row>
    <row r="520" spans="1:7">
      <c r="A520" s="22" t="s">
        <v>1071</v>
      </c>
      <c r="B520">
        <v>-0.36151568699999997</v>
      </c>
      <c r="C520">
        <v>5.3999999999999999E-2</v>
      </c>
      <c r="D520">
        <v>0.09</v>
      </c>
      <c r="E520">
        <v>1.9111700000000001E-4</v>
      </c>
      <c r="F520" t="s">
        <v>1072</v>
      </c>
      <c r="G520" t="s">
        <v>129</v>
      </c>
    </row>
    <row r="521" spans="1:7">
      <c r="A521">
        <v>7.7328639999999999E-3</v>
      </c>
      <c r="B521">
        <v>-0.39168666000000002</v>
      </c>
      <c r="C521">
        <v>1.0999999999999999E-2</v>
      </c>
      <c r="D521">
        <v>1.7999999999999999E-2</v>
      </c>
      <c r="E521">
        <v>1</v>
      </c>
      <c r="F521" t="s">
        <v>1073</v>
      </c>
      <c r="G521" t="s">
        <v>129</v>
      </c>
    </row>
    <row r="522" spans="1:7">
      <c r="A522" s="22" t="s">
        <v>1074</v>
      </c>
      <c r="B522">
        <v>-0.25759643799999998</v>
      </c>
      <c r="C522">
        <v>0.60599999999999998</v>
      </c>
      <c r="D522">
        <v>0.67800000000000005</v>
      </c>
      <c r="E522" s="22" t="s">
        <v>1075</v>
      </c>
      <c r="F522" t="s">
        <v>1076</v>
      </c>
      <c r="G522" t="s">
        <v>129</v>
      </c>
    </row>
    <row r="523" spans="1:7">
      <c r="A523" s="22" t="s">
        <v>1077</v>
      </c>
      <c r="B523">
        <v>-0.95905801400000001</v>
      </c>
      <c r="C523">
        <v>3.4000000000000002E-2</v>
      </c>
      <c r="D523">
        <v>9.1999999999999998E-2</v>
      </c>
      <c r="E523" s="22" t="s">
        <v>1078</v>
      </c>
      <c r="F523" t="s">
        <v>1079</v>
      </c>
      <c r="G523" t="s">
        <v>129</v>
      </c>
    </row>
    <row r="524" spans="1:7">
      <c r="A524">
        <v>2.4812100000000002E-4</v>
      </c>
      <c r="B524">
        <v>0.461312477</v>
      </c>
      <c r="C524">
        <v>0.248</v>
      </c>
      <c r="D524">
        <v>0.219</v>
      </c>
      <c r="E524">
        <v>1</v>
      </c>
      <c r="F524" t="s">
        <v>1080</v>
      </c>
      <c r="G524" t="s">
        <v>129</v>
      </c>
    </row>
    <row r="525" spans="1:7">
      <c r="A525" s="22" t="s">
        <v>1081</v>
      </c>
      <c r="B525">
        <v>-0.38445330799999999</v>
      </c>
      <c r="C525">
        <v>5.1999999999999998E-2</v>
      </c>
      <c r="D525">
        <v>8.7999999999999995E-2</v>
      </c>
      <c r="E525">
        <v>1.6029999999999999E-4</v>
      </c>
      <c r="F525" t="s">
        <v>1082</v>
      </c>
      <c r="G525" t="s">
        <v>129</v>
      </c>
    </row>
    <row r="526" spans="1:7">
      <c r="A526">
        <v>4.0548908000000002E-2</v>
      </c>
      <c r="B526">
        <v>-0.36519220099999999</v>
      </c>
      <c r="C526">
        <v>0.01</v>
      </c>
      <c r="D526">
        <v>1.6E-2</v>
      </c>
      <c r="E526">
        <v>1</v>
      </c>
      <c r="F526" t="s">
        <v>1083</v>
      </c>
      <c r="G526" t="s">
        <v>129</v>
      </c>
    </row>
    <row r="527" spans="1:7">
      <c r="A527" s="22" t="s">
        <v>1084</v>
      </c>
      <c r="B527">
        <v>0.74902876100000004</v>
      </c>
      <c r="C527">
        <v>0.20300000000000001</v>
      </c>
      <c r="D527">
        <v>0.14499999999999999</v>
      </c>
      <c r="E527" s="22" t="s">
        <v>1085</v>
      </c>
      <c r="F527" t="s">
        <v>1086</v>
      </c>
      <c r="G527" t="s">
        <v>129</v>
      </c>
    </row>
    <row r="528" spans="1:7">
      <c r="A528">
        <v>5.46631E-4</v>
      </c>
      <c r="B528">
        <v>0.29588071199999999</v>
      </c>
      <c r="C528">
        <v>0.47199999999999998</v>
      </c>
      <c r="D528">
        <v>0.46800000000000003</v>
      </c>
      <c r="E528">
        <v>1</v>
      </c>
      <c r="F528" t="s">
        <v>1087</v>
      </c>
      <c r="G528" t="s">
        <v>129</v>
      </c>
    </row>
    <row r="529" spans="1:7">
      <c r="A529" s="22" t="s">
        <v>1088</v>
      </c>
      <c r="B529">
        <v>1.0730334260000001</v>
      </c>
      <c r="C529">
        <v>0.41799999999999998</v>
      </c>
      <c r="D529">
        <v>0.30199999999999999</v>
      </c>
      <c r="E529" s="22" t="s">
        <v>1089</v>
      </c>
      <c r="F529" t="s">
        <v>1090</v>
      </c>
      <c r="G529" t="s">
        <v>129</v>
      </c>
    </row>
    <row r="530" spans="1:7">
      <c r="A530" s="22" t="s">
        <v>1091</v>
      </c>
      <c r="B530">
        <v>-0.27049104600000001</v>
      </c>
      <c r="C530">
        <v>0.158</v>
      </c>
      <c r="D530">
        <v>0.20499999999999999</v>
      </c>
      <c r="E530">
        <v>2.5887858999999999E-2</v>
      </c>
      <c r="F530" t="s">
        <v>1092</v>
      </c>
      <c r="G530" t="s">
        <v>129</v>
      </c>
    </row>
    <row r="531" spans="1:7">
      <c r="A531">
        <v>6.4044050000000002E-3</v>
      </c>
      <c r="B531">
        <v>0.55081672000000004</v>
      </c>
      <c r="C531">
        <v>0.16</v>
      </c>
      <c r="D531">
        <v>0.14000000000000001</v>
      </c>
      <c r="E531">
        <v>1</v>
      </c>
      <c r="F531" t="s">
        <v>1093</v>
      </c>
      <c r="G531" t="s">
        <v>129</v>
      </c>
    </row>
    <row r="532" spans="1:7">
      <c r="A532" s="22" t="s">
        <v>1094</v>
      </c>
      <c r="B532">
        <v>-0.48162310400000002</v>
      </c>
      <c r="C532">
        <v>0.20899999999999999</v>
      </c>
      <c r="D532">
        <v>0.313</v>
      </c>
      <c r="E532" s="22" t="s">
        <v>1095</v>
      </c>
      <c r="F532" t="s">
        <v>1096</v>
      </c>
      <c r="G532" t="s">
        <v>129</v>
      </c>
    </row>
    <row r="533" spans="1:7">
      <c r="A533">
        <v>3.9677604999999998E-2</v>
      </c>
      <c r="B533">
        <v>-0.54202230699999998</v>
      </c>
      <c r="C533">
        <v>8.9999999999999993E-3</v>
      </c>
      <c r="D533">
        <v>1.4E-2</v>
      </c>
      <c r="E533">
        <v>1</v>
      </c>
      <c r="F533" t="s">
        <v>1097</v>
      </c>
      <c r="G533" t="s">
        <v>129</v>
      </c>
    </row>
    <row r="534" spans="1:7">
      <c r="A534" s="22" t="s">
        <v>1098</v>
      </c>
      <c r="B534">
        <v>-1.741432906</v>
      </c>
      <c r="C534">
        <v>4.0000000000000001E-3</v>
      </c>
      <c r="D534">
        <v>1.4999999999999999E-2</v>
      </c>
      <c r="E534">
        <v>2.9725265000000001E-2</v>
      </c>
      <c r="F534" t="s">
        <v>1099</v>
      </c>
      <c r="G534" t="s">
        <v>129</v>
      </c>
    </row>
    <row r="535" spans="1:7">
      <c r="A535">
        <v>4.8810456000000002E-2</v>
      </c>
      <c r="B535">
        <v>0.62217301999999997</v>
      </c>
      <c r="C535">
        <v>4.7E-2</v>
      </c>
      <c r="D535">
        <v>3.7999999999999999E-2</v>
      </c>
      <c r="E535">
        <v>1</v>
      </c>
      <c r="F535" t="s">
        <v>1100</v>
      </c>
      <c r="G535" t="s">
        <v>129</v>
      </c>
    </row>
    <row r="536" spans="1:7">
      <c r="A536">
        <v>4.2768720000000001E-3</v>
      </c>
      <c r="B536">
        <v>-0.481346314</v>
      </c>
      <c r="C536">
        <v>3.3000000000000002E-2</v>
      </c>
      <c r="D536">
        <v>4.5999999999999999E-2</v>
      </c>
      <c r="E536">
        <v>1</v>
      </c>
      <c r="F536" t="s">
        <v>1101</v>
      </c>
      <c r="G536" t="s">
        <v>129</v>
      </c>
    </row>
    <row r="537" spans="1:7">
      <c r="A537" s="22" t="s">
        <v>1102</v>
      </c>
      <c r="B537">
        <v>-0.368857086</v>
      </c>
      <c r="C537">
        <v>3.1E-2</v>
      </c>
      <c r="D537">
        <v>5.5E-2</v>
      </c>
      <c r="E537">
        <v>2.4285028E-2</v>
      </c>
      <c r="F537" t="s">
        <v>1103</v>
      </c>
      <c r="G537" t="s">
        <v>129</v>
      </c>
    </row>
    <row r="538" spans="1:7">
      <c r="A538">
        <v>7.9603720000000003E-3</v>
      </c>
      <c r="B538">
        <v>-0.398651213</v>
      </c>
      <c r="C538">
        <v>1.0999999999999999E-2</v>
      </c>
      <c r="D538">
        <v>1.7999999999999999E-2</v>
      </c>
      <c r="E538">
        <v>1</v>
      </c>
      <c r="F538" t="s">
        <v>1104</v>
      </c>
      <c r="G538" t="s">
        <v>129</v>
      </c>
    </row>
    <row r="539" spans="1:7">
      <c r="A539">
        <v>1.133862E-3</v>
      </c>
      <c r="B539">
        <v>-0.315406941</v>
      </c>
      <c r="C539">
        <v>2.3E-2</v>
      </c>
      <c r="D539">
        <v>3.5999999999999997E-2</v>
      </c>
      <c r="E539">
        <v>1</v>
      </c>
      <c r="F539" t="s">
        <v>1105</v>
      </c>
      <c r="G539" t="s">
        <v>129</v>
      </c>
    </row>
    <row r="540" spans="1:7">
      <c r="A540">
        <v>7.2974800000000001E-4</v>
      </c>
      <c r="B540">
        <v>-0.55816040099999997</v>
      </c>
      <c r="C540">
        <v>0.02</v>
      </c>
      <c r="D540">
        <v>3.4000000000000002E-2</v>
      </c>
      <c r="E540">
        <v>1</v>
      </c>
      <c r="F540" t="s">
        <v>1106</v>
      </c>
      <c r="G540" t="s">
        <v>129</v>
      </c>
    </row>
    <row r="541" spans="1:7">
      <c r="A541">
        <v>2.4663251000000001E-2</v>
      </c>
      <c r="B541">
        <v>0.51227758099999998</v>
      </c>
      <c r="C541">
        <v>6.9000000000000006E-2</v>
      </c>
      <c r="D541">
        <v>5.7000000000000002E-2</v>
      </c>
      <c r="E541">
        <v>1</v>
      </c>
      <c r="F541" t="s">
        <v>1107</v>
      </c>
      <c r="G541" t="s">
        <v>129</v>
      </c>
    </row>
    <row r="542" spans="1:7">
      <c r="A542">
        <v>7.8291699999999999E-3</v>
      </c>
      <c r="B542">
        <v>-0.50098660399999995</v>
      </c>
      <c r="C542">
        <v>2.1999999999999999E-2</v>
      </c>
      <c r="D542">
        <v>3.2000000000000001E-2</v>
      </c>
      <c r="E542">
        <v>1</v>
      </c>
      <c r="F542" t="s">
        <v>1108</v>
      </c>
      <c r="G542" t="s">
        <v>129</v>
      </c>
    </row>
    <row r="543" spans="1:7">
      <c r="A543" s="22" t="s">
        <v>1109</v>
      </c>
      <c r="B543">
        <v>-0.28632639100000001</v>
      </c>
      <c r="C543">
        <v>0.10199999999999999</v>
      </c>
      <c r="D543">
        <v>0.17499999999999999</v>
      </c>
      <c r="E543" s="22" t="s">
        <v>1110</v>
      </c>
      <c r="F543" t="s">
        <v>1111</v>
      </c>
      <c r="G543" t="s">
        <v>129</v>
      </c>
    </row>
    <row r="544" spans="1:7">
      <c r="A544" s="22" t="s">
        <v>1112</v>
      </c>
      <c r="B544">
        <v>-0.320758129</v>
      </c>
      <c r="C544">
        <v>0.108</v>
      </c>
      <c r="D544">
        <v>0.17199999999999999</v>
      </c>
      <c r="E544" s="22" t="s">
        <v>1113</v>
      </c>
      <c r="F544" t="s">
        <v>1114</v>
      </c>
      <c r="G544" t="s">
        <v>129</v>
      </c>
    </row>
    <row r="545" spans="1:7">
      <c r="A545" s="22" t="s">
        <v>1115</v>
      </c>
      <c r="B545">
        <v>-0.41787887899999998</v>
      </c>
      <c r="C545">
        <v>9.1999999999999998E-2</v>
      </c>
      <c r="D545">
        <v>0.14299999999999999</v>
      </c>
      <c r="E545" s="22" t="s">
        <v>1116</v>
      </c>
      <c r="F545" t="s">
        <v>1117</v>
      </c>
      <c r="G545" t="s">
        <v>129</v>
      </c>
    </row>
    <row r="546" spans="1:7">
      <c r="A546" s="22" t="s">
        <v>1118</v>
      </c>
      <c r="B546">
        <v>-0.28142525400000001</v>
      </c>
      <c r="C546">
        <v>0.248</v>
      </c>
      <c r="D546">
        <v>0.33300000000000002</v>
      </c>
      <c r="E546" s="22" t="s">
        <v>1119</v>
      </c>
      <c r="F546" t="s">
        <v>1120</v>
      </c>
      <c r="G546" t="s">
        <v>129</v>
      </c>
    </row>
    <row r="547" spans="1:7">
      <c r="A547">
        <v>3.3185700000000002E-4</v>
      </c>
      <c r="B547">
        <v>-0.52123668000000001</v>
      </c>
      <c r="C547">
        <v>2.3E-2</v>
      </c>
      <c r="D547">
        <v>3.7999999999999999E-2</v>
      </c>
      <c r="E547">
        <v>1</v>
      </c>
      <c r="F547" t="s">
        <v>1121</v>
      </c>
      <c r="G547" t="s">
        <v>129</v>
      </c>
    </row>
    <row r="548" spans="1:7">
      <c r="A548">
        <v>7.9668399999999998E-4</v>
      </c>
      <c r="B548">
        <v>-0.391505985</v>
      </c>
      <c r="C548">
        <v>3.5000000000000003E-2</v>
      </c>
      <c r="D548">
        <v>5.1999999999999998E-2</v>
      </c>
      <c r="E548">
        <v>1</v>
      </c>
      <c r="F548" t="s">
        <v>1122</v>
      </c>
      <c r="G548" t="s">
        <v>129</v>
      </c>
    </row>
    <row r="549" spans="1:7">
      <c r="A549">
        <v>1.5904376000000001E-2</v>
      </c>
      <c r="B549">
        <v>0.98351253199999999</v>
      </c>
      <c r="C549">
        <v>2.3E-2</v>
      </c>
      <c r="D549">
        <v>1.4999999999999999E-2</v>
      </c>
      <c r="E549">
        <v>1</v>
      </c>
      <c r="F549" t="s">
        <v>1123</v>
      </c>
      <c r="G549" t="s">
        <v>129</v>
      </c>
    </row>
    <row r="550" spans="1:7">
      <c r="A550" s="22" t="s">
        <v>1124</v>
      </c>
      <c r="B550">
        <v>-0.77082597200000003</v>
      </c>
      <c r="C550">
        <v>2.5999999999999999E-2</v>
      </c>
      <c r="D550">
        <v>4.8000000000000001E-2</v>
      </c>
      <c r="E550">
        <v>1.4369366999999999E-2</v>
      </c>
      <c r="F550" t="s">
        <v>1125</v>
      </c>
      <c r="G550" t="s">
        <v>129</v>
      </c>
    </row>
    <row r="551" spans="1:7">
      <c r="A551">
        <v>4.3369699999999998E-4</v>
      </c>
      <c r="B551">
        <v>-0.72536164000000003</v>
      </c>
      <c r="C551">
        <v>6.0000000000000001E-3</v>
      </c>
      <c r="D551">
        <v>1.4E-2</v>
      </c>
      <c r="E551">
        <v>1</v>
      </c>
      <c r="F551" t="s">
        <v>1126</v>
      </c>
      <c r="G551" t="s">
        <v>129</v>
      </c>
    </row>
    <row r="552" spans="1:7">
      <c r="A552" s="22" t="s">
        <v>1127</v>
      </c>
      <c r="B552">
        <v>-1.7203563989999999</v>
      </c>
      <c r="C552">
        <v>6.0000000000000001E-3</v>
      </c>
      <c r="D552">
        <v>2.7E-2</v>
      </c>
      <c r="E552" s="22" t="s">
        <v>1128</v>
      </c>
      <c r="F552" t="s">
        <v>1129</v>
      </c>
      <c r="G552" t="s">
        <v>129</v>
      </c>
    </row>
    <row r="553" spans="1:7">
      <c r="A553" s="22" t="s">
        <v>1130</v>
      </c>
      <c r="B553">
        <v>-0.56584057899999995</v>
      </c>
      <c r="C553">
        <v>3.3000000000000002E-2</v>
      </c>
      <c r="D553">
        <v>5.3999999999999999E-2</v>
      </c>
      <c r="E553">
        <v>0.39260861499999999</v>
      </c>
      <c r="F553" t="s">
        <v>1131</v>
      </c>
      <c r="G553" t="s">
        <v>129</v>
      </c>
    </row>
    <row r="554" spans="1:7">
      <c r="A554" s="22" t="s">
        <v>1132</v>
      </c>
      <c r="B554">
        <v>0.72522158699999995</v>
      </c>
      <c r="C554">
        <v>0.14899999999999999</v>
      </c>
      <c r="D554">
        <v>0.11899999999999999</v>
      </c>
      <c r="E554">
        <v>1</v>
      </c>
      <c r="F554" t="s">
        <v>1133</v>
      </c>
      <c r="G554" t="s">
        <v>129</v>
      </c>
    </row>
    <row r="555" spans="1:7">
      <c r="A555" s="22" t="s">
        <v>1134</v>
      </c>
      <c r="B555">
        <v>-0.69956009500000005</v>
      </c>
      <c r="C555">
        <v>0.05</v>
      </c>
      <c r="D555">
        <v>9.5000000000000001E-2</v>
      </c>
      <c r="E555" s="22" t="s">
        <v>1135</v>
      </c>
      <c r="F555" t="s">
        <v>1136</v>
      </c>
      <c r="G555" t="s">
        <v>129</v>
      </c>
    </row>
    <row r="556" spans="1:7">
      <c r="A556" s="22" t="s">
        <v>1137</v>
      </c>
      <c r="B556">
        <v>-1.0691205260000001</v>
      </c>
      <c r="C556">
        <v>1.2E-2</v>
      </c>
      <c r="D556">
        <v>2.8000000000000001E-2</v>
      </c>
      <c r="E556">
        <v>4.0865782000000003E-2</v>
      </c>
      <c r="F556" t="s">
        <v>1138</v>
      </c>
      <c r="G556" t="s">
        <v>129</v>
      </c>
    </row>
    <row r="557" spans="1:7">
      <c r="A557" s="22" t="s">
        <v>1139</v>
      </c>
      <c r="B557">
        <v>0.81282251000000005</v>
      </c>
      <c r="C557">
        <v>0.222</v>
      </c>
      <c r="D557">
        <v>0.182</v>
      </c>
      <c r="E557">
        <v>3.7250260000000002E-3</v>
      </c>
      <c r="F557" t="s">
        <v>1140</v>
      </c>
      <c r="G557" t="s">
        <v>129</v>
      </c>
    </row>
    <row r="558" spans="1:7">
      <c r="A558">
        <v>1.16363E-4</v>
      </c>
      <c r="B558">
        <v>-0.55172190499999996</v>
      </c>
      <c r="C558">
        <v>3.4000000000000002E-2</v>
      </c>
      <c r="D558">
        <v>5.2999999999999999E-2</v>
      </c>
      <c r="E558">
        <v>1</v>
      </c>
      <c r="F558" t="s">
        <v>1141</v>
      </c>
      <c r="G558" t="s">
        <v>129</v>
      </c>
    </row>
    <row r="559" spans="1:7">
      <c r="A559">
        <v>2.2064245999999999E-2</v>
      </c>
      <c r="B559">
        <v>-0.38971357099999998</v>
      </c>
      <c r="C559">
        <v>3.7999999999999999E-2</v>
      </c>
      <c r="D559">
        <v>0.05</v>
      </c>
      <c r="E559">
        <v>1</v>
      </c>
      <c r="F559" t="s">
        <v>1142</v>
      </c>
      <c r="G559" t="s">
        <v>129</v>
      </c>
    </row>
    <row r="560" spans="1:7">
      <c r="A560" s="22" t="s">
        <v>1143</v>
      </c>
      <c r="B560">
        <v>-0.466652177</v>
      </c>
      <c r="C560">
        <v>2.9000000000000001E-2</v>
      </c>
      <c r="D560">
        <v>4.9000000000000002E-2</v>
      </c>
      <c r="E560">
        <v>0.77098803400000004</v>
      </c>
      <c r="F560" t="s">
        <v>1144</v>
      </c>
      <c r="G560" t="s">
        <v>129</v>
      </c>
    </row>
    <row r="561" spans="1:7">
      <c r="A561">
        <v>2.7270705999999999E-2</v>
      </c>
      <c r="B561">
        <v>-0.303653799</v>
      </c>
      <c r="C561">
        <v>2.4E-2</v>
      </c>
      <c r="D561">
        <v>3.3000000000000002E-2</v>
      </c>
      <c r="E561">
        <v>1</v>
      </c>
      <c r="F561" t="s">
        <v>1145</v>
      </c>
      <c r="G561" t="s">
        <v>129</v>
      </c>
    </row>
    <row r="562" spans="1:7">
      <c r="A562">
        <v>9.0725279999999998E-3</v>
      </c>
      <c r="B562">
        <v>0.29846418200000002</v>
      </c>
      <c r="C562">
        <v>0.55200000000000005</v>
      </c>
      <c r="D562">
        <v>0.54400000000000004</v>
      </c>
      <c r="E562">
        <v>1</v>
      </c>
      <c r="F562" t="s">
        <v>1146</v>
      </c>
      <c r="G562" t="s">
        <v>129</v>
      </c>
    </row>
    <row r="563" spans="1:7">
      <c r="A563">
        <v>1.900136E-3</v>
      </c>
      <c r="B563">
        <v>-0.46126272400000001</v>
      </c>
      <c r="C563">
        <v>3.5000000000000003E-2</v>
      </c>
      <c r="D563">
        <v>0.05</v>
      </c>
      <c r="E563">
        <v>1</v>
      </c>
      <c r="F563" t="s">
        <v>1147</v>
      </c>
      <c r="G563" t="s">
        <v>129</v>
      </c>
    </row>
    <row r="564" spans="1:7">
      <c r="A564">
        <v>7.8626979999999996E-3</v>
      </c>
      <c r="B564">
        <v>-0.48866140600000002</v>
      </c>
      <c r="C564">
        <v>1.9E-2</v>
      </c>
      <c r="D564">
        <v>2.9000000000000001E-2</v>
      </c>
      <c r="E564">
        <v>1</v>
      </c>
      <c r="F564" t="s">
        <v>1148</v>
      </c>
      <c r="G564" t="s">
        <v>129</v>
      </c>
    </row>
    <row r="565" spans="1:7">
      <c r="A565">
        <v>1.73325E-4</v>
      </c>
      <c r="B565">
        <v>-0.52239618300000001</v>
      </c>
      <c r="C565">
        <v>2.7E-2</v>
      </c>
      <c r="D565">
        <v>4.3999999999999997E-2</v>
      </c>
      <c r="E565">
        <v>1</v>
      </c>
      <c r="F565" t="s">
        <v>1149</v>
      </c>
      <c r="G565" t="s">
        <v>129</v>
      </c>
    </row>
    <row r="566" spans="1:7">
      <c r="A566">
        <v>4.6141412999999999E-2</v>
      </c>
      <c r="B566">
        <v>-0.29313747899999998</v>
      </c>
      <c r="C566">
        <v>1.4E-2</v>
      </c>
      <c r="D566">
        <v>0.02</v>
      </c>
      <c r="E566">
        <v>1</v>
      </c>
      <c r="F566" t="s">
        <v>1150</v>
      </c>
      <c r="G566" t="s">
        <v>129</v>
      </c>
    </row>
    <row r="567" spans="1:7">
      <c r="A567">
        <v>1.3801250000000001E-3</v>
      </c>
      <c r="B567">
        <v>-0.42073971300000002</v>
      </c>
      <c r="C567">
        <v>1.7999999999999999E-2</v>
      </c>
      <c r="D567">
        <v>0.03</v>
      </c>
      <c r="E567">
        <v>1</v>
      </c>
      <c r="F567" t="s">
        <v>1151</v>
      </c>
      <c r="G567" t="s">
        <v>129</v>
      </c>
    </row>
    <row r="568" spans="1:7">
      <c r="A568">
        <v>1.161266E-3</v>
      </c>
      <c r="B568">
        <v>-0.97272636199999996</v>
      </c>
      <c r="C568">
        <v>1.0999999999999999E-2</v>
      </c>
      <c r="D568">
        <v>2.1000000000000001E-2</v>
      </c>
      <c r="E568">
        <v>1</v>
      </c>
      <c r="F568" t="s">
        <v>1152</v>
      </c>
      <c r="G568" t="s">
        <v>129</v>
      </c>
    </row>
    <row r="569" spans="1:7">
      <c r="A569" s="22" t="s">
        <v>1153</v>
      </c>
      <c r="B569">
        <v>-2.2238376209999999</v>
      </c>
      <c r="C569">
        <v>1E-3</v>
      </c>
      <c r="D569">
        <v>1.0999999999999999E-2</v>
      </c>
      <c r="E569">
        <v>3.5365790000000002E-3</v>
      </c>
      <c r="F569" t="s">
        <v>1154</v>
      </c>
      <c r="G569" t="s">
        <v>129</v>
      </c>
    </row>
    <row r="570" spans="1:7">
      <c r="A570">
        <v>2.4615100000000001E-4</v>
      </c>
      <c r="B570">
        <v>-0.303203573</v>
      </c>
      <c r="C570">
        <v>4.2000000000000003E-2</v>
      </c>
      <c r="D570">
        <v>6.2E-2</v>
      </c>
      <c r="E570">
        <v>1</v>
      </c>
      <c r="F570" t="s">
        <v>1155</v>
      </c>
      <c r="G570" t="s">
        <v>129</v>
      </c>
    </row>
    <row r="571" spans="1:7">
      <c r="A571" s="22" t="s">
        <v>1156</v>
      </c>
      <c r="B571">
        <v>-0.50512968199999997</v>
      </c>
      <c r="C571">
        <v>5.0999999999999997E-2</v>
      </c>
      <c r="D571">
        <v>7.9000000000000001E-2</v>
      </c>
      <c r="E571">
        <v>7.2356685000000004E-2</v>
      </c>
      <c r="F571" t="s">
        <v>1157</v>
      </c>
      <c r="G571" t="s">
        <v>129</v>
      </c>
    </row>
    <row r="572" spans="1:7">
      <c r="A572">
        <v>3.5919258000000003E-2</v>
      </c>
      <c r="B572">
        <v>-0.47894435499999999</v>
      </c>
      <c r="C572">
        <v>1.4999999999999999E-2</v>
      </c>
      <c r="D572">
        <v>2.1999999999999999E-2</v>
      </c>
      <c r="E572">
        <v>1</v>
      </c>
      <c r="F572" t="s">
        <v>1158</v>
      </c>
      <c r="G572" t="s">
        <v>129</v>
      </c>
    </row>
    <row r="573" spans="1:7">
      <c r="A573" s="22" t="s">
        <v>1159</v>
      </c>
      <c r="B573">
        <v>-0.36880763599999999</v>
      </c>
      <c r="C573">
        <v>4.1000000000000002E-2</v>
      </c>
      <c r="D573">
        <v>8.4000000000000005E-2</v>
      </c>
      <c r="E573" s="22" t="s">
        <v>1160</v>
      </c>
      <c r="F573" t="s">
        <v>1161</v>
      </c>
      <c r="G573" t="s">
        <v>129</v>
      </c>
    </row>
    <row r="574" spans="1:7">
      <c r="A574">
        <v>2.1587637999999999E-2</v>
      </c>
      <c r="B574">
        <v>-0.61025967800000003</v>
      </c>
      <c r="C574">
        <v>8.0000000000000002E-3</v>
      </c>
      <c r="D574">
        <v>1.2999999999999999E-2</v>
      </c>
      <c r="E574">
        <v>1</v>
      </c>
      <c r="F574" t="s">
        <v>1162</v>
      </c>
      <c r="G574" t="s">
        <v>129</v>
      </c>
    </row>
    <row r="575" spans="1:7">
      <c r="A575" s="22" t="s">
        <v>1163</v>
      </c>
      <c r="B575">
        <v>-0.61348024199999995</v>
      </c>
      <c r="C575">
        <v>6.3E-2</v>
      </c>
      <c r="D575">
        <v>0.114</v>
      </c>
      <c r="E575" s="22" t="s">
        <v>1164</v>
      </c>
      <c r="F575" t="s">
        <v>1165</v>
      </c>
      <c r="G575" t="s">
        <v>129</v>
      </c>
    </row>
    <row r="576" spans="1:7">
      <c r="A576">
        <v>4.6404739E-2</v>
      </c>
      <c r="B576">
        <v>0.80075448599999999</v>
      </c>
      <c r="C576">
        <v>2.1999999999999999E-2</v>
      </c>
      <c r="D576">
        <v>1.6E-2</v>
      </c>
      <c r="E576">
        <v>1</v>
      </c>
      <c r="F576" t="s">
        <v>1166</v>
      </c>
      <c r="G576" t="s">
        <v>129</v>
      </c>
    </row>
    <row r="577" spans="1:7">
      <c r="A577" s="22" t="s">
        <v>1167</v>
      </c>
      <c r="B577">
        <v>-0.68766262899999997</v>
      </c>
      <c r="C577">
        <v>2.4E-2</v>
      </c>
      <c r="D577">
        <v>4.2000000000000003E-2</v>
      </c>
      <c r="E577">
        <v>0.526304624</v>
      </c>
      <c r="F577" t="s">
        <v>1168</v>
      </c>
      <c r="G577" t="s">
        <v>129</v>
      </c>
    </row>
    <row r="578" spans="1:7">
      <c r="A578">
        <v>5.8127700000000005E-4</v>
      </c>
      <c r="B578">
        <v>0.96476295099999998</v>
      </c>
      <c r="C578">
        <v>2.9000000000000001E-2</v>
      </c>
      <c r="D578">
        <v>1.6E-2</v>
      </c>
      <c r="E578">
        <v>1</v>
      </c>
      <c r="F578" t="s">
        <v>1169</v>
      </c>
      <c r="G578" t="s">
        <v>129</v>
      </c>
    </row>
    <row r="579" spans="1:7">
      <c r="A579" s="22" t="s">
        <v>1170</v>
      </c>
      <c r="B579">
        <v>0.94552547399999998</v>
      </c>
      <c r="C579">
        <v>0.34300000000000003</v>
      </c>
      <c r="D579">
        <v>0.27</v>
      </c>
      <c r="E579" s="22" t="s">
        <v>1171</v>
      </c>
      <c r="F579" t="s">
        <v>1172</v>
      </c>
      <c r="G579" t="s">
        <v>129</v>
      </c>
    </row>
    <row r="580" spans="1:7">
      <c r="A580">
        <v>2.6619337E-2</v>
      </c>
      <c r="B580">
        <v>1.4732829409999999</v>
      </c>
      <c r="C580">
        <v>0.01</v>
      </c>
      <c r="D580">
        <v>5.0000000000000001E-3</v>
      </c>
      <c r="E580">
        <v>1</v>
      </c>
      <c r="F580" t="s">
        <v>1173</v>
      </c>
      <c r="G580" t="s">
        <v>129</v>
      </c>
    </row>
    <row r="581" spans="1:7">
      <c r="A581">
        <v>4.8730479999999996E-3</v>
      </c>
      <c r="B581">
        <v>-0.52579923299999998</v>
      </c>
      <c r="C581">
        <v>1.0999999999999999E-2</v>
      </c>
      <c r="D581">
        <v>0.02</v>
      </c>
      <c r="E581">
        <v>1</v>
      </c>
      <c r="F581" t="s">
        <v>1174</v>
      </c>
      <c r="G581" t="s">
        <v>129</v>
      </c>
    </row>
    <row r="582" spans="1:7">
      <c r="A582">
        <v>1.6413245E-2</v>
      </c>
      <c r="B582">
        <v>-0.42066036400000001</v>
      </c>
      <c r="C582">
        <v>8.9999999999999993E-3</v>
      </c>
      <c r="D582">
        <v>1.4999999999999999E-2</v>
      </c>
      <c r="E582">
        <v>1</v>
      </c>
      <c r="F582" t="s">
        <v>1175</v>
      </c>
      <c r="G582" t="s">
        <v>129</v>
      </c>
    </row>
    <row r="583" spans="1:7">
      <c r="A583" s="22" t="s">
        <v>1176</v>
      </c>
      <c r="B583">
        <v>-0.384353265</v>
      </c>
      <c r="C583">
        <v>7.1999999999999995E-2</v>
      </c>
      <c r="D583">
        <v>0.108</v>
      </c>
      <c r="E583">
        <v>7.5193109999999999E-3</v>
      </c>
      <c r="F583" t="s">
        <v>1177</v>
      </c>
      <c r="G583" t="s">
        <v>129</v>
      </c>
    </row>
    <row r="584" spans="1:7">
      <c r="A584" s="22" t="s">
        <v>1178</v>
      </c>
      <c r="B584">
        <v>0.36204356199999999</v>
      </c>
      <c r="C584">
        <v>0.65700000000000003</v>
      </c>
      <c r="D584">
        <v>0.63200000000000001</v>
      </c>
      <c r="E584" s="22" t="s">
        <v>1179</v>
      </c>
      <c r="F584" t="s">
        <v>1180</v>
      </c>
      <c r="G584" t="s">
        <v>129</v>
      </c>
    </row>
    <row r="585" spans="1:7">
      <c r="A585" s="22" t="s">
        <v>1181</v>
      </c>
      <c r="B585">
        <v>0.48629977499999999</v>
      </c>
      <c r="C585">
        <v>0.51300000000000001</v>
      </c>
      <c r="D585">
        <v>0.47599999999999998</v>
      </c>
      <c r="E585" s="22" t="s">
        <v>1182</v>
      </c>
      <c r="F585" t="s">
        <v>1183</v>
      </c>
      <c r="G585" t="s">
        <v>129</v>
      </c>
    </row>
    <row r="586" spans="1:7">
      <c r="A586" s="22" t="s">
        <v>1184</v>
      </c>
      <c r="B586">
        <v>0.48988518199999997</v>
      </c>
      <c r="C586">
        <v>0.46200000000000002</v>
      </c>
      <c r="D586">
        <v>0.40500000000000003</v>
      </c>
      <c r="E586" s="22" t="s">
        <v>1185</v>
      </c>
      <c r="F586" t="s">
        <v>1186</v>
      </c>
      <c r="G586" t="s">
        <v>129</v>
      </c>
    </row>
    <row r="587" spans="1:7">
      <c r="A587" s="22" t="s">
        <v>1187</v>
      </c>
      <c r="B587">
        <v>0.467010704</v>
      </c>
      <c r="C587">
        <v>0.56299999999999994</v>
      </c>
      <c r="D587">
        <v>0.52300000000000002</v>
      </c>
      <c r="E587" s="22" t="s">
        <v>1188</v>
      </c>
      <c r="F587" t="s">
        <v>1189</v>
      </c>
      <c r="G587" t="s">
        <v>129</v>
      </c>
    </row>
    <row r="588" spans="1:7">
      <c r="A588">
        <v>9.2586409999999997E-3</v>
      </c>
      <c r="B588">
        <v>-1.052577192</v>
      </c>
      <c r="C588">
        <v>8.0000000000000002E-3</v>
      </c>
      <c r="D588">
        <v>1.4E-2</v>
      </c>
      <c r="E588">
        <v>1</v>
      </c>
      <c r="F588" t="s">
        <v>1190</v>
      </c>
      <c r="G588" t="s">
        <v>129</v>
      </c>
    </row>
    <row r="589" spans="1:7">
      <c r="A589">
        <v>8.1351700000000004E-4</v>
      </c>
      <c r="B589">
        <v>-0.30258420699999999</v>
      </c>
      <c r="C589">
        <v>6.6000000000000003E-2</v>
      </c>
      <c r="D589">
        <v>8.6999999999999994E-2</v>
      </c>
      <c r="E589">
        <v>1</v>
      </c>
      <c r="F589" t="s">
        <v>1191</v>
      </c>
      <c r="G589" t="s">
        <v>129</v>
      </c>
    </row>
    <row r="590" spans="1:7">
      <c r="A590">
        <v>2.0339092999999999E-2</v>
      </c>
      <c r="B590">
        <v>0.93330344799999998</v>
      </c>
      <c r="C590">
        <v>2.3E-2</v>
      </c>
      <c r="D590">
        <v>1.6E-2</v>
      </c>
      <c r="E590">
        <v>1</v>
      </c>
      <c r="F590" t="s">
        <v>1192</v>
      </c>
      <c r="G590" t="s">
        <v>129</v>
      </c>
    </row>
    <row r="591" spans="1:7">
      <c r="A591" s="22" t="s">
        <v>1193</v>
      </c>
      <c r="B591">
        <v>-0.30164528099999999</v>
      </c>
      <c r="C591">
        <v>0.39800000000000002</v>
      </c>
      <c r="D591">
        <v>0.499</v>
      </c>
      <c r="E591" s="22" t="s">
        <v>1194</v>
      </c>
      <c r="F591" t="s">
        <v>1195</v>
      </c>
      <c r="G591" t="s">
        <v>129</v>
      </c>
    </row>
    <row r="592" spans="1:7">
      <c r="A592">
        <v>3.9829196999999997E-2</v>
      </c>
      <c r="B592">
        <v>-0.49538037899999998</v>
      </c>
      <c r="C592">
        <v>8.9999999999999993E-3</v>
      </c>
      <c r="D592">
        <v>1.4E-2</v>
      </c>
      <c r="E592">
        <v>1</v>
      </c>
      <c r="F592" t="s">
        <v>1196</v>
      </c>
      <c r="G592" t="s">
        <v>129</v>
      </c>
    </row>
    <row r="593" spans="1:7">
      <c r="A593">
        <v>3.8205449000000002E-2</v>
      </c>
      <c r="B593">
        <v>1.1210199750000001</v>
      </c>
      <c r="C593">
        <v>1.4E-2</v>
      </c>
      <c r="D593">
        <v>8.9999999999999993E-3</v>
      </c>
      <c r="E593">
        <v>1</v>
      </c>
      <c r="F593" t="s">
        <v>1197</v>
      </c>
      <c r="G593" t="s">
        <v>129</v>
      </c>
    </row>
    <row r="594" spans="1:7">
      <c r="A594" s="22" t="s">
        <v>1198</v>
      </c>
      <c r="B594">
        <v>-1.277261489</v>
      </c>
      <c r="C594">
        <v>1.6E-2</v>
      </c>
      <c r="D594">
        <v>4.5999999999999999E-2</v>
      </c>
      <c r="E594" s="22" t="s">
        <v>1199</v>
      </c>
      <c r="F594" t="s">
        <v>1200</v>
      </c>
      <c r="G594" t="s">
        <v>129</v>
      </c>
    </row>
    <row r="595" spans="1:7">
      <c r="A595">
        <v>6.4042889999999996E-3</v>
      </c>
      <c r="B595">
        <v>0.53291466399999998</v>
      </c>
      <c r="C595">
        <v>4.2000000000000003E-2</v>
      </c>
      <c r="D595">
        <v>0.03</v>
      </c>
      <c r="E595">
        <v>1</v>
      </c>
      <c r="F595" t="s">
        <v>1201</v>
      </c>
      <c r="G595" t="s">
        <v>129</v>
      </c>
    </row>
    <row r="596" spans="1:7">
      <c r="A596">
        <v>6.52302E-4</v>
      </c>
      <c r="B596">
        <v>-1.0842214080000001</v>
      </c>
      <c r="C596">
        <v>3.0000000000000001E-3</v>
      </c>
      <c r="D596">
        <v>0.01</v>
      </c>
      <c r="E596">
        <v>1</v>
      </c>
      <c r="F596" t="s">
        <v>1202</v>
      </c>
      <c r="G596" t="s">
        <v>129</v>
      </c>
    </row>
    <row r="597" spans="1:7">
      <c r="A597" s="22" t="s">
        <v>1203</v>
      </c>
      <c r="B597">
        <v>-0.422479622</v>
      </c>
      <c r="C597">
        <v>0.20799999999999999</v>
      </c>
      <c r="D597">
        <v>0.248</v>
      </c>
      <c r="E597">
        <v>0.22730178000000001</v>
      </c>
      <c r="F597" t="s">
        <v>1204</v>
      </c>
      <c r="G597" t="s">
        <v>129</v>
      </c>
    </row>
    <row r="598" spans="1:7">
      <c r="A598" s="22" t="s">
        <v>1205</v>
      </c>
      <c r="B598">
        <v>-0.36401306</v>
      </c>
      <c r="C598">
        <v>7.5999999999999998E-2</v>
      </c>
      <c r="D598">
        <v>0.10299999999999999</v>
      </c>
      <c r="E598">
        <v>1</v>
      </c>
      <c r="F598" t="s">
        <v>1206</v>
      </c>
      <c r="G598" t="s">
        <v>129</v>
      </c>
    </row>
    <row r="599" spans="1:7">
      <c r="A599">
        <v>1.475826E-3</v>
      </c>
      <c r="B599">
        <v>-0.315694955</v>
      </c>
      <c r="C599">
        <v>3.1E-2</v>
      </c>
      <c r="D599">
        <v>4.5999999999999999E-2</v>
      </c>
      <c r="E599">
        <v>1</v>
      </c>
      <c r="F599" t="s">
        <v>1207</v>
      </c>
      <c r="G599" t="s">
        <v>129</v>
      </c>
    </row>
    <row r="600" spans="1:7">
      <c r="A600" s="22" t="s">
        <v>1208</v>
      </c>
      <c r="B600">
        <v>-1.088468971</v>
      </c>
      <c r="C600">
        <v>0.122</v>
      </c>
      <c r="D600">
        <v>0.30599999999999999</v>
      </c>
      <c r="E600" s="22" t="s">
        <v>1209</v>
      </c>
      <c r="F600" t="s">
        <v>1210</v>
      </c>
      <c r="G600" t="s">
        <v>129</v>
      </c>
    </row>
    <row r="601" spans="1:7">
      <c r="A601">
        <v>3.8775419999999999E-3</v>
      </c>
      <c r="B601">
        <v>-0.39134769800000002</v>
      </c>
      <c r="C601">
        <v>0.02</v>
      </c>
      <c r="D601">
        <v>3.1E-2</v>
      </c>
      <c r="E601">
        <v>1</v>
      </c>
      <c r="F601" t="s">
        <v>1211</v>
      </c>
      <c r="G601" t="s">
        <v>129</v>
      </c>
    </row>
    <row r="602" spans="1:7">
      <c r="A602" s="22" t="s">
        <v>1212</v>
      </c>
      <c r="B602">
        <v>0.94779873800000003</v>
      </c>
      <c r="C602">
        <v>0.14199999999999999</v>
      </c>
      <c r="D602">
        <v>0.109</v>
      </c>
      <c r="E602">
        <v>9.9079543000000006E-2</v>
      </c>
      <c r="F602" t="s">
        <v>1213</v>
      </c>
      <c r="G602" t="s">
        <v>129</v>
      </c>
    </row>
    <row r="603" spans="1:7">
      <c r="A603">
        <v>6.5287360000000003E-3</v>
      </c>
      <c r="B603">
        <v>2.1448342880000002</v>
      </c>
      <c r="C603">
        <v>1.0999999999999999E-2</v>
      </c>
      <c r="D603">
        <v>5.0000000000000001E-3</v>
      </c>
      <c r="E603">
        <v>1</v>
      </c>
      <c r="F603" t="s">
        <v>1214</v>
      </c>
      <c r="G603" t="s">
        <v>129</v>
      </c>
    </row>
    <row r="604" spans="1:7">
      <c r="A604" s="22" t="s">
        <v>1215</v>
      </c>
      <c r="B604">
        <v>-0.565739573</v>
      </c>
      <c r="C604">
        <v>0.02</v>
      </c>
      <c r="D604">
        <v>3.5999999999999997E-2</v>
      </c>
      <c r="E604">
        <v>1</v>
      </c>
      <c r="F604" t="s">
        <v>1216</v>
      </c>
      <c r="G604" t="s">
        <v>129</v>
      </c>
    </row>
    <row r="605" spans="1:7">
      <c r="A605" s="22" t="s">
        <v>1217</v>
      </c>
      <c r="B605">
        <v>1.656980356</v>
      </c>
      <c r="C605">
        <v>3.1E-2</v>
      </c>
      <c r="D605">
        <v>1.6E-2</v>
      </c>
      <c r="E605">
        <v>0.80046755199999997</v>
      </c>
      <c r="F605" t="s">
        <v>1218</v>
      </c>
      <c r="G605" t="s">
        <v>129</v>
      </c>
    </row>
    <row r="606" spans="1:7">
      <c r="A606" s="22" t="s">
        <v>1219</v>
      </c>
      <c r="B606">
        <v>-2.543730375</v>
      </c>
      <c r="C606">
        <v>2E-3</v>
      </c>
      <c r="D606">
        <v>1.0999999999999999E-2</v>
      </c>
      <c r="E606">
        <v>3.1131408999999999E-2</v>
      </c>
      <c r="F606" t="s">
        <v>1220</v>
      </c>
      <c r="G606" t="s">
        <v>129</v>
      </c>
    </row>
    <row r="607" spans="1:7">
      <c r="A607" s="22" t="s">
        <v>1221</v>
      </c>
      <c r="B607">
        <v>-1.150322786</v>
      </c>
      <c r="C607">
        <v>1.2999999999999999E-2</v>
      </c>
      <c r="D607">
        <v>0.03</v>
      </c>
      <c r="E607">
        <v>2.1190917E-2</v>
      </c>
      <c r="F607" t="s">
        <v>1222</v>
      </c>
      <c r="G607" t="s">
        <v>129</v>
      </c>
    </row>
    <row r="608" spans="1:7">
      <c r="A608">
        <v>1.2036E-3</v>
      </c>
      <c r="B608">
        <v>-0.75908822899999995</v>
      </c>
      <c r="C608">
        <v>1.4E-2</v>
      </c>
      <c r="D608">
        <v>2.5000000000000001E-2</v>
      </c>
      <c r="E608">
        <v>1</v>
      </c>
      <c r="F608" t="s">
        <v>1223</v>
      </c>
      <c r="G608" t="s">
        <v>129</v>
      </c>
    </row>
    <row r="609" spans="1:7">
      <c r="A609" s="22" t="s">
        <v>1224</v>
      </c>
      <c r="B609">
        <v>-1.188014522</v>
      </c>
      <c r="C609">
        <v>7.0000000000000001E-3</v>
      </c>
      <c r="D609">
        <v>1.7999999999999999E-2</v>
      </c>
      <c r="E609">
        <v>0.324548104</v>
      </c>
      <c r="F609" t="s">
        <v>1225</v>
      </c>
      <c r="G609" t="s">
        <v>129</v>
      </c>
    </row>
    <row r="610" spans="1:7">
      <c r="A610" s="22" t="s">
        <v>1226</v>
      </c>
      <c r="B610">
        <v>-1.383507472</v>
      </c>
      <c r="C610">
        <v>5.0000000000000001E-3</v>
      </c>
      <c r="D610">
        <v>2.5999999999999999E-2</v>
      </c>
      <c r="E610" s="22" t="s">
        <v>1227</v>
      </c>
      <c r="F610" t="s">
        <v>1228</v>
      </c>
      <c r="G610" t="s">
        <v>129</v>
      </c>
    </row>
    <row r="611" spans="1:7">
      <c r="A611" s="22" t="s">
        <v>1229</v>
      </c>
      <c r="B611">
        <v>-1.5654969080000001</v>
      </c>
      <c r="C611">
        <v>1.7999999999999999E-2</v>
      </c>
      <c r="D611">
        <v>7.5999999999999998E-2</v>
      </c>
      <c r="E611" s="22" t="s">
        <v>1230</v>
      </c>
      <c r="F611" t="s">
        <v>1231</v>
      </c>
      <c r="G611" t="s">
        <v>129</v>
      </c>
    </row>
    <row r="612" spans="1:7">
      <c r="A612">
        <v>4.8922924E-2</v>
      </c>
      <c r="B612">
        <v>-0.42926084599999997</v>
      </c>
      <c r="C612">
        <v>7.0000000000000001E-3</v>
      </c>
      <c r="D612">
        <v>1.0999999999999999E-2</v>
      </c>
      <c r="E612">
        <v>1</v>
      </c>
      <c r="F612" t="s">
        <v>1232</v>
      </c>
      <c r="G612" t="s">
        <v>129</v>
      </c>
    </row>
    <row r="613" spans="1:7">
      <c r="A613" s="22" t="s">
        <v>1233</v>
      </c>
      <c r="B613">
        <v>-1.2158392629999999</v>
      </c>
      <c r="C613">
        <v>8.0000000000000002E-3</v>
      </c>
      <c r="D613">
        <v>2.8000000000000001E-2</v>
      </c>
      <c r="E613" s="22" t="s">
        <v>1234</v>
      </c>
      <c r="F613" t="s">
        <v>1235</v>
      </c>
      <c r="G613" t="s">
        <v>129</v>
      </c>
    </row>
    <row r="614" spans="1:7">
      <c r="A614">
        <v>2.0521824000000001E-2</v>
      </c>
      <c r="B614">
        <v>-0.52811618500000002</v>
      </c>
      <c r="C614">
        <v>8.9999999999999993E-3</v>
      </c>
      <c r="D614">
        <v>1.6E-2</v>
      </c>
      <c r="E614">
        <v>1</v>
      </c>
      <c r="F614" t="s">
        <v>1236</v>
      </c>
      <c r="G614" t="s">
        <v>129</v>
      </c>
    </row>
    <row r="615" spans="1:7">
      <c r="A615">
        <v>3.6616838999999998E-2</v>
      </c>
      <c r="B615">
        <v>-0.51337851599999995</v>
      </c>
      <c r="C615">
        <v>8.0000000000000002E-3</v>
      </c>
      <c r="D615">
        <v>1.2999999999999999E-2</v>
      </c>
      <c r="E615">
        <v>1</v>
      </c>
      <c r="F615" t="s">
        <v>1237</v>
      </c>
      <c r="G615" t="s">
        <v>129</v>
      </c>
    </row>
    <row r="616" spans="1:7">
      <c r="A616" s="22" t="s">
        <v>1238</v>
      </c>
      <c r="B616">
        <v>-0.29230148500000003</v>
      </c>
      <c r="C616">
        <v>0.23599999999999999</v>
      </c>
      <c r="D616">
        <v>0.35099999999999998</v>
      </c>
      <c r="E616" s="22" t="s">
        <v>1239</v>
      </c>
      <c r="F616" t="s">
        <v>1240</v>
      </c>
      <c r="G616" t="s">
        <v>129</v>
      </c>
    </row>
    <row r="617" spans="1:7">
      <c r="A617">
        <v>1.0684618999999999E-2</v>
      </c>
      <c r="B617">
        <v>-0.32105167299999998</v>
      </c>
      <c r="C617">
        <v>1.7000000000000001E-2</v>
      </c>
      <c r="D617">
        <v>2.5999999999999999E-2</v>
      </c>
      <c r="E617">
        <v>1</v>
      </c>
      <c r="F617" t="s">
        <v>1241</v>
      </c>
      <c r="G617" t="s">
        <v>129</v>
      </c>
    </row>
    <row r="618" spans="1:7">
      <c r="A618" s="22" t="s">
        <v>1242</v>
      </c>
      <c r="B618">
        <v>-0.38901936399999998</v>
      </c>
      <c r="C618">
        <v>8.6999999999999994E-2</v>
      </c>
      <c r="D618">
        <v>0.125</v>
      </c>
      <c r="E618">
        <v>1.0139428000000001E-2</v>
      </c>
      <c r="F618" t="s">
        <v>1243</v>
      </c>
      <c r="G618" t="s">
        <v>129</v>
      </c>
    </row>
    <row r="619" spans="1:7">
      <c r="A619">
        <v>1.6522920000000001E-3</v>
      </c>
      <c r="B619">
        <v>-0.434800256</v>
      </c>
      <c r="C619">
        <v>2.1000000000000001E-2</v>
      </c>
      <c r="D619">
        <v>3.3000000000000002E-2</v>
      </c>
      <c r="E619">
        <v>1</v>
      </c>
      <c r="F619" t="s">
        <v>1244</v>
      </c>
      <c r="G619" t="s">
        <v>129</v>
      </c>
    </row>
    <row r="620" spans="1:7">
      <c r="A620" s="22" t="s">
        <v>1245</v>
      </c>
      <c r="B620">
        <v>-0.42073462099999998</v>
      </c>
      <c r="C620">
        <v>0.107</v>
      </c>
      <c r="D620">
        <v>0.16400000000000001</v>
      </c>
      <c r="E620" s="22" t="s">
        <v>1246</v>
      </c>
      <c r="F620" t="s">
        <v>1247</v>
      </c>
      <c r="G620" t="s">
        <v>129</v>
      </c>
    </row>
    <row r="621" spans="1:7">
      <c r="A621">
        <v>1.9361013999999999E-2</v>
      </c>
      <c r="B621">
        <v>-0.27592797499999999</v>
      </c>
      <c r="C621">
        <v>4.2000000000000003E-2</v>
      </c>
      <c r="D621">
        <v>5.5E-2</v>
      </c>
      <c r="E621">
        <v>1</v>
      </c>
      <c r="F621" t="s">
        <v>1248</v>
      </c>
      <c r="G621" t="s">
        <v>129</v>
      </c>
    </row>
    <row r="622" spans="1:7">
      <c r="A622" s="22" t="s">
        <v>1249</v>
      </c>
      <c r="B622">
        <v>-1.0001600349999999</v>
      </c>
      <c r="C622">
        <v>1.2999999999999999E-2</v>
      </c>
      <c r="D622">
        <v>0.03</v>
      </c>
      <c r="E622">
        <v>1.7615453999999999E-2</v>
      </c>
      <c r="F622" t="s">
        <v>1250</v>
      </c>
      <c r="G622" t="s">
        <v>129</v>
      </c>
    </row>
    <row r="623" spans="1:7">
      <c r="A623" s="22" t="s">
        <v>1251</v>
      </c>
      <c r="B623">
        <v>0.99667622</v>
      </c>
      <c r="C623">
        <v>0.49</v>
      </c>
      <c r="D623">
        <v>0.42299999999999999</v>
      </c>
      <c r="E623" s="22" t="s">
        <v>1252</v>
      </c>
      <c r="F623" t="s">
        <v>1253</v>
      </c>
      <c r="G623" t="s">
        <v>129</v>
      </c>
    </row>
    <row r="624" spans="1:7">
      <c r="A624">
        <v>5.0296730000000001E-3</v>
      </c>
      <c r="B624">
        <v>-0.79091446799999998</v>
      </c>
      <c r="C624">
        <v>5.0000000000000001E-3</v>
      </c>
      <c r="D624">
        <v>1.0999999999999999E-2</v>
      </c>
      <c r="E624">
        <v>1</v>
      </c>
      <c r="F624" t="s">
        <v>1254</v>
      </c>
      <c r="G624" t="s">
        <v>129</v>
      </c>
    </row>
    <row r="625" spans="1:7">
      <c r="A625">
        <v>5.6526559999999998E-3</v>
      </c>
      <c r="B625">
        <v>0.25252827799999999</v>
      </c>
      <c r="C625">
        <v>3.9E-2</v>
      </c>
      <c r="D625">
        <v>5.2999999999999999E-2</v>
      </c>
      <c r="E625">
        <v>1</v>
      </c>
      <c r="F625" t="s">
        <v>1255</v>
      </c>
      <c r="G625" t="s">
        <v>129</v>
      </c>
    </row>
    <row r="626" spans="1:7">
      <c r="A626" s="22" t="s">
        <v>1256</v>
      </c>
      <c r="B626">
        <v>-0.72399802899999999</v>
      </c>
      <c r="C626">
        <v>3.5000000000000003E-2</v>
      </c>
      <c r="D626">
        <v>5.8000000000000003E-2</v>
      </c>
      <c r="E626">
        <v>0.190675239</v>
      </c>
      <c r="F626" t="s">
        <v>1257</v>
      </c>
      <c r="G626" t="s">
        <v>129</v>
      </c>
    </row>
    <row r="627" spans="1:7">
      <c r="A627">
        <v>3.7711351999999997E-2</v>
      </c>
      <c r="B627">
        <v>-0.67096310800000003</v>
      </c>
      <c r="C627">
        <v>0.01</v>
      </c>
      <c r="D627">
        <v>1.6E-2</v>
      </c>
      <c r="E627">
        <v>1</v>
      </c>
      <c r="F627" t="s">
        <v>1258</v>
      </c>
      <c r="G627" t="s">
        <v>129</v>
      </c>
    </row>
    <row r="628" spans="1:7">
      <c r="A628" s="22" t="s">
        <v>1259</v>
      </c>
      <c r="B628">
        <v>-0.37032653399999999</v>
      </c>
      <c r="C628">
        <v>0.39800000000000002</v>
      </c>
      <c r="D628">
        <v>0.51600000000000001</v>
      </c>
      <c r="E628" s="22" t="s">
        <v>1260</v>
      </c>
      <c r="F628" t="s">
        <v>1261</v>
      </c>
      <c r="G628" t="s">
        <v>129</v>
      </c>
    </row>
    <row r="629" spans="1:7">
      <c r="A629">
        <v>3.64984E-4</v>
      </c>
      <c r="B629">
        <v>-0.61134929400000004</v>
      </c>
      <c r="C629">
        <v>8.0000000000000002E-3</v>
      </c>
      <c r="D629">
        <v>1.7999999999999999E-2</v>
      </c>
      <c r="E629">
        <v>1</v>
      </c>
      <c r="F629" t="s">
        <v>1262</v>
      </c>
      <c r="G629" t="s">
        <v>129</v>
      </c>
    </row>
    <row r="630" spans="1:7">
      <c r="A630">
        <v>1.057597E-3</v>
      </c>
      <c r="B630">
        <v>-0.44623442499999999</v>
      </c>
      <c r="C630">
        <v>2.4E-2</v>
      </c>
      <c r="D630">
        <v>3.7999999999999999E-2</v>
      </c>
      <c r="E630">
        <v>1</v>
      </c>
      <c r="F630" t="s">
        <v>1263</v>
      </c>
      <c r="G630" t="s">
        <v>129</v>
      </c>
    </row>
    <row r="631" spans="1:7">
      <c r="A631">
        <v>1.8957850000000001E-3</v>
      </c>
      <c r="B631">
        <v>1.9075941949999999</v>
      </c>
      <c r="C631">
        <v>0.01</v>
      </c>
      <c r="D631">
        <v>4.0000000000000001E-3</v>
      </c>
      <c r="E631">
        <v>1</v>
      </c>
      <c r="F631" t="s">
        <v>1264</v>
      </c>
      <c r="G631" t="s">
        <v>129</v>
      </c>
    </row>
    <row r="632" spans="1:7">
      <c r="A632">
        <v>3.3375700000000001E-4</v>
      </c>
      <c r="B632">
        <v>-0.38939430899999999</v>
      </c>
      <c r="C632">
        <v>3.1E-2</v>
      </c>
      <c r="D632">
        <v>4.8000000000000001E-2</v>
      </c>
      <c r="E632">
        <v>1</v>
      </c>
      <c r="F632" t="s">
        <v>1265</v>
      </c>
      <c r="G632" t="s">
        <v>129</v>
      </c>
    </row>
    <row r="633" spans="1:7">
      <c r="A633">
        <v>1.9964520000000001E-3</v>
      </c>
      <c r="B633">
        <v>-0.74197524800000003</v>
      </c>
      <c r="C633">
        <v>1.0999999999999999E-2</v>
      </c>
      <c r="D633">
        <v>0.02</v>
      </c>
      <c r="E633">
        <v>1</v>
      </c>
      <c r="F633" t="s">
        <v>1266</v>
      </c>
      <c r="G633" t="s">
        <v>129</v>
      </c>
    </row>
    <row r="634" spans="1:7">
      <c r="A634">
        <v>6.075675E-3</v>
      </c>
      <c r="B634">
        <v>-0.54108016299999995</v>
      </c>
      <c r="C634">
        <v>1.0999999999999999E-2</v>
      </c>
      <c r="D634">
        <v>1.7999999999999999E-2</v>
      </c>
      <c r="E634">
        <v>1</v>
      </c>
      <c r="F634" t="s">
        <v>1267</v>
      </c>
      <c r="G634" t="s">
        <v>129</v>
      </c>
    </row>
    <row r="635" spans="1:7">
      <c r="A635" s="22" t="s">
        <v>1268</v>
      </c>
      <c r="B635">
        <v>-2.3897466490000001</v>
      </c>
      <c r="C635">
        <v>2E-3</v>
      </c>
      <c r="D635">
        <v>1.0999999999999999E-2</v>
      </c>
      <c r="E635">
        <v>5.0139748999999997E-2</v>
      </c>
      <c r="F635" t="s">
        <v>1269</v>
      </c>
      <c r="G635" t="s">
        <v>129</v>
      </c>
    </row>
    <row r="636" spans="1:7">
      <c r="A636" s="22" t="s">
        <v>1270</v>
      </c>
      <c r="B636">
        <v>-0.49306097399999999</v>
      </c>
      <c r="C636">
        <v>2.9000000000000001E-2</v>
      </c>
      <c r="D636">
        <v>6.4000000000000001E-2</v>
      </c>
      <c r="E636" s="22" t="s">
        <v>1271</v>
      </c>
      <c r="F636" t="s">
        <v>1272</v>
      </c>
      <c r="G636" t="s">
        <v>129</v>
      </c>
    </row>
    <row r="637" spans="1:7">
      <c r="A637" s="22" t="s">
        <v>1273</v>
      </c>
      <c r="B637">
        <v>-0.28638193200000001</v>
      </c>
      <c r="C637">
        <v>7.8E-2</v>
      </c>
      <c r="D637">
        <v>0.111</v>
      </c>
      <c r="E637">
        <v>0.16074824800000001</v>
      </c>
      <c r="F637" t="s">
        <v>1274</v>
      </c>
      <c r="G637" t="s">
        <v>129</v>
      </c>
    </row>
    <row r="638" spans="1:7">
      <c r="A638" s="22" t="s">
        <v>1275</v>
      </c>
      <c r="B638">
        <v>0.78608629500000005</v>
      </c>
      <c r="C638">
        <v>0.44600000000000001</v>
      </c>
      <c r="D638">
        <v>0.39100000000000001</v>
      </c>
      <c r="E638" s="22" t="s">
        <v>1276</v>
      </c>
      <c r="F638" t="s">
        <v>1277</v>
      </c>
      <c r="G638" t="s">
        <v>129</v>
      </c>
    </row>
    <row r="639" spans="1:7">
      <c r="A639">
        <v>5.5385899999999997E-4</v>
      </c>
      <c r="B639">
        <v>0.58304672099999999</v>
      </c>
      <c r="C639">
        <v>0.16500000000000001</v>
      </c>
      <c r="D639">
        <v>0.13900000000000001</v>
      </c>
      <c r="E639">
        <v>1</v>
      </c>
      <c r="F639" t="s">
        <v>1278</v>
      </c>
      <c r="G639" t="s">
        <v>129</v>
      </c>
    </row>
    <row r="640" spans="1:7">
      <c r="A640">
        <v>1.629941E-3</v>
      </c>
      <c r="B640">
        <v>-0.57503082500000002</v>
      </c>
      <c r="C640">
        <v>2.1000000000000001E-2</v>
      </c>
      <c r="D640">
        <v>3.4000000000000002E-2</v>
      </c>
      <c r="E640">
        <v>1</v>
      </c>
      <c r="F640" t="s">
        <v>1279</v>
      </c>
      <c r="G640" t="s">
        <v>129</v>
      </c>
    </row>
    <row r="641" spans="1:7">
      <c r="A641">
        <v>1.7732959E-2</v>
      </c>
      <c r="B641">
        <v>0.65494748000000003</v>
      </c>
      <c r="C641">
        <v>1.9E-2</v>
      </c>
      <c r="D641">
        <v>1.2E-2</v>
      </c>
      <c r="E641">
        <v>1</v>
      </c>
      <c r="F641" t="s">
        <v>1280</v>
      </c>
      <c r="G641" t="s">
        <v>129</v>
      </c>
    </row>
    <row r="642" spans="1:7">
      <c r="A642">
        <v>5.4128399999999995E-4</v>
      </c>
      <c r="B642">
        <v>1.2189279989999999</v>
      </c>
      <c r="C642">
        <v>3.5000000000000003E-2</v>
      </c>
      <c r="D642">
        <v>2.1999999999999999E-2</v>
      </c>
      <c r="E642">
        <v>1</v>
      </c>
      <c r="F642" t="s">
        <v>1281</v>
      </c>
      <c r="G642" t="s">
        <v>129</v>
      </c>
    </row>
    <row r="643" spans="1:7">
      <c r="A643">
        <v>1.0044454E-2</v>
      </c>
      <c r="B643">
        <v>-0.35961670800000001</v>
      </c>
      <c r="C643">
        <v>1.0999999999999999E-2</v>
      </c>
      <c r="D643">
        <v>1.9E-2</v>
      </c>
      <c r="E643">
        <v>1</v>
      </c>
      <c r="F643" t="s">
        <v>1282</v>
      </c>
      <c r="G643" t="s">
        <v>129</v>
      </c>
    </row>
    <row r="644" spans="1:7">
      <c r="A644" s="22" t="s">
        <v>1283</v>
      </c>
      <c r="B644">
        <v>-2.0248052080000001</v>
      </c>
      <c r="C644">
        <v>2.5999999999999999E-2</v>
      </c>
      <c r="D644">
        <v>0.05</v>
      </c>
      <c r="E644">
        <v>2.309682E-3</v>
      </c>
      <c r="F644" t="s">
        <v>1284</v>
      </c>
      <c r="G644" t="s">
        <v>129</v>
      </c>
    </row>
    <row r="645" spans="1:7">
      <c r="A645" s="22" t="s">
        <v>1285</v>
      </c>
      <c r="B645">
        <v>-2.5886864859999998</v>
      </c>
      <c r="C645">
        <v>7.0000000000000001E-3</v>
      </c>
      <c r="D645">
        <v>2.8000000000000001E-2</v>
      </c>
      <c r="E645" s="22" t="s">
        <v>1286</v>
      </c>
      <c r="F645" t="s">
        <v>1287</v>
      </c>
      <c r="G645" t="s">
        <v>129</v>
      </c>
    </row>
    <row r="646" spans="1:7">
      <c r="A646" s="22" t="s">
        <v>1288</v>
      </c>
      <c r="B646">
        <v>1.136781737</v>
      </c>
      <c r="C646">
        <v>0.20100000000000001</v>
      </c>
      <c r="D646">
        <v>0.159</v>
      </c>
      <c r="E646">
        <v>6.6768700000000003E-4</v>
      </c>
      <c r="F646" t="s">
        <v>1289</v>
      </c>
      <c r="G646" t="s">
        <v>129</v>
      </c>
    </row>
    <row r="647" spans="1:7">
      <c r="A647" s="22" t="s">
        <v>1290</v>
      </c>
      <c r="B647">
        <v>2.6899497650000002</v>
      </c>
      <c r="C647">
        <v>0.20399999999999999</v>
      </c>
      <c r="D647">
        <v>4.2999999999999997E-2</v>
      </c>
      <c r="E647" s="22" t="s">
        <v>1291</v>
      </c>
      <c r="F647" t="s">
        <v>1292</v>
      </c>
      <c r="G647" t="s">
        <v>129</v>
      </c>
    </row>
    <row r="648" spans="1:7">
      <c r="A648" s="22" t="s">
        <v>1293</v>
      </c>
      <c r="B648">
        <v>1.5192720580000001</v>
      </c>
      <c r="C648">
        <v>0.193</v>
      </c>
      <c r="D648">
        <v>0.13900000000000001</v>
      </c>
      <c r="E648" s="22" t="s">
        <v>1294</v>
      </c>
      <c r="F648" t="s">
        <v>1295</v>
      </c>
      <c r="G648" t="s">
        <v>129</v>
      </c>
    </row>
    <row r="649" spans="1:7">
      <c r="A649" s="22" t="s">
        <v>1296</v>
      </c>
      <c r="B649">
        <v>1.2364985070000001</v>
      </c>
      <c r="C649">
        <v>0.21299999999999999</v>
      </c>
      <c r="D649">
        <v>0.16600000000000001</v>
      </c>
      <c r="E649" s="22" t="s">
        <v>1297</v>
      </c>
      <c r="F649" t="s">
        <v>1298</v>
      </c>
      <c r="G649" t="s">
        <v>129</v>
      </c>
    </row>
    <row r="650" spans="1:7">
      <c r="A650">
        <v>1.1301700000000001E-4</v>
      </c>
      <c r="B650">
        <v>0.62679255</v>
      </c>
      <c r="C650">
        <v>0.28199999999999997</v>
      </c>
      <c r="D650">
        <v>0.255</v>
      </c>
      <c r="E650">
        <v>1</v>
      </c>
      <c r="F650" t="s">
        <v>1299</v>
      </c>
      <c r="G650" t="s">
        <v>129</v>
      </c>
    </row>
    <row r="651" spans="1:7">
      <c r="A651">
        <v>3.9111145E-2</v>
      </c>
      <c r="B651">
        <v>0.64589586300000001</v>
      </c>
      <c r="C651">
        <v>0.247</v>
      </c>
      <c r="D651">
        <v>0.23799999999999999</v>
      </c>
      <c r="E651">
        <v>1</v>
      </c>
      <c r="F651" t="s">
        <v>1300</v>
      </c>
      <c r="G651" t="s">
        <v>129</v>
      </c>
    </row>
    <row r="652" spans="1:7">
      <c r="A652" s="22" t="s">
        <v>1301</v>
      </c>
      <c r="B652">
        <v>1.7239978600000001</v>
      </c>
      <c r="C652">
        <v>0.49299999999999999</v>
      </c>
      <c r="D652">
        <v>0.39100000000000001</v>
      </c>
      <c r="E652" s="22" t="s">
        <v>1302</v>
      </c>
      <c r="F652" t="s">
        <v>1303</v>
      </c>
      <c r="G652" t="s">
        <v>129</v>
      </c>
    </row>
    <row r="653" spans="1:7">
      <c r="A653" s="22" t="s">
        <v>1304</v>
      </c>
      <c r="B653">
        <v>-0.60586332499999995</v>
      </c>
      <c r="C653">
        <v>7.5999999999999998E-2</v>
      </c>
      <c r="D653">
        <v>0.112</v>
      </c>
      <c r="E653">
        <v>6.3147330000000003E-3</v>
      </c>
      <c r="F653" t="s">
        <v>1305</v>
      </c>
      <c r="G653" t="s">
        <v>129</v>
      </c>
    </row>
    <row r="654" spans="1:7">
      <c r="A654" s="22" t="s">
        <v>1306</v>
      </c>
      <c r="B654">
        <v>1.5865601140000001</v>
      </c>
      <c r="C654">
        <v>0.247</v>
      </c>
      <c r="D654">
        <v>0.16600000000000001</v>
      </c>
      <c r="E654" s="22" t="s">
        <v>1307</v>
      </c>
      <c r="F654" t="s">
        <v>1308</v>
      </c>
      <c r="G654" t="s">
        <v>129</v>
      </c>
    </row>
    <row r="655" spans="1:7">
      <c r="A655" s="22" t="s">
        <v>1309</v>
      </c>
      <c r="B655">
        <v>-0.64760993499999997</v>
      </c>
      <c r="C655">
        <v>3.5000000000000003E-2</v>
      </c>
      <c r="D655">
        <v>6.4000000000000001E-2</v>
      </c>
      <c r="E655">
        <v>1.2913320000000001E-3</v>
      </c>
      <c r="F655" t="s">
        <v>1310</v>
      </c>
      <c r="G655" t="s">
        <v>129</v>
      </c>
    </row>
    <row r="656" spans="1:7">
      <c r="A656">
        <v>2.63878E-4</v>
      </c>
      <c r="B656">
        <v>-0.43257874899999998</v>
      </c>
      <c r="C656">
        <v>8.9999999999999993E-3</v>
      </c>
      <c r="D656">
        <v>1.9E-2</v>
      </c>
      <c r="E656">
        <v>1</v>
      </c>
      <c r="F656" t="s">
        <v>1311</v>
      </c>
      <c r="G656" t="s">
        <v>129</v>
      </c>
    </row>
    <row r="657" spans="1:7">
      <c r="A657">
        <v>3.9109339E-2</v>
      </c>
      <c r="B657">
        <v>-0.41639502</v>
      </c>
      <c r="C657">
        <v>8.0000000000000002E-3</v>
      </c>
      <c r="D657">
        <v>1.2999999999999999E-2</v>
      </c>
      <c r="E657">
        <v>1</v>
      </c>
      <c r="F657" t="s">
        <v>1312</v>
      </c>
      <c r="G657" t="s">
        <v>129</v>
      </c>
    </row>
    <row r="658" spans="1:7">
      <c r="A658">
        <v>9.2869100000000004E-4</v>
      </c>
      <c r="B658">
        <v>-0.889722597</v>
      </c>
      <c r="C658">
        <v>1.0999999999999999E-2</v>
      </c>
      <c r="D658">
        <v>2.1999999999999999E-2</v>
      </c>
      <c r="E658">
        <v>1</v>
      </c>
      <c r="F658" t="s">
        <v>1313</v>
      </c>
      <c r="G658" t="s">
        <v>129</v>
      </c>
    </row>
    <row r="659" spans="1:7">
      <c r="A659" s="22" t="s">
        <v>1314</v>
      </c>
      <c r="B659">
        <v>-0.58810807700000001</v>
      </c>
      <c r="C659">
        <v>8.9999999999999993E-3</v>
      </c>
      <c r="D659">
        <v>2.4E-2</v>
      </c>
      <c r="E659">
        <v>2.6582761E-2</v>
      </c>
      <c r="F659" t="s">
        <v>1315</v>
      </c>
      <c r="G659" t="s">
        <v>129</v>
      </c>
    </row>
    <row r="660" spans="1:7">
      <c r="A660" s="22" t="s">
        <v>1316</v>
      </c>
      <c r="B660">
        <v>-0.50858957100000002</v>
      </c>
      <c r="C660">
        <v>0.29299999999999998</v>
      </c>
      <c r="D660">
        <v>0.39500000000000002</v>
      </c>
      <c r="E660" s="22" t="s">
        <v>1317</v>
      </c>
      <c r="F660" t="s">
        <v>1318</v>
      </c>
      <c r="G660" t="s">
        <v>129</v>
      </c>
    </row>
    <row r="661" spans="1:7">
      <c r="A661" s="22" t="s">
        <v>1319</v>
      </c>
      <c r="B661">
        <v>-0.38276553000000002</v>
      </c>
      <c r="C661">
        <v>3.5000000000000003E-2</v>
      </c>
      <c r="D661">
        <v>6.0999999999999999E-2</v>
      </c>
      <c r="E661">
        <v>5.4412729999999999E-3</v>
      </c>
      <c r="F661" t="s">
        <v>1320</v>
      </c>
      <c r="G661" t="s">
        <v>129</v>
      </c>
    </row>
    <row r="662" spans="1:7">
      <c r="A662">
        <v>1.12395E-4</v>
      </c>
      <c r="B662">
        <v>1.3550513870000001</v>
      </c>
      <c r="C662">
        <v>2.1999999999999999E-2</v>
      </c>
      <c r="D662">
        <v>0.01</v>
      </c>
      <c r="E662">
        <v>1</v>
      </c>
      <c r="F662" t="s">
        <v>1321</v>
      </c>
      <c r="G662" t="s">
        <v>129</v>
      </c>
    </row>
    <row r="663" spans="1:7">
      <c r="A663" s="22" t="s">
        <v>1322</v>
      </c>
      <c r="B663">
        <v>-1.1093062570000001</v>
      </c>
      <c r="C663">
        <v>6.0000000000000001E-3</v>
      </c>
      <c r="D663">
        <v>0.03</v>
      </c>
      <c r="E663" s="22" t="s">
        <v>1323</v>
      </c>
      <c r="F663" t="s">
        <v>1324</v>
      </c>
      <c r="G663" t="s">
        <v>129</v>
      </c>
    </row>
    <row r="664" spans="1:7">
      <c r="A664" s="22" t="s">
        <v>1325</v>
      </c>
      <c r="B664">
        <v>-2.1627307099999999</v>
      </c>
      <c r="C664">
        <v>4.0000000000000001E-3</v>
      </c>
      <c r="D664">
        <v>1.6E-2</v>
      </c>
      <c r="E664">
        <v>7.5002560000000003E-3</v>
      </c>
      <c r="F664" t="s">
        <v>1326</v>
      </c>
      <c r="G664" t="s">
        <v>129</v>
      </c>
    </row>
    <row r="665" spans="1:7">
      <c r="A665" s="22" t="s">
        <v>1327</v>
      </c>
      <c r="B665">
        <v>-0.257859436</v>
      </c>
      <c r="C665">
        <v>0.19900000000000001</v>
      </c>
      <c r="D665">
        <v>0.25</v>
      </c>
      <c r="E665">
        <v>0.106745769</v>
      </c>
      <c r="F665" t="s">
        <v>1328</v>
      </c>
      <c r="G665" t="s">
        <v>129</v>
      </c>
    </row>
    <row r="666" spans="1:7">
      <c r="A666" s="22" t="s">
        <v>1329</v>
      </c>
      <c r="B666">
        <v>-0.75598716899999996</v>
      </c>
      <c r="C666">
        <v>2.1000000000000001E-2</v>
      </c>
      <c r="D666">
        <v>4.2000000000000003E-2</v>
      </c>
      <c r="E666">
        <v>2.8126880999999999E-2</v>
      </c>
      <c r="F666" t="s">
        <v>1330</v>
      </c>
      <c r="G666" t="s">
        <v>129</v>
      </c>
    </row>
    <row r="667" spans="1:7">
      <c r="A667" s="22" t="s">
        <v>1331</v>
      </c>
      <c r="B667">
        <v>-0.40220772999999999</v>
      </c>
      <c r="C667">
        <v>0.10299999999999999</v>
      </c>
      <c r="D667">
        <v>0.16700000000000001</v>
      </c>
      <c r="E667" s="22" t="s">
        <v>1332</v>
      </c>
      <c r="F667" t="s">
        <v>1333</v>
      </c>
      <c r="G667" t="s">
        <v>129</v>
      </c>
    </row>
    <row r="668" spans="1:7">
      <c r="A668" s="22" t="s">
        <v>1334</v>
      </c>
      <c r="B668">
        <v>-1.7979807409999999</v>
      </c>
      <c r="C668">
        <v>6.0000000000000001E-3</v>
      </c>
      <c r="D668">
        <v>1.7999999999999999E-2</v>
      </c>
      <c r="E668">
        <v>7.6229449000000005E-2</v>
      </c>
      <c r="F668" t="s">
        <v>1335</v>
      </c>
      <c r="G668" t="s">
        <v>129</v>
      </c>
    </row>
    <row r="669" spans="1:7">
      <c r="A669">
        <v>1.4720340000000001E-3</v>
      </c>
      <c r="B669">
        <v>-1.0738013209999999</v>
      </c>
      <c r="C669">
        <v>6.0000000000000001E-3</v>
      </c>
      <c r="D669">
        <v>1.2999999999999999E-2</v>
      </c>
      <c r="E669">
        <v>1</v>
      </c>
      <c r="F669" t="s">
        <v>1336</v>
      </c>
      <c r="G669" t="s">
        <v>129</v>
      </c>
    </row>
    <row r="670" spans="1:7">
      <c r="A670" s="22" t="s">
        <v>1337</v>
      </c>
      <c r="B670">
        <v>-0.58449650399999997</v>
      </c>
      <c r="C670">
        <v>7.2999999999999995E-2</v>
      </c>
      <c r="D670">
        <v>0.14000000000000001</v>
      </c>
      <c r="E670" s="22" t="s">
        <v>1338</v>
      </c>
      <c r="F670" t="s">
        <v>1339</v>
      </c>
      <c r="G670" t="s">
        <v>129</v>
      </c>
    </row>
    <row r="671" spans="1:7">
      <c r="A671">
        <v>1.6136742999999999E-2</v>
      </c>
      <c r="B671">
        <v>-0.84295300699999998</v>
      </c>
      <c r="C671">
        <v>6.0000000000000001E-3</v>
      </c>
      <c r="D671">
        <v>1.0999999999999999E-2</v>
      </c>
      <c r="E671">
        <v>1</v>
      </c>
      <c r="F671" t="s">
        <v>1340</v>
      </c>
      <c r="G671" t="s">
        <v>129</v>
      </c>
    </row>
    <row r="672" spans="1:7">
      <c r="A672">
        <v>2.2645686000000002E-2</v>
      </c>
      <c r="B672">
        <v>1.095303701</v>
      </c>
      <c r="C672">
        <v>1.2999999999999999E-2</v>
      </c>
      <c r="D672">
        <v>8.0000000000000002E-3</v>
      </c>
      <c r="E672">
        <v>1</v>
      </c>
      <c r="F672" t="s">
        <v>1341</v>
      </c>
      <c r="G672" t="s">
        <v>129</v>
      </c>
    </row>
    <row r="673" spans="1:7">
      <c r="A673">
        <v>3.8352943E-2</v>
      </c>
      <c r="B673">
        <v>-0.95984308299999999</v>
      </c>
      <c r="C673">
        <v>8.0000000000000002E-3</v>
      </c>
      <c r="D673">
        <v>1.2999999999999999E-2</v>
      </c>
      <c r="E673">
        <v>1</v>
      </c>
      <c r="F673" t="s">
        <v>1342</v>
      </c>
      <c r="G673" t="s">
        <v>129</v>
      </c>
    </row>
    <row r="674" spans="1:7">
      <c r="A674" s="22" t="s">
        <v>1343</v>
      </c>
      <c r="B674">
        <v>0.89596199799999998</v>
      </c>
      <c r="C674">
        <v>0.14099999999999999</v>
      </c>
      <c r="D674">
        <v>8.5000000000000006E-2</v>
      </c>
      <c r="E674" s="22" t="s">
        <v>1344</v>
      </c>
      <c r="F674" t="s">
        <v>1345</v>
      </c>
      <c r="G674" t="s">
        <v>129</v>
      </c>
    </row>
    <row r="675" spans="1:7">
      <c r="A675" s="22" t="s">
        <v>1346</v>
      </c>
      <c r="B675">
        <v>0.957782511</v>
      </c>
      <c r="C675">
        <v>9.7000000000000003E-2</v>
      </c>
      <c r="D675">
        <v>4.4999999999999998E-2</v>
      </c>
      <c r="E675" s="22" t="s">
        <v>1347</v>
      </c>
      <c r="F675" t="s">
        <v>1348</v>
      </c>
      <c r="G675" t="s">
        <v>129</v>
      </c>
    </row>
    <row r="676" spans="1:7">
      <c r="A676" s="22" t="s">
        <v>1349</v>
      </c>
      <c r="B676">
        <v>0.55858633800000002</v>
      </c>
      <c r="C676">
        <v>2.9000000000000001E-2</v>
      </c>
      <c r="D676">
        <v>1.6E-2</v>
      </c>
      <c r="E676">
        <v>1</v>
      </c>
      <c r="F676" t="s">
        <v>1350</v>
      </c>
      <c r="G676" t="s">
        <v>129</v>
      </c>
    </row>
    <row r="677" spans="1:7">
      <c r="A677">
        <v>4.47157E-4</v>
      </c>
      <c r="B677">
        <v>-0.65109879000000004</v>
      </c>
      <c r="C677">
        <v>8.0000000000000002E-3</v>
      </c>
      <c r="D677">
        <v>1.7000000000000001E-2</v>
      </c>
      <c r="E677">
        <v>1</v>
      </c>
      <c r="F677" t="s">
        <v>1351</v>
      </c>
      <c r="G677" t="s">
        <v>129</v>
      </c>
    </row>
    <row r="678" spans="1:7">
      <c r="A678" s="22" t="s">
        <v>1352</v>
      </c>
      <c r="B678">
        <v>0.28194457699999997</v>
      </c>
      <c r="C678">
        <v>0.46800000000000003</v>
      </c>
      <c r="D678">
        <v>0.434</v>
      </c>
      <c r="E678">
        <v>0.71152704600000005</v>
      </c>
      <c r="F678" t="s">
        <v>1353</v>
      </c>
      <c r="G678" t="s">
        <v>129</v>
      </c>
    </row>
    <row r="679" spans="1:7">
      <c r="A679" s="22" t="s">
        <v>1354</v>
      </c>
      <c r="B679">
        <v>-0.29499834800000002</v>
      </c>
      <c r="C679">
        <v>0.1</v>
      </c>
      <c r="D679">
        <v>0.16500000000000001</v>
      </c>
      <c r="E679" s="22" t="s">
        <v>1355</v>
      </c>
      <c r="F679" t="s">
        <v>1356</v>
      </c>
      <c r="G679" t="s">
        <v>129</v>
      </c>
    </row>
    <row r="680" spans="1:7">
      <c r="A680" s="22" t="s">
        <v>1357</v>
      </c>
      <c r="B680">
        <v>1.8242361979999999</v>
      </c>
      <c r="C680">
        <v>5.0999999999999997E-2</v>
      </c>
      <c r="D680">
        <v>3.2000000000000001E-2</v>
      </c>
      <c r="E680">
        <v>1</v>
      </c>
      <c r="F680" t="s">
        <v>1358</v>
      </c>
      <c r="G680" t="s">
        <v>129</v>
      </c>
    </row>
    <row r="681" spans="1:7">
      <c r="A681" s="22" t="s">
        <v>1359</v>
      </c>
      <c r="B681">
        <v>-0.48992222699999999</v>
      </c>
      <c r="C681">
        <v>4.5999999999999999E-2</v>
      </c>
      <c r="D681">
        <v>8.8999999999999996E-2</v>
      </c>
      <c r="E681" s="22" t="s">
        <v>1360</v>
      </c>
      <c r="F681" t="s">
        <v>1361</v>
      </c>
      <c r="G681" t="s">
        <v>129</v>
      </c>
    </row>
    <row r="682" spans="1:7">
      <c r="A682" s="22" t="s">
        <v>1362</v>
      </c>
      <c r="B682">
        <v>-0.310308362</v>
      </c>
      <c r="C682">
        <v>0.42899999999999999</v>
      </c>
      <c r="D682">
        <v>0.51200000000000001</v>
      </c>
      <c r="E682" s="22" t="s">
        <v>1363</v>
      </c>
      <c r="F682" t="s">
        <v>1364</v>
      </c>
      <c r="G682" t="s">
        <v>129</v>
      </c>
    </row>
    <row r="683" spans="1:7">
      <c r="A683">
        <v>2.7306996E-2</v>
      </c>
      <c r="B683">
        <v>0.35763130399999998</v>
      </c>
      <c r="C683">
        <v>0.28999999999999998</v>
      </c>
      <c r="D683">
        <v>0.28100000000000003</v>
      </c>
      <c r="E683">
        <v>1</v>
      </c>
      <c r="F683" t="s">
        <v>1365</v>
      </c>
      <c r="G683" t="s">
        <v>129</v>
      </c>
    </row>
    <row r="684" spans="1:7">
      <c r="A684">
        <v>1.2857351E-2</v>
      </c>
      <c r="B684">
        <v>-0.37171251199999999</v>
      </c>
      <c r="C684">
        <v>1.7000000000000001E-2</v>
      </c>
      <c r="D684">
        <v>2.5999999999999999E-2</v>
      </c>
      <c r="E684">
        <v>1</v>
      </c>
      <c r="F684" t="s">
        <v>1366</v>
      </c>
      <c r="G684" t="s">
        <v>129</v>
      </c>
    </row>
    <row r="685" spans="1:7">
      <c r="A685" s="22" t="s">
        <v>1367</v>
      </c>
      <c r="B685">
        <v>-0.43557765300000001</v>
      </c>
      <c r="C685">
        <v>0.28999999999999998</v>
      </c>
      <c r="D685">
        <v>0.39100000000000001</v>
      </c>
      <c r="E685" s="22" t="s">
        <v>1368</v>
      </c>
      <c r="F685" t="s">
        <v>1369</v>
      </c>
      <c r="G685" t="s">
        <v>129</v>
      </c>
    </row>
    <row r="686" spans="1:7">
      <c r="A686" s="22" t="s">
        <v>1370</v>
      </c>
      <c r="B686">
        <v>-0.34762839299999998</v>
      </c>
      <c r="C686">
        <v>0.441</v>
      </c>
      <c r="D686">
        <v>0.52400000000000002</v>
      </c>
      <c r="E686" s="22" t="s">
        <v>1371</v>
      </c>
      <c r="F686" t="s">
        <v>1372</v>
      </c>
      <c r="G686" t="s">
        <v>129</v>
      </c>
    </row>
    <row r="687" spans="1:7">
      <c r="A687" s="22" t="s">
        <v>1373</v>
      </c>
      <c r="B687">
        <v>-1.2724582579999999</v>
      </c>
      <c r="C687">
        <v>0.104</v>
      </c>
      <c r="D687">
        <v>0.248</v>
      </c>
      <c r="E687" s="22" t="s">
        <v>1374</v>
      </c>
      <c r="F687" t="s">
        <v>1375</v>
      </c>
      <c r="G687" t="s">
        <v>129</v>
      </c>
    </row>
    <row r="688" spans="1:7">
      <c r="A688">
        <v>1.9883544E-2</v>
      </c>
      <c r="B688">
        <v>1.255698228</v>
      </c>
      <c r="C688">
        <v>1.0999999999999999E-2</v>
      </c>
      <c r="D688">
        <v>6.0000000000000001E-3</v>
      </c>
      <c r="E688">
        <v>1</v>
      </c>
      <c r="F688" t="s">
        <v>1376</v>
      </c>
      <c r="G688" t="s">
        <v>129</v>
      </c>
    </row>
    <row r="689" spans="1:7">
      <c r="A689">
        <v>4.5398640000000002E-3</v>
      </c>
      <c r="B689">
        <v>0.87992253399999998</v>
      </c>
      <c r="C689">
        <v>0.05</v>
      </c>
      <c r="D689">
        <v>3.6999999999999998E-2</v>
      </c>
      <c r="E689">
        <v>1</v>
      </c>
      <c r="F689" t="s">
        <v>1377</v>
      </c>
      <c r="G689" t="s">
        <v>129</v>
      </c>
    </row>
    <row r="690" spans="1:7">
      <c r="A690">
        <v>1.9905180000000001E-3</v>
      </c>
      <c r="B690">
        <v>-0.82464667700000005</v>
      </c>
      <c r="C690">
        <v>7.0000000000000001E-3</v>
      </c>
      <c r="D690">
        <v>1.4E-2</v>
      </c>
      <c r="E690">
        <v>1</v>
      </c>
      <c r="F690" t="s">
        <v>1378</v>
      </c>
      <c r="G690" t="s">
        <v>129</v>
      </c>
    </row>
    <row r="691" spans="1:7">
      <c r="A691">
        <v>1.21977E-4</v>
      </c>
      <c r="B691">
        <v>0.40734287600000002</v>
      </c>
      <c r="C691">
        <v>0.372</v>
      </c>
      <c r="D691">
        <v>0.35099999999999998</v>
      </c>
      <c r="E691">
        <v>1</v>
      </c>
      <c r="F691" t="s">
        <v>1379</v>
      </c>
      <c r="G691" t="s">
        <v>129</v>
      </c>
    </row>
    <row r="692" spans="1:7">
      <c r="A692" s="22" t="s">
        <v>1380</v>
      </c>
      <c r="B692">
        <v>-0.75503646400000002</v>
      </c>
      <c r="C692">
        <v>1.0999999999999999E-2</v>
      </c>
      <c r="D692">
        <v>2.7E-2</v>
      </c>
      <c r="E692">
        <v>1.3027555999999999E-2</v>
      </c>
      <c r="F692" t="s">
        <v>1381</v>
      </c>
      <c r="G692" t="s">
        <v>129</v>
      </c>
    </row>
    <row r="693" spans="1:7">
      <c r="A693">
        <v>1.483739E-3</v>
      </c>
      <c r="B693">
        <v>-1.1704926609999999</v>
      </c>
      <c r="C693">
        <v>5.0000000000000001E-3</v>
      </c>
      <c r="D693">
        <v>1.2E-2</v>
      </c>
      <c r="E693">
        <v>1</v>
      </c>
      <c r="F693" t="s">
        <v>1382</v>
      </c>
      <c r="G693" t="s">
        <v>129</v>
      </c>
    </row>
    <row r="694" spans="1:7">
      <c r="A694" s="22" t="s">
        <v>1383</v>
      </c>
      <c r="B694">
        <v>1.1693800599999999</v>
      </c>
      <c r="C694">
        <v>2.4E-2</v>
      </c>
      <c r="D694">
        <v>1.0999999999999999E-2</v>
      </c>
      <c r="E694">
        <v>1</v>
      </c>
      <c r="F694" t="s">
        <v>1384</v>
      </c>
      <c r="G694" t="s">
        <v>129</v>
      </c>
    </row>
    <row r="695" spans="1:7">
      <c r="A695" s="22" t="s">
        <v>1385</v>
      </c>
      <c r="B695">
        <v>-1.1479898580000001</v>
      </c>
      <c r="C695">
        <v>4.5999999999999999E-2</v>
      </c>
      <c r="D695">
        <v>8.6999999999999994E-2</v>
      </c>
      <c r="E695" s="22" t="s">
        <v>1386</v>
      </c>
      <c r="F695" t="s">
        <v>1387</v>
      </c>
      <c r="G695" t="s">
        <v>129</v>
      </c>
    </row>
    <row r="696" spans="1:7">
      <c r="A696">
        <v>1.3769300000000001E-4</v>
      </c>
      <c r="B696">
        <v>0.64485753199999996</v>
      </c>
      <c r="C696">
        <v>0.17699999999999999</v>
      </c>
      <c r="D696">
        <v>0.14899999999999999</v>
      </c>
      <c r="E696">
        <v>1</v>
      </c>
      <c r="F696" t="s">
        <v>1388</v>
      </c>
      <c r="G696" t="s">
        <v>129</v>
      </c>
    </row>
    <row r="697" spans="1:7">
      <c r="A697" s="22" t="s">
        <v>1389</v>
      </c>
      <c r="B697">
        <v>0.82146912699999997</v>
      </c>
      <c r="C697">
        <v>0.30299999999999999</v>
      </c>
      <c r="D697">
        <v>0.246</v>
      </c>
      <c r="E697" s="22" t="s">
        <v>1390</v>
      </c>
      <c r="F697" t="s">
        <v>1391</v>
      </c>
      <c r="G697" t="s">
        <v>129</v>
      </c>
    </row>
    <row r="698" spans="1:7">
      <c r="A698">
        <v>1.440616E-3</v>
      </c>
      <c r="B698">
        <v>0.40085425600000002</v>
      </c>
      <c r="C698">
        <v>0.315</v>
      </c>
      <c r="D698">
        <v>0.29899999999999999</v>
      </c>
      <c r="E698">
        <v>1</v>
      </c>
      <c r="F698" t="s">
        <v>1392</v>
      </c>
      <c r="G698" t="s">
        <v>129</v>
      </c>
    </row>
    <row r="699" spans="1:7">
      <c r="A699" s="22" t="s">
        <v>1393</v>
      </c>
      <c r="B699">
        <v>-0.36279646500000001</v>
      </c>
      <c r="C699">
        <v>0.13900000000000001</v>
      </c>
      <c r="D699">
        <v>0.19500000000000001</v>
      </c>
      <c r="E699" s="22" t="s">
        <v>1394</v>
      </c>
      <c r="F699" t="s">
        <v>1395</v>
      </c>
      <c r="G699" t="s">
        <v>129</v>
      </c>
    </row>
    <row r="700" spans="1:7">
      <c r="A700" s="22" t="s">
        <v>1396</v>
      </c>
      <c r="B700">
        <v>-0.27081876799999999</v>
      </c>
      <c r="C700">
        <v>0.13300000000000001</v>
      </c>
      <c r="D700">
        <v>0.17499999999999999</v>
      </c>
      <c r="E700">
        <v>0.134204304</v>
      </c>
      <c r="F700" t="s">
        <v>1397</v>
      </c>
      <c r="G700" t="s">
        <v>129</v>
      </c>
    </row>
    <row r="701" spans="1:7">
      <c r="A701" s="22" t="s">
        <v>1398</v>
      </c>
      <c r="B701">
        <v>-0.340038642</v>
      </c>
      <c r="C701">
        <v>0.318</v>
      </c>
      <c r="D701">
        <v>0.38300000000000001</v>
      </c>
      <c r="E701">
        <v>2.5995899999999998E-4</v>
      </c>
      <c r="F701" t="s">
        <v>1399</v>
      </c>
      <c r="G701" t="s">
        <v>129</v>
      </c>
    </row>
    <row r="702" spans="1:7">
      <c r="A702" s="22" t="s">
        <v>1400</v>
      </c>
      <c r="B702">
        <v>-1.0310620269999999</v>
      </c>
      <c r="C702">
        <v>2.4E-2</v>
      </c>
      <c r="D702">
        <v>7.8E-2</v>
      </c>
      <c r="E702" s="22" t="s">
        <v>1401</v>
      </c>
      <c r="F702" t="s">
        <v>1402</v>
      </c>
      <c r="G702" t="s">
        <v>129</v>
      </c>
    </row>
    <row r="703" spans="1:7">
      <c r="A703" s="22" t="s">
        <v>1403</v>
      </c>
      <c r="B703">
        <v>-0.95095649699999996</v>
      </c>
      <c r="C703">
        <v>4.4999999999999998E-2</v>
      </c>
      <c r="D703">
        <v>8.8999999999999996E-2</v>
      </c>
      <c r="E703" s="22" t="s">
        <v>1404</v>
      </c>
      <c r="F703" t="s">
        <v>1405</v>
      </c>
      <c r="G703" t="s">
        <v>129</v>
      </c>
    </row>
    <row r="704" spans="1:7">
      <c r="A704" s="22" t="s">
        <v>1406</v>
      </c>
      <c r="B704">
        <v>0.54292443800000001</v>
      </c>
      <c r="C704">
        <v>0.26400000000000001</v>
      </c>
      <c r="D704">
        <v>0.22600000000000001</v>
      </c>
      <c r="E704">
        <v>0.13117086999999999</v>
      </c>
      <c r="F704" t="s">
        <v>1407</v>
      </c>
      <c r="G704" t="s">
        <v>129</v>
      </c>
    </row>
    <row r="705" spans="1:7">
      <c r="A705" s="22" t="s">
        <v>1408</v>
      </c>
      <c r="B705">
        <v>2.5799204069999999</v>
      </c>
      <c r="C705">
        <v>6.4000000000000001E-2</v>
      </c>
      <c r="D705">
        <v>1.2E-2</v>
      </c>
      <c r="E705" s="22" t="s">
        <v>1409</v>
      </c>
      <c r="F705" t="s">
        <v>1410</v>
      </c>
      <c r="G705" t="s">
        <v>129</v>
      </c>
    </row>
    <row r="706" spans="1:7">
      <c r="A706" s="22" t="s">
        <v>1411</v>
      </c>
      <c r="B706">
        <v>8.4261074069999999</v>
      </c>
      <c r="C706">
        <v>8.4000000000000005E-2</v>
      </c>
      <c r="D706">
        <v>1E-3</v>
      </c>
      <c r="E706" s="22" t="s">
        <v>1412</v>
      </c>
      <c r="F706" t="s">
        <v>1413</v>
      </c>
      <c r="G706" t="s">
        <v>129</v>
      </c>
    </row>
    <row r="707" spans="1:7">
      <c r="A707">
        <v>4.7604599999999999E-4</v>
      </c>
      <c r="B707">
        <v>-0.37980085600000002</v>
      </c>
      <c r="C707">
        <v>2.1000000000000001E-2</v>
      </c>
      <c r="D707">
        <v>3.5000000000000003E-2</v>
      </c>
      <c r="E707">
        <v>1</v>
      </c>
      <c r="F707" t="s">
        <v>1414</v>
      </c>
      <c r="G707" t="s">
        <v>129</v>
      </c>
    </row>
    <row r="708" spans="1:7">
      <c r="A708" s="22" t="s">
        <v>1415</v>
      </c>
      <c r="B708">
        <v>1.415151254</v>
      </c>
      <c r="C708">
        <v>8.1000000000000003E-2</v>
      </c>
      <c r="D708">
        <v>4.8000000000000001E-2</v>
      </c>
      <c r="E708" s="22" t="s">
        <v>1416</v>
      </c>
      <c r="F708" t="s">
        <v>1417</v>
      </c>
      <c r="G708" t="s">
        <v>129</v>
      </c>
    </row>
    <row r="709" spans="1:7">
      <c r="A709">
        <v>1.97374E-4</v>
      </c>
      <c r="B709">
        <v>-0.33446083799999998</v>
      </c>
      <c r="C709">
        <v>2.5000000000000001E-2</v>
      </c>
      <c r="D709">
        <v>4.1000000000000002E-2</v>
      </c>
      <c r="E709">
        <v>1</v>
      </c>
      <c r="F709" t="s">
        <v>1418</v>
      </c>
      <c r="G709" t="s">
        <v>129</v>
      </c>
    </row>
    <row r="710" spans="1:7">
      <c r="A710">
        <v>8.3869600000000006E-3</v>
      </c>
      <c r="B710">
        <v>-0.49109877899999999</v>
      </c>
      <c r="C710">
        <v>2.5000000000000001E-2</v>
      </c>
      <c r="D710">
        <v>3.5999999999999997E-2</v>
      </c>
      <c r="E710">
        <v>1</v>
      </c>
      <c r="F710" t="s">
        <v>1419</v>
      </c>
      <c r="G710" t="s">
        <v>129</v>
      </c>
    </row>
    <row r="711" spans="1:7">
      <c r="A711" s="22" t="s">
        <v>1420</v>
      </c>
      <c r="B711">
        <v>0.847318456</v>
      </c>
      <c r="C711">
        <v>0.155</v>
      </c>
      <c r="D711">
        <v>0.10100000000000001</v>
      </c>
      <c r="E711" s="22" t="s">
        <v>1421</v>
      </c>
      <c r="F711" t="s">
        <v>1422</v>
      </c>
      <c r="G711" t="s">
        <v>129</v>
      </c>
    </row>
    <row r="712" spans="1:7">
      <c r="A712">
        <v>3.1469153E-2</v>
      </c>
      <c r="B712">
        <v>0.47793363100000003</v>
      </c>
      <c r="C712">
        <v>0.1</v>
      </c>
      <c r="D712">
        <v>8.5999999999999993E-2</v>
      </c>
      <c r="E712">
        <v>1</v>
      </c>
      <c r="F712" t="s">
        <v>1423</v>
      </c>
      <c r="G712" t="s">
        <v>129</v>
      </c>
    </row>
    <row r="713" spans="1:7">
      <c r="A713" s="22" t="s">
        <v>1424</v>
      </c>
      <c r="B713">
        <v>-0.40442281200000002</v>
      </c>
      <c r="C713">
        <v>0.34200000000000003</v>
      </c>
      <c r="D713">
        <v>0.436</v>
      </c>
      <c r="E713" s="22" t="s">
        <v>1425</v>
      </c>
      <c r="F713" t="s">
        <v>1426</v>
      </c>
      <c r="G713" t="s">
        <v>129</v>
      </c>
    </row>
    <row r="714" spans="1:7">
      <c r="A714" s="22" t="s">
        <v>1427</v>
      </c>
      <c r="B714">
        <v>-0.28157244599999998</v>
      </c>
      <c r="C714">
        <v>0.14000000000000001</v>
      </c>
      <c r="D714">
        <v>0.20100000000000001</v>
      </c>
      <c r="E714" s="22" t="s">
        <v>1428</v>
      </c>
      <c r="F714" t="s">
        <v>1429</v>
      </c>
      <c r="G714" t="s">
        <v>129</v>
      </c>
    </row>
    <row r="715" spans="1:7">
      <c r="A715" s="22" t="s">
        <v>1430</v>
      </c>
      <c r="B715">
        <v>0.61639973299999995</v>
      </c>
      <c r="C715">
        <v>0.126</v>
      </c>
      <c r="D715">
        <v>9.4E-2</v>
      </c>
      <c r="E715">
        <v>0.137616135</v>
      </c>
      <c r="F715" t="s">
        <v>1431</v>
      </c>
      <c r="G715" t="s">
        <v>129</v>
      </c>
    </row>
    <row r="716" spans="1:7">
      <c r="A716">
        <v>3.9239440000000004E-3</v>
      </c>
      <c r="B716">
        <v>0.58922629599999998</v>
      </c>
      <c r="C716">
        <v>9.6000000000000002E-2</v>
      </c>
      <c r="D716">
        <v>7.6999999999999999E-2</v>
      </c>
      <c r="E716">
        <v>1</v>
      </c>
      <c r="F716" t="s">
        <v>1432</v>
      </c>
      <c r="G716" t="s">
        <v>129</v>
      </c>
    </row>
    <row r="717" spans="1:7">
      <c r="A717" s="22" t="s">
        <v>1433</v>
      </c>
      <c r="B717">
        <v>-0.42910090299999998</v>
      </c>
      <c r="C717">
        <v>0.13</v>
      </c>
      <c r="D717">
        <v>0.188</v>
      </c>
      <c r="E717" s="22" t="s">
        <v>1434</v>
      </c>
      <c r="F717" t="s">
        <v>1435</v>
      </c>
      <c r="G717" t="s">
        <v>129</v>
      </c>
    </row>
    <row r="718" spans="1:7">
      <c r="A718">
        <v>3.4586764999999998E-2</v>
      </c>
      <c r="B718">
        <v>0.95542091299999998</v>
      </c>
      <c r="C718">
        <v>1.4999999999999999E-2</v>
      </c>
      <c r="D718">
        <v>8.9999999999999993E-3</v>
      </c>
      <c r="E718">
        <v>1</v>
      </c>
      <c r="F718" t="s">
        <v>1436</v>
      </c>
      <c r="G718" t="s">
        <v>129</v>
      </c>
    </row>
    <row r="719" spans="1:7">
      <c r="A719" s="22" t="s">
        <v>1437</v>
      </c>
      <c r="B719">
        <v>-0.36895122899999999</v>
      </c>
      <c r="C719">
        <v>1.2E-2</v>
      </c>
      <c r="D719">
        <v>2.7E-2</v>
      </c>
      <c r="E719">
        <v>0.196354153</v>
      </c>
      <c r="F719" t="s">
        <v>1438</v>
      </c>
      <c r="G719" t="s">
        <v>129</v>
      </c>
    </row>
    <row r="720" spans="1:7">
      <c r="A720">
        <v>4.9080673999999998E-2</v>
      </c>
      <c r="B720">
        <v>0.58890176500000002</v>
      </c>
      <c r="C720">
        <v>5.8999999999999997E-2</v>
      </c>
      <c r="D720">
        <v>4.9000000000000002E-2</v>
      </c>
      <c r="E720">
        <v>1</v>
      </c>
      <c r="F720" t="s">
        <v>1439</v>
      </c>
      <c r="G720" t="s">
        <v>129</v>
      </c>
    </row>
    <row r="721" spans="1:7">
      <c r="A721" s="22" t="s">
        <v>1440</v>
      </c>
      <c r="B721">
        <v>-0.51120391799999998</v>
      </c>
      <c r="C721">
        <v>1.7999999999999999E-2</v>
      </c>
      <c r="D721">
        <v>3.3000000000000002E-2</v>
      </c>
      <c r="E721">
        <v>1</v>
      </c>
      <c r="F721" t="s">
        <v>1441</v>
      </c>
      <c r="G721" t="s">
        <v>129</v>
      </c>
    </row>
    <row r="722" spans="1:7">
      <c r="A722">
        <v>1.7848543000000001E-2</v>
      </c>
      <c r="B722">
        <v>-0.32564855799999998</v>
      </c>
      <c r="C722">
        <v>0.01</v>
      </c>
      <c r="D722">
        <v>1.6E-2</v>
      </c>
      <c r="E722">
        <v>1</v>
      </c>
      <c r="F722" t="s">
        <v>1442</v>
      </c>
      <c r="G722" t="s">
        <v>129</v>
      </c>
    </row>
    <row r="723" spans="1:7">
      <c r="A723" s="22" t="s">
        <v>1443</v>
      </c>
      <c r="B723">
        <v>0.29134488400000003</v>
      </c>
      <c r="C723">
        <v>0.54200000000000004</v>
      </c>
      <c r="D723">
        <v>0.54300000000000004</v>
      </c>
      <c r="E723">
        <v>6.2043608E-2</v>
      </c>
      <c r="F723" t="s">
        <v>1444</v>
      </c>
      <c r="G723" t="s">
        <v>129</v>
      </c>
    </row>
    <row r="724" spans="1:7">
      <c r="A724">
        <v>1.0818670000000001E-2</v>
      </c>
      <c r="B724">
        <v>0.68365205900000003</v>
      </c>
      <c r="C724">
        <v>2.9000000000000001E-2</v>
      </c>
      <c r="D724">
        <v>0.02</v>
      </c>
      <c r="E724">
        <v>1</v>
      </c>
      <c r="F724" t="s">
        <v>1445</v>
      </c>
      <c r="G724" t="s">
        <v>129</v>
      </c>
    </row>
    <row r="725" spans="1:7">
      <c r="A725" s="22" t="s">
        <v>1446</v>
      </c>
      <c r="B725">
        <v>-0.352037614</v>
      </c>
      <c r="C725">
        <v>0.11600000000000001</v>
      </c>
      <c r="D725">
        <v>0.183</v>
      </c>
      <c r="E725" s="22" t="s">
        <v>1447</v>
      </c>
      <c r="F725" t="s">
        <v>1448</v>
      </c>
      <c r="G725" t="s">
        <v>129</v>
      </c>
    </row>
    <row r="726" spans="1:7">
      <c r="A726">
        <v>4.1117549999999999E-3</v>
      </c>
      <c r="B726">
        <v>0.66559868099999997</v>
      </c>
      <c r="C726">
        <v>0.13300000000000001</v>
      </c>
      <c r="D726">
        <v>0.114</v>
      </c>
      <c r="E726">
        <v>1</v>
      </c>
      <c r="F726" t="s">
        <v>1449</v>
      </c>
      <c r="G726" t="s">
        <v>129</v>
      </c>
    </row>
    <row r="727" spans="1:7">
      <c r="A727">
        <v>1.1303941E-2</v>
      </c>
      <c r="B727">
        <v>-0.48712576099999999</v>
      </c>
      <c r="C727">
        <v>1.7000000000000001E-2</v>
      </c>
      <c r="D727">
        <v>2.5000000000000001E-2</v>
      </c>
      <c r="E727">
        <v>1</v>
      </c>
      <c r="F727" t="s">
        <v>1450</v>
      </c>
      <c r="G727" t="s">
        <v>129</v>
      </c>
    </row>
    <row r="728" spans="1:7">
      <c r="A728" s="22" t="s">
        <v>1451</v>
      </c>
      <c r="B728">
        <v>-0.307986814</v>
      </c>
      <c r="C728">
        <v>4.8000000000000001E-2</v>
      </c>
      <c r="D728">
        <v>7.3999999999999996E-2</v>
      </c>
      <c r="E728">
        <v>0.33702757700000002</v>
      </c>
      <c r="F728" t="s">
        <v>1452</v>
      </c>
      <c r="G728" t="s">
        <v>129</v>
      </c>
    </row>
    <row r="729" spans="1:7">
      <c r="A729">
        <v>3.1400900000000002E-4</v>
      </c>
      <c r="B729">
        <v>-1.881494088</v>
      </c>
      <c r="C729">
        <v>3.0000000000000001E-3</v>
      </c>
      <c r="D729">
        <v>0.01</v>
      </c>
      <c r="E729">
        <v>1</v>
      </c>
      <c r="F729" t="s">
        <v>1453</v>
      </c>
      <c r="G729" t="s">
        <v>129</v>
      </c>
    </row>
    <row r="730" spans="1:7">
      <c r="A730" s="22" t="s">
        <v>1454</v>
      </c>
      <c r="B730">
        <v>-0.381070509</v>
      </c>
      <c r="C730">
        <v>2.1000000000000001E-2</v>
      </c>
      <c r="D730">
        <v>4.3999999999999997E-2</v>
      </c>
      <c r="E730">
        <v>4.8118579999999996E-3</v>
      </c>
      <c r="F730" t="s">
        <v>1455</v>
      </c>
      <c r="G730" t="s">
        <v>129</v>
      </c>
    </row>
    <row r="731" spans="1:7">
      <c r="A731">
        <v>1.8221700000000001E-4</v>
      </c>
      <c r="B731">
        <v>-0.47214844500000003</v>
      </c>
      <c r="C731">
        <v>1.7999999999999999E-2</v>
      </c>
      <c r="D731">
        <v>3.2000000000000001E-2</v>
      </c>
      <c r="E731">
        <v>1</v>
      </c>
      <c r="F731" t="s">
        <v>1456</v>
      </c>
      <c r="G731" t="s">
        <v>129</v>
      </c>
    </row>
    <row r="732" spans="1:7">
      <c r="A732">
        <v>2.9873450000000002E-3</v>
      </c>
      <c r="B732">
        <v>-0.37675152699999997</v>
      </c>
      <c r="C732">
        <v>1.4E-2</v>
      </c>
      <c r="D732">
        <v>2.4E-2</v>
      </c>
      <c r="E732">
        <v>1</v>
      </c>
      <c r="F732" t="s">
        <v>1457</v>
      </c>
      <c r="G732" t="s">
        <v>129</v>
      </c>
    </row>
    <row r="733" spans="1:7">
      <c r="A733" s="22" t="s">
        <v>1458</v>
      </c>
      <c r="B733">
        <v>-0.58869113699999998</v>
      </c>
      <c r="C733">
        <v>2.5000000000000001E-2</v>
      </c>
      <c r="D733">
        <v>4.9000000000000002E-2</v>
      </c>
      <c r="E733">
        <v>2.3024159999999998E-3</v>
      </c>
      <c r="F733" t="s">
        <v>1459</v>
      </c>
      <c r="G733" t="s">
        <v>129</v>
      </c>
    </row>
    <row r="734" spans="1:7">
      <c r="A734" s="22" t="s">
        <v>1460</v>
      </c>
      <c r="B734">
        <v>1.8751925220000001</v>
      </c>
      <c r="C734">
        <v>3.5000000000000003E-2</v>
      </c>
      <c r="D734">
        <v>1.2999999999999999E-2</v>
      </c>
      <c r="E734" s="22" t="s">
        <v>1461</v>
      </c>
      <c r="F734" t="s">
        <v>1462</v>
      </c>
      <c r="G734" t="s">
        <v>129</v>
      </c>
    </row>
    <row r="735" spans="1:7">
      <c r="A735" s="22" t="s">
        <v>1463</v>
      </c>
      <c r="B735">
        <v>-0.90974403100000001</v>
      </c>
      <c r="C735">
        <v>1.7000000000000001E-2</v>
      </c>
      <c r="D735">
        <v>5.0999999999999997E-2</v>
      </c>
      <c r="E735" s="22" t="s">
        <v>1464</v>
      </c>
      <c r="F735" t="s">
        <v>1465</v>
      </c>
      <c r="G735" t="s">
        <v>129</v>
      </c>
    </row>
    <row r="736" spans="1:7">
      <c r="A736">
        <v>2.6225530000000001E-3</v>
      </c>
      <c r="B736">
        <v>-0.37007734399999997</v>
      </c>
      <c r="C736">
        <v>2.5000000000000001E-2</v>
      </c>
      <c r="D736">
        <v>3.6999999999999998E-2</v>
      </c>
      <c r="E736">
        <v>1</v>
      </c>
      <c r="F736" t="s">
        <v>1466</v>
      </c>
      <c r="G736" t="s">
        <v>129</v>
      </c>
    </row>
    <row r="737" spans="1:7">
      <c r="A737" s="22" t="s">
        <v>1467</v>
      </c>
      <c r="B737">
        <v>0.52792920700000001</v>
      </c>
      <c r="C737">
        <v>0.28899999999999998</v>
      </c>
      <c r="D737">
        <v>0.23</v>
      </c>
      <c r="E737" s="22" t="s">
        <v>1468</v>
      </c>
      <c r="F737" t="s">
        <v>1469</v>
      </c>
      <c r="G737" t="s">
        <v>129</v>
      </c>
    </row>
    <row r="738" spans="1:7">
      <c r="A738" s="22" t="s">
        <v>1470</v>
      </c>
      <c r="B738">
        <v>-0.26760758400000001</v>
      </c>
      <c r="C738">
        <v>0.08</v>
      </c>
      <c r="D738">
        <v>0.13</v>
      </c>
      <c r="E738" s="22" t="s">
        <v>1471</v>
      </c>
      <c r="F738" t="s">
        <v>1472</v>
      </c>
      <c r="G738" t="s">
        <v>129</v>
      </c>
    </row>
    <row r="739" spans="1:7">
      <c r="A739">
        <v>1.189238E-3</v>
      </c>
      <c r="B739">
        <v>-0.53509782299999997</v>
      </c>
      <c r="C739">
        <v>1.0999999999999999E-2</v>
      </c>
      <c r="D739">
        <v>0.02</v>
      </c>
      <c r="E739">
        <v>1</v>
      </c>
      <c r="F739" t="s">
        <v>1473</v>
      </c>
      <c r="G739" t="s">
        <v>129</v>
      </c>
    </row>
    <row r="740" spans="1:7">
      <c r="A740">
        <v>9.3950299999999995E-4</v>
      </c>
      <c r="B740">
        <v>-0.29566811500000001</v>
      </c>
      <c r="C740">
        <v>1.2E-2</v>
      </c>
      <c r="D740">
        <v>2.3E-2</v>
      </c>
      <c r="E740">
        <v>1</v>
      </c>
      <c r="F740" t="s">
        <v>1474</v>
      </c>
      <c r="G740" t="s">
        <v>129</v>
      </c>
    </row>
    <row r="741" spans="1:7">
      <c r="A741" s="22" t="s">
        <v>1475</v>
      </c>
      <c r="B741">
        <v>-0.26577163700000001</v>
      </c>
      <c r="C741">
        <v>0.254</v>
      </c>
      <c r="D741">
        <v>0.378</v>
      </c>
      <c r="E741" s="22" t="s">
        <v>1476</v>
      </c>
      <c r="F741" t="s">
        <v>1477</v>
      </c>
      <c r="G741" t="s">
        <v>129</v>
      </c>
    </row>
    <row r="742" spans="1:7">
      <c r="A742">
        <v>6.1038919999999997E-3</v>
      </c>
      <c r="B742">
        <v>-0.399310726</v>
      </c>
      <c r="C742">
        <v>1.4999999999999999E-2</v>
      </c>
      <c r="D742">
        <v>2.5000000000000001E-2</v>
      </c>
      <c r="E742">
        <v>1</v>
      </c>
      <c r="F742" t="s">
        <v>1478</v>
      </c>
      <c r="G742" t="s">
        <v>129</v>
      </c>
    </row>
    <row r="743" spans="1:7">
      <c r="A743">
        <v>4.3239490999999998E-2</v>
      </c>
      <c r="B743">
        <v>-0.41875672200000003</v>
      </c>
      <c r="C743">
        <v>1.2E-2</v>
      </c>
      <c r="D743">
        <v>1.7999999999999999E-2</v>
      </c>
      <c r="E743">
        <v>1</v>
      </c>
      <c r="F743" t="s">
        <v>1479</v>
      </c>
      <c r="G743" t="s">
        <v>129</v>
      </c>
    </row>
    <row r="744" spans="1:7">
      <c r="A744">
        <v>3.0772699999999999E-4</v>
      </c>
      <c r="B744">
        <v>-0.36390716000000001</v>
      </c>
      <c r="C744">
        <v>2.5999999999999999E-2</v>
      </c>
      <c r="D744">
        <v>4.2000000000000003E-2</v>
      </c>
      <c r="E744">
        <v>1</v>
      </c>
      <c r="F744" t="s">
        <v>1480</v>
      </c>
      <c r="G744" t="s">
        <v>129</v>
      </c>
    </row>
    <row r="745" spans="1:7">
      <c r="A745" s="22" t="s">
        <v>1481</v>
      </c>
      <c r="B745">
        <v>-1.8356438159999999</v>
      </c>
      <c r="C745">
        <v>3.2000000000000001E-2</v>
      </c>
      <c r="D745">
        <v>0.14000000000000001</v>
      </c>
      <c r="E745" s="22" t="s">
        <v>1482</v>
      </c>
      <c r="F745" t="s">
        <v>1483</v>
      </c>
      <c r="G745" t="s">
        <v>129</v>
      </c>
    </row>
    <row r="746" spans="1:7">
      <c r="A746" s="22" t="s">
        <v>1484</v>
      </c>
      <c r="B746">
        <v>-0.39552454399999998</v>
      </c>
      <c r="C746">
        <v>0.106</v>
      </c>
      <c r="D746">
        <v>0.17799999999999999</v>
      </c>
      <c r="E746" s="22" t="s">
        <v>1485</v>
      </c>
      <c r="F746" t="s">
        <v>1486</v>
      </c>
      <c r="G746" t="s">
        <v>129</v>
      </c>
    </row>
    <row r="747" spans="1:7">
      <c r="A747">
        <v>3.83552E-4</v>
      </c>
      <c r="B747">
        <v>0.47933827099999998</v>
      </c>
      <c r="C747">
        <v>0.14199999999999999</v>
      </c>
      <c r="D747">
        <v>0.115</v>
      </c>
      <c r="E747">
        <v>1</v>
      </c>
      <c r="F747" t="s">
        <v>1487</v>
      </c>
      <c r="G747" t="s">
        <v>129</v>
      </c>
    </row>
    <row r="748" spans="1:7">
      <c r="A748">
        <v>2.442225E-2</v>
      </c>
      <c r="B748">
        <v>-0.31881206000000001</v>
      </c>
      <c r="C748">
        <v>0.01</v>
      </c>
      <c r="D748">
        <v>1.6E-2</v>
      </c>
      <c r="E748">
        <v>1</v>
      </c>
      <c r="F748" t="s">
        <v>1488</v>
      </c>
      <c r="G748" t="s">
        <v>129</v>
      </c>
    </row>
    <row r="749" spans="1:7">
      <c r="A749">
        <v>4.5555500000000001E-4</v>
      </c>
      <c r="B749">
        <v>-0.465263017</v>
      </c>
      <c r="C749">
        <v>2.1999999999999999E-2</v>
      </c>
      <c r="D749">
        <v>3.5999999999999997E-2</v>
      </c>
      <c r="E749">
        <v>1</v>
      </c>
      <c r="F749" t="s">
        <v>1489</v>
      </c>
      <c r="G749" t="s">
        <v>129</v>
      </c>
    </row>
    <row r="750" spans="1:7">
      <c r="A750" s="22" t="s">
        <v>1490</v>
      </c>
      <c r="B750">
        <v>-0.27565531300000001</v>
      </c>
      <c r="C750">
        <v>0.13700000000000001</v>
      </c>
      <c r="D750">
        <v>0.188</v>
      </c>
      <c r="E750">
        <v>6.1009499999999995E-4</v>
      </c>
      <c r="F750" t="s">
        <v>1491</v>
      </c>
      <c r="G750" t="s">
        <v>129</v>
      </c>
    </row>
    <row r="751" spans="1:7">
      <c r="A751" s="22" t="s">
        <v>1492</v>
      </c>
      <c r="B751">
        <v>0.98376864399999997</v>
      </c>
      <c r="C751">
        <v>0.35</v>
      </c>
      <c r="D751">
        <v>0.28399999999999997</v>
      </c>
      <c r="E751" s="22" t="s">
        <v>1493</v>
      </c>
      <c r="F751" t="s">
        <v>1494</v>
      </c>
      <c r="G751" t="s">
        <v>129</v>
      </c>
    </row>
    <row r="752" spans="1:7">
      <c r="A752">
        <v>2.3154062999999999E-2</v>
      </c>
      <c r="B752">
        <v>-0.40374694700000002</v>
      </c>
      <c r="C752">
        <v>3.5000000000000003E-2</v>
      </c>
      <c r="D752">
        <v>4.4999999999999998E-2</v>
      </c>
      <c r="E752">
        <v>1</v>
      </c>
      <c r="F752" t="s">
        <v>1495</v>
      </c>
      <c r="G752" t="s">
        <v>129</v>
      </c>
    </row>
    <row r="753" spans="1:7">
      <c r="A753">
        <v>6.5094020000000001E-3</v>
      </c>
      <c r="B753">
        <v>0.48243414400000001</v>
      </c>
      <c r="C753">
        <v>7.4999999999999997E-2</v>
      </c>
      <c r="D753">
        <v>0.06</v>
      </c>
      <c r="E753">
        <v>1</v>
      </c>
      <c r="F753" t="s">
        <v>1496</v>
      </c>
      <c r="G753" t="s">
        <v>129</v>
      </c>
    </row>
    <row r="754" spans="1:7">
      <c r="A754" s="22" t="s">
        <v>1497</v>
      </c>
      <c r="B754">
        <v>1.517207816</v>
      </c>
      <c r="C754">
        <v>3.5000000000000003E-2</v>
      </c>
      <c r="D754">
        <v>1.4999999999999999E-2</v>
      </c>
      <c r="E754">
        <v>1.1659820000000001E-3</v>
      </c>
      <c r="F754" t="s">
        <v>1498</v>
      </c>
      <c r="G754" t="s">
        <v>129</v>
      </c>
    </row>
    <row r="755" spans="1:7">
      <c r="A755">
        <v>2.6407600000000002E-4</v>
      </c>
      <c r="B755">
        <v>0.44190421299999999</v>
      </c>
      <c r="C755">
        <v>0.253</v>
      </c>
      <c r="D755">
        <v>0.22500000000000001</v>
      </c>
      <c r="E755">
        <v>1</v>
      </c>
      <c r="F755" t="s">
        <v>1499</v>
      </c>
      <c r="G755" t="s">
        <v>129</v>
      </c>
    </row>
    <row r="756" spans="1:7">
      <c r="A756" s="22" t="s">
        <v>1500</v>
      </c>
      <c r="B756">
        <v>-0.79621956000000005</v>
      </c>
      <c r="C756">
        <v>2.1999999999999999E-2</v>
      </c>
      <c r="D756">
        <v>5.0999999999999997E-2</v>
      </c>
      <c r="E756" s="22" t="s">
        <v>1501</v>
      </c>
      <c r="F756" t="s">
        <v>1502</v>
      </c>
      <c r="G756" t="s">
        <v>129</v>
      </c>
    </row>
    <row r="757" spans="1:7">
      <c r="A757" s="22" t="s">
        <v>1503</v>
      </c>
      <c r="B757">
        <v>-0.25571068299999999</v>
      </c>
      <c r="C757">
        <v>0.25800000000000001</v>
      </c>
      <c r="D757">
        <v>0.312</v>
      </c>
      <c r="E757">
        <v>7.0966666999999997E-2</v>
      </c>
      <c r="F757" t="s">
        <v>1504</v>
      </c>
      <c r="G757" t="s">
        <v>129</v>
      </c>
    </row>
    <row r="758" spans="1:7">
      <c r="A758">
        <v>3.3619330000000001E-3</v>
      </c>
      <c r="B758">
        <v>1.5338433389999999</v>
      </c>
      <c r="C758">
        <v>0.02</v>
      </c>
      <c r="D758">
        <v>1.0999999999999999E-2</v>
      </c>
      <c r="E758">
        <v>1</v>
      </c>
      <c r="F758" t="s">
        <v>1505</v>
      </c>
      <c r="G758" t="s">
        <v>129</v>
      </c>
    </row>
    <row r="759" spans="1:7">
      <c r="A759">
        <v>2.9804102999999998E-2</v>
      </c>
      <c r="B759">
        <v>0.39781295900000002</v>
      </c>
      <c r="C759">
        <v>9.2999999999999999E-2</v>
      </c>
      <c r="D759">
        <v>0.08</v>
      </c>
      <c r="E759">
        <v>1</v>
      </c>
      <c r="F759" t="s">
        <v>1506</v>
      </c>
      <c r="G759" t="s">
        <v>129</v>
      </c>
    </row>
    <row r="760" spans="1:7">
      <c r="A760">
        <v>2.0530038E-2</v>
      </c>
      <c r="B760">
        <v>-0.27615097300000002</v>
      </c>
      <c r="C760">
        <v>3.6999999999999998E-2</v>
      </c>
      <c r="D760">
        <v>4.8000000000000001E-2</v>
      </c>
      <c r="E760">
        <v>1</v>
      </c>
      <c r="F760" t="s">
        <v>1507</v>
      </c>
      <c r="G760" t="s">
        <v>129</v>
      </c>
    </row>
    <row r="761" spans="1:7">
      <c r="A761" s="22" t="s">
        <v>1508</v>
      </c>
      <c r="B761">
        <v>0.32286593200000002</v>
      </c>
      <c r="C761">
        <v>0.39600000000000002</v>
      </c>
      <c r="D761">
        <v>0.374</v>
      </c>
      <c r="E761">
        <v>0.82792676300000001</v>
      </c>
      <c r="F761" t="s">
        <v>1509</v>
      </c>
      <c r="G761" t="s">
        <v>129</v>
      </c>
    </row>
    <row r="762" spans="1:7">
      <c r="A762" s="22" t="s">
        <v>1510</v>
      </c>
      <c r="B762">
        <v>-0.34035694599999999</v>
      </c>
      <c r="C762">
        <v>5.8999999999999997E-2</v>
      </c>
      <c r="D762">
        <v>8.5999999999999993E-2</v>
      </c>
      <c r="E762">
        <v>0.56921457799999997</v>
      </c>
      <c r="F762" t="s">
        <v>1511</v>
      </c>
      <c r="G762" t="s">
        <v>129</v>
      </c>
    </row>
    <row r="763" spans="1:7">
      <c r="A763" s="22" t="s">
        <v>1512</v>
      </c>
      <c r="B763">
        <v>-0.43531079700000003</v>
      </c>
      <c r="C763">
        <v>3.1E-2</v>
      </c>
      <c r="D763">
        <v>0.05</v>
      </c>
      <c r="E763">
        <v>1</v>
      </c>
      <c r="F763" t="s">
        <v>1513</v>
      </c>
      <c r="G763" t="s">
        <v>129</v>
      </c>
    </row>
    <row r="764" spans="1:7">
      <c r="A764" s="22" t="s">
        <v>1514</v>
      </c>
      <c r="B764">
        <v>0.42744685199999999</v>
      </c>
      <c r="C764">
        <v>0.46500000000000002</v>
      </c>
      <c r="D764">
        <v>0.44500000000000001</v>
      </c>
      <c r="E764">
        <v>0.30106197499999998</v>
      </c>
      <c r="F764" t="s">
        <v>1515</v>
      </c>
      <c r="G764" t="s">
        <v>129</v>
      </c>
    </row>
    <row r="765" spans="1:7">
      <c r="A765" s="22" t="s">
        <v>1516</v>
      </c>
      <c r="B765">
        <v>-2.0620730300000001</v>
      </c>
      <c r="C765">
        <v>5.0000000000000001E-3</v>
      </c>
      <c r="D765">
        <v>1.7999999999999999E-2</v>
      </c>
      <c r="E765">
        <v>1.2415631999999999E-2</v>
      </c>
      <c r="F765" t="s">
        <v>1517</v>
      </c>
      <c r="G765" t="s">
        <v>129</v>
      </c>
    </row>
    <row r="766" spans="1:7">
      <c r="A766" s="22" t="s">
        <v>1518</v>
      </c>
      <c r="B766">
        <v>0.464746084</v>
      </c>
      <c r="C766">
        <v>0.216</v>
      </c>
      <c r="D766">
        <v>0.18099999999999999</v>
      </c>
      <c r="E766">
        <v>0.49238859499999998</v>
      </c>
      <c r="F766" t="s">
        <v>1519</v>
      </c>
      <c r="G766" t="s">
        <v>129</v>
      </c>
    </row>
    <row r="767" spans="1:7">
      <c r="A767">
        <v>1.4710277000000001E-2</v>
      </c>
      <c r="B767">
        <v>-0.39209481200000001</v>
      </c>
      <c r="C767">
        <v>1.2999999999999999E-2</v>
      </c>
      <c r="D767">
        <v>2.1000000000000001E-2</v>
      </c>
      <c r="E767">
        <v>1</v>
      </c>
      <c r="F767" t="s">
        <v>1520</v>
      </c>
      <c r="G767" t="s">
        <v>129</v>
      </c>
    </row>
    <row r="768" spans="1:7">
      <c r="A768" s="22" t="s">
        <v>1521</v>
      </c>
      <c r="B768">
        <v>-0.65375258300000005</v>
      </c>
      <c r="C768">
        <v>1.6E-2</v>
      </c>
      <c r="D768">
        <v>3.3000000000000002E-2</v>
      </c>
      <c r="E768">
        <v>5.0770281E-2</v>
      </c>
      <c r="F768" t="s">
        <v>1522</v>
      </c>
      <c r="G768" t="s">
        <v>129</v>
      </c>
    </row>
    <row r="769" spans="1:7">
      <c r="A769" s="22" t="s">
        <v>1523</v>
      </c>
      <c r="B769">
        <v>-0.37729254800000001</v>
      </c>
      <c r="C769">
        <v>2.1000000000000001E-2</v>
      </c>
      <c r="D769">
        <v>3.7999999999999999E-2</v>
      </c>
      <c r="E769">
        <v>0.60626946900000001</v>
      </c>
      <c r="F769" t="s">
        <v>1524</v>
      </c>
      <c r="G769" t="s">
        <v>129</v>
      </c>
    </row>
    <row r="770" spans="1:7">
      <c r="A770" s="22" t="s">
        <v>1525</v>
      </c>
      <c r="B770">
        <v>-1.1483187079999999</v>
      </c>
      <c r="C770">
        <v>8.9999999999999993E-3</v>
      </c>
      <c r="D770">
        <v>2.1999999999999999E-2</v>
      </c>
      <c r="E770">
        <v>0.44615586600000001</v>
      </c>
      <c r="F770" t="s">
        <v>1526</v>
      </c>
      <c r="G770" t="s">
        <v>129</v>
      </c>
    </row>
    <row r="771" spans="1:7">
      <c r="A771" s="22" t="s">
        <v>1527</v>
      </c>
      <c r="B771">
        <v>-0.28990286900000001</v>
      </c>
      <c r="C771">
        <v>8.5999999999999993E-2</v>
      </c>
      <c r="D771">
        <v>0.125</v>
      </c>
      <c r="E771">
        <v>1.0702345E-2</v>
      </c>
      <c r="F771" t="s">
        <v>1528</v>
      </c>
      <c r="G771" t="s">
        <v>129</v>
      </c>
    </row>
    <row r="772" spans="1:7">
      <c r="A772" s="22" t="s">
        <v>1529</v>
      </c>
      <c r="B772">
        <v>-0.71548399399999996</v>
      </c>
      <c r="C772">
        <v>5.6000000000000001E-2</v>
      </c>
      <c r="D772">
        <v>0.105</v>
      </c>
      <c r="E772" s="22" t="s">
        <v>1530</v>
      </c>
      <c r="F772" t="s">
        <v>1531</v>
      </c>
      <c r="G772" t="s">
        <v>129</v>
      </c>
    </row>
    <row r="773" spans="1:7">
      <c r="A773" s="22" t="s">
        <v>1532</v>
      </c>
      <c r="B773">
        <v>1.9171147120000001</v>
      </c>
      <c r="C773">
        <v>0.04</v>
      </c>
      <c r="D773">
        <v>1.4E-2</v>
      </c>
      <c r="E773" s="22" t="s">
        <v>1533</v>
      </c>
      <c r="F773" t="s">
        <v>1534</v>
      </c>
      <c r="G773" t="s">
        <v>129</v>
      </c>
    </row>
    <row r="774" spans="1:7">
      <c r="A774">
        <v>1.9203287999999999E-2</v>
      </c>
      <c r="B774">
        <v>-0.90233197600000004</v>
      </c>
      <c r="C774">
        <v>6.0000000000000001E-3</v>
      </c>
      <c r="D774">
        <v>1.0999999999999999E-2</v>
      </c>
      <c r="E774">
        <v>1</v>
      </c>
      <c r="F774" t="s">
        <v>1535</v>
      </c>
      <c r="G774" t="s">
        <v>129</v>
      </c>
    </row>
    <row r="775" spans="1:7">
      <c r="A775" s="22" t="s">
        <v>1536</v>
      </c>
      <c r="B775">
        <v>-1.159158366</v>
      </c>
      <c r="C775">
        <v>5.7000000000000002E-2</v>
      </c>
      <c r="D775">
        <v>0.128</v>
      </c>
      <c r="E775" s="22" t="s">
        <v>1537</v>
      </c>
      <c r="F775" t="s">
        <v>1538</v>
      </c>
      <c r="G775" t="s">
        <v>129</v>
      </c>
    </row>
    <row r="776" spans="1:7">
      <c r="A776">
        <v>1.0317519000000001E-2</v>
      </c>
      <c r="B776">
        <v>-1.0085618489999999</v>
      </c>
      <c r="C776">
        <v>6.0000000000000001E-3</v>
      </c>
      <c r="D776">
        <v>1.0999999999999999E-2</v>
      </c>
      <c r="E776">
        <v>1</v>
      </c>
      <c r="F776" t="s">
        <v>1539</v>
      </c>
      <c r="G776" t="s">
        <v>129</v>
      </c>
    </row>
    <row r="777" spans="1:7">
      <c r="A777">
        <v>1.7426621E-2</v>
      </c>
      <c r="B777">
        <v>-0.35231409600000002</v>
      </c>
      <c r="C777">
        <v>5.0000000000000001E-3</v>
      </c>
      <c r="D777">
        <v>1.0999999999999999E-2</v>
      </c>
      <c r="E777">
        <v>1</v>
      </c>
      <c r="F777" t="s">
        <v>1540</v>
      </c>
      <c r="G777" t="s">
        <v>129</v>
      </c>
    </row>
    <row r="778" spans="1:7">
      <c r="A778">
        <v>1.3851192E-2</v>
      </c>
      <c r="B778">
        <v>-1.227554657</v>
      </c>
      <c r="C778">
        <v>6.0000000000000001E-3</v>
      </c>
      <c r="D778">
        <v>1.0999999999999999E-2</v>
      </c>
      <c r="E778">
        <v>1</v>
      </c>
      <c r="F778" t="s">
        <v>1541</v>
      </c>
      <c r="G778" t="s">
        <v>129</v>
      </c>
    </row>
    <row r="779" spans="1:7">
      <c r="A779">
        <v>2.6189326999999998E-2</v>
      </c>
      <c r="B779">
        <v>-0.41046460000000001</v>
      </c>
      <c r="C779">
        <v>7.0000000000000001E-3</v>
      </c>
      <c r="D779">
        <v>1.2999999999999999E-2</v>
      </c>
      <c r="E779">
        <v>1</v>
      </c>
      <c r="F779" t="s">
        <v>1542</v>
      </c>
      <c r="G779" t="s">
        <v>129</v>
      </c>
    </row>
    <row r="780" spans="1:7">
      <c r="A780" s="22" t="s">
        <v>1543</v>
      </c>
      <c r="B780">
        <v>-0.64928845499999999</v>
      </c>
      <c r="C780">
        <v>3.4000000000000002E-2</v>
      </c>
      <c r="D780">
        <v>6.0999999999999999E-2</v>
      </c>
      <c r="E780">
        <v>3.1905869999999999E-3</v>
      </c>
      <c r="F780" t="s">
        <v>1544</v>
      </c>
      <c r="G780" t="s">
        <v>129</v>
      </c>
    </row>
    <row r="781" spans="1:7">
      <c r="A781" s="22" t="s">
        <v>1545</v>
      </c>
      <c r="B781">
        <v>-0.49647269999999999</v>
      </c>
      <c r="C781">
        <v>0.04</v>
      </c>
      <c r="D781">
        <v>6.2E-2</v>
      </c>
      <c r="E781">
        <v>0.74263398800000002</v>
      </c>
      <c r="F781" t="s">
        <v>1546</v>
      </c>
      <c r="G781" t="s">
        <v>129</v>
      </c>
    </row>
    <row r="782" spans="1:7">
      <c r="A782" s="22" t="s">
        <v>1547</v>
      </c>
      <c r="B782">
        <v>-0.50002197800000003</v>
      </c>
      <c r="C782">
        <v>5.5E-2</v>
      </c>
      <c r="D782">
        <v>0.10100000000000001</v>
      </c>
      <c r="E782" s="22" t="s">
        <v>1548</v>
      </c>
      <c r="F782" t="s">
        <v>1549</v>
      </c>
      <c r="G782" t="s">
        <v>129</v>
      </c>
    </row>
    <row r="783" spans="1:7">
      <c r="A783" s="22" t="s">
        <v>1550</v>
      </c>
      <c r="B783">
        <v>-0.44336488400000001</v>
      </c>
      <c r="C783">
        <v>0.312</v>
      </c>
      <c r="D783">
        <v>0.49399999999999999</v>
      </c>
      <c r="E783" s="22" t="s">
        <v>1551</v>
      </c>
      <c r="F783" t="s">
        <v>1552</v>
      </c>
      <c r="G783" t="s">
        <v>129</v>
      </c>
    </row>
    <row r="784" spans="1:7">
      <c r="A784" s="22" t="s">
        <v>1553</v>
      </c>
      <c r="B784">
        <v>-0.58548108200000004</v>
      </c>
      <c r="C784">
        <v>7.6999999999999999E-2</v>
      </c>
      <c r="D784">
        <v>0.14099999999999999</v>
      </c>
      <c r="E784" s="22" t="s">
        <v>1554</v>
      </c>
      <c r="F784" t="s">
        <v>1555</v>
      </c>
      <c r="G784" t="s">
        <v>129</v>
      </c>
    </row>
    <row r="785" spans="1:7">
      <c r="A785" s="22" t="s">
        <v>1556</v>
      </c>
      <c r="B785">
        <v>-0.376698963</v>
      </c>
      <c r="C785">
        <v>4.2000000000000003E-2</v>
      </c>
      <c r="D785">
        <v>6.8000000000000005E-2</v>
      </c>
      <c r="E785">
        <v>5.8796979999999999E-2</v>
      </c>
      <c r="F785" t="s">
        <v>1557</v>
      </c>
      <c r="G785" t="s">
        <v>129</v>
      </c>
    </row>
    <row r="786" spans="1:7">
      <c r="A786" s="22" t="s">
        <v>1558</v>
      </c>
      <c r="B786">
        <v>-0.70813934700000003</v>
      </c>
      <c r="C786">
        <v>4.9000000000000002E-2</v>
      </c>
      <c r="D786">
        <v>7.9000000000000001E-2</v>
      </c>
      <c r="E786">
        <v>5.3610100000000003E-3</v>
      </c>
      <c r="F786" t="s">
        <v>1559</v>
      </c>
      <c r="G786" t="s">
        <v>129</v>
      </c>
    </row>
    <row r="787" spans="1:7">
      <c r="A787" s="22" t="s">
        <v>1560</v>
      </c>
      <c r="B787">
        <v>-0.46495140600000001</v>
      </c>
      <c r="C787">
        <v>3.5000000000000003E-2</v>
      </c>
      <c r="D787">
        <v>6.4000000000000001E-2</v>
      </c>
      <c r="E787">
        <v>1.070316E-3</v>
      </c>
      <c r="F787" t="s">
        <v>1561</v>
      </c>
      <c r="G787" t="s">
        <v>129</v>
      </c>
    </row>
    <row r="788" spans="1:7">
      <c r="A788" s="22" t="s">
        <v>1562</v>
      </c>
      <c r="B788">
        <v>-0.37122044399999998</v>
      </c>
      <c r="C788">
        <v>4.2999999999999997E-2</v>
      </c>
      <c r="D788">
        <v>6.5000000000000002E-2</v>
      </c>
      <c r="E788">
        <v>1</v>
      </c>
      <c r="F788" t="s">
        <v>1563</v>
      </c>
      <c r="G788" t="s">
        <v>129</v>
      </c>
    </row>
    <row r="789" spans="1:7">
      <c r="A789">
        <v>1.2386629999999999E-2</v>
      </c>
      <c r="B789">
        <v>-0.29833487400000003</v>
      </c>
      <c r="C789">
        <v>2.1999999999999999E-2</v>
      </c>
      <c r="D789">
        <v>3.2000000000000001E-2</v>
      </c>
      <c r="E789">
        <v>1</v>
      </c>
      <c r="F789" t="s">
        <v>1564</v>
      </c>
      <c r="G789" t="s">
        <v>129</v>
      </c>
    </row>
    <row r="790" spans="1:7">
      <c r="A790" s="22" t="s">
        <v>1565</v>
      </c>
      <c r="B790">
        <v>-0.36150341400000002</v>
      </c>
      <c r="C790">
        <v>8.1000000000000003E-2</v>
      </c>
      <c r="D790">
        <v>0.112</v>
      </c>
      <c r="E790">
        <v>0.37163165799999998</v>
      </c>
      <c r="F790" t="s">
        <v>1566</v>
      </c>
      <c r="G790" t="s">
        <v>129</v>
      </c>
    </row>
    <row r="791" spans="1:7">
      <c r="A791">
        <v>1.3969609999999999E-3</v>
      </c>
      <c r="B791">
        <v>-0.25994868399999999</v>
      </c>
      <c r="C791">
        <v>1.2999999999999999E-2</v>
      </c>
      <c r="D791">
        <v>2.3E-2</v>
      </c>
      <c r="E791">
        <v>1</v>
      </c>
      <c r="F791" t="s">
        <v>1567</v>
      </c>
      <c r="G791" t="s">
        <v>129</v>
      </c>
    </row>
    <row r="792" spans="1:7">
      <c r="A792">
        <v>4.7032026999999997E-2</v>
      </c>
      <c r="B792">
        <v>0.43583592399999999</v>
      </c>
      <c r="C792">
        <v>6.0000000000000001E-3</v>
      </c>
      <c r="D792">
        <v>0.01</v>
      </c>
      <c r="E792">
        <v>1</v>
      </c>
      <c r="F792" t="s">
        <v>1568</v>
      </c>
      <c r="G792" t="s">
        <v>129</v>
      </c>
    </row>
    <row r="793" spans="1:7">
      <c r="A793" s="22" t="s">
        <v>1569</v>
      </c>
      <c r="B793">
        <v>-0.78310246299999997</v>
      </c>
      <c r="C793">
        <v>1.2999999999999999E-2</v>
      </c>
      <c r="D793">
        <v>2.8000000000000001E-2</v>
      </c>
      <c r="E793">
        <v>0.24879834200000001</v>
      </c>
      <c r="F793" t="s">
        <v>1570</v>
      </c>
      <c r="G793" t="s">
        <v>129</v>
      </c>
    </row>
    <row r="794" spans="1:7">
      <c r="A794">
        <v>1.5520289999999999E-3</v>
      </c>
      <c r="B794">
        <v>-1.09263021</v>
      </c>
      <c r="C794">
        <v>8.0000000000000002E-3</v>
      </c>
      <c r="D794">
        <v>1.6E-2</v>
      </c>
      <c r="E794">
        <v>1</v>
      </c>
      <c r="F794" t="s">
        <v>1571</v>
      </c>
      <c r="G794" t="s">
        <v>129</v>
      </c>
    </row>
    <row r="795" spans="1:7">
      <c r="A795">
        <v>9.6014500000000003E-4</v>
      </c>
      <c r="B795">
        <v>-0.51612285599999996</v>
      </c>
      <c r="C795">
        <v>2.9000000000000001E-2</v>
      </c>
      <c r="D795">
        <v>4.4999999999999998E-2</v>
      </c>
      <c r="E795">
        <v>1</v>
      </c>
      <c r="F795" t="s">
        <v>1572</v>
      </c>
      <c r="G795" t="s">
        <v>129</v>
      </c>
    </row>
    <row r="796" spans="1:7">
      <c r="A796">
        <v>5.0946380000000003E-3</v>
      </c>
      <c r="B796">
        <v>0.33334003000000001</v>
      </c>
      <c r="C796">
        <v>6.0999999999999999E-2</v>
      </c>
      <c r="D796">
        <v>4.5999999999999999E-2</v>
      </c>
      <c r="E796">
        <v>1</v>
      </c>
      <c r="F796" t="s">
        <v>1573</v>
      </c>
      <c r="G796" t="s">
        <v>129</v>
      </c>
    </row>
    <row r="797" spans="1:7">
      <c r="A797" s="22" t="s">
        <v>1574</v>
      </c>
      <c r="B797">
        <v>1.690648406</v>
      </c>
      <c r="C797">
        <v>1.2999999999999999E-2</v>
      </c>
      <c r="D797">
        <v>4.0000000000000001E-3</v>
      </c>
      <c r="E797">
        <v>0.682131131</v>
      </c>
      <c r="F797" t="s">
        <v>1575</v>
      </c>
      <c r="G797" t="s">
        <v>129</v>
      </c>
    </row>
    <row r="798" spans="1:7">
      <c r="A798">
        <v>3.1990084000000002E-2</v>
      </c>
      <c r="B798">
        <v>-0.27337811499999998</v>
      </c>
      <c r="C798">
        <v>1.0999999999999999E-2</v>
      </c>
      <c r="D798">
        <v>1.7999999999999999E-2</v>
      </c>
      <c r="E798">
        <v>1</v>
      </c>
      <c r="F798" t="s">
        <v>1576</v>
      </c>
      <c r="G798" t="s">
        <v>129</v>
      </c>
    </row>
    <row r="799" spans="1:7">
      <c r="A799" s="22" t="s">
        <v>1577</v>
      </c>
      <c r="B799">
        <v>-0.38797828499999998</v>
      </c>
      <c r="C799">
        <v>0.16400000000000001</v>
      </c>
      <c r="D799">
        <v>0.24199999999999999</v>
      </c>
      <c r="E799" s="22" t="s">
        <v>1578</v>
      </c>
      <c r="F799" t="s">
        <v>1579</v>
      </c>
      <c r="G799" t="s">
        <v>129</v>
      </c>
    </row>
    <row r="800" spans="1:7">
      <c r="A800" s="22" t="s">
        <v>1580</v>
      </c>
      <c r="B800">
        <v>-1.75645349</v>
      </c>
      <c r="C800">
        <v>1.9E-2</v>
      </c>
      <c r="D800">
        <v>6.8000000000000005E-2</v>
      </c>
      <c r="E800" s="22" t="s">
        <v>1581</v>
      </c>
      <c r="F800" t="s">
        <v>1582</v>
      </c>
      <c r="G800" t="s">
        <v>129</v>
      </c>
    </row>
    <row r="801" spans="1:7">
      <c r="A801" s="22" t="s">
        <v>1583</v>
      </c>
      <c r="B801">
        <v>-0.50839754199999998</v>
      </c>
      <c r="C801">
        <v>2.9000000000000001E-2</v>
      </c>
      <c r="D801">
        <v>4.9000000000000002E-2</v>
      </c>
      <c r="E801">
        <v>0.24541201500000001</v>
      </c>
      <c r="F801" t="s">
        <v>1584</v>
      </c>
      <c r="G801" t="s">
        <v>129</v>
      </c>
    </row>
    <row r="802" spans="1:7">
      <c r="A802">
        <v>4.9718239999999997E-3</v>
      </c>
      <c r="B802">
        <v>-1.3001856949999999</v>
      </c>
      <c r="C802">
        <v>8.9999999999999993E-3</v>
      </c>
      <c r="D802">
        <v>1.7000000000000001E-2</v>
      </c>
      <c r="E802">
        <v>1</v>
      </c>
      <c r="F802" t="s">
        <v>1585</v>
      </c>
      <c r="G802" t="s">
        <v>129</v>
      </c>
    </row>
    <row r="803" spans="1:7">
      <c r="A803" s="22" t="s">
        <v>1586</v>
      </c>
      <c r="B803">
        <v>-0.27185678200000002</v>
      </c>
      <c r="C803">
        <v>0.10299999999999999</v>
      </c>
      <c r="D803">
        <v>0.16800000000000001</v>
      </c>
      <c r="E803" s="22" t="s">
        <v>1587</v>
      </c>
      <c r="F803" t="s">
        <v>1588</v>
      </c>
      <c r="G803" t="s">
        <v>129</v>
      </c>
    </row>
    <row r="804" spans="1:7">
      <c r="A804" s="22" t="s">
        <v>1589</v>
      </c>
      <c r="B804">
        <v>-0.44391056200000001</v>
      </c>
      <c r="C804">
        <v>0.189</v>
      </c>
      <c r="D804">
        <v>0.28299999999999997</v>
      </c>
      <c r="E804" s="22" t="s">
        <v>1590</v>
      </c>
      <c r="F804" t="s">
        <v>1591</v>
      </c>
      <c r="G804" t="s">
        <v>129</v>
      </c>
    </row>
    <row r="805" spans="1:7">
      <c r="A805" s="22" t="s">
        <v>1592</v>
      </c>
      <c r="B805">
        <v>-0.62773162999999998</v>
      </c>
      <c r="C805">
        <v>4.3999999999999997E-2</v>
      </c>
      <c r="D805">
        <v>8.2000000000000003E-2</v>
      </c>
      <c r="E805" s="22" t="s">
        <v>1593</v>
      </c>
      <c r="F805" t="s">
        <v>1594</v>
      </c>
      <c r="G805" t="s">
        <v>129</v>
      </c>
    </row>
    <row r="806" spans="1:7">
      <c r="A806" s="22" t="s">
        <v>1595</v>
      </c>
      <c r="B806">
        <v>0.77158212199999998</v>
      </c>
      <c r="C806">
        <v>0.222</v>
      </c>
      <c r="D806">
        <v>0.157</v>
      </c>
      <c r="E806" s="22" t="s">
        <v>1596</v>
      </c>
      <c r="F806" t="s">
        <v>1597</v>
      </c>
      <c r="G806" t="s">
        <v>129</v>
      </c>
    </row>
    <row r="807" spans="1:7">
      <c r="A807" s="22" t="s">
        <v>1598</v>
      </c>
      <c r="B807">
        <v>-0.38817139099999998</v>
      </c>
      <c r="C807">
        <v>4.7E-2</v>
      </c>
      <c r="D807">
        <v>7.0999999999999994E-2</v>
      </c>
      <c r="E807">
        <v>0.45228564900000001</v>
      </c>
      <c r="F807" t="s">
        <v>1599</v>
      </c>
      <c r="G807" t="s">
        <v>129</v>
      </c>
    </row>
    <row r="808" spans="1:7">
      <c r="A808" s="22" t="s">
        <v>1600</v>
      </c>
      <c r="B808">
        <v>-0.46392650899999999</v>
      </c>
      <c r="C808">
        <v>3.9E-2</v>
      </c>
      <c r="D808">
        <v>6.8000000000000005E-2</v>
      </c>
      <c r="E808">
        <v>4.6170200000000003E-3</v>
      </c>
      <c r="F808" t="s">
        <v>1601</v>
      </c>
      <c r="G808" t="s">
        <v>129</v>
      </c>
    </row>
    <row r="809" spans="1:7">
      <c r="A809" s="22" t="s">
        <v>1602</v>
      </c>
      <c r="B809">
        <v>0.72968036999999997</v>
      </c>
      <c r="C809">
        <v>0.153</v>
      </c>
      <c r="D809">
        <v>0.11600000000000001</v>
      </c>
      <c r="E809">
        <v>3.0164891999999999E-2</v>
      </c>
      <c r="F809" t="s">
        <v>1603</v>
      </c>
      <c r="G809" t="s">
        <v>129</v>
      </c>
    </row>
    <row r="810" spans="1:7">
      <c r="A810" s="22" t="s">
        <v>1604</v>
      </c>
      <c r="B810">
        <v>1.419284859</v>
      </c>
      <c r="C810">
        <v>4.9000000000000002E-2</v>
      </c>
      <c r="D810">
        <v>2.4E-2</v>
      </c>
      <c r="E810">
        <v>2.23823E-4</v>
      </c>
      <c r="F810" t="s">
        <v>1605</v>
      </c>
      <c r="G810" t="s">
        <v>129</v>
      </c>
    </row>
    <row r="811" spans="1:7">
      <c r="A811">
        <v>4.7490800000000001E-4</v>
      </c>
      <c r="B811">
        <v>0.70695452400000003</v>
      </c>
      <c r="C811">
        <v>0.11</v>
      </c>
      <c r="D811">
        <v>8.6999999999999994E-2</v>
      </c>
      <c r="E811">
        <v>1</v>
      </c>
      <c r="F811" t="s">
        <v>1606</v>
      </c>
      <c r="G811" t="s">
        <v>129</v>
      </c>
    </row>
    <row r="812" spans="1:7">
      <c r="A812">
        <v>1.25585E-4</v>
      </c>
      <c r="B812">
        <v>3.088901393</v>
      </c>
      <c r="C812">
        <v>1.0999999999999999E-2</v>
      </c>
      <c r="D812">
        <v>3.0000000000000001E-3</v>
      </c>
      <c r="E812">
        <v>1</v>
      </c>
      <c r="F812" t="s">
        <v>1607</v>
      </c>
      <c r="G812" t="s">
        <v>129</v>
      </c>
    </row>
    <row r="813" spans="1:7">
      <c r="A813" s="22" t="s">
        <v>1608</v>
      </c>
      <c r="B813">
        <v>-2.2676554599999998</v>
      </c>
      <c r="C813">
        <v>1E-3</v>
      </c>
      <c r="D813">
        <v>1.0999999999999999E-2</v>
      </c>
      <c r="E813">
        <v>1.1027927E-2</v>
      </c>
      <c r="F813" t="s">
        <v>1609</v>
      </c>
      <c r="G813" t="s">
        <v>129</v>
      </c>
    </row>
    <row r="814" spans="1:7">
      <c r="A814" s="22" t="s">
        <v>1610</v>
      </c>
      <c r="B814">
        <v>-0.64319057099999999</v>
      </c>
      <c r="C814">
        <v>1.7000000000000001E-2</v>
      </c>
      <c r="D814">
        <v>3.2000000000000001E-2</v>
      </c>
      <c r="E814">
        <v>1</v>
      </c>
      <c r="F814" t="s">
        <v>1611</v>
      </c>
      <c r="G814" t="s">
        <v>129</v>
      </c>
    </row>
    <row r="815" spans="1:7">
      <c r="A815">
        <v>1.493442E-3</v>
      </c>
      <c r="B815">
        <v>-0.99736856900000004</v>
      </c>
      <c r="C815">
        <v>8.0000000000000002E-3</v>
      </c>
      <c r="D815">
        <v>1.7000000000000001E-2</v>
      </c>
      <c r="E815">
        <v>1</v>
      </c>
      <c r="F815" t="s">
        <v>1612</v>
      </c>
      <c r="G815" t="s">
        <v>129</v>
      </c>
    </row>
    <row r="816" spans="1:7">
      <c r="A816">
        <v>1.0239911000000001E-2</v>
      </c>
      <c r="B816">
        <v>0.67658517799999995</v>
      </c>
      <c r="C816">
        <v>7.1999999999999995E-2</v>
      </c>
      <c r="D816">
        <v>5.8000000000000003E-2</v>
      </c>
      <c r="E816">
        <v>1</v>
      </c>
      <c r="F816" t="s">
        <v>1613</v>
      </c>
      <c r="G816" t="s">
        <v>129</v>
      </c>
    </row>
    <row r="817" spans="1:7">
      <c r="A817" s="22" t="s">
        <v>1614</v>
      </c>
      <c r="B817">
        <v>-0.37771476599999998</v>
      </c>
      <c r="C817">
        <v>0.03</v>
      </c>
      <c r="D817">
        <v>4.9000000000000002E-2</v>
      </c>
      <c r="E817">
        <v>1</v>
      </c>
      <c r="F817" t="s">
        <v>1615</v>
      </c>
      <c r="G817" t="s">
        <v>129</v>
      </c>
    </row>
    <row r="818" spans="1:7">
      <c r="A818">
        <v>2.8536260000000001E-2</v>
      </c>
      <c r="B818">
        <v>-0.28984074100000001</v>
      </c>
      <c r="C818">
        <v>0.02</v>
      </c>
      <c r="D818">
        <v>2.8000000000000001E-2</v>
      </c>
      <c r="E818">
        <v>1</v>
      </c>
      <c r="F818" t="s">
        <v>1616</v>
      </c>
      <c r="G818" t="s">
        <v>129</v>
      </c>
    </row>
    <row r="819" spans="1:7">
      <c r="A819">
        <v>1.3466899999999999E-4</v>
      </c>
      <c r="B819">
        <v>-0.291596941</v>
      </c>
      <c r="C819">
        <v>1.7000000000000001E-2</v>
      </c>
      <c r="D819">
        <v>3.1E-2</v>
      </c>
      <c r="E819">
        <v>1</v>
      </c>
      <c r="F819" t="s">
        <v>1617</v>
      </c>
      <c r="G819" t="s">
        <v>129</v>
      </c>
    </row>
    <row r="820" spans="1:7">
      <c r="A820" s="22" t="s">
        <v>1618</v>
      </c>
      <c r="B820">
        <v>-0.68825430499999996</v>
      </c>
      <c r="C820">
        <v>7.0000000000000001E-3</v>
      </c>
      <c r="D820">
        <v>1.7999999999999999E-2</v>
      </c>
      <c r="E820">
        <v>1</v>
      </c>
      <c r="F820" t="s">
        <v>1619</v>
      </c>
      <c r="G820" t="s">
        <v>129</v>
      </c>
    </row>
    <row r="821" spans="1:7">
      <c r="A821">
        <v>6.2797600000000003E-4</v>
      </c>
      <c r="B821">
        <v>-0.41741578699999998</v>
      </c>
      <c r="C821">
        <v>8.0000000000000002E-3</v>
      </c>
      <c r="D821">
        <v>1.7000000000000001E-2</v>
      </c>
      <c r="E821">
        <v>1</v>
      </c>
      <c r="F821" t="s">
        <v>1620</v>
      </c>
      <c r="G821" t="s">
        <v>129</v>
      </c>
    </row>
    <row r="822" spans="1:7">
      <c r="A822">
        <v>1.0330199999999999E-3</v>
      </c>
      <c r="B822">
        <v>-0.34640675500000001</v>
      </c>
      <c r="C822">
        <v>1.2E-2</v>
      </c>
      <c r="D822">
        <v>2.1999999999999999E-2</v>
      </c>
      <c r="E822">
        <v>1</v>
      </c>
      <c r="F822" t="s">
        <v>1621</v>
      </c>
      <c r="G822" t="s">
        <v>129</v>
      </c>
    </row>
    <row r="823" spans="1:7">
      <c r="A823" s="22" t="s">
        <v>1622</v>
      </c>
      <c r="B823">
        <v>-0.40265668300000002</v>
      </c>
      <c r="C823">
        <v>7.0000000000000007E-2</v>
      </c>
      <c r="D823">
        <v>0.113</v>
      </c>
      <c r="E823" s="22" t="s">
        <v>1623</v>
      </c>
      <c r="F823" t="s">
        <v>1624</v>
      </c>
      <c r="G823" t="s">
        <v>129</v>
      </c>
    </row>
    <row r="824" spans="1:7">
      <c r="A824" s="22" t="s">
        <v>1625</v>
      </c>
      <c r="B824">
        <v>-0.81412028999999997</v>
      </c>
      <c r="C824">
        <v>4.5999999999999999E-2</v>
      </c>
      <c r="D824">
        <v>8.8999999999999996E-2</v>
      </c>
      <c r="E824" s="22" t="s">
        <v>1626</v>
      </c>
      <c r="F824" t="s">
        <v>1627</v>
      </c>
      <c r="G824" t="s">
        <v>129</v>
      </c>
    </row>
    <row r="825" spans="1:7">
      <c r="A825" s="22" t="s">
        <v>1628</v>
      </c>
      <c r="B825">
        <v>-0.33056268</v>
      </c>
      <c r="C825">
        <v>0.13400000000000001</v>
      </c>
      <c r="D825">
        <v>0.20499999999999999</v>
      </c>
      <c r="E825" s="22" t="s">
        <v>1629</v>
      </c>
      <c r="F825" t="s">
        <v>1630</v>
      </c>
      <c r="G825" t="s">
        <v>129</v>
      </c>
    </row>
    <row r="826" spans="1:7">
      <c r="A826">
        <v>8.2647310000000009E-3</v>
      </c>
      <c r="B826">
        <v>-0.91863005799999997</v>
      </c>
      <c r="C826">
        <v>5.0000000000000001E-3</v>
      </c>
      <c r="D826">
        <v>0.01</v>
      </c>
      <c r="E826">
        <v>1</v>
      </c>
      <c r="F826" t="s">
        <v>1631</v>
      </c>
      <c r="G826" t="s">
        <v>129</v>
      </c>
    </row>
    <row r="827" spans="1:7">
      <c r="A827">
        <v>1.4225395E-2</v>
      </c>
      <c r="B827">
        <v>-0.318026525</v>
      </c>
      <c r="C827">
        <v>3.9E-2</v>
      </c>
      <c r="D827">
        <v>5.1999999999999998E-2</v>
      </c>
      <c r="E827">
        <v>1</v>
      </c>
      <c r="F827" t="s">
        <v>1632</v>
      </c>
      <c r="G827" t="s">
        <v>129</v>
      </c>
    </row>
    <row r="828" spans="1:7">
      <c r="A828" s="22" t="s">
        <v>1633</v>
      </c>
      <c r="B828">
        <v>-0.28459695800000001</v>
      </c>
      <c r="C828">
        <v>8.5000000000000006E-2</v>
      </c>
      <c r="D828">
        <v>0.124</v>
      </c>
      <c r="E828">
        <v>9.1473909999999995E-3</v>
      </c>
      <c r="F828" t="s">
        <v>1634</v>
      </c>
      <c r="G828" t="s">
        <v>129</v>
      </c>
    </row>
    <row r="829" spans="1:7">
      <c r="A829" s="22" t="s">
        <v>1635</v>
      </c>
      <c r="B829">
        <v>-0.33342951500000001</v>
      </c>
      <c r="C829">
        <v>1.7999999999999999E-2</v>
      </c>
      <c r="D829">
        <v>3.6999999999999998E-2</v>
      </c>
      <c r="E829">
        <v>7.1017577999999998E-2</v>
      </c>
      <c r="F829" t="s">
        <v>1636</v>
      </c>
      <c r="G829" t="s">
        <v>129</v>
      </c>
    </row>
    <row r="830" spans="1:7">
      <c r="A830" s="22" t="s">
        <v>1637</v>
      </c>
      <c r="B830">
        <v>2.1995583600000002</v>
      </c>
      <c r="C830">
        <v>3.6999999999999998E-2</v>
      </c>
      <c r="D830">
        <v>7.0000000000000001E-3</v>
      </c>
      <c r="E830" s="22" t="s">
        <v>1638</v>
      </c>
      <c r="F830" t="s">
        <v>1639</v>
      </c>
      <c r="G830" t="s">
        <v>129</v>
      </c>
    </row>
    <row r="831" spans="1:7">
      <c r="A831">
        <v>1.0825128999999999E-2</v>
      </c>
      <c r="B831">
        <v>-0.36083020599999999</v>
      </c>
      <c r="C831">
        <v>1.6E-2</v>
      </c>
      <c r="D831">
        <v>2.5000000000000001E-2</v>
      </c>
      <c r="E831">
        <v>1</v>
      </c>
      <c r="F831" t="s">
        <v>1640</v>
      </c>
      <c r="G831" t="s">
        <v>129</v>
      </c>
    </row>
    <row r="832" spans="1:7">
      <c r="A832">
        <v>1.5039200000000001E-4</v>
      </c>
      <c r="B832">
        <v>-0.257722481</v>
      </c>
      <c r="C832">
        <v>3.2000000000000001E-2</v>
      </c>
      <c r="D832">
        <v>5.0999999999999997E-2</v>
      </c>
      <c r="E832">
        <v>1</v>
      </c>
      <c r="F832" t="s">
        <v>1641</v>
      </c>
      <c r="G832" t="s">
        <v>129</v>
      </c>
    </row>
    <row r="833" spans="1:7">
      <c r="A833" s="22" t="s">
        <v>1642</v>
      </c>
      <c r="B833">
        <v>-0.422719768</v>
      </c>
      <c r="C833">
        <v>4.3999999999999997E-2</v>
      </c>
      <c r="D833">
        <v>7.3999999999999996E-2</v>
      </c>
      <c r="E833">
        <v>4.631629E-3</v>
      </c>
      <c r="F833" t="s">
        <v>1643</v>
      </c>
      <c r="G833" t="s">
        <v>129</v>
      </c>
    </row>
    <row r="834" spans="1:7">
      <c r="A834" s="22" t="s">
        <v>1644</v>
      </c>
      <c r="B834">
        <v>1.3453913280000001</v>
      </c>
      <c r="C834">
        <v>5.6000000000000001E-2</v>
      </c>
      <c r="D834">
        <v>2.5999999999999999E-2</v>
      </c>
      <c r="E834" s="22" t="s">
        <v>1645</v>
      </c>
      <c r="F834" t="s">
        <v>1646</v>
      </c>
      <c r="G834" t="s">
        <v>129</v>
      </c>
    </row>
    <row r="835" spans="1:7">
      <c r="A835">
        <v>2.4551096000000001E-2</v>
      </c>
      <c r="B835">
        <v>-0.26229359800000002</v>
      </c>
      <c r="C835">
        <v>8.3000000000000004E-2</v>
      </c>
      <c r="D835">
        <v>9.9000000000000005E-2</v>
      </c>
      <c r="E835">
        <v>1</v>
      </c>
      <c r="F835" t="s">
        <v>1647</v>
      </c>
      <c r="G835" t="s">
        <v>129</v>
      </c>
    </row>
    <row r="836" spans="1:7">
      <c r="A836" s="22" t="s">
        <v>1648</v>
      </c>
      <c r="B836">
        <v>-0.41909559099999999</v>
      </c>
      <c r="C836">
        <v>4.1000000000000002E-2</v>
      </c>
      <c r="D836">
        <v>6.9000000000000006E-2</v>
      </c>
      <c r="E836">
        <v>6.9786850000000001E-3</v>
      </c>
      <c r="F836" t="s">
        <v>1649</v>
      </c>
      <c r="G836" t="s">
        <v>129</v>
      </c>
    </row>
    <row r="837" spans="1:7">
      <c r="A837">
        <v>7.5291159999999998E-3</v>
      </c>
      <c r="B837">
        <v>-0.35611052799999998</v>
      </c>
      <c r="C837">
        <v>3.5000000000000003E-2</v>
      </c>
      <c r="D837">
        <v>4.8000000000000001E-2</v>
      </c>
      <c r="E837">
        <v>1</v>
      </c>
      <c r="F837" t="s">
        <v>1650</v>
      </c>
      <c r="G837" t="s">
        <v>129</v>
      </c>
    </row>
    <row r="838" spans="1:7">
      <c r="A838" s="22" t="s">
        <v>1651</v>
      </c>
      <c r="B838">
        <v>-0.75516868299999995</v>
      </c>
      <c r="C838">
        <v>1.7000000000000001E-2</v>
      </c>
      <c r="D838">
        <v>3.1E-2</v>
      </c>
      <c r="E838">
        <v>1</v>
      </c>
      <c r="F838" t="s">
        <v>1652</v>
      </c>
      <c r="G838" t="s">
        <v>129</v>
      </c>
    </row>
    <row r="839" spans="1:7">
      <c r="A839">
        <v>2.8566399999999998E-4</v>
      </c>
      <c r="B839">
        <v>1.2127046079999999</v>
      </c>
      <c r="C839">
        <v>2.9000000000000001E-2</v>
      </c>
      <c r="D839">
        <v>1.6E-2</v>
      </c>
      <c r="E839">
        <v>1</v>
      </c>
      <c r="F839" t="s">
        <v>1653</v>
      </c>
      <c r="G839" t="s">
        <v>129</v>
      </c>
    </row>
    <row r="840" spans="1:7">
      <c r="A840" s="22" t="s">
        <v>1654</v>
      </c>
      <c r="B840">
        <v>-0.39139922599999999</v>
      </c>
      <c r="C840">
        <v>0.04</v>
      </c>
      <c r="D840">
        <v>6.9000000000000006E-2</v>
      </c>
      <c r="E840">
        <v>1.9159450000000001E-3</v>
      </c>
      <c r="F840" t="s">
        <v>1655</v>
      </c>
      <c r="G840" t="s">
        <v>129</v>
      </c>
    </row>
    <row r="841" spans="1:7">
      <c r="A841" s="22" t="s">
        <v>1656</v>
      </c>
      <c r="B841">
        <v>-0.51864872699999998</v>
      </c>
      <c r="C841">
        <v>3.6999999999999998E-2</v>
      </c>
      <c r="D841">
        <v>0.08</v>
      </c>
      <c r="E841" s="22" t="s">
        <v>1657</v>
      </c>
      <c r="F841" t="s">
        <v>1658</v>
      </c>
      <c r="G841" t="s">
        <v>129</v>
      </c>
    </row>
    <row r="842" spans="1:7">
      <c r="A842" s="22" t="s">
        <v>1659</v>
      </c>
      <c r="B842">
        <v>-2.0990272120000002</v>
      </c>
      <c r="C842">
        <v>4.2999999999999997E-2</v>
      </c>
      <c r="D842">
        <v>0.16500000000000001</v>
      </c>
      <c r="E842" s="22" t="s">
        <v>1660</v>
      </c>
      <c r="F842" t="s">
        <v>1661</v>
      </c>
      <c r="G842" t="s">
        <v>129</v>
      </c>
    </row>
    <row r="843" spans="1:7">
      <c r="A843" s="22" t="s">
        <v>1662</v>
      </c>
      <c r="B843">
        <v>-0.87313439000000004</v>
      </c>
      <c r="C843">
        <v>1.7000000000000001E-2</v>
      </c>
      <c r="D843">
        <v>3.7999999999999999E-2</v>
      </c>
      <c r="E843">
        <v>3.9347829999999999E-3</v>
      </c>
      <c r="F843" t="s">
        <v>1663</v>
      </c>
      <c r="G843" t="s">
        <v>129</v>
      </c>
    </row>
    <row r="844" spans="1:7">
      <c r="A844" s="22" t="s">
        <v>1664</v>
      </c>
      <c r="B844">
        <v>-0.32677860199999997</v>
      </c>
      <c r="C844">
        <v>6.8000000000000005E-2</v>
      </c>
      <c r="D844">
        <v>0.10100000000000001</v>
      </c>
      <c r="E844">
        <v>2.6400804999999999E-2</v>
      </c>
      <c r="F844" t="s">
        <v>1665</v>
      </c>
      <c r="G844" t="s">
        <v>129</v>
      </c>
    </row>
    <row r="845" spans="1:7">
      <c r="A845" s="22" t="s">
        <v>1666</v>
      </c>
      <c r="B845">
        <v>-0.43627995899999999</v>
      </c>
      <c r="C845">
        <v>8.5999999999999993E-2</v>
      </c>
      <c r="D845">
        <v>0.14699999999999999</v>
      </c>
      <c r="E845" s="22" t="s">
        <v>1667</v>
      </c>
      <c r="F845" t="s">
        <v>1668</v>
      </c>
      <c r="G845" t="s">
        <v>129</v>
      </c>
    </row>
    <row r="846" spans="1:7">
      <c r="A846" s="22" t="s">
        <v>1669</v>
      </c>
      <c r="B846">
        <v>-0.37301643299999998</v>
      </c>
      <c r="C846">
        <v>9.6000000000000002E-2</v>
      </c>
      <c r="D846">
        <v>0.183</v>
      </c>
      <c r="E846" s="22" t="s">
        <v>1670</v>
      </c>
      <c r="F846" t="s">
        <v>1671</v>
      </c>
      <c r="G846" t="s">
        <v>129</v>
      </c>
    </row>
    <row r="847" spans="1:7">
      <c r="A847" s="22" t="s">
        <v>1672</v>
      </c>
      <c r="B847">
        <v>-0.43018880399999998</v>
      </c>
      <c r="C847">
        <v>6.8000000000000005E-2</v>
      </c>
      <c r="D847">
        <v>0.13500000000000001</v>
      </c>
      <c r="E847" s="22" t="s">
        <v>1673</v>
      </c>
      <c r="F847" t="s">
        <v>1674</v>
      </c>
      <c r="G847" t="s">
        <v>129</v>
      </c>
    </row>
    <row r="848" spans="1:7">
      <c r="A848" s="22" t="s">
        <v>1675</v>
      </c>
      <c r="B848">
        <v>-0.57967147799999996</v>
      </c>
      <c r="C848">
        <v>1.7000000000000001E-2</v>
      </c>
      <c r="D848">
        <v>3.5000000000000003E-2</v>
      </c>
      <c r="E848">
        <v>0.100276833</v>
      </c>
      <c r="F848" t="s">
        <v>1676</v>
      </c>
      <c r="G848" t="s">
        <v>129</v>
      </c>
    </row>
    <row r="849" spans="1:7">
      <c r="A849" s="22" t="s">
        <v>1677</v>
      </c>
      <c r="B849">
        <v>-0.75333536999999995</v>
      </c>
      <c r="C849">
        <v>5.0000000000000001E-3</v>
      </c>
      <c r="D849">
        <v>1.7999999999999999E-2</v>
      </c>
      <c r="E849">
        <v>4.4000760000000002E-3</v>
      </c>
      <c r="F849" t="s">
        <v>1678</v>
      </c>
      <c r="G849" t="s">
        <v>129</v>
      </c>
    </row>
    <row r="850" spans="1:7">
      <c r="A850">
        <v>2.2513700000000001E-4</v>
      </c>
      <c r="B850">
        <v>-0.78053872599999996</v>
      </c>
      <c r="C850">
        <v>1.7000000000000001E-2</v>
      </c>
      <c r="D850">
        <v>3.1E-2</v>
      </c>
      <c r="E850">
        <v>1</v>
      </c>
      <c r="F850" t="s">
        <v>1679</v>
      </c>
      <c r="G850" t="s">
        <v>129</v>
      </c>
    </row>
    <row r="851" spans="1:7">
      <c r="A851">
        <v>1.182331E-3</v>
      </c>
      <c r="B851">
        <v>-0.90204848999999998</v>
      </c>
      <c r="C851">
        <v>4.0000000000000001E-3</v>
      </c>
      <c r="D851">
        <v>1.0999999999999999E-2</v>
      </c>
      <c r="E851">
        <v>1</v>
      </c>
      <c r="F851" t="s">
        <v>1680</v>
      </c>
      <c r="G851" t="s">
        <v>129</v>
      </c>
    </row>
    <row r="852" spans="1:7">
      <c r="A852">
        <v>1.1839190000000001E-3</v>
      </c>
      <c r="B852">
        <v>1.1050332490000001</v>
      </c>
      <c r="C852">
        <v>0.03</v>
      </c>
      <c r="D852">
        <v>1.7999999999999999E-2</v>
      </c>
      <c r="E852">
        <v>1</v>
      </c>
      <c r="F852" t="s">
        <v>1681</v>
      </c>
      <c r="G852" t="s">
        <v>129</v>
      </c>
    </row>
    <row r="853" spans="1:7">
      <c r="A853" s="22" t="s">
        <v>1682</v>
      </c>
      <c r="B853">
        <v>-0.806489923</v>
      </c>
      <c r="C853">
        <v>2.5999999999999999E-2</v>
      </c>
      <c r="D853">
        <v>4.4999999999999998E-2</v>
      </c>
      <c r="E853">
        <v>0.27186021399999999</v>
      </c>
      <c r="F853" t="s">
        <v>1683</v>
      </c>
      <c r="G853" t="s">
        <v>129</v>
      </c>
    </row>
    <row r="854" spans="1:7">
      <c r="A854" s="22" t="s">
        <v>1684</v>
      </c>
      <c r="B854">
        <v>0.43494139300000001</v>
      </c>
      <c r="C854">
        <v>0.38900000000000001</v>
      </c>
      <c r="D854">
        <v>0.35599999999999998</v>
      </c>
      <c r="E854">
        <v>3.1894229999999998E-3</v>
      </c>
      <c r="F854" t="s">
        <v>1685</v>
      </c>
      <c r="G854" t="s">
        <v>129</v>
      </c>
    </row>
    <row r="855" spans="1:7">
      <c r="A855" s="22" t="s">
        <v>1686</v>
      </c>
      <c r="B855">
        <v>-0.46279917799999998</v>
      </c>
      <c r="C855">
        <v>9.9000000000000005E-2</v>
      </c>
      <c r="D855">
        <v>0.14000000000000001</v>
      </c>
      <c r="E855">
        <v>5.6667410000000003E-3</v>
      </c>
      <c r="F855" t="s">
        <v>1687</v>
      </c>
      <c r="G855" t="s">
        <v>129</v>
      </c>
    </row>
    <row r="856" spans="1:7">
      <c r="A856" s="22" t="s">
        <v>1688</v>
      </c>
      <c r="B856">
        <v>-0.31530508200000001</v>
      </c>
      <c r="C856">
        <v>5.3999999999999999E-2</v>
      </c>
      <c r="D856">
        <v>8.3000000000000004E-2</v>
      </c>
      <c r="E856">
        <v>4.6263943000000002E-2</v>
      </c>
      <c r="F856" t="s">
        <v>1689</v>
      </c>
      <c r="G856" t="s">
        <v>129</v>
      </c>
    </row>
    <row r="857" spans="1:7">
      <c r="A857">
        <v>7.3646279999999998E-3</v>
      </c>
      <c r="B857">
        <v>-0.44610285300000002</v>
      </c>
      <c r="C857">
        <v>1.4999999999999999E-2</v>
      </c>
      <c r="D857">
        <v>2.4E-2</v>
      </c>
      <c r="E857">
        <v>1</v>
      </c>
      <c r="F857" t="s">
        <v>1690</v>
      </c>
      <c r="G857" t="s">
        <v>129</v>
      </c>
    </row>
    <row r="858" spans="1:7">
      <c r="A858">
        <v>3.8125810000000002E-3</v>
      </c>
      <c r="B858">
        <v>-0.37435421499999999</v>
      </c>
      <c r="C858">
        <v>2.1999999999999999E-2</v>
      </c>
      <c r="D858">
        <v>3.4000000000000002E-2</v>
      </c>
      <c r="E858">
        <v>1</v>
      </c>
      <c r="F858" t="s">
        <v>1691</v>
      </c>
      <c r="G858" t="s">
        <v>129</v>
      </c>
    </row>
    <row r="859" spans="1:7">
      <c r="A859" s="22" t="s">
        <v>1692</v>
      </c>
      <c r="B859">
        <v>-0.97231484300000004</v>
      </c>
      <c r="C859">
        <v>2.9000000000000001E-2</v>
      </c>
      <c r="D859">
        <v>6.0999999999999999E-2</v>
      </c>
      <c r="E859" s="22" t="s">
        <v>1693</v>
      </c>
      <c r="F859" t="s">
        <v>1694</v>
      </c>
      <c r="G859" t="s">
        <v>129</v>
      </c>
    </row>
    <row r="860" spans="1:7">
      <c r="A860" s="22" t="s">
        <v>1695</v>
      </c>
      <c r="B860">
        <v>0.75400724399999997</v>
      </c>
      <c r="C860">
        <v>0.17</v>
      </c>
      <c r="D860">
        <v>0.11600000000000001</v>
      </c>
      <c r="E860" s="22" t="s">
        <v>1696</v>
      </c>
      <c r="F860" t="s">
        <v>1697</v>
      </c>
      <c r="G860" t="s">
        <v>129</v>
      </c>
    </row>
    <row r="861" spans="1:7">
      <c r="A861" s="22" t="s">
        <v>1698</v>
      </c>
      <c r="B861">
        <v>-0.79707746099999999</v>
      </c>
      <c r="C861">
        <v>9.9000000000000005E-2</v>
      </c>
      <c r="D861">
        <v>0.191</v>
      </c>
      <c r="E861" s="22" t="s">
        <v>1699</v>
      </c>
      <c r="F861" t="s">
        <v>1700</v>
      </c>
      <c r="G861" t="s">
        <v>129</v>
      </c>
    </row>
    <row r="862" spans="1:7">
      <c r="A862">
        <v>1.8667525000000001E-2</v>
      </c>
      <c r="B862">
        <v>0.27307890299999998</v>
      </c>
      <c r="C862">
        <v>0.30499999999999999</v>
      </c>
      <c r="D862">
        <v>0.29199999999999998</v>
      </c>
      <c r="E862">
        <v>1</v>
      </c>
      <c r="F862" t="s">
        <v>1701</v>
      </c>
      <c r="G862" t="s">
        <v>129</v>
      </c>
    </row>
    <row r="863" spans="1:7">
      <c r="A863" s="22" t="s">
        <v>1702</v>
      </c>
      <c r="B863">
        <v>-0.66261157900000001</v>
      </c>
      <c r="C863">
        <v>4.1000000000000002E-2</v>
      </c>
      <c r="D863">
        <v>7.9000000000000001E-2</v>
      </c>
      <c r="E863" s="22" t="s">
        <v>1703</v>
      </c>
      <c r="F863" t="s">
        <v>1704</v>
      </c>
      <c r="G863" t="s">
        <v>129</v>
      </c>
    </row>
    <row r="864" spans="1:7">
      <c r="A864" s="22" t="s">
        <v>1705</v>
      </c>
      <c r="B864">
        <v>-0.328063349</v>
      </c>
      <c r="C864">
        <v>0.10299999999999999</v>
      </c>
      <c r="D864">
        <v>0.16800000000000001</v>
      </c>
      <c r="E864" s="22" t="s">
        <v>1706</v>
      </c>
      <c r="F864" t="s">
        <v>1707</v>
      </c>
      <c r="G864" t="s">
        <v>129</v>
      </c>
    </row>
    <row r="865" spans="1:7">
      <c r="A865" s="22" t="s">
        <v>1708</v>
      </c>
      <c r="B865">
        <v>-0.64210379900000003</v>
      </c>
      <c r="C865">
        <v>0.05</v>
      </c>
      <c r="D865">
        <v>8.8999999999999996E-2</v>
      </c>
      <c r="E865" s="22" t="s">
        <v>1709</v>
      </c>
      <c r="F865" t="s">
        <v>1710</v>
      </c>
      <c r="G865" t="s">
        <v>129</v>
      </c>
    </row>
    <row r="866" spans="1:7">
      <c r="A866" s="22" t="s">
        <v>1711</v>
      </c>
      <c r="B866">
        <v>0.29353791099999998</v>
      </c>
      <c r="C866">
        <v>0.59799999999999998</v>
      </c>
      <c r="D866">
        <v>0.58499999999999996</v>
      </c>
      <c r="E866">
        <v>1.12602E-4</v>
      </c>
      <c r="F866" t="s">
        <v>1712</v>
      </c>
      <c r="G866" t="s">
        <v>129</v>
      </c>
    </row>
    <row r="867" spans="1:7">
      <c r="A867" s="22" t="s">
        <v>1713</v>
      </c>
      <c r="B867">
        <v>-0.39014869899999999</v>
      </c>
      <c r="C867">
        <v>9.1999999999999998E-2</v>
      </c>
      <c r="D867">
        <v>0.13700000000000001</v>
      </c>
      <c r="E867">
        <v>2.2577299999999999E-4</v>
      </c>
      <c r="F867" t="s">
        <v>1714</v>
      </c>
      <c r="G867" t="s">
        <v>129</v>
      </c>
    </row>
    <row r="868" spans="1:7">
      <c r="A868">
        <v>2.4249446000000001E-2</v>
      </c>
      <c r="B868">
        <v>0.70156609599999997</v>
      </c>
      <c r="C868">
        <v>6.8000000000000005E-2</v>
      </c>
      <c r="D868">
        <v>5.6000000000000001E-2</v>
      </c>
      <c r="E868">
        <v>1</v>
      </c>
      <c r="F868" t="s">
        <v>1715</v>
      </c>
      <c r="G868" t="s">
        <v>129</v>
      </c>
    </row>
    <row r="869" spans="1:7">
      <c r="A869" s="22" t="s">
        <v>1716</v>
      </c>
      <c r="B869">
        <v>-2.4883277009999998</v>
      </c>
      <c r="C869">
        <v>3.0000000000000001E-3</v>
      </c>
      <c r="D869">
        <v>1.6E-2</v>
      </c>
      <c r="E869">
        <v>1.2307299999999999E-4</v>
      </c>
      <c r="F869" t="s">
        <v>1717</v>
      </c>
      <c r="G869" t="s">
        <v>129</v>
      </c>
    </row>
    <row r="870" spans="1:7">
      <c r="A870" s="22" t="s">
        <v>1718</v>
      </c>
      <c r="B870">
        <v>-2.27143417</v>
      </c>
      <c r="C870">
        <v>1.2999999999999999E-2</v>
      </c>
      <c r="D870">
        <v>3.5999999999999997E-2</v>
      </c>
      <c r="E870" s="22" t="s">
        <v>1719</v>
      </c>
      <c r="F870" t="s">
        <v>1720</v>
      </c>
      <c r="G870" t="s">
        <v>129</v>
      </c>
    </row>
    <row r="871" spans="1:7">
      <c r="A871" s="22" t="s">
        <v>1721</v>
      </c>
      <c r="B871">
        <v>-0.87269015400000005</v>
      </c>
      <c r="C871">
        <v>1.7000000000000001E-2</v>
      </c>
      <c r="D871">
        <v>3.7999999999999999E-2</v>
      </c>
      <c r="E871">
        <v>1.2087650000000001E-3</v>
      </c>
      <c r="F871" t="s">
        <v>1722</v>
      </c>
      <c r="G871" t="s">
        <v>129</v>
      </c>
    </row>
    <row r="872" spans="1:7">
      <c r="A872" s="22" t="s">
        <v>1723</v>
      </c>
      <c r="B872">
        <v>-0.67102151200000004</v>
      </c>
      <c r="C872">
        <v>1.4E-2</v>
      </c>
      <c r="D872">
        <v>2.8000000000000001E-2</v>
      </c>
      <c r="E872">
        <v>1</v>
      </c>
      <c r="F872" t="s">
        <v>1724</v>
      </c>
      <c r="G872" t="s">
        <v>129</v>
      </c>
    </row>
    <row r="873" spans="1:7">
      <c r="A873" s="22" t="s">
        <v>1725</v>
      </c>
      <c r="B873">
        <v>-0.38314475399999998</v>
      </c>
      <c r="C873">
        <v>0.114</v>
      </c>
      <c r="D873">
        <v>0.183</v>
      </c>
      <c r="E873" s="22" t="s">
        <v>1726</v>
      </c>
      <c r="F873" t="s">
        <v>1727</v>
      </c>
      <c r="G873" t="s">
        <v>129</v>
      </c>
    </row>
    <row r="874" spans="1:7">
      <c r="A874" s="22" t="s">
        <v>1728</v>
      </c>
      <c r="B874">
        <v>-0.36306475599999999</v>
      </c>
      <c r="C874">
        <v>3.2000000000000001E-2</v>
      </c>
      <c r="D874">
        <v>5.7000000000000002E-2</v>
      </c>
      <c r="E874">
        <v>2.0207586E-2</v>
      </c>
      <c r="F874" t="s">
        <v>1729</v>
      </c>
      <c r="G874" t="s">
        <v>129</v>
      </c>
    </row>
    <row r="875" spans="1:7">
      <c r="A875" s="22" t="s">
        <v>1730</v>
      </c>
      <c r="B875">
        <v>0.79518299400000003</v>
      </c>
      <c r="C875">
        <v>0.309</v>
      </c>
      <c r="D875">
        <v>0.252</v>
      </c>
      <c r="E875" s="22" t="s">
        <v>1731</v>
      </c>
      <c r="F875" t="s">
        <v>1732</v>
      </c>
      <c r="G875" t="s">
        <v>129</v>
      </c>
    </row>
    <row r="876" spans="1:7">
      <c r="A876">
        <v>3.9164899999999999E-3</v>
      </c>
      <c r="B876">
        <v>-0.37684141700000001</v>
      </c>
      <c r="C876">
        <v>3.1E-2</v>
      </c>
      <c r="D876">
        <v>4.3999999999999997E-2</v>
      </c>
      <c r="E876">
        <v>1</v>
      </c>
      <c r="F876" t="s">
        <v>1733</v>
      </c>
      <c r="G876" t="s">
        <v>129</v>
      </c>
    </row>
    <row r="877" spans="1:7">
      <c r="A877" s="22" t="s">
        <v>1734</v>
      </c>
      <c r="B877">
        <v>1.352129025</v>
      </c>
      <c r="C877">
        <v>9.8000000000000004E-2</v>
      </c>
      <c r="D877">
        <v>5.7000000000000002E-2</v>
      </c>
      <c r="E877" s="22" t="s">
        <v>1735</v>
      </c>
      <c r="F877" t="s">
        <v>1736</v>
      </c>
      <c r="G877" t="s">
        <v>129</v>
      </c>
    </row>
    <row r="878" spans="1:7">
      <c r="A878" s="22" t="s">
        <v>1737</v>
      </c>
      <c r="B878">
        <v>-0.78967699800000002</v>
      </c>
      <c r="C878">
        <v>2.5999999999999999E-2</v>
      </c>
      <c r="D878">
        <v>5.2999999999999999E-2</v>
      </c>
      <c r="E878" s="22" t="s">
        <v>1738</v>
      </c>
      <c r="F878" t="s">
        <v>1739</v>
      </c>
      <c r="G878" t="s">
        <v>129</v>
      </c>
    </row>
    <row r="879" spans="1:7">
      <c r="A879" s="22" t="s">
        <v>1740</v>
      </c>
      <c r="B879">
        <v>-1.0890992289999999</v>
      </c>
      <c r="C879">
        <v>1.4999999999999999E-2</v>
      </c>
      <c r="D879">
        <v>3.9E-2</v>
      </c>
      <c r="E879" s="22" t="s">
        <v>1741</v>
      </c>
      <c r="F879" t="s">
        <v>1742</v>
      </c>
      <c r="G879" t="s">
        <v>129</v>
      </c>
    </row>
    <row r="880" spans="1:7">
      <c r="A880">
        <v>1.5658950000000001E-3</v>
      </c>
      <c r="B880">
        <v>-0.48878848899999999</v>
      </c>
      <c r="C880">
        <v>2.9000000000000001E-2</v>
      </c>
      <c r="D880">
        <v>4.2999999999999997E-2</v>
      </c>
      <c r="E880">
        <v>1</v>
      </c>
      <c r="F880" t="s">
        <v>1743</v>
      </c>
      <c r="G880" t="s">
        <v>129</v>
      </c>
    </row>
    <row r="881" spans="1:7">
      <c r="A881">
        <v>2.5691310000000001E-3</v>
      </c>
      <c r="B881">
        <v>-0.46897592300000002</v>
      </c>
      <c r="C881">
        <v>1.6E-2</v>
      </c>
      <c r="D881">
        <v>2.5999999999999999E-2</v>
      </c>
      <c r="E881">
        <v>1</v>
      </c>
      <c r="F881" t="s">
        <v>1744</v>
      </c>
      <c r="G881" t="s">
        <v>129</v>
      </c>
    </row>
    <row r="882" spans="1:7">
      <c r="A882">
        <v>1.3011000000000001E-4</v>
      </c>
      <c r="B882">
        <v>-0.28492823</v>
      </c>
      <c r="C882">
        <v>4.1000000000000002E-2</v>
      </c>
      <c r="D882">
        <v>6.2E-2</v>
      </c>
      <c r="E882">
        <v>1</v>
      </c>
      <c r="F882" t="s">
        <v>1745</v>
      </c>
      <c r="G882" t="s">
        <v>129</v>
      </c>
    </row>
    <row r="883" spans="1:7">
      <c r="A883">
        <v>1.0582980000000001E-2</v>
      </c>
      <c r="B883">
        <v>-0.39931668399999998</v>
      </c>
      <c r="C883">
        <v>1.2999999999999999E-2</v>
      </c>
      <c r="D883">
        <v>0.02</v>
      </c>
      <c r="E883">
        <v>1</v>
      </c>
      <c r="F883" t="s">
        <v>1746</v>
      </c>
      <c r="G883" t="s">
        <v>129</v>
      </c>
    </row>
    <row r="884" spans="1:7">
      <c r="A884">
        <v>3.0396659999999999E-3</v>
      </c>
      <c r="B884">
        <v>-0.64817944999999999</v>
      </c>
      <c r="C884">
        <v>1.4E-2</v>
      </c>
      <c r="D884">
        <v>2.3E-2</v>
      </c>
      <c r="E884">
        <v>1</v>
      </c>
      <c r="F884" t="s">
        <v>1747</v>
      </c>
      <c r="G884" t="s">
        <v>129</v>
      </c>
    </row>
    <row r="885" spans="1:7">
      <c r="A885" s="22" t="s">
        <v>1748</v>
      </c>
      <c r="B885">
        <v>-0.86982939599999998</v>
      </c>
      <c r="C885">
        <v>0.02</v>
      </c>
      <c r="D885">
        <v>4.9000000000000002E-2</v>
      </c>
      <c r="E885" s="22" t="s">
        <v>1749</v>
      </c>
      <c r="F885" t="s">
        <v>1750</v>
      </c>
      <c r="G885" t="s">
        <v>129</v>
      </c>
    </row>
    <row r="886" spans="1:7">
      <c r="A886" s="22" t="s">
        <v>1751</v>
      </c>
      <c r="B886">
        <v>1.092399661</v>
      </c>
      <c r="C886">
        <v>4.4999999999999998E-2</v>
      </c>
      <c r="D886">
        <v>2.7E-2</v>
      </c>
      <c r="E886">
        <v>0.64530475300000001</v>
      </c>
      <c r="F886" t="s">
        <v>1752</v>
      </c>
      <c r="G886" t="s">
        <v>129</v>
      </c>
    </row>
    <row r="887" spans="1:7">
      <c r="A887">
        <v>3.3632576999999997E-2</v>
      </c>
      <c r="B887">
        <v>-0.48531184300000002</v>
      </c>
      <c r="C887">
        <v>1.0999999999999999E-2</v>
      </c>
      <c r="D887">
        <v>1.6E-2</v>
      </c>
      <c r="E887">
        <v>1</v>
      </c>
      <c r="F887" t="s">
        <v>1753</v>
      </c>
      <c r="G887" t="s">
        <v>129</v>
      </c>
    </row>
    <row r="888" spans="1:7">
      <c r="A888" s="22" t="s">
        <v>1754</v>
      </c>
      <c r="B888">
        <v>0.50968831000000003</v>
      </c>
      <c r="C888">
        <v>0.47399999999999998</v>
      </c>
      <c r="D888">
        <v>0.45300000000000001</v>
      </c>
      <c r="E888">
        <v>2.8597463E-2</v>
      </c>
      <c r="F888" t="s">
        <v>1755</v>
      </c>
      <c r="G888" t="s">
        <v>129</v>
      </c>
    </row>
    <row r="889" spans="1:7">
      <c r="A889" s="22" t="s">
        <v>1756</v>
      </c>
      <c r="B889">
        <v>0.91738430699999995</v>
      </c>
      <c r="C889">
        <v>0.33700000000000002</v>
      </c>
      <c r="D889">
        <v>0.29899999999999999</v>
      </c>
      <c r="E889">
        <v>2.4639699999999998E-4</v>
      </c>
      <c r="F889" t="s">
        <v>1757</v>
      </c>
      <c r="G889" t="s">
        <v>129</v>
      </c>
    </row>
    <row r="890" spans="1:7">
      <c r="A890" s="22" t="s">
        <v>1758</v>
      </c>
      <c r="B890">
        <v>-0.37022872000000001</v>
      </c>
      <c r="C890">
        <v>3.7999999999999999E-2</v>
      </c>
      <c r="D890">
        <v>6.7000000000000004E-2</v>
      </c>
      <c r="E890">
        <v>2.9846009999999999E-3</v>
      </c>
      <c r="F890" t="s">
        <v>1759</v>
      </c>
      <c r="G890" t="s">
        <v>129</v>
      </c>
    </row>
    <row r="891" spans="1:7">
      <c r="A891" s="22" t="s">
        <v>1760</v>
      </c>
      <c r="B891">
        <v>-0.39835206899999998</v>
      </c>
      <c r="C891">
        <v>0.56599999999999995</v>
      </c>
      <c r="D891">
        <v>0.67</v>
      </c>
      <c r="E891" s="22" t="s">
        <v>1761</v>
      </c>
      <c r="F891" t="s">
        <v>1762</v>
      </c>
      <c r="G891" t="s">
        <v>129</v>
      </c>
    </row>
    <row r="892" spans="1:7">
      <c r="A892" s="22" t="s">
        <v>1763</v>
      </c>
      <c r="B892">
        <v>-0.28044276800000001</v>
      </c>
      <c r="C892">
        <v>3.6999999999999998E-2</v>
      </c>
      <c r="D892">
        <v>6.0999999999999999E-2</v>
      </c>
      <c r="E892">
        <v>0.125929291</v>
      </c>
      <c r="F892" t="s">
        <v>1764</v>
      </c>
      <c r="G892" t="s">
        <v>129</v>
      </c>
    </row>
    <row r="893" spans="1:7">
      <c r="A893" s="22" t="s">
        <v>1765</v>
      </c>
      <c r="B893">
        <v>-0.663066139</v>
      </c>
      <c r="C893">
        <v>2.7E-2</v>
      </c>
      <c r="D893">
        <v>5.0999999999999997E-2</v>
      </c>
      <c r="E893">
        <v>1.7405712E-2</v>
      </c>
      <c r="F893" t="s">
        <v>1766</v>
      </c>
      <c r="G893" t="s">
        <v>129</v>
      </c>
    </row>
    <row r="894" spans="1:7">
      <c r="A894" s="22" t="s">
        <v>1767</v>
      </c>
      <c r="B894">
        <v>-0.29264710399999999</v>
      </c>
      <c r="C894">
        <v>8.8999999999999996E-2</v>
      </c>
      <c r="D894">
        <v>0.124</v>
      </c>
      <c r="E894">
        <v>0.12613211399999999</v>
      </c>
      <c r="F894" t="s">
        <v>1768</v>
      </c>
      <c r="G894" t="s">
        <v>129</v>
      </c>
    </row>
    <row r="895" spans="1:7">
      <c r="A895">
        <v>2.4215227999999998E-2</v>
      </c>
      <c r="B895">
        <v>-0.48098996199999999</v>
      </c>
      <c r="C895">
        <v>1.2999999999999999E-2</v>
      </c>
      <c r="D895">
        <v>0.02</v>
      </c>
      <c r="E895">
        <v>1</v>
      </c>
      <c r="F895" t="s">
        <v>1769</v>
      </c>
      <c r="G895" t="s">
        <v>129</v>
      </c>
    </row>
    <row r="896" spans="1:7">
      <c r="A896">
        <v>1.2074455E-2</v>
      </c>
      <c r="B896">
        <v>0.42028937700000002</v>
      </c>
      <c r="C896">
        <v>0.01</v>
      </c>
      <c r="D896">
        <v>1.7000000000000001E-2</v>
      </c>
      <c r="E896">
        <v>1</v>
      </c>
      <c r="F896" t="s">
        <v>1770</v>
      </c>
      <c r="G896" t="s">
        <v>129</v>
      </c>
    </row>
    <row r="897" spans="1:7">
      <c r="A897" s="22" t="s">
        <v>1771</v>
      </c>
      <c r="B897">
        <v>-0.42730295200000001</v>
      </c>
      <c r="C897">
        <v>0.151</v>
      </c>
      <c r="D897">
        <v>0.23200000000000001</v>
      </c>
      <c r="E897" s="22" t="s">
        <v>1772</v>
      </c>
      <c r="F897" t="s">
        <v>1773</v>
      </c>
      <c r="G897" t="s">
        <v>129</v>
      </c>
    </row>
    <row r="898" spans="1:7">
      <c r="A898">
        <v>3.4527894000000003E-2</v>
      </c>
      <c r="B898">
        <v>-0.403684875</v>
      </c>
      <c r="C898">
        <v>1.7000000000000001E-2</v>
      </c>
      <c r="D898">
        <v>2.5000000000000001E-2</v>
      </c>
      <c r="E898">
        <v>1</v>
      </c>
      <c r="F898" t="s">
        <v>1774</v>
      </c>
      <c r="G898" t="s">
        <v>129</v>
      </c>
    </row>
    <row r="899" spans="1:7">
      <c r="A899">
        <v>4.7253083000000001E-2</v>
      </c>
      <c r="B899">
        <v>0.83050743999999999</v>
      </c>
      <c r="C899">
        <v>1.2E-2</v>
      </c>
      <c r="D899">
        <v>7.0000000000000001E-3</v>
      </c>
      <c r="E899">
        <v>1</v>
      </c>
      <c r="F899" t="s">
        <v>1775</v>
      </c>
      <c r="G899" t="s">
        <v>129</v>
      </c>
    </row>
    <row r="900" spans="1:7">
      <c r="A900">
        <v>1.0645999999999999E-4</v>
      </c>
      <c r="B900">
        <v>-0.30392395700000002</v>
      </c>
      <c r="C900">
        <v>1.4999999999999999E-2</v>
      </c>
      <c r="D900">
        <v>2.9000000000000001E-2</v>
      </c>
      <c r="E900">
        <v>1</v>
      </c>
      <c r="F900" t="s">
        <v>1776</v>
      </c>
      <c r="G900" t="s">
        <v>129</v>
      </c>
    </row>
    <row r="901" spans="1:7">
      <c r="A901">
        <v>3.1715699999999999E-4</v>
      </c>
      <c r="B901">
        <v>-0.70500929999999995</v>
      </c>
      <c r="C901">
        <v>0.01</v>
      </c>
      <c r="D901">
        <v>2.1000000000000001E-2</v>
      </c>
      <c r="E901">
        <v>1</v>
      </c>
      <c r="F901" t="s">
        <v>1777</v>
      </c>
      <c r="G901" t="s">
        <v>129</v>
      </c>
    </row>
    <row r="902" spans="1:7">
      <c r="A902" s="22" t="s">
        <v>1778</v>
      </c>
      <c r="B902">
        <v>-1.829840184</v>
      </c>
      <c r="C902">
        <v>5.0000000000000001E-3</v>
      </c>
      <c r="D902">
        <v>1.6E-2</v>
      </c>
      <c r="E902">
        <v>4.8637811000000003E-2</v>
      </c>
      <c r="F902" t="s">
        <v>1779</v>
      </c>
      <c r="G902" t="s">
        <v>129</v>
      </c>
    </row>
    <row r="903" spans="1:7">
      <c r="A903" s="22" t="s">
        <v>1780</v>
      </c>
      <c r="B903">
        <v>-0.39464928399999999</v>
      </c>
      <c r="C903">
        <v>6.2E-2</v>
      </c>
      <c r="D903">
        <v>8.8999999999999996E-2</v>
      </c>
      <c r="E903">
        <v>0.62684867899999996</v>
      </c>
      <c r="F903" t="s">
        <v>1781</v>
      </c>
      <c r="G903" t="s">
        <v>129</v>
      </c>
    </row>
    <row r="904" spans="1:7">
      <c r="A904">
        <v>1.7116760000000001E-3</v>
      </c>
      <c r="B904">
        <v>0.53543148299999999</v>
      </c>
      <c r="C904">
        <v>0.20399999999999999</v>
      </c>
      <c r="D904">
        <v>0.18099999999999999</v>
      </c>
      <c r="E904">
        <v>1</v>
      </c>
      <c r="F904" t="s">
        <v>1782</v>
      </c>
      <c r="G904" t="s">
        <v>129</v>
      </c>
    </row>
    <row r="905" spans="1:7">
      <c r="A905">
        <v>1.8950709999999999E-3</v>
      </c>
      <c r="B905">
        <v>-0.28948240600000003</v>
      </c>
      <c r="C905">
        <v>1.9E-2</v>
      </c>
      <c r="D905">
        <v>0.03</v>
      </c>
      <c r="E905">
        <v>1</v>
      </c>
      <c r="F905" t="s">
        <v>1783</v>
      </c>
      <c r="G905" t="s">
        <v>129</v>
      </c>
    </row>
    <row r="906" spans="1:7">
      <c r="A906">
        <v>1.6113321E-2</v>
      </c>
      <c r="B906">
        <v>-0.52693588999999996</v>
      </c>
      <c r="C906">
        <v>8.9999999999999993E-3</v>
      </c>
      <c r="D906">
        <v>1.4999999999999999E-2</v>
      </c>
      <c r="E906">
        <v>1</v>
      </c>
      <c r="F906" t="s">
        <v>1784</v>
      </c>
      <c r="G906" t="s">
        <v>129</v>
      </c>
    </row>
    <row r="907" spans="1:7">
      <c r="A907" s="22" t="s">
        <v>1785</v>
      </c>
      <c r="B907">
        <v>-0.98581012599999995</v>
      </c>
      <c r="C907">
        <v>2.7E-2</v>
      </c>
      <c r="D907">
        <v>6.0999999999999999E-2</v>
      </c>
      <c r="E907" s="22" t="s">
        <v>1786</v>
      </c>
      <c r="F907" t="s">
        <v>1787</v>
      </c>
      <c r="G907" t="s">
        <v>129</v>
      </c>
    </row>
    <row r="908" spans="1:7">
      <c r="A908">
        <v>6.5995599999999995E-4</v>
      </c>
      <c r="B908">
        <v>0.38599956800000002</v>
      </c>
      <c r="C908">
        <v>0.34699999999999998</v>
      </c>
      <c r="D908">
        <v>0.32400000000000001</v>
      </c>
      <c r="E908">
        <v>1</v>
      </c>
      <c r="F908" t="s">
        <v>1788</v>
      </c>
      <c r="G908" t="s">
        <v>129</v>
      </c>
    </row>
    <row r="909" spans="1:7">
      <c r="A909" s="22" t="s">
        <v>1789</v>
      </c>
      <c r="B909">
        <v>-0.74570689700000004</v>
      </c>
      <c r="C909">
        <v>4.0000000000000001E-3</v>
      </c>
      <c r="D909">
        <v>1.2999999999999999E-2</v>
      </c>
      <c r="E909">
        <v>1</v>
      </c>
      <c r="F909" t="s">
        <v>1790</v>
      </c>
      <c r="G909" t="s">
        <v>129</v>
      </c>
    </row>
    <row r="910" spans="1:7">
      <c r="A910" s="22" t="s">
        <v>1791</v>
      </c>
      <c r="B910">
        <v>-0.37249886500000001</v>
      </c>
      <c r="C910">
        <v>2.7E-2</v>
      </c>
      <c r="D910">
        <v>4.7E-2</v>
      </c>
      <c r="E910">
        <v>0.367674218</v>
      </c>
      <c r="F910" t="s">
        <v>1792</v>
      </c>
      <c r="G910" t="s">
        <v>129</v>
      </c>
    </row>
    <row r="911" spans="1:7">
      <c r="A911" s="22" t="s">
        <v>1793</v>
      </c>
      <c r="B911">
        <v>-0.83630083499999996</v>
      </c>
      <c r="C911">
        <v>1.6E-2</v>
      </c>
      <c r="D911">
        <v>3.2000000000000001E-2</v>
      </c>
      <c r="E911">
        <v>0.46760627999999999</v>
      </c>
      <c r="F911" t="s">
        <v>1794</v>
      </c>
      <c r="G911" t="s">
        <v>129</v>
      </c>
    </row>
    <row r="912" spans="1:7">
      <c r="A912" s="22" t="s">
        <v>1795</v>
      </c>
      <c r="B912">
        <v>1.029397009</v>
      </c>
      <c r="C912">
        <v>5.5E-2</v>
      </c>
      <c r="D912">
        <v>3.5000000000000003E-2</v>
      </c>
      <c r="E912">
        <v>0.85707382300000001</v>
      </c>
      <c r="F912" t="s">
        <v>1796</v>
      </c>
      <c r="G912" t="s">
        <v>129</v>
      </c>
    </row>
    <row r="913" spans="1:7">
      <c r="A913" s="22" t="s">
        <v>1797</v>
      </c>
      <c r="B913">
        <v>-1.210493322</v>
      </c>
      <c r="C913">
        <v>1.0999999999999999E-2</v>
      </c>
      <c r="D913">
        <v>2.8000000000000001E-2</v>
      </c>
      <c r="E913">
        <v>1.5893420000000001E-3</v>
      </c>
      <c r="F913" t="s">
        <v>1798</v>
      </c>
      <c r="G913" t="s">
        <v>129</v>
      </c>
    </row>
    <row r="914" spans="1:7">
      <c r="A914">
        <v>2.4250826999999999E-2</v>
      </c>
      <c r="B914">
        <v>-0.265773916</v>
      </c>
      <c r="C914">
        <v>7.0000000000000001E-3</v>
      </c>
      <c r="D914">
        <v>1.2E-2</v>
      </c>
      <c r="E914">
        <v>1</v>
      </c>
      <c r="F914" t="s">
        <v>1799</v>
      </c>
      <c r="G914" t="s">
        <v>129</v>
      </c>
    </row>
    <row r="915" spans="1:7">
      <c r="A915">
        <v>5.9762599999999997E-4</v>
      </c>
      <c r="B915">
        <v>-0.44453822599999998</v>
      </c>
      <c r="C915">
        <v>1.9E-2</v>
      </c>
      <c r="D915">
        <v>3.2000000000000001E-2</v>
      </c>
      <c r="E915">
        <v>1</v>
      </c>
      <c r="F915" t="s">
        <v>1800</v>
      </c>
      <c r="G915" t="s">
        <v>129</v>
      </c>
    </row>
    <row r="916" spans="1:7">
      <c r="A916">
        <v>7.8700099999999995E-4</v>
      </c>
      <c r="B916">
        <v>-0.35855051500000001</v>
      </c>
      <c r="C916">
        <v>4.4999999999999998E-2</v>
      </c>
      <c r="D916">
        <v>6.4000000000000001E-2</v>
      </c>
      <c r="E916">
        <v>1</v>
      </c>
      <c r="F916" t="s">
        <v>1801</v>
      </c>
      <c r="G916" t="s">
        <v>129</v>
      </c>
    </row>
    <row r="917" spans="1:7">
      <c r="A917">
        <v>1.1448455999999999E-2</v>
      </c>
      <c r="B917">
        <v>-0.37339972100000002</v>
      </c>
      <c r="C917">
        <v>4.1000000000000002E-2</v>
      </c>
      <c r="D917">
        <v>5.3999999999999999E-2</v>
      </c>
      <c r="E917">
        <v>1</v>
      </c>
      <c r="F917" t="s">
        <v>1802</v>
      </c>
      <c r="G917" t="s">
        <v>129</v>
      </c>
    </row>
    <row r="918" spans="1:7">
      <c r="A918">
        <v>1.8678100000000001E-4</v>
      </c>
      <c r="B918">
        <v>0.64490515100000001</v>
      </c>
      <c r="C918">
        <v>0.25900000000000001</v>
      </c>
      <c r="D918">
        <v>0.23300000000000001</v>
      </c>
      <c r="E918">
        <v>1</v>
      </c>
      <c r="F918" t="s">
        <v>1803</v>
      </c>
      <c r="G918" t="s">
        <v>129</v>
      </c>
    </row>
    <row r="919" spans="1:7">
      <c r="A919" s="22" t="s">
        <v>1804</v>
      </c>
      <c r="B919">
        <v>-0.27062975299999997</v>
      </c>
      <c r="C919">
        <v>3.1E-2</v>
      </c>
      <c r="D919">
        <v>5.7000000000000002E-2</v>
      </c>
      <c r="E919">
        <v>2.4253199999999999E-3</v>
      </c>
      <c r="F919" t="s">
        <v>1805</v>
      </c>
      <c r="G919" t="s">
        <v>129</v>
      </c>
    </row>
    <row r="920" spans="1:7">
      <c r="A920" s="22" t="s">
        <v>1806</v>
      </c>
      <c r="B920">
        <v>-0.94546549099999999</v>
      </c>
      <c r="C920">
        <v>3.1E-2</v>
      </c>
      <c r="D920">
        <v>6.6000000000000003E-2</v>
      </c>
      <c r="E920" s="22" t="s">
        <v>1807</v>
      </c>
      <c r="F920" t="s">
        <v>1808</v>
      </c>
      <c r="G920" t="s">
        <v>129</v>
      </c>
    </row>
    <row r="921" spans="1:7">
      <c r="A921" s="22" t="s">
        <v>1809</v>
      </c>
      <c r="B921">
        <v>-0.47378416400000001</v>
      </c>
      <c r="C921">
        <v>2.9000000000000001E-2</v>
      </c>
      <c r="D921">
        <v>5.5E-2</v>
      </c>
      <c r="E921">
        <v>2.4274700000000001E-3</v>
      </c>
      <c r="F921" t="s">
        <v>1810</v>
      </c>
      <c r="G921" t="s">
        <v>129</v>
      </c>
    </row>
    <row r="922" spans="1:7">
      <c r="A922">
        <v>3.6906299999999999E-4</v>
      </c>
      <c r="B922">
        <v>0.37673712199999998</v>
      </c>
      <c r="C922">
        <v>0.42699999999999999</v>
      </c>
      <c r="D922">
        <v>0.41</v>
      </c>
      <c r="E922">
        <v>1</v>
      </c>
      <c r="F922" t="s">
        <v>1811</v>
      </c>
      <c r="G922" t="s">
        <v>129</v>
      </c>
    </row>
    <row r="923" spans="1:7">
      <c r="A923" s="22" t="s">
        <v>1812</v>
      </c>
      <c r="B923">
        <v>-1.5077538779999999</v>
      </c>
      <c r="C923">
        <v>6.0000000000000001E-3</v>
      </c>
      <c r="D923">
        <v>0.03</v>
      </c>
      <c r="E923" s="22" t="s">
        <v>1813</v>
      </c>
      <c r="F923" t="s">
        <v>1814</v>
      </c>
      <c r="G923" t="s">
        <v>129</v>
      </c>
    </row>
    <row r="924" spans="1:7">
      <c r="A924" s="22" t="s">
        <v>1815</v>
      </c>
      <c r="B924">
        <v>-0.99463057600000004</v>
      </c>
      <c r="C924">
        <v>7.0000000000000001E-3</v>
      </c>
      <c r="D924">
        <v>2.7E-2</v>
      </c>
      <c r="E924" s="22" t="s">
        <v>1816</v>
      </c>
      <c r="F924" t="s">
        <v>1817</v>
      </c>
      <c r="G924" t="s">
        <v>129</v>
      </c>
    </row>
    <row r="925" spans="1:7">
      <c r="A925">
        <v>2.8297407E-2</v>
      </c>
      <c r="B925">
        <v>-0.31220833599999998</v>
      </c>
      <c r="C925">
        <v>1.2999999999999999E-2</v>
      </c>
      <c r="D925">
        <v>0.02</v>
      </c>
      <c r="E925">
        <v>1</v>
      </c>
      <c r="F925" t="s">
        <v>1818</v>
      </c>
      <c r="G925" t="s">
        <v>129</v>
      </c>
    </row>
    <row r="926" spans="1:7">
      <c r="A926">
        <v>4.6732499999999999E-4</v>
      </c>
      <c r="B926">
        <v>1.9424480749999999</v>
      </c>
      <c r="C926">
        <v>1.4E-2</v>
      </c>
      <c r="D926">
        <v>6.0000000000000001E-3</v>
      </c>
      <c r="E926">
        <v>1</v>
      </c>
      <c r="F926" t="s">
        <v>1819</v>
      </c>
      <c r="G926" t="s">
        <v>129</v>
      </c>
    </row>
    <row r="927" spans="1:7">
      <c r="A927">
        <v>5.0666560000000001E-3</v>
      </c>
      <c r="B927">
        <v>0.87363547600000002</v>
      </c>
      <c r="C927">
        <v>3.4000000000000002E-2</v>
      </c>
      <c r="D927">
        <v>2.3E-2</v>
      </c>
      <c r="E927">
        <v>1</v>
      </c>
      <c r="F927" t="s">
        <v>1820</v>
      </c>
      <c r="G927" t="s">
        <v>129</v>
      </c>
    </row>
    <row r="928" spans="1:7">
      <c r="A928">
        <v>3.7996216999999999E-2</v>
      </c>
      <c r="B928">
        <v>-0.330822112</v>
      </c>
      <c r="C928">
        <v>2.1000000000000001E-2</v>
      </c>
      <c r="D928">
        <v>2.9000000000000001E-2</v>
      </c>
      <c r="E928">
        <v>1</v>
      </c>
      <c r="F928" t="s">
        <v>1821</v>
      </c>
      <c r="G928" t="s">
        <v>129</v>
      </c>
    </row>
    <row r="929" spans="1:7">
      <c r="A929" s="22" t="s">
        <v>1822</v>
      </c>
      <c r="B929">
        <v>1.2303085949999999</v>
      </c>
      <c r="C929">
        <v>9.2999999999999999E-2</v>
      </c>
      <c r="D929">
        <v>0.05</v>
      </c>
      <c r="E929" s="22" t="s">
        <v>1823</v>
      </c>
      <c r="F929" t="s">
        <v>1824</v>
      </c>
      <c r="G929" t="s">
        <v>129</v>
      </c>
    </row>
    <row r="930" spans="1:7">
      <c r="A930" s="22" t="s">
        <v>1825</v>
      </c>
      <c r="B930">
        <v>-1.8755411930000001</v>
      </c>
      <c r="C930">
        <v>7.0000000000000001E-3</v>
      </c>
      <c r="D930">
        <v>0.03</v>
      </c>
      <c r="E930" s="22" t="s">
        <v>1826</v>
      </c>
      <c r="F930" t="s">
        <v>1827</v>
      </c>
      <c r="G930" t="s">
        <v>129</v>
      </c>
    </row>
    <row r="931" spans="1:7">
      <c r="A931" s="22" t="s">
        <v>1828</v>
      </c>
      <c r="B931">
        <v>0.8907159</v>
      </c>
      <c r="C931">
        <v>0.18</v>
      </c>
      <c r="D931">
        <v>0.115</v>
      </c>
      <c r="E931" s="22" t="s">
        <v>1829</v>
      </c>
      <c r="F931" t="s">
        <v>1830</v>
      </c>
      <c r="G931" t="s">
        <v>129</v>
      </c>
    </row>
    <row r="932" spans="1:7">
      <c r="A932" s="22" t="s">
        <v>1831</v>
      </c>
      <c r="B932">
        <v>1.6947241420000001</v>
      </c>
      <c r="C932">
        <v>3.9E-2</v>
      </c>
      <c r="D932">
        <v>1.7999999999999999E-2</v>
      </c>
      <c r="E932">
        <v>6.4866700000000002E-4</v>
      </c>
      <c r="F932" t="s">
        <v>1832</v>
      </c>
      <c r="G932" t="s">
        <v>129</v>
      </c>
    </row>
    <row r="933" spans="1:7">
      <c r="A933">
        <v>1.743299E-3</v>
      </c>
      <c r="B933">
        <v>-0.63101721600000005</v>
      </c>
      <c r="C933">
        <v>1.0999999999999999E-2</v>
      </c>
      <c r="D933">
        <v>0.02</v>
      </c>
      <c r="E933">
        <v>1</v>
      </c>
      <c r="F933" t="s">
        <v>1833</v>
      </c>
      <c r="G933" t="s">
        <v>129</v>
      </c>
    </row>
    <row r="934" spans="1:7">
      <c r="A934" s="22" t="s">
        <v>1834</v>
      </c>
      <c r="B934">
        <v>-0.348369969</v>
      </c>
      <c r="C934">
        <v>0.14599999999999999</v>
      </c>
      <c r="D934">
        <v>0.214</v>
      </c>
      <c r="E934" s="22" t="s">
        <v>1835</v>
      </c>
      <c r="F934" t="s">
        <v>1836</v>
      </c>
      <c r="G934" t="s">
        <v>129</v>
      </c>
    </row>
    <row r="935" spans="1:7">
      <c r="A935" s="22" t="s">
        <v>1837</v>
      </c>
      <c r="B935">
        <v>-1.8069979089999999</v>
      </c>
      <c r="C935">
        <v>4.0000000000000001E-3</v>
      </c>
      <c r="D935">
        <v>1.2E-2</v>
      </c>
      <c r="E935">
        <v>1</v>
      </c>
      <c r="F935" t="s">
        <v>1838</v>
      </c>
      <c r="G935" t="s">
        <v>129</v>
      </c>
    </row>
    <row r="936" spans="1:7">
      <c r="A936">
        <v>1.9931758000000001E-2</v>
      </c>
      <c r="B936">
        <v>-0.46110151300000002</v>
      </c>
      <c r="C936">
        <v>2.5999999999999999E-2</v>
      </c>
      <c r="D936">
        <v>3.5999999999999997E-2</v>
      </c>
      <c r="E936">
        <v>1</v>
      </c>
      <c r="F936" t="s">
        <v>1839</v>
      </c>
      <c r="G936" t="s">
        <v>129</v>
      </c>
    </row>
    <row r="937" spans="1:7">
      <c r="A937">
        <v>1.2144509E-2</v>
      </c>
      <c r="B937">
        <v>-0.26057351699999998</v>
      </c>
      <c r="C937">
        <v>2.1000000000000001E-2</v>
      </c>
      <c r="D937">
        <v>3.1E-2</v>
      </c>
      <c r="E937">
        <v>1</v>
      </c>
      <c r="F937" t="s">
        <v>1840</v>
      </c>
      <c r="G937" t="s">
        <v>129</v>
      </c>
    </row>
    <row r="938" spans="1:7">
      <c r="A938" s="22" t="s">
        <v>1841</v>
      </c>
      <c r="B938">
        <v>0.66861699600000002</v>
      </c>
      <c r="C938">
        <v>0.122</v>
      </c>
      <c r="D938">
        <v>9.4E-2</v>
      </c>
      <c r="E938">
        <v>1</v>
      </c>
      <c r="F938" t="s">
        <v>1842</v>
      </c>
      <c r="G938" t="s">
        <v>129</v>
      </c>
    </row>
    <row r="939" spans="1:7">
      <c r="A939" s="22" t="s">
        <v>1843</v>
      </c>
      <c r="B939">
        <v>4.7261084860000002</v>
      </c>
      <c r="C939">
        <v>3.3000000000000002E-2</v>
      </c>
      <c r="D939">
        <v>1E-3</v>
      </c>
      <c r="E939" s="22" t="s">
        <v>1844</v>
      </c>
      <c r="F939" t="s">
        <v>1845</v>
      </c>
      <c r="G939" t="s">
        <v>129</v>
      </c>
    </row>
    <row r="940" spans="1:7">
      <c r="A940">
        <v>3.3241120999999998E-2</v>
      </c>
      <c r="B940">
        <v>-0.31943040700000003</v>
      </c>
      <c r="C940">
        <v>1.4999999999999999E-2</v>
      </c>
      <c r="D940">
        <v>2.1999999999999999E-2</v>
      </c>
      <c r="E940">
        <v>1</v>
      </c>
      <c r="F940" t="s">
        <v>1846</v>
      </c>
      <c r="G940" t="s">
        <v>129</v>
      </c>
    </row>
    <row r="941" spans="1:7">
      <c r="A941" s="22" t="s">
        <v>1847</v>
      </c>
      <c r="B941">
        <v>-0.92626399999999998</v>
      </c>
      <c r="C941">
        <v>8.9999999999999993E-3</v>
      </c>
      <c r="D941">
        <v>2.1000000000000001E-2</v>
      </c>
      <c r="E941">
        <v>0.49440810600000001</v>
      </c>
      <c r="F941" t="s">
        <v>1848</v>
      </c>
      <c r="G941" t="s">
        <v>129</v>
      </c>
    </row>
    <row r="942" spans="1:7">
      <c r="A942">
        <v>2.8894369999999999E-3</v>
      </c>
      <c r="B942">
        <v>0.71254110400000004</v>
      </c>
      <c r="C942">
        <v>6.7000000000000004E-2</v>
      </c>
      <c r="D942">
        <v>5.0999999999999997E-2</v>
      </c>
      <c r="E942">
        <v>1</v>
      </c>
      <c r="F942" t="s">
        <v>1849</v>
      </c>
      <c r="G942" t="s">
        <v>129</v>
      </c>
    </row>
    <row r="943" spans="1:7">
      <c r="A943" s="22" t="s">
        <v>1850</v>
      </c>
      <c r="B943">
        <v>-0.42186915400000002</v>
      </c>
      <c r="C943">
        <v>3.6999999999999998E-2</v>
      </c>
      <c r="D943">
        <v>6.0999999999999999E-2</v>
      </c>
      <c r="E943">
        <v>0.10297296</v>
      </c>
      <c r="F943" t="s">
        <v>1851</v>
      </c>
      <c r="G943" t="s">
        <v>129</v>
      </c>
    </row>
    <row r="944" spans="1:7">
      <c r="A944" s="22" t="s">
        <v>1852</v>
      </c>
      <c r="B944">
        <v>1.472810269</v>
      </c>
      <c r="C944">
        <v>2.7E-2</v>
      </c>
      <c r="D944">
        <v>1.4E-2</v>
      </c>
      <c r="E944">
        <v>0.81484118699999997</v>
      </c>
      <c r="F944" t="s">
        <v>1853</v>
      </c>
      <c r="G944" t="s">
        <v>129</v>
      </c>
    </row>
    <row r="945" spans="1:7">
      <c r="A945">
        <v>3.7156406000000003E-2</v>
      </c>
      <c r="B945">
        <v>0.92881477999999995</v>
      </c>
      <c r="C945">
        <v>2.9000000000000001E-2</v>
      </c>
      <c r="D945">
        <v>2.1000000000000001E-2</v>
      </c>
      <c r="E945">
        <v>1</v>
      </c>
      <c r="F945" t="s">
        <v>1854</v>
      </c>
      <c r="G945" t="s">
        <v>129</v>
      </c>
    </row>
    <row r="946" spans="1:7">
      <c r="A946">
        <v>1.5765000000000001E-4</v>
      </c>
      <c r="B946">
        <v>-0.31496113199999998</v>
      </c>
      <c r="C946">
        <v>1.4999999999999999E-2</v>
      </c>
      <c r="D946">
        <v>2.8000000000000001E-2</v>
      </c>
      <c r="E946">
        <v>1</v>
      </c>
      <c r="F946" t="s">
        <v>1855</v>
      </c>
      <c r="G946" t="s">
        <v>129</v>
      </c>
    </row>
    <row r="947" spans="1:7">
      <c r="A947">
        <v>1.656657E-3</v>
      </c>
      <c r="B947">
        <v>-0.54702548799999995</v>
      </c>
      <c r="C947">
        <v>4.0000000000000001E-3</v>
      </c>
      <c r="D947">
        <v>0.01</v>
      </c>
      <c r="E947">
        <v>1</v>
      </c>
      <c r="F947" t="s">
        <v>1856</v>
      </c>
      <c r="G947" t="s">
        <v>129</v>
      </c>
    </row>
    <row r="948" spans="1:7">
      <c r="A948">
        <v>1.3642453000000001E-2</v>
      </c>
      <c r="B948">
        <v>-0.272282776</v>
      </c>
      <c r="C948">
        <v>2.9000000000000001E-2</v>
      </c>
      <c r="D948">
        <v>0.04</v>
      </c>
      <c r="E948">
        <v>1</v>
      </c>
      <c r="F948" t="s">
        <v>1857</v>
      </c>
      <c r="G948" t="s">
        <v>129</v>
      </c>
    </row>
    <row r="949" spans="1:7">
      <c r="A949">
        <v>1.9346832000000001E-2</v>
      </c>
      <c r="B949">
        <v>-0.67832358999999998</v>
      </c>
      <c r="C949">
        <v>6.0000000000000001E-3</v>
      </c>
      <c r="D949">
        <v>1.0999999999999999E-2</v>
      </c>
      <c r="E949">
        <v>1</v>
      </c>
      <c r="F949" t="s">
        <v>1858</v>
      </c>
      <c r="G949" t="s">
        <v>129</v>
      </c>
    </row>
    <row r="950" spans="1:7">
      <c r="A950" s="22" t="s">
        <v>1859</v>
      </c>
      <c r="B950">
        <v>-0.96425323900000004</v>
      </c>
      <c r="C950">
        <v>8.9999999999999993E-3</v>
      </c>
      <c r="D950">
        <v>2.3E-2</v>
      </c>
      <c r="E950">
        <v>1.8985592999999999E-2</v>
      </c>
      <c r="F950" t="s">
        <v>1860</v>
      </c>
      <c r="G950" t="s">
        <v>129</v>
      </c>
    </row>
    <row r="951" spans="1:7">
      <c r="A951">
        <v>2.6482760000000002E-3</v>
      </c>
      <c r="B951">
        <v>-0.52428658900000003</v>
      </c>
      <c r="C951">
        <v>0.02</v>
      </c>
      <c r="D951">
        <v>3.2000000000000001E-2</v>
      </c>
      <c r="E951">
        <v>1</v>
      </c>
      <c r="F951" t="s">
        <v>1861</v>
      </c>
      <c r="G951" t="s">
        <v>129</v>
      </c>
    </row>
    <row r="952" spans="1:7">
      <c r="A952" s="22" t="s">
        <v>1862</v>
      </c>
      <c r="B952">
        <v>0.82078984499999996</v>
      </c>
      <c r="C952">
        <v>0.13700000000000001</v>
      </c>
      <c r="D952">
        <v>9.8000000000000004E-2</v>
      </c>
      <c r="E952">
        <v>1.9050510000000001E-3</v>
      </c>
      <c r="F952" t="s">
        <v>1863</v>
      </c>
      <c r="G952" t="s">
        <v>129</v>
      </c>
    </row>
    <row r="953" spans="1:7">
      <c r="A953">
        <v>1.8472410000000002E-2</v>
      </c>
      <c r="B953">
        <v>-0.58580155599999995</v>
      </c>
      <c r="C953">
        <v>0.01</v>
      </c>
      <c r="D953">
        <v>1.6E-2</v>
      </c>
      <c r="E953">
        <v>1</v>
      </c>
      <c r="F953" t="s">
        <v>1864</v>
      </c>
      <c r="G953" t="s">
        <v>129</v>
      </c>
    </row>
    <row r="954" spans="1:7">
      <c r="A954">
        <v>4.1367648999999999E-2</v>
      </c>
      <c r="B954">
        <v>-0.742196199</v>
      </c>
      <c r="C954">
        <v>5.0000000000000001E-3</v>
      </c>
      <c r="D954">
        <v>0.01</v>
      </c>
      <c r="E954">
        <v>1</v>
      </c>
      <c r="F954" t="s">
        <v>1865</v>
      </c>
      <c r="G954" t="s">
        <v>129</v>
      </c>
    </row>
    <row r="955" spans="1:7">
      <c r="A955">
        <v>1.6908E-4</v>
      </c>
      <c r="B955">
        <v>1.045738346</v>
      </c>
      <c r="C955">
        <v>4.1000000000000002E-2</v>
      </c>
      <c r="D955">
        <v>2.5999999999999999E-2</v>
      </c>
      <c r="E955">
        <v>1</v>
      </c>
      <c r="F955" t="s">
        <v>1866</v>
      </c>
      <c r="G955" t="s">
        <v>129</v>
      </c>
    </row>
    <row r="956" spans="1:7">
      <c r="A956" s="22" t="s">
        <v>1867</v>
      </c>
      <c r="B956">
        <v>-1.9045458630000001</v>
      </c>
      <c r="C956">
        <v>2.1999999999999999E-2</v>
      </c>
      <c r="D956">
        <v>7.0999999999999994E-2</v>
      </c>
      <c r="E956" s="22" t="s">
        <v>1868</v>
      </c>
      <c r="F956" t="s">
        <v>1869</v>
      </c>
      <c r="G956" t="s">
        <v>129</v>
      </c>
    </row>
    <row r="957" spans="1:7">
      <c r="A957" s="22" t="s">
        <v>1870</v>
      </c>
      <c r="B957">
        <v>1.76460876</v>
      </c>
      <c r="C957">
        <v>8.8999999999999996E-2</v>
      </c>
      <c r="D957">
        <v>5.0999999999999997E-2</v>
      </c>
      <c r="E957" s="22" t="s">
        <v>1871</v>
      </c>
      <c r="F957" t="s">
        <v>1872</v>
      </c>
      <c r="G957" t="s">
        <v>129</v>
      </c>
    </row>
    <row r="958" spans="1:7">
      <c r="A958">
        <v>1.6744421999999998E-2</v>
      </c>
      <c r="B958">
        <v>1.2285796410000001</v>
      </c>
      <c r="C958">
        <v>1.4999999999999999E-2</v>
      </c>
      <c r="D958">
        <v>8.9999999999999993E-3</v>
      </c>
      <c r="E958">
        <v>1</v>
      </c>
      <c r="F958" t="s">
        <v>1873</v>
      </c>
      <c r="G958" t="s">
        <v>129</v>
      </c>
    </row>
    <row r="959" spans="1:7">
      <c r="A959">
        <v>1.5243036E-2</v>
      </c>
      <c r="B959">
        <v>-0.57624062799999998</v>
      </c>
      <c r="C959">
        <v>1.4999999999999999E-2</v>
      </c>
      <c r="D959">
        <v>2.1999999999999999E-2</v>
      </c>
      <c r="E959">
        <v>1</v>
      </c>
      <c r="F959" t="s">
        <v>1874</v>
      </c>
      <c r="G959" t="s">
        <v>129</v>
      </c>
    </row>
    <row r="960" spans="1:7">
      <c r="A960">
        <v>2.7955882000000001E-2</v>
      </c>
      <c r="B960">
        <v>-0.64595624200000001</v>
      </c>
      <c r="C960">
        <v>5.0000000000000001E-3</v>
      </c>
      <c r="D960">
        <v>0.01</v>
      </c>
      <c r="E960">
        <v>1</v>
      </c>
      <c r="F960" t="s">
        <v>1875</v>
      </c>
      <c r="G960" t="s">
        <v>129</v>
      </c>
    </row>
    <row r="961" spans="1:7">
      <c r="A961" s="22" t="s">
        <v>1876</v>
      </c>
      <c r="B961">
        <v>-0.31116596400000002</v>
      </c>
      <c r="C961">
        <v>0.217</v>
      </c>
      <c r="D961">
        <v>0.29499999999999998</v>
      </c>
      <c r="E961" s="22" t="s">
        <v>1877</v>
      </c>
      <c r="F961" t="s">
        <v>1878</v>
      </c>
      <c r="G961" t="s">
        <v>129</v>
      </c>
    </row>
    <row r="962" spans="1:7">
      <c r="A962">
        <v>6.0102699999999998E-3</v>
      </c>
      <c r="B962">
        <v>-0.32409879000000003</v>
      </c>
      <c r="C962">
        <v>1.2E-2</v>
      </c>
      <c r="D962">
        <v>2.1000000000000001E-2</v>
      </c>
      <c r="E962">
        <v>1</v>
      </c>
      <c r="F962" t="s">
        <v>1879</v>
      </c>
      <c r="G962" t="s">
        <v>129</v>
      </c>
    </row>
    <row r="963" spans="1:7">
      <c r="A963" s="22" t="s">
        <v>1880</v>
      </c>
      <c r="B963">
        <v>-1.6155947770000001</v>
      </c>
      <c r="C963">
        <v>0.04</v>
      </c>
      <c r="D963">
        <v>9.5000000000000001E-2</v>
      </c>
      <c r="E963" s="22" t="s">
        <v>1881</v>
      </c>
      <c r="F963" t="s">
        <v>1882</v>
      </c>
      <c r="G963" t="s">
        <v>129</v>
      </c>
    </row>
    <row r="964" spans="1:7">
      <c r="A964" s="22" t="s">
        <v>1883</v>
      </c>
      <c r="B964">
        <v>-0.48945941900000001</v>
      </c>
      <c r="C964">
        <v>8.9999999999999993E-3</v>
      </c>
      <c r="D964">
        <v>2.1000000000000001E-2</v>
      </c>
      <c r="E964">
        <v>0.27285383800000002</v>
      </c>
      <c r="F964" t="s">
        <v>1884</v>
      </c>
      <c r="G964" t="s">
        <v>129</v>
      </c>
    </row>
    <row r="965" spans="1:7">
      <c r="A965" s="22" t="s">
        <v>1885</v>
      </c>
      <c r="B965">
        <v>-0.86000577600000006</v>
      </c>
      <c r="C965">
        <v>1.6E-2</v>
      </c>
      <c r="D965">
        <v>4.5999999999999999E-2</v>
      </c>
      <c r="E965" s="22" t="s">
        <v>1886</v>
      </c>
      <c r="F965" t="s">
        <v>1887</v>
      </c>
      <c r="G965" t="s">
        <v>129</v>
      </c>
    </row>
    <row r="966" spans="1:7">
      <c r="A966" s="22" t="s">
        <v>1888</v>
      </c>
      <c r="B966">
        <v>-1.1464071440000001</v>
      </c>
      <c r="C966">
        <v>3.0000000000000001E-3</v>
      </c>
      <c r="D966">
        <v>1.2999999999999999E-2</v>
      </c>
      <c r="E966">
        <v>0.127073408</v>
      </c>
      <c r="F966" t="s">
        <v>1889</v>
      </c>
      <c r="G966" t="s">
        <v>129</v>
      </c>
    </row>
    <row r="967" spans="1:7">
      <c r="A967" s="22" t="s">
        <v>1890</v>
      </c>
      <c r="B967">
        <v>-1.4349468009999999</v>
      </c>
      <c r="C967">
        <v>2E-3</v>
      </c>
      <c r="D967">
        <v>1.0999999999999999E-2</v>
      </c>
      <c r="E967">
        <v>8.7312551000000002E-2</v>
      </c>
      <c r="F967" t="s">
        <v>1891</v>
      </c>
      <c r="G967" t="s">
        <v>129</v>
      </c>
    </row>
    <row r="968" spans="1:7">
      <c r="A968" s="22" t="s">
        <v>1892</v>
      </c>
      <c r="B968">
        <v>-0.37056623</v>
      </c>
      <c r="C968">
        <v>1.7999999999999999E-2</v>
      </c>
      <c r="D968">
        <v>3.5000000000000003E-2</v>
      </c>
      <c r="E968">
        <v>0.239949988</v>
      </c>
      <c r="F968" t="s">
        <v>1893</v>
      </c>
      <c r="G968" t="s">
        <v>129</v>
      </c>
    </row>
    <row r="969" spans="1:7">
      <c r="A969">
        <v>6.6091209999999999E-3</v>
      </c>
      <c r="B969">
        <v>-0.71156012599999996</v>
      </c>
      <c r="C969">
        <v>8.9999999999999993E-3</v>
      </c>
      <c r="D969">
        <v>1.6E-2</v>
      </c>
      <c r="E969">
        <v>1</v>
      </c>
      <c r="F969" t="s">
        <v>1894</v>
      </c>
      <c r="G969" t="s">
        <v>129</v>
      </c>
    </row>
    <row r="970" spans="1:7">
      <c r="A970" s="22" t="s">
        <v>1895</v>
      </c>
      <c r="B970">
        <v>-0.31542577500000002</v>
      </c>
      <c r="C970">
        <v>9.2999999999999999E-2</v>
      </c>
      <c r="D970">
        <v>0.13800000000000001</v>
      </c>
      <c r="E970">
        <v>2.7040899999999999E-4</v>
      </c>
      <c r="F970" t="s">
        <v>1896</v>
      </c>
      <c r="G970" t="s">
        <v>129</v>
      </c>
    </row>
    <row r="971" spans="1:7">
      <c r="A971">
        <v>3.7974352000000003E-2</v>
      </c>
      <c r="B971">
        <v>-0.26310779200000001</v>
      </c>
      <c r="C971">
        <v>2.9000000000000001E-2</v>
      </c>
      <c r="D971">
        <v>3.7999999999999999E-2</v>
      </c>
      <c r="E971">
        <v>1</v>
      </c>
      <c r="F971" t="s">
        <v>1897</v>
      </c>
      <c r="G971" t="s">
        <v>129</v>
      </c>
    </row>
    <row r="972" spans="1:7">
      <c r="A972" s="22" t="s">
        <v>1898</v>
      </c>
      <c r="B972">
        <v>-3.5159396940000001</v>
      </c>
      <c r="C972">
        <v>1E-3</v>
      </c>
      <c r="D972">
        <v>1.0999999999999999E-2</v>
      </c>
      <c r="E972">
        <v>1.7550065E-2</v>
      </c>
      <c r="F972" t="s">
        <v>1899</v>
      </c>
      <c r="G972" t="s">
        <v>129</v>
      </c>
    </row>
    <row r="973" spans="1:7">
      <c r="A973">
        <v>1.8604079999999999E-2</v>
      </c>
      <c r="B973">
        <v>-0.550861041</v>
      </c>
      <c r="C973">
        <v>2.1000000000000001E-2</v>
      </c>
      <c r="D973">
        <v>0.03</v>
      </c>
      <c r="E973">
        <v>1</v>
      </c>
      <c r="F973" t="s">
        <v>1900</v>
      </c>
      <c r="G973" t="s">
        <v>129</v>
      </c>
    </row>
    <row r="974" spans="1:7">
      <c r="A974">
        <v>1.371134E-3</v>
      </c>
      <c r="B974">
        <v>-0.48047547800000001</v>
      </c>
      <c r="C974">
        <v>0.111</v>
      </c>
      <c r="D974">
        <v>0.13600000000000001</v>
      </c>
      <c r="E974">
        <v>1</v>
      </c>
      <c r="F974" t="s">
        <v>1901</v>
      </c>
      <c r="G974" t="s">
        <v>129</v>
      </c>
    </row>
    <row r="975" spans="1:7">
      <c r="A975" s="22" t="s">
        <v>1902</v>
      </c>
      <c r="B975">
        <v>-2.8024872169999999</v>
      </c>
      <c r="C975">
        <v>3.0000000000000001E-3</v>
      </c>
      <c r="D975">
        <v>1.6E-2</v>
      </c>
      <c r="E975">
        <v>1.9392199999999999E-4</v>
      </c>
      <c r="F975" t="s">
        <v>1903</v>
      </c>
      <c r="G975" t="s">
        <v>129</v>
      </c>
    </row>
    <row r="976" spans="1:7">
      <c r="A976" s="22" t="s">
        <v>1904</v>
      </c>
      <c r="B976">
        <v>-0.99582569200000004</v>
      </c>
      <c r="C976">
        <v>1.4E-2</v>
      </c>
      <c r="D976">
        <v>3.1E-2</v>
      </c>
      <c r="E976">
        <v>1.8293920000000002E-2</v>
      </c>
      <c r="F976" t="s">
        <v>1905</v>
      </c>
      <c r="G976" t="s">
        <v>129</v>
      </c>
    </row>
    <row r="977" spans="1:7">
      <c r="A977">
        <v>2.2014819999999998E-3</v>
      </c>
      <c r="B977">
        <v>-0.39465705000000001</v>
      </c>
      <c r="C977">
        <v>1.2999999999999999E-2</v>
      </c>
      <c r="D977">
        <v>2.3E-2</v>
      </c>
      <c r="E977">
        <v>1</v>
      </c>
      <c r="F977" t="s">
        <v>1906</v>
      </c>
      <c r="G977" t="s">
        <v>129</v>
      </c>
    </row>
    <row r="978" spans="1:7">
      <c r="A978">
        <v>5.2349809999999997E-3</v>
      </c>
      <c r="B978">
        <v>-0.30441776700000001</v>
      </c>
      <c r="C978">
        <v>7.0000000000000001E-3</v>
      </c>
      <c r="D978">
        <v>1.4E-2</v>
      </c>
      <c r="E978">
        <v>1</v>
      </c>
      <c r="F978" t="s">
        <v>1907</v>
      </c>
      <c r="G978" t="s">
        <v>129</v>
      </c>
    </row>
    <row r="979" spans="1:7">
      <c r="A979">
        <v>4.3357999999999998E-4</v>
      </c>
      <c r="B979">
        <v>0.622537746</v>
      </c>
      <c r="C979">
        <v>0.26</v>
      </c>
      <c r="D979">
        <v>0.23599999999999999</v>
      </c>
      <c r="E979">
        <v>1</v>
      </c>
      <c r="F979" t="s">
        <v>1908</v>
      </c>
      <c r="G979" t="s">
        <v>129</v>
      </c>
    </row>
    <row r="980" spans="1:7">
      <c r="A980" s="22" t="s">
        <v>1909</v>
      </c>
      <c r="B980">
        <v>-0.52269156000000006</v>
      </c>
      <c r="C980">
        <v>1.4999999999999999E-2</v>
      </c>
      <c r="D980">
        <v>4.2000000000000003E-2</v>
      </c>
      <c r="E980" s="22" t="s">
        <v>1910</v>
      </c>
      <c r="F980" t="s">
        <v>1911</v>
      </c>
      <c r="G980" t="s">
        <v>129</v>
      </c>
    </row>
    <row r="981" spans="1:7">
      <c r="A981" s="22" t="s">
        <v>1912</v>
      </c>
      <c r="B981">
        <v>-1.115206167</v>
      </c>
      <c r="C981">
        <v>1.4E-2</v>
      </c>
      <c r="D981">
        <v>3.2000000000000001E-2</v>
      </c>
      <c r="E981">
        <v>3.4151147E-2</v>
      </c>
      <c r="F981" t="s">
        <v>1913</v>
      </c>
      <c r="G981" t="s">
        <v>129</v>
      </c>
    </row>
    <row r="982" spans="1:7">
      <c r="A982">
        <v>5.9142400000000001E-4</v>
      </c>
      <c r="B982">
        <v>-0.42469371099999997</v>
      </c>
      <c r="C982">
        <v>0.04</v>
      </c>
      <c r="D982">
        <v>5.8000000000000003E-2</v>
      </c>
      <c r="E982">
        <v>1</v>
      </c>
      <c r="F982" t="s">
        <v>1914</v>
      </c>
      <c r="G982" t="s">
        <v>129</v>
      </c>
    </row>
    <row r="983" spans="1:7">
      <c r="A983">
        <v>1.7798391E-2</v>
      </c>
      <c r="B983">
        <v>-0.38244024199999999</v>
      </c>
      <c r="C983">
        <v>2.1999999999999999E-2</v>
      </c>
      <c r="D983">
        <v>3.2000000000000001E-2</v>
      </c>
      <c r="E983">
        <v>1</v>
      </c>
      <c r="F983" t="s">
        <v>1915</v>
      </c>
      <c r="G983" t="s">
        <v>129</v>
      </c>
    </row>
    <row r="984" spans="1:7">
      <c r="A984" s="22" t="s">
        <v>1916</v>
      </c>
      <c r="B984">
        <v>0.66632694100000001</v>
      </c>
      <c r="C984">
        <v>9.4E-2</v>
      </c>
      <c r="D984">
        <v>6.2E-2</v>
      </c>
      <c r="E984">
        <v>3.8725959999999999E-3</v>
      </c>
      <c r="F984" t="s">
        <v>1917</v>
      </c>
      <c r="G984" t="s">
        <v>129</v>
      </c>
    </row>
    <row r="985" spans="1:7">
      <c r="A985">
        <v>3.4200481999999997E-2</v>
      </c>
      <c r="B985">
        <v>-0.269961862</v>
      </c>
      <c r="C985">
        <v>2.5000000000000001E-2</v>
      </c>
      <c r="D985">
        <v>3.4000000000000002E-2</v>
      </c>
      <c r="E985">
        <v>1</v>
      </c>
      <c r="F985" t="s">
        <v>1918</v>
      </c>
      <c r="G985" t="s">
        <v>129</v>
      </c>
    </row>
    <row r="986" spans="1:7">
      <c r="A986" s="22" t="s">
        <v>1919</v>
      </c>
      <c r="B986">
        <v>-0.66926326300000005</v>
      </c>
      <c r="C986">
        <v>2.4E-2</v>
      </c>
      <c r="D986">
        <v>4.9000000000000002E-2</v>
      </c>
      <c r="E986">
        <v>5.3264100000000004E-4</v>
      </c>
      <c r="F986" t="s">
        <v>1920</v>
      </c>
      <c r="G986" t="s">
        <v>129</v>
      </c>
    </row>
    <row r="987" spans="1:7">
      <c r="A987">
        <v>3.7374799999999997E-4</v>
      </c>
      <c r="B987">
        <v>-0.73163108099999996</v>
      </c>
      <c r="C987">
        <v>8.0000000000000002E-3</v>
      </c>
      <c r="D987">
        <v>1.7999999999999999E-2</v>
      </c>
      <c r="E987">
        <v>1</v>
      </c>
      <c r="F987" t="s">
        <v>1921</v>
      </c>
      <c r="G987" t="s">
        <v>129</v>
      </c>
    </row>
    <row r="988" spans="1:7">
      <c r="A988" s="22" t="s">
        <v>1922</v>
      </c>
      <c r="B988">
        <v>-0.73326937999999997</v>
      </c>
      <c r="C988">
        <v>1.2999999999999999E-2</v>
      </c>
      <c r="D988">
        <v>2.9000000000000001E-2</v>
      </c>
      <c r="E988">
        <v>4.3741415999999998E-2</v>
      </c>
      <c r="F988" t="s">
        <v>1923</v>
      </c>
      <c r="G988" t="s">
        <v>129</v>
      </c>
    </row>
    <row r="989" spans="1:7">
      <c r="A989" s="22" t="s">
        <v>1924</v>
      </c>
      <c r="B989">
        <v>0.90057871099999998</v>
      </c>
      <c r="C989">
        <v>0.218</v>
      </c>
      <c r="D989">
        <v>0.17599999999999999</v>
      </c>
      <c r="E989">
        <v>1.496589E-3</v>
      </c>
      <c r="F989" t="s">
        <v>1925</v>
      </c>
      <c r="G989" t="s">
        <v>129</v>
      </c>
    </row>
    <row r="990" spans="1:7">
      <c r="A990">
        <v>8.5420749999999997E-3</v>
      </c>
      <c r="B990">
        <v>0.74602873700000005</v>
      </c>
      <c r="C990">
        <v>1.7000000000000001E-2</v>
      </c>
      <c r="D990">
        <v>0.01</v>
      </c>
      <c r="E990">
        <v>1</v>
      </c>
      <c r="F990" t="s">
        <v>1926</v>
      </c>
      <c r="G990" t="s">
        <v>129</v>
      </c>
    </row>
    <row r="991" spans="1:7">
      <c r="A991" s="22" t="s">
        <v>1927</v>
      </c>
      <c r="B991">
        <v>-1.7006270370000001</v>
      </c>
      <c r="C991">
        <v>3.0000000000000001E-3</v>
      </c>
      <c r="D991">
        <v>1.9E-2</v>
      </c>
      <c r="E991" s="22" t="s">
        <v>1928</v>
      </c>
      <c r="F991" t="s">
        <v>1929</v>
      </c>
      <c r="G991" t="s">
        <v>129</v>
      </c>
    </row>
    <row r="992" spans="1:7">
      <c r="A992" s="22" t="s">
        <v>1930</v>
      </c>
      <c r="B992">
        <v>-0.90378020800000003</v>
      </c>
      <c r="C992">
        <v>3.2000000000000001E-2</v>
      </c>
      <c r="D992">
        <v>6.2E-2</v>
      </c>
      <c r="E992" s="22" t="s">
        <v>1931</v>
      </c>
      <c r="F992" t="s">
        <v>1932</v>
      </c>
      <c r="G992" t="s">
        <v>129</v>
      </c>
    </row>
    <row r="993" spans="1:7">
      <c r="A993" s="22" t="s">
        <v>1933</v>
      </c>
      <c r="B993">
        <v>-0.37953041799999998</v>
      </c>
      <c r="C993">
        <v>4.5999999999999999E-2</v>
      </c>
      <c r="D993">
        <v>7.6999999999999999E-2</v>
      </c>
      <c r="E993">
        <v>1.855469E-3</v>
      </c>
      <c r="F993" t="s">
        <v>1934</v>
      </c>
      <c r="G993" t="s">
        <v>129</v>
      </c>
    </row>
    <row r="994" spans="1:7">
      <c r="A994">
        <v>9.9645799999999998E-4</v>
      </c>
      <c r="B994">
        <v>-0.29678427000000002</v>
      </c>
      <c r="C994">
        <v>3.5000000000000003E-2</v>
      </c>
      <c r="D994">
        <v>5.0999999999999997E-2</v>
      </c>
      <c r="E994">
        <v>1</v>
      </c>
      <c r="F994" t="s">
        <v>1935</v>
      </c>
      <c r="G994" t="s">
        <v>129</v>
      </c>
    </row>
    <row r="995" spans="1:7">
      <c r="A995" s="22" t="s">
        <v>1936</v>
      </c>
      <c r="B995">
        <v>-1.0189928020000001</v>
      </c>
      <c r="C995">
        <v>3.1E-2</v>
      </c>
      <c r="D995">
        <v>5.3999999999999999E-2</v>
      </c>
      <c r="E995">
        <v>1.6849919000000001E-2</v>
      </c>
      <c r="F995" t="s">
        <v>1937</v>
      </c>
      <c r="G995" t="s">
        <v>129</v>
      </c>
    </row>
    <row r="996" spans="1:7">
      <c r="A996" s="22" t="s">
        <v>1938</v>
      </c>
      <c r="B996">
        <v>0.64926740599999999</v>
      </c>
      <c r="C996">
        <v>0.752</v>
      </c>
      <c r="D996">
        <v>0.73499999999999999</v>
      </c>
      <c r="E996" s="22" t="s">
        <v>1939</v>
      </c>
      <c r="F996" t="s">
        <v>1940</v>
      </c>
      <c r="G996" t="s">
        <v>129</v>
      </c>
    </row>
    <row r="997" spans="1:7">
      <c r="A997" s="22" t="s">
        <v>1941</v>
      </c>
      <c r="B997">
        <v>-0.813452022</v>
      </c>
      <c r="C997">
        <v>3.3000000000000002E-2</v>
      </c>
      <c r="D997">
        <v>8.6999999999999994E-2</v>
      </c>
      <c r="E997" s="22" t="s">
        <v>1942</v>
      </c>
      <c r="F997" t="s">
        <v>1943</v>
      </c>
      <c r="G997" t="s">
        <v>129</v>
      </c>
    </row>
    <row r="998" spans="1:7">
      <c r="A998" s="22" t="s">
        <v>1944</v>
      </c>
      <c r="B998">
        <v>-0.91215379600000002</v>
      </c>
      <c r="C998">
        <v>7.0000000000000007E-2</v>
      </c>
      <c r="D998">
        <v>0.14599999999999999</v>
      </c>
      <c r="E998" s="22" t="s">
        <v>1945</v>
      </c>
      <c r="F998" t="s">
        <v>1946</v>
      </c>
      <c r="G998" t="s">
        <v>129</v>
      </c>
    </row>
    <row r="999" spans="1:7">
      <c r="A999" s="22" t="s">
        <v>1947</v>
      </c>
      <c r="B999">
        <v>-0.31253477299999999</v>
      </c>
      <c r="C999">
        <v>3.5000000000000003E-2</v>
      </c>
      <c r="D999">
        <v>5.8999999999999997E-2</v>
      </c>
      <c r="E999">
        <v>6.1883572999999997E-2</v>
      </c>
      <c r="F999" t="s">
        <v>1948</v>
      </c>
      <c r="G999" t="s">
        <v>129</v>
      </c>
    </row>
    <row r="1000" spans="1:7">
      <c r="A1000">
        <v>4.1020097999999998E-2</v>
      </c>
      <c r="B1000">
        <v>-0.30192839999999999</v>
      </c>
      <c r="C1000">
        <v>2.7E-2</v>
      </c>
      <c r="D1000">
        <v>3.5000000000000003E-2</v>
      </c>
      <c r="E1000">
        <v>1</v>
      </c>
      <c r="F1000" t="s">
        <v>1949</v>
      </c>
      <c r="G1000" t="s">
        <v>129</v>
      </c>
    </row>
    <row r="1001" spans="1:7">
      <c r="A1001" s="22" t="s">
        <v>1950</v>
      </c>
      <c r="B1001">
        <v>-0.51799738299999998</v>
      </c>
      <c r="C1001">
        <v>3.7999999999999999E-2</v>
      </c>
      <c r="D1001">
        <v>7.3999999999999996E-2</v>
      </c>
      <c r="E1001" s="22" t="s">
        <v>1951</v>
      </c>
      <c r="F1001" t="s">
        <v>1952</v>
      </c>
      <c r="G1001" t="s">
        <v>129</v>
      </c>
    </row>
    <row r="1002" spans="1:7">
      <c r="A1002" s="22" t="s">
        <v>1953</v>
      </c>
      <c r="B1002">
        <v>-0.56326101299999998</v>
      </c>
      <c r="C1002">
        <v>0.26200000000000001</v>
      </c>
      <c r="D1002">
        <v>0.38</v>
      </c>
      <c r="E1002" s="22" t="s">
        <v>1954</v>
      </c>
      <c r="F1002" t="s">
        <v>1955</v>
      </c>
      <c r="G1002" t="s">
        <v>129</v>
      </c>
    </row>
    <row r="1003" spans="1:7">
      <c r="A1003" s="22" t="s">
        <v>1956</v>
      </c>
      <c r="B1003">
        <v>-0.50964527999999998</v>
      </c>
      <c r="C1003">
        <v>3.9E-2</v>
      </c>
      <c r="D1003">
        <v>7.3999999999999996E-2</v>
      </c>
      <c r="E1003" s="22" t="s">
        <v>1957</v>
      </c>
      <c r="F1003" t="s">
        <v>1958</v>
      </c>
      <c r="G1003" t="s">
        <v>129</v>
      </c>
    </row>
    <row r="1004" spans="1:7">
      <c r="A1004">
        <v>1.3694436000000001E-2</v>
      </c>
      <c r="B1004">
        <v>0.71126194200000004</v>
      </c>
      <c r="C1004">
        <v>0.125</v>
      </c>
      <c r="D1004">
        <v>0.11</v>
      </c>
      <c r="E1004">
        <v>1</v>
      </c>
      <c r="F1004" t="s">
        <v>1959</v>
      </c>
      <c r="G1004" t="s">
        <v>129</v>
      </c>
    </row>
    <row r="1005" spans="1:7">
      <c r="A1005">
        <v>1.0483533999999999E-2</v>
      </c>
      <c r="B1005">
        <v>-0.57780391900000005</v>
      </c>
      <c r="C1005">
        <v>7.0000000000000001E-3</v>
      </c>
      <c r="D1005">
        <v>1.2999999999999999E-2</v>
      </c>
      <c r="E1005">
        <v>1</v>
      </c>
      <c r="F1005" t="s">
        <v>1960</v>
      </c>
      <c r="G1005" t="s">
        <v>129</v>
      </c>
    </row>
    <row r="1006" spans="1:7">
      <c r="A1006" s="22" t="s">
        <v>1961</v>
      </c>
      <c r="B1006">
        <v>-0.54944981100000001</v>
      </c>
      <c r="C1006">
        <v>6.2E-2</v>
      </c>
      <c r="D1006">
        <v>0.11799999999999999</v>
      </c>
      <c r="E1006" s="22" t="s">
        <v>1962</v>
      </c>
      <c r="F1006" t="s">
        <v>1963</v>
      </c>
      <c r="G1006" t="s">
        <v>129</v>
      </c>
    </row>
    <row r="1007" spans="1:7">
      <c r="A1007" s="22" t="s">
        <v>1964</v>
      </c>
      <c r="B1007">
        <v>-0.31154689200000002</v>
      </c>
      <c r="C1007">
        <v>0.20499999999999999</v>
      </c>
      <c r="D1007">
        <v>0.309</v>
      </c>
      <c r="E1007" s="22" t="s">
        <v>1965</v>
      </c>
      <c r="F1007" t="s">
        <v>1966</v>
      </c>
      <c r="G1007" t="s">
        <v>129</v>
      </c>
    </row>
    <row r="1008" spans="1:7">
      <c r="A1008" s="22" t="s">
        <v>1967</v>
      </c>
      <c r="B1008">
        <v>-0.61894717499999996</v>
      </c>
      <c r="C1008">
        <v>2.7E-2</v>
      </c>
      <c r="D1008">
        <v>5.7000000000000002E-2</v>
      </c>
      <c r="E1008" s="22" t="s">
        <v>1968</v>
      </c>
      <c r="F1008" t="s">
        <v>1969</v>
      </c>
      <c r="G1008" t="s">
        <v>129</v>
      </c>
    </row>
    <row r="1009" spans="1:7">
      <c r="A1009" s="22" t="s">
        <v>1970</v>
      </c>
      <c r="B1009">
        <v>-1.296220946</v>
      </c>
      <c r="C1009">
        <v>1.2E-2</v>
      </c>
      <c r="D1009">
        <v>3.1E-2</v>
      </c>
      <c r="E1009">
        <v>1.677156E-3</v>
      </c>
      <c r="F1009" t="s">
        <v>1971</v>
      </c>
      <c r="G1009" t="s">
        <v>129</v>
      </c>
    </row>
    <row r="1010" spans="1:7">
      <c r="A1010" s="22" t="s">
        <v>1972</v>
      </c>
      <c r="B1010">
        <v>-0.30403877099999999</v>
      </c>
      <c r="C1010">
        <v>0.159</v>
      </c>
      <c r="D1010">
        <v>0.21199999999999999</v>
      </c>
      <c r="E1010">
        <v>1.0871260000000001E-3</v>
      </c>
      <c r="F1010" t="s">
        <v>1973</v>
      </c>
      <c r="G1010" t="s">
        <v>129</v>
      </c>
    </row>
    <row r="1011" spans="1:7">
      <c r="A1011" s="22" t="s">
        <v>1974</v>
      </c>
      <c r="B1011">
        <v>-0.441197489</v>
      </c>
      <c r="C1011">
        <v>5.1999999999999998E-2</v>
      </c>
      <c r="D1011">
        <v>9.7000000000000003E-2</v>
      </c>
      <c r="E1011" s="22" t="s">
        <v>1975</v>
      </c>
      <c r="F1011" t="s">
        <v>1976</v>
      </c>
      <c r="G1011" t="s">
        <v>129</v>
      </c>
    </row>
    <row r="1012" spans="1:7">
      <c r="A1012" s="22" t="s">
        <v>1977</v>
      </c>
      <c r="B1012">
        <v>1.7618978320000001</v>
      </c>
      <c r="C1012">
        <v>0.45400000000000001</v>
      </c>
      <c r="D1012">
        <v>0.26200000000000001</v>
      </c>
      <c r="E1012" s="22" t="s">
        <v>1978</v>
      </c>
      <c r="F1012" t="s">
        <v>1979</v>
      </c>
      <c r="G1012" t="s">
        <v>129</v>
      </c>
    </row>
    <row r="1013" spans="1:7">
      <c r="A1013" s="22" t="s">
        <v>1980</v>
      </c>
      <c r="B1013">
        <v>-0.444497052</v>
      </c>
      <c r="C1013">
        <v>6.2E-2</v>
      </c>
      <c r="D1013">
        <v>0.112</v>
      </c>
      <c r="E1013" s="22" t="s">
        <v>1981</v>
      </c>
      <c r="F1013" t="s">
        <v>1982</v>
      </c>
      <c r="G1013" t="s">
        <v>129</v>
      </c>
    </row>
    <row r="1014" spans="1:7">
      <c r="A1014">
        <v>8.2705300000000001E-4</v>
      </c>
      <c r="B1014">
        <v>-0.67390418299999999</v>
      </c>
      <c r="C1014">
        <v>1.4E-2</v>
      </c>
      <c r="D1014">
        <v>2.5999999999999999E-2</v>
      </c>
      <c r="E1014">
        <v>1</v>
      </c>
      <c r="F1014" t="s">
        <v>1983</v>
      </c>
      <c r="G1014" t="s">
        <v>129</v>
      </c>
    </row>
    <row r="1015" spans="1:7">
      <c r="A1015" s="22" t="s">
        <v>1984</v>
      </c>
      <c r="B1015">
        <v>-0.36373599400000001</v>
      </c>
      <c r="C1015">
        <v>9.5000000000000001E-2</v>
      </c>
      <c r="D1015">
        <v>0.16300000000000001</v>
      </c>
      <c r="E1015" s="22" t="s">
        <v>1985</v>
      </c>
      <c r="F1015" t="s">
        <v>1986</v>
      </c>
      <c r="G1015" t="s">
        <v>129</v>
      </c>
    </row>
    <row r="1016" spans="1:7">
      <c r="A1016" s="22" t="s">
        <v>1987</v>
      </c>
      <c r="B1016">
        <v>0.48878894499999997</v>
      </c>
      <c r="C1016">
        <v>0.313</v>
      </c>
      <c r="D1016">
        <v>0.26100000000000001</v>
      </c>
      <c r="E1016" s="22" t="s">
        <v>1988</v>
      </c>
      <c r="F1016" t="s">
        <v>1989</v>
      </c>
      <c r="G1016" t="s">
        <v>129</v>
      </c>
    </row>
    <row r="1017" spans="1:7">
      <c r="A1017">
        <v>3.2277400000000002E-3</v>
      </c>
      <c r="B1017">
        <v>-0.55160842099999996</v>
      </c>
      <c r="C1017">
        <v>1.2999999999999999E-2</v>
      </c>
      <c r="D1017">
        <v>2.1999999999999999E-2</v>
      </c>
      <c r="E1017">
        <v>1</v>
      </c>
      <c r="F1017" t="s">
        <v>1990</v>
      </c>
      <c r="G1017" t="s">
        <v>129</v>
      </c>
    </row>
    <row r="1018" spans="1:7">
      <c r="A1018">
        <v>2.8045376E-2</v>
      </c>
      <c r="B1018">
        <v>0.322150351</v>
      </c>
      <c r="C1018">
        <v>8.9999999999999993E-3</v>
      </c>
      <c r="D1018">
        <v>1.4E-2</v>
      </c>
      <c r="E1018">
        <v>1</v>
      </c>
      <c r="F1018" t="s">
        <v>1991</v>
      </c>
      <c r="G1018" t="s">
        <v>129</v>
      </c>
    </row>
    <row r="1019" spans="1:7">
      <c r="A1019">
        <v>3.5190040000000001E-3</v>
      </c>
      <c r="B1019">
        <v>-0.892696296</v>
      </c>
      <c r="C1019">
        <v>5.0000000000000001E-3</v>
      </c>
      <c r="D1019">
        <v>1.0999999999999999E-2</v>
      </c>
      <c r="E1019">
        <v>1</v>
      </c>
      <c r="F1019" t="s">
        <v>1992</v>
      </c>
      <c r="G1019" t="s">
        <v>129</v>
      </c>
    </row>
    <row r="1020" spans="1:7">
      <c r="A1020">
        <v>5.1008479999999998E-3</v>
      </c>
      <c r="B1020">
        <v>-0.35258729500000002</v>
      </c>
      <c r="C1020">
        <v>1.0999999999999999E-2</v>
      </c>
      <c r="D1020">
        <v>1.9E-2</v>
      </c>
      <c r="E1020">
        <v>1</v>
      </c>
      <c r="F1020" t="s">
        <v>1993</v>
      </c>
      <c r="G1020" t="s">
        <v>129</v>
      </c>
    </row>
    <row r="1021" spans="1:7">
      <c r="A1021" s="22" t="s">
        <v>1994</v>
      </c>
      <c r="B1021">
        <v>-0.44259455199999997</v>
      </c>
      <c r="C1021">
        <v>0.107</v>
      </c>
      <c r="D1021">
        <v>0.16900000000000001</v>
      </c>
      <c r="E1021" s="22" t="s">
        <v>1995</v>
      </c>
      <c r="F1021" t="s">
        <v>1996</v>
      </c>
      <c r="G1021" t="s">
        <v>129</v>
      </c>
    </row>
    <row r="1022" spans="1:7">
      <c r="A1022" s="22" t="s">
        <v>1997</v>
      </c>
      <c r="B1022">
        <v>-7.5947589649999996</v>
      </c>
      <c r="C1022">
        <v>0</v>
      </c>
      <c r="D1022">
        <v>1.7999999999999999E-2</v>
      </c>
      <c r="E1022" s="22" t="s">
        <v>1998</v>
      </c>
      <c r="F1022" t="s">
        <v>1999</v>
      </c>
      <c r="G1022" t="s">
        <v>129</v>
      </c>
    </row>
    <row r="1023" spans="1:7">
      <c r="A1023" s="22" t="s">
        <v>2000</v>
      </c>
      <c r="B1023">
        <v>-8.2443812889999997</v>
      </c>
      <c r="C1023">
        <v>0</v>
      </c>
      <c r="D1023">
        <v>4.4999999999999998E-2</v>
      </c>
      <c r="E1023" s="22" t="s">
        <v>2001</v>
      </c>
      <c r="F1023" t="s">
        <v>2002</v>
      </c>
      <c r="G1023" t="s">
        <v>129</v>
      </c>
    </row>
    <row r="1024" spans="1:7">
      <c r="A1024">
        <v>2.6689013000000001E-2</v>
      </c>
      <c r="B1024">
        <v>-0.34417911200000001</v>
      </c>
      <c r="C1024">
        <v>2.1999999999999999E-2</v>
      </c>
      <c r="D1024">
        <v>3.1E-2</v>
      </c>
      <c r="E1024">
        <v>1</v>
      </c>
      <c r="F1024" t="s">
        <v>2003</v>
      </c>
      <c r="G1024" t="s">
        <v>129</v>
      </c>
    </row>
    <row r="1025" spans="1:7">
      <c r="A1025">
        <v>3.2165989999999998E-2</v>
      </c>
      <c r="B1025">
        <v>0.69376992400000004</v>
      </c>
      <c r="C1025">
        <v>0.2</v>
      </c>
      <c r="D1025">
        <v>0.188</v>
      </c>
      <c r="E1025">
        <v>1</v>
      </c>
      <c r="F1025" t="s">
        <v>2004</v>
      </c>
      <c r="G1025" t="s">
        <v>129</v>
      </c>
    </row>
    <row r="1026" spans="1:7">
      <c r="A1026">
        <v>8.8920000000000004E-4</v>
      </c>
      <c r="B1026">
        <v>-0.55135208899999999</v>
      </c>
      <c r="C1026">
        <v>2.5999999999999999E-2</v>
      </c>
      <c r="D1026">
        <v>0.04</v>
      </c>
      <c r="E1026">
        <v>1</v>
      </c>
      <c r="F1026" t="s">
        <v>2005</v>
      </c>
      <c r="G1026" t="s">
        <v>129</v>
      </c>
    </row>
    <row r="1027" spans="1:7">
      <c r="A1027">
        <v>3.43789E-4</v>
      </c>
      <c r="B1027">
        <v>1.2143600999999999</v>
      </c>
      <c r="C1027">
        <v>4.3999999999999997E-2</v>
      </c>
      <c r="D1027">
        <v>2.9000000000000001E-2</v>
      </c>
      <c r="E1027">
        <v>1</v>
      </c>
      <c r="F1027" t="s">
        <v>2006</v>
      </c>
      <c r="G1027" t="s">
        <v>129</v>
      </c>
    </row>
    <row r="1028" spans="1:7">
      <c r="A1028">
        <v>8.0146299999999998E-4</v>
      </c>
      <c r="B1028">
        <v>1.566533317</v>
      </c>
      <c r="C1028">
        <v>0.02</v>
      </c>
      <c r="D1028">
        <v>1.0999999999999999E-2</v>
      </c>
      <c r="E1028">
        <v>1</v>
      </c>
      <c r="F1028" t="s">
        <v>2007</v>
      </c>
      <c r="G1028" t="s">
        <v>129</v>
      </c>
    </row>
    <row r="1029" spans="1:7">
      <c r="A1029">
        <v>8.0370540000000001E-3</v>
      </c>
      <c r="B1029">
        <v>-0.28608088700000001</v>
      </c>
      <c r="C1029">
        <v>1.2999999999999999E-2</v>
      </c>
      <c r="D1029">
        <v>2.1000000000000001E-2</v>
      </c>
      <c r="E1029">
        <v>1</v>
      </c>
      <c r="F1029" t="s">
        <v>2008</v>
      </c>
      <c r="G1029" t="s">
        <v>129</v>
      </c>
    </row>
    <row r="1030" spans="1:7">
      <c r="A1030" s="22" t="s">
        <v>2009</v>
      </c>
      <c r="B1030">
        <v>-0.37678315499999998</v>
      </c>
      <c r="C1030">
        <v>2.3E-2</v>
      </c>
      <c r="D1030">
        <v>4.1000000000000002E-2</v>
      </c>
      <c r="E1030">
        <v>0.57375667100000005</v>
      </c>
      <c r="F1030" t="s">
        <v>2010</v>
      </c>
      <c r="G1030" t="s">
        <v>129</v>
      </c>
    </row>
    <row r="1031" spans="1:7">
      <c r="A1031">
        <v>1.0788340000000001E-3</v>
      </c>
      <c r="B1031">
        <v>-0.31393778100000003</v>
      </c>
      <c r="C1031">
        <v>1.6E-2</v>
      </c>
      <c r="D1031">
        <v>2.8000000000000001E-2</v>
      </c>
      <c r="E1031">
        <v>1</v>
      </c>
      <c r="F1031" t="s">
        <v>2011</v>
      </c>
      <c r="G1031" t="s">
        <v>129</v>
      </c>
    </row>
    <row r="1032" spans="1:7">
      <c r="A1032" s="22" t="s">
        <v>2012</v>
      </c>
      <c r="B1032">
        <v>-0.84033105500000005</v>
      </c>
      <c r="C1032">
        <v>4.0000000000000001E-3</v>
      </c>
      <c r="D1032">
        <v>1.2999999999999999E-2</v>
      </c>
      <c r="E1032">
        <v>0.399229681</v>
      </c>
      <c r="F1032" t="s">
        <v>2013</v>
      </c>
      <c r="G1032" t="s">
        <v>129</v>
      </c>
    </row>
    <row r="1033" spans="1:7">
      <c r="A1033" s="22" t="s">
        <v>2014</v>
      </c>
      <c r="B1033">
        <v>-0.360555336</v>
      </c>
      <c r="C1033">
        <v>2.5999999999999999E-2</v>
      </c>
      <c r="D1033">
        <v>5.2999999999999999E-2</v>
      </c>
      <c r="E1033">
        <v>2.00514E-4</v>
      </c>
      <c r="F1033" t="s">
        <v>2015</v>
      </c>
      <c r="G1033" t="s">
        <v>129</v>
      </c>
    </row>
    <row r="1034" spans="1:7">
      <c r="A1034">
        <v>4.2875600000000003E-4</v>
      </c>
      <c r="B1034">
        <v>-1.208679327</v>
      </c>
      <c r="C1034">
        <v>4.0000000000000001E-3</v>
      </c>
      <c r="D1034">
        <v>1.0999999999999999E-2</v>
      </c>
      <c r="E1034">
        <v>1</v>
      </c>
      <c r="F1034" t="s">
        <v>2016</v>
      </c>
      <c r="G1034" t="s">
        <v>129</v>
      </c>
    </row>
    <row r="1035" spans="1:7">
      <c r="A1035" s="22" t="s">
        <v>2017</v>
      </c>
      <c r="B1035">
        <v>-0.277803672</v>
      </c>
      <c r="C1035">
        <v>0.157</v>
      </c>
      <c r="D1035">
        <v>0.221</v>
      </c>
      <c r="E1035" s="22" t="s">
        <v>2018</v>
      </c>
      <c r="F1035" t="s">
        <v>2019</v>
      </c>
      <c r="G1035" t="s">
        <v>129</v>
      </c>
    </row>
    <row r="1036" spans="1:7">
      <c r="A1036" s="22" t="s">
        <v>2020</v>
      </c>
      <c r="B1036">
        <v>-0.51929761799999996</v>
      </c>
      <c r="C1036">
        <v>1.2999999999999999E-2</v>
      </c>
      <c r="D1036">
        <v>2.7E-2</v>
      </c>
      <c r="E1036">
        <v>0.36620150200000001</v>
      </c>
      <c r="F1036" t="s">
        <v>2021</v>
      </c>
      <c r="G1036" t="s">
        <v>129</v>
      </c>
    </row>
    <row r="1037" spans="1:7">
      <c r="A1037" s="22" t="s">
        <v>2022</v>
      </c>
      <c r="B1037">
        <v>6.1723510590000004</v>
      </c>
      <c r="C1037">
        <v>2.7E-2</v>
      </c>
      <c r="D1037">
        <v>1E-3</v>
      </c>
      <c r="E1037" s="22" t="s">
        <v>2023</v>
      </c>
      <c r="F1037" t="s">
        <v>2024</v>
      </c>
      <c r="G1037" t="s">
        <v>129</v>
      </c>
    </row>
    <row r="1038" spans="1:7">
      <c r="A1038" s="22" t="s">
        <v>2025</v>
      </c>
      <c r="B1038">
        <v>0.55680116300000004</v>
      </c>
      <c r="C1038">
        <v>0.80100000000000005</v>
      </c>
      <c r="D1038">
        <v>0.77500000000000002</v>
      </c>
      <c r="E1038" s="22" t="s">
        <v>2026</v>
      </c>
      <c r="F1038" t="s">
        <v>2027</v>
      </c>
      <c r="G1038" t="s">
        <v>129</v>
      </c>
    </row>
    <row r="1039" spans="1:7">
      <c r="A1039" s="22" t="s">
        <v>2028</v>
      </c>
      <c r="B1039">
        <v>-1.3503892399999999</v>
      </c>
      <c r="C1039">
        <v>7.0999999999999994E-2</v>
      </c>
      <c r="D1039">
        <v>0.13700000000000001</v>
      </c>
      <c r="E1039" s="22" t="s">
        <v>2029</v>
      </c>
      <c r="F1039" t="s">
        <v>2030</v>
      </c>
      <c r="G1039" t="s">
        <v>129</v>
      </c>
    </row>
    <row r="1040" spans="1:7">
      <c r="A1040" s="22" t="s">
        <v>2031</v>
      </c>
      <c r="B1040">
        <v>0.70791643000000004</v>
      </c>
      <c r="C1040">
        <v>0.42</v>
      </c>
      <c r="D1040">
        <v>0.38700000000000001</v>
      </c>
      <c r="E1040">
        <v>1.6484411000000001E-2</v>
      </c>
      <c r="F1040" t="s">
        <v>2032</v>
      </c>
      <c r="G1040" t="s">
        <v>129</v>
      </c>
    </row>
    <row r="1041" spans="1:7">
      <c r="A1041" s="22" t="s">
        <v>2033</v>
      </c>
      <c r="B1041">
        <v>-0.26109833100000002</v>
      </c>
      <c r="C1041">
        <v>4.2999999999999997E-2</v>
      </c>
      <c r="D1041">
        <v>6.7000000000000004E-2</v>
      </c>
      <c r="E1041">
        <v>0.30227841999999999</v>
      </c>
      <c r="F1041" t="s">
        <v>2034</v>
      </c>
      <c r="G1041" t="s">
        <v>129</v>
      </c>
    </row>
    <row r="1042" spans="1:7">
      <c r="A1042">
        <v>1.2662380000000001E-2</v>
      </c>
      <c r="B1042">
        <v>-0.29240136700000002</v>
      </c>
      <c r="C1042">
        <v>8.9999999999999993E-3</v>
      </c>
      <c r="D1042">
        <v>1.4999999999999999E-2</v>
      </c>
      <c r="E1042">
        <v>1</v>
      </c>
      <c r="F1042" t="s">
        <v>2035</v>
      </c>
      <c r="G1042" t="s">
        <v>129</v>
      </c>
    </row>
    <row r="1043" spans="1:7">
      <c r="A1043" s="22" t="s">
        <v>2036</v>
      </c>
      <c r="B1043">
        <v>0.69870189699999996</v>
      </c>
      <c r="C1043">
        <v>0.11600000000000001</v>
      </c>
      <c r="D1043">
        <v>8.1000000000000003E-2</v>
      </c>
      <c r="E1043">
        <v>1.1880668E-2</v>
      </c>
      <c r="F1043" t="s">
        <v>2037</v>
      </c>
      <c r="G1043" t="s">
        <v>129</v>
      </c>
    </row>
    <row r="1044" spans="1:7">
      <c r="A1044">
        <v>1.5929299999999999E-4</v>
      </c>
      <c r="B1044">
        <v>-1.019658564</v>
      </c>
      <c r="C1044">
        <v>8.0000000000000002E-3</v>
      </c>
      <c r="D1044">
        <v>1.9E-2</v>
      </c>
      <c r="E1044">
        <v>1</v>
      </c>
      <c r="F1044" t="s">
        <v>2038</v>
      </c>
      <c r="G1044" t="s">
        <v>129</v>
      </c>
    </row>
    <row r="1045" spans="1:7">
      <c r="A1045">
        <v>4.5870399999999999E-4</v>
      </c>
      <c r="B1045">
        <v>-0.50135577200000003</v>
      </c>
      <c r="C1045">
        <v>3.4000000000000002E-2</v>
      </c>
      <c r="D1045">
        <v>5.0999999999999997E-2</v>
      </c>
      <c r="E1045">
        <v>1</v>
      </c>
      <c r="F1045" t="s">
        <v>2039</v>
      </c>
      <c r="G1045" t="s">
        <v>129</v>
      </c>
    </row>
    <row r="1046" spans="1:7">
      <c r="A1046" s="22" t="s">
        <v>2040</v>
      </c>
      <c r="B1046">
        <v>-0.323624154</v>
      </c>
      <c r="C1046">
        <v>0.09</v>
      </c>
      <c r="D1046">
        <v>0.124</v>
      </c>
      <c r="E1046">
        <v>0.175734423</v>
      </c>
      <c r="F1046" t="s">
        <v>2041</v>
      </c>
      <c r="G1046" t="s">
        <v>129</v>
      </c>
    </row>
    <row r="1047" spans="1:7">
      <c r="A1047">
        <v>1.6002E-4</v>
      </c>
      <c r="B1047">
        <v>-0.60448697200000001</v>
      </c>
      <c r="C1047">
        <v>8.9999999999999993E-3</v>
      </c>
      <c r="D1047">
        <v>0.02</v>
      </c>
      <c r="E1047">
        <v>1</v>
      </c>
      <c r="F1047" t="s">
        <v>2042</v>
      </c>
      <c r="G1047" t="s">
        <v>129</v>
      </c>
    </row>
    <row r="1048" spans="1:7">
      <c r="A1048">
        <v>2.9202427999999999E-2</v>
      </c>
      <c r="B1048">
        <v>1.249786523</v>
      </c>
      <c r="C1048">
        <v>0.01</v>
      </c>
      <c r="D1048">
        <v>6.0000000000000001E-3</v>
      </c>
      <c r="E1048">
        <v>1</v>
      </c>
      <c r="F1048" t="s">
        <v>2043</v>
      </c>
      <c r="G1048" t="s">
        <v>129</v>
      </c>
    </row>
    <row r="1049" spans="1:7">
      <c r="A1049" s="22" t="s">
        <v>2044</v>
      </c>
      <c r="B1049">
        <v>0.52045271699999995</v>
      </c>
      <c r="C1049">
        <v>0.307</v>
      </c>
      <c r="D1049">
        <v>0.27900000000000003</v>
      </c>
      <c r="E1049">
        <v>1</v>
      </c>
      <c r="F1049" t="s">
        <v>2045</v>
      </c>
      <c r="G1049" t="s">
        <v>129</v>
      </c>
    </row>
    <row r="1050" spans="1:7">
      <c r="A1050" s="22" t="s">
        <v>2046</v>
      </c>
      <c r="B1050">
        <v>-0.66520426700000002</v>
      </c>
      <c r="C1050">
        <v>2.1000000000000001E-2</v>
      </c>
      <c r="D1050">
        <v>3.6999999999999998E-2</v>
      </c>
      <c r="E1050">
        <v>1</v>
      </c>
      <c r="F1050" t="s">
        <v>2047</v>
      </c>
      <c r="G1050" t="s">
        <v>129</v>
      </c>
    </row>
    <row r="1051" spans="1:7">
      <c r="A1051" s="22" t="s">
        <v>2048</v>
      </c>
      <c r="B1051">
        <v>-0.35546818899999999</v>
      </c>
      <c r="C1051">
        <v>0.104</v>
      </c>
      <c r="D1051">
        <v>0.17</v>
      </c>
      <c r="E1051" s="22" t="s">
        <v>2049</v>
      </c>
      <c r="F1051" t="s">
        <v>2050</v>
      </c>
      <c r="G1051" t="s">
        <v>129</v>
      </c>
    </row>
    <row r="1052" spans="1:7">
      <c r="A1052" s="22" t="s">
        <v>2051</v>
      </c>
      <c r="B1052">
        <v>1.5435076720000001</v>
      </c>
      <c r="C1052">
        <v>3.6999999999999998E-2</v>
      </c>
      <c r="D1052">
        <v>1.4E-2</v>
      </c>
      <c r="E1052" s="22" t="s">
        <v>2052</v>
      </c>
      <c r="F1052" t="s">
        <v>2053</v>
      </c>
      <c r="G1052" t="s">
        <v>129</v>
      </c>
    </row>
    <row r="1053" spans="1:7">
      <c r="A1053" s="22" t="s">
        <v>2054</v>
      </c>
      <c r="B1053">
        <v>-0.65101925699999996</v>
      </c>
      <c r="C1053">
        <v>3.9E-2</v>
      </c>
      <c r="D1053">
        <v>6.4000000000000001E-2</v>
      </c>
      <c r="E1053">
        <v>6.1115554000000002E-2</v>
      </c>
      <c r="F1053" t="s">
        <v>2055</v>
      </c>
      <c r="G1053" t="s">
        <v>129</v>
      </c>
    </row>
    <row r="1054" spans="1:7">
      <c r="A1054" s="22" t="s">
        <v>2056</v>
      </c>
      <c r="B1054">
        <v>0.96620527700000003</v>
      </c>
      <c r="C1054">
        <v>0.20699999999999999</v>
      </c>
      <c r="D1054">
        <v>0.14699999999999999</v>
      </c>
      <c r="E1054" s="22" t="s">
        <v>2057</v>
      </c>
      <c r="F1054" t="s">
        <v>2058</v>
      </c>
      <c r="G1054" t="s">
        <v>129</v>
      </c>
    </row>
    <row r="1055" spans="1:7">
      <c r="A1055">
        <v>4.0338010000000001E-3</v>
      </c>
      <c r="B1055">
        <v>0.69205133600000002</v>
      </c>
      <c r="C1055">
        <v>6.4000000000000001E-2</v>
      </c>
      <c r="D1055">
        <v>4.9000000000000002E-2</v>
      </c>
      <c r="E1055">
        <v>1</v>
      </c>
      <c r="F1055" t="s">
        <v>2059</v>
      </c>
      <c r="G1055" t="s">
        <v>129</v>
      </c>
    </row>
    <row r="1056" spans="1:7">
      <c r="A1056">
        <v>1.907218E-3</v>
      </c>
      <c r="B1056">
        <v>-0.42694643199999999</v>
      </c>
      <c r="C1056">
        <v>2.3E-2</v>
      </c>
      <c r="D1056">
        <v>3.5999999999999997E-2</v>
      </c>
      <c r="E1056">
        <v>1</v>
      </c>
      <c r="F1056" t="s">
        <v>2060</v>
      </c>
      <c r="G1056" t="s">
        <v>129</v>
      </c>
    </row>
    <row r="1057" spans="1:7">
      <c r="A1057">
        <v>1.2503289999999999E-3</v>
      </c>
      <c r="B1057">
        <v>-0.59067431500000001</v>
      </c>
      <c r="C1057">
        <v>7.0000000000000001E-3</v>
      </c>
      <c r="D1057">
        <v>1.4999999999999999E-2</v>
      </c>
      <c r="E1057">
        <v>1</v>
      </c>
      <c r="F1057" t="s">
        <v>2061</v>
      </c>
      <c r="G1057" t="s">
        <v>129</v>
      </c>
    </row>
    <row r="1058" spans="1:7">
      <c r="A1058">
        <v>5.8297999999999998E-4</v>
      </c>
      <c r="B1058">
        <v>-0.29951872299999999</v>
      </c>
      <c r="C1058">
        <v>0.05</v>
      </c>
      <c r="D1058">
        <v>7.0000000000000007E-2</v>
      </c>
      <c r="E1058">
        <v>1</v>
      </c>
      <c r="F1058" t="s">
        <v>2062</v>
      </c>
      <c r="G1058" t="s">
        <v>129</v>
      </c>
    </row>
    <row r="1059" spans="1:7">
      <c r="A1059" s="22" t="s">
        <v>2063</v>
      </c>
      <c r="B1059">
        <v>-0.44488851499999998</v>
      </c>
      <c r="C1059">
        <v>1.6E-2</v>
      </c>
      <c r="D1059">
        <v>3.2000000000000001E-2</v>
      </c>
      <c r="E1059">
        <v>0.56932965599999996</v>
      </c>
      <c r="F1059" t="s">
        <v>2064</v>
      </c>
      <c r="G1059" t="s">
        <v>129</v>
      </c>
    </row>
    <row r="1060" spans="1:7">
      <c r="A1060">
        <v>2.8837300000000003E-4</v>
      </c>
      <c r="B1060">
        <v>1.12381336</v>
      </c>
      <c r="C1060">
        <v>2.5999999999999999E-2</v>
      </c>
      <c r="D1060">
        <v>1.4E-2</v>
      </c>
      <c r="E1060">
        <v>1</v>
      </c>
      <c r="F1060" t="s">
        <v>2065</v>
      </c>
      <c r="G1060" t="s">
        <v>129</v>
      </c>
    </row>
    <row r="1061" spans="1:7">
      <c r="A1061" s="22" t="s">
        <v>2066</v>
      </c>
      <c r="B1061">
        <v>-0.28957838299999999</v>
      </c>
      <c r="C1061">
        <v>4.2999999999999997E-2</v>
      </c>
      <c r="D1061">
        <v>6.7000000000000004E-2</v>
      </c>
      <c r="E1061">
        <v>0.38114233800000002</v>
      </c>
      <c r="F1061" t="s">
        <v>2067</v>
      </c>
      <c r="G1061" t="s">
        <v>129</v>
      </c>
    </row>
    <row r="1062" spans="1:7">
      <c r="A1062">
        <v>4.7551599999999999E-4</v>
      </c>
      <c r="B1062">
        <v>-0.30400170799999998</v>
      </c>
      <c r="C1062">
        <v>6.6000000000000003E-2</v>
      </c>
      <c r="D1062">
        <v>8.8999999999999996E-2</v>
      </c>
      <c r="E1062">
        <v>1</v>
      </c>
      <c r="F1062" t="s">
        <v>2068</v>
      </c>
      <c r="G1062" t="s">
        <v>129</v>
      </c>
    </row>
    <row r="1063" spans="1:7">
      <c r="A1063">
        <v>4.1000100999999997E-2</v>
      </c>
      <c r="B1063">
        <v>-0.28716734599999999</v>
      </c>
      <c r="C1063">
        <v>2.5000000000000001E-2</v>
      </c>
      <c r="D1063">
        <v>3.3000000000000002E-2</v>
      </c>
      <c r="E1063">
        <v>1</v>
      </c>
      <c r="F1063" t="s">
        <v>2069</v>
      </c>
      <c r="G1063" t="s">
        <v>129</v>
      </c>
    </row>
    <row r="1064" spans="1:7">
      <c r="A1064">
        <v>1.07507E-4</v>
      </c>
      <c r="B1064">
        <v>-0.44196574399999999</v>
      </c>
      <c r="C1064">
        <v>0.106</v>
      </c>
      <c r="D1064">
        <v>0.13800000000000001</v>
      </c>
      <c r="E1064">
        <v>1</v>
      </c>
      <c r="F1064" t="s">
        <v>2070</v>
      </c>
      <c r="G1064" t="s">
        <v>129</v>
      </c>
    </row>
    <row r="1065" spans="1:7">
      <c r="A1065" s="22" t="s">
        <v>2071</v>
      </c>
      <c r="B1065">
        <v>0.95026567100000003</v>
      </c>
      <c r="C1065">
        <v>0.16900000000000001</v>
      </c>
      <c r="D1065">
        <v>0.13300000000000001</v>
      </c>
      <c r="E1065">
        <v>2.0024170000000001E-2</v>
      </c>
      <c r="F1065" t="s">
        <v>2072</v>
      </c>
      <c r="G1065" t="s">
        <v>129</v>
      </c>
    </row>
    <row r="1066" spans="1:7">
      <c r="A1066" s="22" t="s">
        <v>2073</v>
      </c>
      <c r="B1066">
        <v>-0.29703251400000003</v>
      </c>
      <c r="C1066">
        <v>0.21199999999999999</v>
      </c>
      <c r="D1066">
        <v>0.27700000000000002</v>
      </c>
      <c r="E1066" s="22" t="s">
        <v>2074</v>
      </c>
      <c r="F1066" t="s">
        <v>2075</v>
      </c>
      <c r="G1066" t="s">
        <v>129</v>
      </c>
    </row>
    <row r="1067" spans="1:7">
      <c r="A1067">
        <v>9.3289499999999999E-4</v>
      </c>
      <c r="B1067">
        <v>-0.40720388099999999</v>
      </c>
      <c r="C1067">
        <v>7.2999999999999995E-2</v>
      </c>
      <c r="D1067">
        <v>9.5000000000000001E-2</v>
      </c>
      <c r="E1067">
        <v>1</v>
      </c>
      <c r="F1067" t="s">
        <v>2076</v>
      </c>
      <c r="G1067" t="s">
        <v>129</v>
      </c>
    </row>
    <row r="1068" spans="1:7">
      <c r="A1068" s="22" t="s">
        <v>2077</v>
      </c>
      <c r="B1068">
        <v>0.80328946300000004</v>
      </c>
      <c r="C1068">
        <v>7.1999999999999995E-2</v>
      </c>
      <c r="D1068">
        <v>4.9000000000000002E-2</v>
      </c>
      <c r="E1068">
        <v>0.66918782499999996</v>
      </c>
      <c r="F1068" t="s">
        <v>2078</v>
      </c>
      <c r="G1068" t="s">
        <v>129</v>
      </c>
    </row>
    <row r="1069" spans="1:7">
      <c r="A1069" s="22" t="s">
        <v>2079</v>
      </c>
      <c r="B1069">
        <v>-0.28939842900000001</v>
      </c>
      <c r="C1069">
        <v>7.3999999999999996E-2</v>
      </c>
      <c r="D1069">
        <v>0.113</v>
      </c>
      <c r="E1069">
        <v>1.1085369999999999E-3</v>
      </c>
      <c r="F1069" t="s">
        <v>2080</v>
      </c>
      <c r="G1069" t="s">
        <v>129</v>
      </c>
    </row>
    <row r="1070" spans="1:7">
      <c r="A1070">
        <v>1.7292701000000001E-2</v>
      </c>
      <c r="B1070">
        <v>1.2798923550000001</v>
      </c>
      <c r="C1070">
        <v>1.2999999999999999E-2</v>
      </c>
      <c r="D1070">
        <v>8.0000000000000002E-3</v>
      </c>
      <c r="E1070">
        <v>1</v>
      </c>
      <c r="F1070" t="s">
        <v>2081</v>
      </c>
      <c r="G1070" t="s">
        <v>129</v>
      </c>
    </row>
    <row r="1071" spans="1:7">
      <c r="A1071" s="22" t="s">
        <v>2082</v>
      </c>
      <c r="B1071">
        <v>-0.658585266</v>
      </c>
      <c r="C1071">
        <v>2.9000000000000001E-2</v>
      </c>
      <c r="D1071">
        <v>4.9000000000000002E-2</v>
      </c>
      <c r="E1071">
        <v>0.90801043800000003</v>
      </c>
      <c r="F1071" t="s">
        <v>2083</v>
      </c>
      <c r="G1071" t="s">
        <v>129</v>
      </c>
    </row>
    <row r="1072" spans="1:7">
      <c r="A1072" s="22" t="s">
        <v>2084</v>
      </c>
      <c r="B1072">
        <v>-1.8415657670000001</v>
      </c>
      <c r="C1072">
        <v>3.5000000000000003E-2</v>
      </c>
      <c r="D1072">
        <v>8.4000000000000005E-2</v>
      </c>
      <c r="E1072" s="22" t="s">
        <v>2085</v>
      </c>
      <c r="F1072" t="s">
        <v>2086</v>
      </c>
      <c r="G1072" t="s">
        <v>129</v>
      </c>
    </row>
    <row r="1073" spans="1:7">
      <c r="A1073" s="22" t="s">
        <v>2087</v>
      </c>
      <c r="B1073">
        <v>-0.84677137400000002</v>
      </c>
      <c r="C1073">
        <v>3.3000000000000002E-2</v>
      </c>
      <c r="D1073">
        <v>6.4000000000000001E-2</v>
      </c>
      <c r="E1073" s="22" t="s">
        <v>2088</v>
      </c>
      <c r="F1073" t="s">
        <v>2089</v>
      </c>
      <c r="G1073" t="s">
        <v>129</v>
      </c>
    </row>
    <row r="1074" spans="1:7">
      <c r="A1074" s="22" t="s">
        <v>2090</v>
      </c>
      <c r="B1074">
        <v>-0.37821658800000002</v>
      </c>
      <c r="C1074">
        <v>0.19700000000000001</v>
      </c>
      <c r="D1074">
        <v>0.248</v>
      </c>
      <c r="E1074">
        <v>1.4003672999999999E-2</v>
      </c>
      <c r="F1074" t="s">
        <v>2091</v>
      </c>
      <c r="G1074" t="s">
        <v>129</v>
      </c>
    </row>
    <row r="1075" spans="1:7">
      <c r="A1075">
        <v>3.0744147999999999E-2</v>
      </c>
      <c r="B1075">
        <v>-0.25011620699999998</v>
      </c>
      <c r="C1075">
        <v>6.3E-2</v>
      </c>
      <c r="D1075">
        <v>7.5999999999999998E-2</v>
      </c>
      <c r="E1075">
        <v>1</v>
      </c>
      <c r="F1075" t="s">
        <v>2092</v>
      </c>
      <c r="G1075" t="s">
        <v>129</v>
      </c>
    </row>
    <row r="1076" spans="1:7">
      <c r="A1076" s="22" t="s">
        <v>2093</v>
      </c>
      <c r="B1076">
        <v>0.42440219699999998</v>
      </c>
      <c r="C1076">
        <v>0.48299999999999998</v>
      </c>
      <c r="D1076">
        <v>0.45400000000000001</v>
      </c>
      <c r="E1076" s="22" t="s">
        <v>2094</v>
      </c>
      <c r="F1076" t="s">
        <v>2095</v>
      </c>
      <c r="G1076" t="s">
        <v>129</v>
      </c>
    </row>
    <row r="1077" spans="1:7">
      <c r="A1077" s="22" t="s">
        <v>2096</v>
      </c>
      <c r="B1077">
        <v>-0.33926442800000001</v>
      </c>
      <c r="C1077">
        <v>0.16</v>
      </c>
      <c r="D1077">
        <v>0.27</v>
      </c>
      <c r="E1077" s="22" t="s">
        <v>2097</v>
      </c>
      <c r="F1077" t="s">
        <v>2098</v>
      </c>
      <c r="G1077" t="s">
        <v>129</v>
      </c>
    </row>
    <row r="1078" spans="1:7">
      <c r="A1078" s="22" t="s">
        <v>2099</v>
      </c>
      <c r="B1078">
        <v>-0.27669901899999999</v>
      </c>
      <c r="C1078">
        <v>0.16400000000000001</v>
      </c>
      <c r="D1078">
        <v>0.224</v>
      </c>
      <c r="E1078" s="22" t="s">
        <v>2100</v>
      </c>
      <c r="F1078" t="s">
        <v>2101</v>
      </c>
      <c r="G1078" t="s">
        <v>129</v>
      </c>
    </row>
    <row r="1079" spans="1:7">
      <c r="A1079">
        <v>1.851071E-2</v>
      </c>
      <c r="B1079">
        <v>-0.36335190899999997</v>
      </c>
      <c r="C1079">
        <v>1.7999999999999999E-2</v>
      </c>
      <c r="D1079">
        <v>2.5999999999999999E-2</v>
      </c>
      <c r="E1079">
        <v>1</v>
      </c>
      <c r="F1079" t="s">
        <v>2102</v>
      </c>
      <c r="G1079" t="s">
        <v>129</v>
      </c>
    </row>
    <row r="1080" spans="1:7">
      <c r="A1080" s="22" t="s">
        <v>2103</v>
      </c>
      <c r="B1080">
        <v>-0.49882833900000001</v>
      </c>
      <c r="C1080">
        <v>3.5000000000000003E-2</v>
      </c>
      <c r="D1080">
        <v>5.8000000000000003E-2</v>
      </c>
      <c r="E1080">
        <v>0.24433470500000001</v>
      </c>
      <c r="F1080" t="s">
        <v>2104</v>
      </c>
      <c r="G1080" t="s">
        <v>129</v>
      </c>
    </row>
    <row r="1081" spans="1:7">
      <c r="A1081">
        <v>2.1530924E-2</v>
      </c>
      <c r="B1081">
        <v>0.55020519099999998</v>
      </c>
      <c r="C1081">
        <v>0.05</v>
      </c>
      <c r="D1081">
        <v>3.9E-2</v>
      </c>
      <c r="E1081">
        <v>1</v>
      </c>
      <c r="F1081" t="s">
        <v>2105</v>
      </c>
      <c r="G1081" t="s">
        <v>129</v>
      </c>
    </row>
    <row r="1082" spans="1:7">
      <c r="A1082">
        <v>1.7105149E-2</v>
      </c>
      <c r="B1082">
        <v>0.49887763800000001</v>
      </c>
      <c r="C1082">
        <v>4.1000000000000002E-2</v>
      </c>
      <c r="D1082">
        <v>3.1E-2</v>
      </c>
      <c r="E1082">
        <v>1</v>
      </c>
      <c r="F1082" t="s">
        <v>2106</v>
      </c>
      <c r="G1082" t="s">
        <v>129</v>
      </c>
    </row>
    <row r="1083" spans="1:7">
      <c r="A1083">
        <v>9.6287900000000004E-4</v>
      </c>
      <c r="B1083">
        <v>1.352083449</v>
      </c>
      <c r="C1083">
        <v>3.6999999999999998E-2</v>
      </c>
      <c r="D1083">
        <v>2.4E-2</v>
      </c>
      <c r="E1083">
        <v>1</v>
      </c>
      <c r="F1083" t="s">
        <v>2107</v>
      </c>
      <c r="G1083" t="s">
        <v>129</v>
      </c>
    </row>
    <row r="1084" spans="1:7">
      <c r="A1084">
        <v>3.1703257999999998E-2</v>
      </c>
      <c r="B1084">
        <v>-0.29217690000000002</v>
      </c>
      <c r="C1084">
        <v>5.0000000000000001E-3</v>
      </c>
      <c r="D1084">
        <v>0.01</v>
      </c>
      <c r="E1084">
        <v>1</v>
      </c>
      <c r="F1084" t="s">
        <v>2108</v>
      </c>
      <c r="G1084" t="s">
        <v>129</v>
      </c>
    </row>
    <row r="1085" spans="1:7">
      <c r="A1085">
        <v>2.7979300000000002E-4</v>
      </c>
      <c r="B1085">
        <v>-0.54863699399999999</v>
      </c>
      <c r="C1085">
        <v>7.0000000000000001E-3</v>
      </c>
      <c r="D1085">
        <v>1.6E-2</v>
      </c>
      <c r="E1085">
        <v>1</v>
      </c>
      <c r="F1085" t="s">
        <v>2109</v>
      </c>
      <c r="G1085" t="s">
        <v>129</v>
      </c>
    </row>
    <row r="1086" spans="1:7">
      <c r="A1086" s="22" t="s">
        <v>2110</v>
      </c>
      <c r="B1086">
        <v>-2.5130359900000001</v>
      </c>
      <c r="C1086">
        <v>5.0000000000000001E-3</v>
      </c>
      <c r="D1086">
        <v>2.9000000000000001E-2</v>
      </c>
      <c r="E1086" s="22" t="s">
        <v>2111</v>
      </c>
      <c r="F1086" t="s">
        <v>2112</v>
      </c>
      <c r="G1086" t="s">
        <v>129</v>
      </c>
    </row>
    <row r="1087" spans="1:7">
      <c r="A1087" s="22" t="s">
        <v>2113</v>
      </c>
      <c r="B1087">
        <v>-1.0288218259999999</v>
      </c>
      <c r="C1087">
        <v>0.02</v>
      </c>
      <c r="D1087">
        <v>5.0999999999999997E-2</v>
      </c>
      <c r="E1087" s="22" t="s">
        <v>2114</v>
      </c>
      <c r="F1087" t="s">
        <v>2115</v>
      </c>
      <c r="G1087" t="s">
        <v>129</v>
      </c>
    </row>
    <row r="1088" spans="1:7">
      <c r="A1088" s="22" t="s">
        <v>2116</v>
      </c>
      <c r="B1088">
        <v>4.5038806789999999</v>
      </c>
      <c r="C1088">
        <v>1.9E-2</v>
      </c>
      <c r="D1088">
        <v>1E-3</v>
      </c>
      <c r="E1088" s="22" t="s">
        <v>2117</v>
      </c>
      <c r="F1088" t="s">
        <v>2118</v>
      </c>
      <c r="G1088" t="s">
        <v>129</v>
      </c>
    </row>
    <row r="1089" spans="1:7">
      <c r="A1089">
        <v>1.4369890000000001E-3</v>
      </c>
      <c r="B1089">
        <v>0.39350312399999998</v>
      </c>
      <c r="C1089">
        <v>5.5E-2</v>
      </c>
      <c r="D1089">
        <v>3.9E-2</v>
      </c>
      <c r="E1089">
        <v>1</v>
      </c>
      <c r="F1089" t="s">
        <v>2119</v>
      </c>
      <c r="G1089" t="s">
        <v>129</v>
      </c>
    </row>
    <row r="1090" spans="1:7">
      <c r="A1090" s="22" t="s">
        <v>2120</v>
      </c>
      <c r="B1090">
        <v>-0.611160747</v>
      </c>
      <c r="C1090">
        <v>6.4000000000000001E-2</v>
      </c>
      <c r="D1090">
        <v>0.114</v>
      </c>
      <c r="E1090" s="22" t="s">
        <v>2121</v>
      </c>
      <c r="F1090" t="s">
        <v>2122</v>
      </c>
      <c r="G1090" t="s">
        <v>129</v>
      </c>
    </row>
    <row r="1091" spans="1:7">
      <c r="A1091" s="22" t="s">
        <v>2123</v>
      </c>
      <c r="B1091">
        <v>-1.428370554</v>
      </c>
      <c r="C1091">
        <v>2.1999999999999999E-2</v>
      </c>
      <c r="D1091">
        <v>5.8000000000000003E-2</v>
      </c>
      <c r="E1091" s="22" t="s">
        <v>2124</v>
      </c>
      <c r="F1091" t="s">
        <v>2125</v>
      </c>
      <c r="G1091" t="s">
        <v>129</v>
      </c>
    </row>
    <row r="1092" spans="1:7">
      <c r="A1092" s="22" t="s">
        <v>2126</v>
      </c>
      <c r="B1092">
        <v>1.2249921210000001</v>
      </c>
      <c r="C1092">
        <v>6.0999999999999999E-2</v>
      </c>
      <c r="D1092">
        <v>2.4E-2</v>
      </c>
      <c r="E1092" s="22" t="s">
        <v>2127</v>
      </c>
      <c r="F1092" t="s">
        <v>2128</v>
      </c>
      <c r="G1092" t="s">
        <v>129</v>
      </c>
    </row>
    <row r="1093" spans="1:7">
      <c r="A1093">
        <v>1.1546964999999999E-2</v>
      </c>
      <c r="B1093">
        <v>-0.34933660700000002</v>
      </c>
      <c r="C1093">
        <v>7.0000000000000001E-3</v>
      </c>
      <c r="D1093">
        <v>1.4E-2</v>
      </c>
      <c r="E1093">
        <v>1</v>
      </c>
      <c r="F1093" t="s">
        <v>2129</v>
      </c>
      <c r="G1093" t="s">
        <v>129</v>
      </c>
    </row>
    <row r="1094" spans="1:7">
      <c r="A1094">
        <v>1.240047E-3</v>
      </c>
      <c r="B1094">
        <v>-0.30916347599999999</v>
      </c>
      <c r="C1094">
        <v>3.3000000000000002E-2</v>
      </c>
      <c r="D1094">
        <v>4.8000000000000001E-2</v>
      </c>
      <c r="E1094">
        <v>1</v>
      </c>
      <c r="F1094" t="s">
        <v>2130</v>
      </c>
      <c r="G1094" t="s">
        <v>129</v>
      </c>
    </row>
    <row r="1095" spans="1:7">
      <c r="A1095">
        <v>2.7159671999999999E-2</v>
      </c>
      <c r="B1095">
        <v>-0.86848625599999996</v>
      </c>
      <c r="C1095">
        <v>8.9999999999999993E-3</v>
      </c>
      <c r="D1095">
        <v>1.4E-2</v>
      </c>
      <c r="E1095">
        <v>1</v>
      </c>
      <c r="F1095" t="s">
        <v>2131</v>
      </c>
      <c r="G1095" t="s">
        <v>129</v>
      </c>
    </row>
    <row r="1096" spans="1:7">
      <c r="A1096" s="22" t="s">
        <v>2132</v>
      </c>
      <c r="B1096">
        <v>-4.2057204930000003</v>
      </c>
      <c r="C1096">
        <v>1E-3</v>
      </c>
      <c r="D1096">
        <v>2.4E-2</v>
      </c>
      <c r="E1096" s="22" t="s">
        <v>2133</v>
      </c>
      <c r="F1096" t="s">
        <v>2134</v>
      </c>
      <c r="G1096" t="s">
        <v>129</v>
      </c>
    </row>
    <row r="1097" spans="1:7">
      <c r="A1097">
        <v>1.1177481E-2</v>
      </c>
      <c r="B1097">
        <v>-0.85102779500000003</v>
      </c>
      <c r="C1097">
        <v>8.9999999999999993E-3</v>
      </c>
      <c r="D1097">
        <v>1.6E-2</v>
      </c>
      <c r="E1097">
        <v>1</v>
      </c>
      <c r="F1097" t="s">
        <v>2135</v>
      </c>
      <c r="G1097" t="s">
        <v>129</v>
      </c>
    </row>
    <row r="1098" spans="1:7">
      <c r="A1098">
        <v>7.6094250000000004E-3</v>
      </c>
      <c r="B1098">
        <v>-0.35614025199999999</v>
      </c>
      <c r="C1098">
        <v>4.7E-2</v>
      </c>
      <c r="D1098">
        <v>6.2E-2</v>
      </c>
      <c r="E1098">
        <v>1</v>
      </c>
      <c r="F1098" t="s">
        <v>2136</v>
      </c>
      <c r="G1098" t="s">
        <v>129</v>
      </c>
    </row>
    <row r="1099" spans="1:7">
      <c r="A1099" s="22" t="s">
        <v>2137</v>
      </c>
      <c r="B1099">
        <v>-0.55499453300000001</v>
      </c>
      <c r="C1099">
        <v>6.0999999999999999E-2</v>
      </c>
      <c r="D1099">
        <v>0.10299999999999999</v>
      </c>
      <c r="E1099" s="22" t="s">
        <v>2138</v>
      </c>
      <c r="F1099" t="s">
        <v>2139</v>
      </c>
      <c r="G1099" t="s">
        <v>129</v>
      </c>
    </row>
    <row r="1100" spans="1:7">
      <c r="A1100">
        <v>2.88368E-3</v>
      </c>
      <c r="B1100">
        <v>-1.183549744</v>
      </c>
      <c r="C1100">
        <v>4.0000000000000001E-3</v>
      </c>
      <c r="D1100">
        <v>0.01</v>
      </c>
      <c r="E1100">
        <v>1</v>
      </c>
      <c r="F1100" t="s">
        <v>2140</v>
      </c>
      <c r="G1100" t="s">
        <v>129</v>
      </c>
    </row>
    <row r="1101" spans="1:7">
      <c r="A1101" s="22" t="s">
        <v>2141</v>
      </c>
      <c r="B1101">
        <v>0.58056917100000005</v>
      </c>
      <c r="C1101">
        <v>0.19500000000000001</v>
      </c>
      <c r="D1101">
        <v>0.15</v>
      </c>
      <c r="E1101">
        <v>9.5088599999999996E-4</v>
      </c>
      <c r="F1101" t="s">
        <v>2142</v>
      </c>
      <c r="G1101" t="s">
        <v>129</v>
      </c>
    </row>
    <row r="1102" spans="1:7">
      <c r="A1102" s="22" t="s">
        <v>2143</v>
      </c>
      <c r="B1102">
        <v>3.4858714590000002</v>
      </c>
      <c r="C1102">
        <v>0.46100000000000002</v>
      </c>
      <c r="D1102">
        <v>9.7000000000000003E-2</v>
      </c>
      <c r="E1102" s="22" t="s">
        <v>2144</v>
      </c>
      <c r="F1102" t="s">
        <v>2145</v>
      </c>
      <c r="G1102" t="s">
        <v>129</v>
      </c>
    </row>
    <row r="1103" spans="1:7">
      <c r="A1103">
        <v>4.6634689999999999E-3</v>
      </c>
      <c r="B1103">
        <v>-0.88021225000000003</v>
      </c>
      <c r="C1103">
        <v>6.0000000000000001E-3</v>
      </c>
      <c r="D1103">
        <v>1.2E-2</v>
      </c>
      <c r="E1103">
        <v>1</v>
      </c>
      <c r="F1103" t="s">
        <v>2146</v>
      </c>
      <c r="G1103" t="s">
        <v>129</v>
      </c>
    </row>
    <row r="1104" spans="1:7">
      <c r="A1104">
        <v>6.5645000000000005E-4</v>
      </c>
      <c r="B1104">
        <v>-0.31247950400000002</v>
      </c>
      <c r="C1104">
        <v>4.8000000000000001E-2</v>
      </c>
      <c r="D1104">
        <v>6.7000000000000004E-2</v>
      </c>
      <c r="E1104">
        <v>1</v>
      </c>
      <c r="F1104" t="s">
        <v>2147</v>
      </c>
      <c r="G1104" t="s">
        <v>129</v>
      </c>
    </row>
    <row r="1105" spans="1:7">
      <c r="A1105">
        <v>4.1375481999999998E-2</v>
      </c>
      <c r="B1105">
        <v>-1.1385432529999999</v>
      </c>
      <c r="C1105">
        <v>5.0000000000000001E-3</v>
      </c>
      <c r="D1105">
        <v>0.01</v>
      </c>
      <c r="E1105">
        <v>1</v>
      </c>
      <c r="F1105" t="s">
        <v>2148</v>
      </c>
      <c r="G1105" t="s">
        <v>129</v>
      </c>
    </row>
    <row r="1106" spans="1:7">
      <c r="A1106" s="22" t="s">
        <v>2149</v>
      </c>
      <c r="B1106">
        <v>-0.28794151200000001</v>
      </c>
      <c r="C1106">
        <v>0.21099999999999999</v>
      </c>
      <c r="D1106">
        <v>0.29199999999999998</v>
      </c>
      <c r="E1106" s="22" t="s">
        <v>2150</v>
      </c>
      <c r="F1106" t="s">
        <v>2151</v>
      </c>
      <c r="G1106" t="s">
        <v>129</v>
      </c>
    </row>
    <row r="1107" spans="1:7">
      <c r="A1107" s="22" t="s">
        <v>2152</v>
      </c>
      <c r="B1107">
        <v>-0.66687845700000004</v>
      </c>
      <c r="C1107">
        <v>0.124</v>
      </c>
      <c r="D1107">
        <v>0.20899999999999999</v>
      </c>
      <c r="E1107" s="22" t="s">
        <v>2153</v>
      </c>
      <c r="F1107" t="s">
        <v>2154</v>
      </c>
      <c r="G1107" t="s">
        <v>129</v>
      </c>
    </row>
    <row r="1108" spans="1:7">
      <c r="A1108" s="22" t="s">
        <v>2155</v>
      </c>
      <c r="B1108">
        <v>-1.1352701220000001</v>
      </c>
      <c r="C1108">
        <v>0.01</v>
      </c>
      <c r="D1108">
        <v>3.6999999999999998E-2</v>
      </c>
      <c r="E1108" s="22" t="s">
        <v>2156</v>
      </c>
      <c r="F1108" t="s">
        <v>2157</v>
      </c>
      <c r="G1108" t="s">
        <v>129</v>
      </c>
    </row>
    <row r="1109" spans="1:7">
      <c r="A1109">
        <v>7.6798109999999999E-3</v>
      </c>
      <c r="B1109">
        <v>-0.82629039299999996</v>
      </c>
      <c r="C1109">
        <v>7.0000000000000001E-3</v>
      </c>
      <c r="D1109">
        <v>1.4E-2</v>
      </c>
      <c r="E1109">
        <v>1</v>
      </c>
      <c r="F1109" t="s">
        <v>2158</v>
      </c>
      <c r="G1109" t="s">
        <v>129</v>
      </c>
    </row>
    <row r="1110" spans="1:7">
      <c r="A1110" s="22" t="s">
        <v>2159</v>
      </c>
      <c r="B1110">
        <v>5.0613422149999998</v>
      </c>
      <c r="C1110">
        <v>0.01</v>
      </c>
      <c r="D1110">
        <v>1E-3</v>
      </c>
      <c r="E1110">
        <v>5.871856E-3</v>
      </c>
      <c r="F1110" t="s">
        <v>2160</v>
      </c>
      <c r="G1110" t="s">
        <v>129</v>
      </c>
    </row>
    <row r="1111" spans="1:7">
      <c r="A1111">
        <v>1.9367130000000001E-3</v>
      </c>
      <c r="B1111">
        <v>0.30350906500000002</v>
      </c>
      <c r="C1111">
        <v>3.1E-2</v>
      </c>
      <c r="D1111">
        <v>4.5999999999999999E-2</v>
      </c>
      <c r="E1111">
        <v>1</v>
      </c>
      <c r="F1111" t="s">
        <v>2161</v>
      </c>
      <c r="G1111" t="s">
        <v>129</v>
      </c>
    </row>
    <row r="1112" spans="1:7">
      <c r="A1112">
        <v>4.8451149999999997E-3</v>
      </c>
      <c r="B1112">
        <v>-0.38390792600000001</v>
      </c>
      <c r="C1112">
        <v>3.5000000000000003E-2</v>
      </c>
      <c r="D1112">
        <v>4.9000000000000002E-2</v>
      </c>
      <c r="E1112">
        <v>1</v>
      </c>
      <c r="F1112" t="s">
        <v>2162</v>
      </c>
      <c r="G1112" t="s">
        <v>129</v>
      </c>
    </row>
    <row r="1113" spans="1:7">
      <c r="A1113">
        <v>4.6108529999999998E-3</v>
      </c>
      <c r="B1113">
        <v>-0.33042384499999999</v>
      </c>
      <c r="C1113">
        <v>3.7999999999999999E-2</v>
      </c>
      <c r="D1113">
        <v>5.1999999999999998E-2</v>
      </c>
      <c r="E1113">
        <v>1</v>
      </c>
      <c r="F1113" t="s">
        <v>2163</v>
      </c>
      <c r="G1113" t="s">
        <v>129</v>
      </c>
    </row>
    <row r="1114" spans="1:7">
      <c r="A1114" s="22" t="s">
        <v>2164</v>
      </c>
      <c r="B1114">
        <v>-0.77521137200000001</v>
      </c>
      <c r="C1114">
        <v>0.629</v>
      </c>
      <c r="D1114">
        <v>0.81799999999999995</v>
      </c>
      <c r="E1114" s="22" t="s">
        <v>2165</v>
      </c>
      <c r="F1114" t="s">
        <v>2166</v>
      </c>
      <c r="G1114" t="s">
        <v>129</v>
      </c>
    </row>
    <row r="1115" spans="1:7">
      <c r="A1115">
        <v>1.6544557000000001E-2</v>
      </c>
      <c r="B1115">
        <v>-0.63865936599999995</v>
      </c>
      <c r="C1115">
        <v>7.0000000000000001E-3</v>
      </c>
      <c r="D1115">
        <v>1.2E-2</v>
      </c>
      <c r="E1115">
        <v>1</v>
      </c>
      <c r="F1115" t="s">
        <v>2167</v>
      </c>
      <c r="G1115" t="s">
        <v>129</v>
      </c>
    </row>
    <row r="1116" spans="1:7">
      <c r="A1116" s="22" t="s">
        <v>2168</v>
      </c>
      <c r="B1116">
        <v>-0.68110253099999996</v>
      </c>
      <c r="C1116">
        <v>4.8000000000000001E-2</v>
      </c>
      <c r="D1116">
        <v>9.7000000000000003E-2</v>
      </c>
      <c r="E1116" s="22" t="s">
        <v>2169</v>
      </c>
      <c r="F1116" t="s">
        <v>2170</v>
      </c>
      <c r="G1116" t="s">
        <v>129</v>
      </c>
    </row>
    <row r="1117" spans="1:7">
      <c r="A1117" s="22" t="s">
        <v>2171</v>
      </c>
      <c r="B1117">
        <v>0.26811255099999998</v>
      </c>
      <c r="C1117">
        <v>0.48199999999999998</v>
      </c>
      <c r="D1117">
        <v>0.44700000000000001</v>
      </c>
      <c r="E1117">
        <v>3.3656419999999999E-2</v>
      </c>
      <c r="F1117" t="s">
        <v>2172</v>
      </c>
      <c r="G1117" t="s">
        <v>129</v>
      </c>
    </row>
    <row r="1118" spans="1:7">
      <c r="A1118" s="22" t="s">
        <v>2173</v>
      </c>
      <c r="B1118">
        <v>-0.82800485499999998</v>
      </c>
      <c r="C1118">
        <v>3.7999999999999999E-2</v>
      </c>
      <c r="D1118">
        <v>6.5000000000000002E-2</v>
      </c>
      <c r="E1118">
        <v>6.5173949999999996E-3</v>
      </c>
      <c r="F1118" t="s">
        <v>2174</v>
      </c>
      <c r="G1118" t="s">
        <v>129</v>
      </c>
    </row>
    <row r="1119" spans="1:7">
      <c r="A1119" s="22" t="s">
        <v>2175</v>
      </c>
      <c r="B1119">
        <v>-0.51200612999999995</v>
      </c>
      <c r="C1119">
        <v>6.4000000000000001E-2</v>
      </c>
      <c r="D1119">
        <v>0.106</v>
      </c>
      <c r="E1119" s="22" t="s">
        <v>2176</v>
      </c>
      <c r="F1119" t="s">
        <v>2177</v>
      </c>
      <c r="G1119" t="s">
        <v>129</v>
      </c>
    </row>
    <row r="1120" spans="1:7">
      <c r="A1120">
        <v>2.4402500000000001E-4</v>
      </c>
      <c r="B1120">
        <v>0.65381002899999996</v>
      </c>
      <c r="C1120">
        <v>8.5999999999999993E-2</v>
      </c>
      <c r="D1120">
        <v>6.4000000000000001E-2</v>
      </c>
      <c r="E1120">
        <v>1</v>
      </c>
      <c r="F1120" t="s">
        <v>2178</v>
      </c>
      <c r="G1120" t="s">
        <v>129</v>
      </c>
    </row>
    <row r="1121" spans="1:7">
      <c r="A1121" s="22" t="s">
        <v>2179</v>
      </c>
      <c r="B1121">
        <v>-0.37489532399999997</v>
      </c>
      <c r="C1121">
        <v>0.20300000000000001</v>
      </c>
      <c r="D1121">
        <v>0.30599999999999999</v>
      </c>
      <c r="E1121" s="22" t="s">
        <v>2180</v>
      </c>
      <c r="F1121" t="s">
        <v>2181</v>
      </c>
      <c r="G1121" t="s">
        <v>129</v>
      </c>
    </row>
    <row r="1122" spans="1:7">
      <c r="A1122">
        <v>3.156977E-3</v>
      </c>
      <c r="B1122">
        <v>0.75631069699999998</v>
      </c>
      <c r="C1122">
        <v>9.9000000000000005E-2</v>
      </c>
      <c r="D1122">
        <v>8.1000000000000003E-2</v>
      </c>
      <c r="E1122">
        <v>1</v>
      </c>
      <c r="F1122" t="s">
        <v>2182</v>
      </c>
      <c r="G1122" t="s">
        <v>129</v>
      </c>
    </row>
    <row r="1123" spans="1:7">
      <c r="A1123" s="22" t="s">
        <v>2183</v>
      </c>
      <c r="B1123">
        <v>0.879933513</v>
      </c>
      <c r="C1123">
        <v>0.36399999999999999</v>
      </c>
      <c r="D1123">
        <v>0.28699999999999998</v>
      </c>
      <c r="E1123" s="22" t="s">
        <v>2184</v>
      </c>
      <c r="F1123" t="s">
        <v>2185</v>
      </c>
      <c r="G1123" t="s">
        <v>129</v>
      </c>
    </row>
    <row r="1124" spans="1:7">
      <c r="A1124">
        <v>1.5046932000000001E-2</v>
      </c>
      <c r="B1124">
        <v>0.90963785699999999</v>
      </c>
      <c r="C1124">
        <v>3.9E-2</v>
      </c>
      <c r="D1124">
        <v>2.8000000000000001E-2</v>
      </c>
      <c r="E1124">
        <v>1</v>
      </c>
      <c r="F1124" t="s">
        <v>2186</v>
      </c>
      <c r="G1124" t="s">
        <v>129</v>
      </c>
    </row>
    <row r="1125" spans="1:7">
      <c r="A1125" s="22" t="s">
        <v>2187</v>
      </c>
      <c r="B1125">
        <v>1.47595728</v>
      </c>
      <c r="C1125">
        <v>0.36299999999999999</v>
      </c>
      <c r="D1125">
        <v>0.221</v>
      </c>
      <c r="E1125" s="22" t="s">
        <v>2188</v>
      </c>
      <c r="F1125" t="s">
        <v>2189</v>
      </c>
      <c r="G1125" t="s">
        <v>129</v>
      </c>
    </row>
    <row r="1126" spans="1:7">
      <c r="A1126">
        <v>8.8807420000000005E-3</v>
      </c>
      <c r="B1126">
        <v>0.78281645200000005</v>
      </c>
      <c r="C1126">
        <v>2.7E-2</v>
      </c>
      <c r="D1126">
        <v>1.7999999999999999E-2</v>
      </c>
      <c r="E1126">
        <v>1</v>
      </c>
      <c r="F1126" t="s">
        <v>2190</v>
      </c>
      <c r="G1126" t="s">
        <v>129</v>
      </c>
    </row>
    <row r="1127" spans="1:7">
      <c r="A1127">
        <v>1.8743469999999999E-3</v>
      </c>
      <c r="B1127">
        <v>0.25681412300000001</v>
      </c>
      <c r="C1127">
        <v>3.7999999999999999E-2</v>
      </c>
      <c r="D1127">
        <v>5.5E-2</v>
      </c>
      <c r="E1127">
        <v>1</v>
      </c>
      <c r="F1127" t="s">
        <v>2191</v>
      </c>
      <c r="G1127" t="s">
        <v>129</v>
      </c>
    </row>
    <row r="1128" spans="1:7">
      <c r="A1128">
        <v>4.2416950000000002E-3</v>
      </c>
      <c r="B1128">
        <v>-0.48117554899999998</v>
      </c>
      <c r="C1128">
        <v>4.0000000000000001E-3</v>
      </c>
      <c r="D1128">
        <v>0.01</v>
      </c>
      <c r="E1128">
        <v>1</v>
      </c>
      <c r="F1128" t="s">
        <v>2192</v>
      </c>
      <c r="G1128" t="s">
        <v>129</v>
      </c>
    </row>
    <row r="1129" spans="1:7">
      <c r="A1129">
        <v>1.0183796E-2</v>
      </c>
      <c r="B1129">
        <v>-0.58350776999999998</v>
      </c>
      <c r="C1129">
        <v>1.0999999999999999E-2</v>
      </c>
      <c r="D1129">
        <v>1.7999999999999999E-2</v>
      </c>
      <c r="E1129">
        <v>1</v>
      </c>
      <c r="F1129" t="s">
        <v>2193</v>
      </c>
      <c r="G1129" t="s">
        <v>129</v>
      </c>
    </row>
    <row r="1130" spans="1:7">
      <c r="A1130">
        <v>3.0109843000000001E-2</v>
      </c>
      <c r="B1130">
        <v>0.64846011800000003</v>
      </c>
      <c r="C1130">
        <v>9.2999999999999999E-2</v>
      </c>
      <c r="D1130">
        <v>0.08</v>
      </c>
      <c r="E1130">
        <v>1</v>
      </c>
      <c r="F1130" t="s">
        <v>2194</v>
      </c>
      <c r="G1130" t="s">
        <v>129</v>
      </c>
    </row>
    <row r="1131" spans="1:7">
      <c r="A1131" s="22" t="s">
        <v>2195</v>
      </c>
      <c r="B1131">
        <v>-1.2554987520000001</v>
      </c>
      <c r="C1131">
        <v>7.0000000000000001E-3</v>
      </c>
      <c r="D1131">
        <v>1.7999999999999999E-2</v>
      </c>
      <c r="E1131">
        <v>0.80735818599999998</v>
      </c>
      <c r="F1131" t="s">
        <v>2196</v>
      </c>
      <c r="G1131" t="s">
        <v>129</v>
      </c>
    </row>
    <row r="1132" spans="1:7">
      <c r="A1132" s="22" t="s">
        <v>2197</v>
      </c>
      <c r="B1132">
        <v>-2.0882589060000001</v>
      </c>
      <c r="C1132">
        <v>1E-3</v>
      </c>
      <c r="D1132">
        <v>1.2E-2</v>
      </c>
      <c r="E1132">
        <v>2.93887E-4</v>
      </c>
      <c r="F1132" t="s">
        <v>2198</v>
      </c>
      <c r="G1132" t="s">
        <v>129</v>
      </c>
    </row>
    <row r="1133" spans="1:7">
      <c r="A1133">
        <v>4.95971E-4</v>
      </c>
      <c r="B1133">
        <v>-0.37000841600000001</v>
      </c>
      <c r="C1133">
        <v>3.1E-2</v>
      </c>
      <c r="D1133">
        <v>4.8000000000000001E-2</v>
      </c>
      <c r="E1133">
        <v>1</v>
      </c>
      <c r="F1133" t="s">
        <v>2199</v>
      </c>
      <c r="G1133" t="s">
        <v>129</v>
      </c>
    </row>
    <row r="1134" spans="1:7">
      <c r="A1134" s="22" t="s">
        <v>2200</v>
      </c>
      <c r="B1134">
        <v>-0.38015095399999999</v>
      </c>
      <c r="C1134">
        <v>8.3000000000000004E-2</v>
      </c>
      <c r="D1134">
        <v>0.127</v>
      </c>
      <c r="E1134">
        <v>2.6880099999999999E-4</v>
      </c>
      <c r="F1134" t="s">
        <v>2201</v>
      </c>
      <c r="G1134" t="s">
        <v>129</v>
      </c>
    </row>
    <row r="1135" spans="1:7">
      <c r="A1135" s="22" t="s">
        <v>2202</v>
      </c>
      <c r="B1135">
        <v>-0.33609850499999999</v>
      </c>
      <c r="C1135">
        <v>0.106</v>
      </c>
      <c r="D1135">
        <v>0.17</v>
      </c>
      <c r="E1135" s="22" t="s">
        <v>2203</v>
      </c>
      <c r="F1135" t="s">
        <v>2204</v>
      </c>
      <c r="G1135" t="s">
        <v>129</v>
      </c>
    </row>
    <row r="1136" spans="1:7">
      <c r="A1136">
        <v>3.0205545E-2</v>
      </c>
      <c r="B1136">
        <v>0.394679522</v>
      </c>
      <c r="C1136">
        <v>0.16200000000000001</v>
      </c>
      <c r="D1136">
        <v>0.14699999999999999</v>
      </c>
      <c r="E1136">
        <v>1</v>
      </c>
      <c r="F1136" t="s">
        <v>2205</v>
      </c>
      <c r="G1136" t="s">
        <v>129</v>
      </c>
    </row>
    <row r="1137" spans="1:7">
      <c r="A1137">
        <v>1.11632E-4</v>
      </c>
      <c r="B1137">
        <v>0.33520315899999997</v>
      </c>
      <c r="C1137">
        <v>0.47499999999999998</v>
      </c>
      <c r="D1137">
        <v>0.46200000000000002</v>
      </c>
      <c r="E1137">
        <v>1</v>
      </c>
      <c r="F1137" t="s">
        <v>2206</v>
      </c>
      <c r="G1137" t="s">
        <v>129</v>
      </c>
    </row>
    <row r="1138" spans="1:7">
      <c r="A1138">
        <v>4.9020882000000002E-2</v>
      </c>
      <c r="B1138">
        <v>0.38588977600000002</v>
      </c>
      <c r="C1138">
        <v>0.6</v>
      </c>
      <c r="D1138">
        <v>0.65700000000000003</v>
      </c>
      <c r="E1138">
        <v>1</v>
      </c>
      <c r="F1138" t="s">
        <v>2207</v>
      </c>
      <c r="G1138" t="s">
        <v>129</v>
      </c>
    </row>
    <row r="1139" spans="1:7">
      <c r="A1139" s="22" t="s">
        <v>2208</v>
      </c>
      <c r="B1139">
        <v>1.816713684</v>
      </c>
      <c r="C1139">
        <v>2.1000000000000001E-2</v>
      </c>
      <c r="D1139">
        <v>8.0000000000000002E-3</v>
      </c>
      <c r="E1139">
        <v>0.104877978</v>
      </c>
      <c r="F1139" t="s">
        <v>2209</v>
      </c>
      <c r="G1139" t="s">
        <v>129</v>
      </c>
    </row>
    <row r="1140" spans="1:7">
      <c r="A1140">
        <v>3.7354644999999999E-2</v>
      </c>
      <c r="B1140">
        <v>0.336092222</v>
      </c>
      <c r="C1140">
        <v>8.1000000000000003E-2</v>
      </c>
      <c r="D1140">
        <v>9.7000000000000003E-2</v>
      </c>
      <c r="E1140">
        <v>1</v>
      </c>
      <c r="F1140" t="s">
        <v>2210</v>
      </c>
      <c r="G1140" t="s">
        <v>129</v>
      </c>
    </row>
    <row r="1141" spans="1:7">
      <c r="A1141" s="22" t="s">
        <v>2211</v>
      </c>
      <c r="B1141">
        <v>-0.65942204900000001</v>
      </c>
      <c r="C1141">
        <v>2.1999999999999999E-2</v>
      </c>
      <c r="D1141">
        <v>4.7E-2</v>
      </c>
      <c r="E1141">
        <v>1.8357399999999999E-4</v>
      </c>
      <c r="F1141" t="s">
        <v>2212</v>
      </c>
      <c r="G1141" t="s">
        <v>129</v>
      </c>
    </row>
    <row r="1142" spans="1:7">
      <c r="A1142">
        <v>4.1096633E-2</v>
      </c>
      <c r="B1142">
        <v>-0.67488573100000004</v>
      </c>
      <c r="C1142">
        <v>8.9999999999999993E-3</v>
      </c>
      <c r="D1142">
        <v>1.4999999999999999E-2</v>
      </c>
      <c r="E1142">
        <v>1</v>
      </c>
      <c r="F1142" t="s">
        <v>2213</v>
      </c>
      <c r="G1142" t="s">
        <v>129</v>
      </c>
    </row>
    <row r="1143" spans="1:7">
      <c r="A1143">
        <v>4.2095199999999999E-4</v>
      </c>
      <c r="B1143">
        <v>-1.4729045780000001</v>
      </c>
      <c r="C1143">
        <v>4.0000000000000001E-3</v>
      </c>
      <c r="D1143">
        <v>1.0999999999999999E-2</v>
      </c>
      <c r="E1143">
        <v>1</v>
      </c>
      <c r="F1143" t="s">
        <v>2214</v>
      </c>
      <c r="G1143" t="s">
        <v>129</v>
      </c>
    </row>
    <row r="1144" spans="1:7">
      <c r="A1144" s="22" t="s">
        <v>2215</v>
      </c>
      <c r="B1144">
        <v>-2.3355912270000001</v>
      </c>
      <c r="C1144">
        <v>1E-3</v>
      </c>
      <c r="D1144">
        <v>1.0999999999999999E-2</v>
      </c>
      <c r="E1144">
        <v>1.0903514E-2</v>
      </c>
      <c r="F1144" t="s">
        <v>2216</v>
      </c>
      <c r="G1144" t="s">
        <v>129</v>
      </c>
    </row>
    <row r="1145" spans="1:7">
      <c r="A1145" s="22" t="s">
        <v>2217</v>
      </c>
      <c r="B1145">
        <v>1.7730000079999999</v>
      </c>
      <c r="C1145">
        <v>6.8000000000000005E-2</v>
      </c>
      <c r="D1145">
        <v>2.1000000000000001E-2</v>
      </c>
      <c r="E1145" s="22" t="s">
        <v>2218</v>
      </c>
      <c r="F1145" t="s">
        <v>2219</v>
      </c>
      <c r="G1145" t="s">
        <v>129</v>
      </c>
    </row>
    <row r="1146" spans="1:7">
      <c r="A1146">
        <v>3.3004512E-2</v>
      </c>
      <c r="B1146">
        <v>-0.41987333100000002</v>
      </c>
      <c r="C1146">
        <v>1.4999999999999999E-2</v>
      </c>
      <c r="D1146">
        <v>2.1999999999999999E-2</v>
      </c>
      <c r="E1146">
        <v>1</v>
      </c>
      <c r="F1146" t="s">
        <v>2220</v>
      </c>
      <c r="G1146" t="s">
        <v>129</v>
      </c>
    </row>
    <row r="1147" spans="1:7">
      <c r="A1147">
        <v>8.5833430000000002E-3</v>
      </c>
      <c r="B1147">
        <v>1.1710537029999999</v>
      </c>
      <c r="C1147">
        <v>3.1E-2</v>
      </c>
      <c r="D1147">
        <v>2.1999999999999999E-2</v>
      </c>
      <c r="E1147">
        <v>1</v>
      </c>
      <c r="F1147" t="s">
        <v>2221</v>
      </c>
      <c r="G1147" t="s">
        <v>129</v>
      </c>
    </row>
    <row r="1148" spans="1:7">
      <c r="A1148">
        <v>1.610039E-3</v>
      </c>
      <c r="B1148">
        <v>-1.445869474</v>
      </c>
      <c r="C1148">
        <v>4.0000000000000001E-3</v>
      </c>
      <c r="D1148">
        <v>0.01</v>
      </c>
      <c r="E1148">
        <v>1</v>
      </c>
      <c r="F1148" t="s">
        <v>2222</v>
      </c>
      <c r="G1148" t="s">
        <v>129</v>
      </c>
    </row>
    <row r="1149" spans="1:7">
      <c r="A1149">
        <v>4.13006E-4</v>
      </c>
      <c r="B1149">
        <v>-0.58685093200000005</v>
      </c>
      <c r="C1149">
        <v>1.0999999999999999E-2</v>
      </c>
      <c r="D1149">
        <v>2.1999999999999999E-2</v>
      </c>
      <c r="E1149">
        <v>1</v>
      </c>
      <c r="F1149" t="s">
        <v>2223</v>
      </c>
      <c r="G1149" t="s">
        <v>129</v>
      </c>
    </row>
    <row r="1150" spans="1:7">
      <c r="A1150">
        <v>9.8296800000000008E-4</v>
      </c>
      <c r="B1150">
        <v>-0.51089778100000005</v>
      </c>
      <c r="C1150">
        <v>3.1E-2</v>
      </c>
      <c r="D1150">
        <v>4.5999999999999999E-2</v>
      </c>
      <c r="E1150">
        <v>1</v>
      </c>
      <c r="F1150" t="s">
        <v>2224</v>
      </c>
      <c r="G1150" t="s">
        <v>129</v>
      </c>
    </row>
    <row r="1151" spans="1:7">
      <c r="A1151">
        <v>6.4114800000000002E-4</v>
      </c>
      <c r="B1151">
        <v>-0.35539275100000001</v>
      </c>
      <c r="C1151">
        <v>1.0999999999999999E-2</v>
      </c>
      <c r="D1151">
        <v>2.1999999999999999E-2</v>
      </c>
      <c r="E1151">
        <v>1</v>
      </c>
      <c r="F1151" t="s">
        <v>2225</v>
      </c>
      <c r="G1151" t="s">
        <v>129</v>
      </c>
    </row>
    <row r="1152" spans="1:7">
      <c r="A1152">
        <v>6.3800200000000004E-4</v>
      </c>
      <c r="B1152">
        <v>-0.44056851899999999</v>
      </c>
      <c r="C1152">
        <v>1.0999999999999999E-2</v>
      </c>
      <c r="D1152">
        <v>2.1999999999999999E-2</v>
      </c>
      <c r="E1152">
        <v>1</v>
      </c>
      <c r="F1152" t="s">
        <v>2226</v>
      </c>
      <c r="G1152" t="s">
        <v>129</v>
      </c>
    </row>
    <row r="1153" spans="1:7">
      <c r="A1153" s="22" t="s">
        <v>2227</v>
      </c>
      <c r="B1153">
        <v>-0.32972603299999997</v>
      </c>
      <c r="C1153">
        <v>4.2000000000000003E-2</v>
      </c>
      <c r="D1153">
        <v>7.0000000000000007E-2</v>
      </c>
      <c r="E1153">
        <v>7.7539189999999997E-3</v>
      </c>
      <c r="F1153" t="s">
        <v>2228</v>
      </c>
      <c r="G1153" t="s">
        <v>129</v>
      </c>
    </row>
    <row r="1154" spans="1:7">
      <c r="A1154" s="22" t="s">
        <v>2229</v>
      </c>
      <c r="B1154">
        <v>1.0599254119999999</v>
      </c>
      <c r="C1154">
        <v>0.114</v>
      </c>
      <c r="D1154">
        <v>7.0000000000000007E-2</v>
      </c>
      <c r="E1154" s="22" t="s">
        <v>2230</v>
      </c>
      <c r="F1154" t="s">
        <v>2231</v>
      </c>
      <c r="G1154" t="s">
        <v>129</v>
      </c>
    </row>
    <row r="1155" spans="1:7">
      <c r="A1155">
        <v>3.4600402000000002E-2</v>
      </c>
      <c r="B1155">
        <v>0.84203286099999997</v>
      </c>
      <c r="C1155">
        <v>5.0999999999999997E-2</v>
      </c>
      <c r="D1155">
        <v>4.1000000000000002E-2</v>
      </c>
      <c r="E1155">
        <v>1</v>
      </c>
      <c r="F1155" t="s">
        <v>2232</v>
      </c>
      <c r="G1155" t="s">
        <v>129</v>
      </c>
    </row>
    <row r="1156" spans="1:7">
      <c r="A1156">
        <v>3.873853E-3</v>
      </c>
      <c r="B1156">
        <v>0.53872898999999996</v>
      </c>
      <c r="C1156">
        <v>0.22</v>
      </c>
      <c r="D1156">
        <v>0.2</v>
      </c>
      <c r="E1156">
        <v>1</v>
      </c>
      <c r="F1156" t="s">
        <v>2233</v>
      </c>
      <c r="G1156" t="s">
        <v>129</v>
      </c>
    </row>
    <row r="1157" spans="1:7">
      <c r="A1157" s="22" t="s">
        <v>2234</v>
      </c>
      <c r="B1157">
        <v>-0.805713758</v>
      </c>
      <c r="C1157">
        <v>2.8000000000000001E-2</v>
      </c>
      <c r="D1157">
        <v>6.7000000000000004E-2</v>
      </c>
      <c r="E1157" s="22" t="s">
        <v>2235</v>
      </c>
      <c r="F1157" t="s">
        <v>2236</v>
      </c>
      <c r="G1157" t="s">
        <v>129</v>
      </c>
    </row>
    <row r="1158" spans="1:7">
      <c r="A1158">
        <v>8.2069800000000002E-4</v>
      </c>
      <c r="B1158">
        <v>-0.85298316299999999</v>
      </c>
      <c r="C1158">
        <v>1.2E-2</v>
      </c>
      <c r="D1158">
        <v>2.1999999999999999E-2</v>
      </c>
      <c r="E1158">
        <v>1</v>
      </c>
      <c r="F1158" t="s">
        <v>2237</v>
      </c>
      <c r="G1158" t="s">
        <v>129</v>
      </c>
    </row>
    <row r="1159" spans="1:7">
      <c r="A1159">
        <v>3.7922676000000002E-2</v>
      </c>
      <c r="B1159">
        <v>0.33210856700000002</v>
      </c>
      <c r="C1159">
        <v>0.36799999999999999</v>
      </c>
      <c r="D1159">
        <v>0.36</v>
      </c>
      <c r="E1159">
        <v>1</v>
      </c>
      <c r="F1159" t="s">
        <v>2238</v>
      </c>
      <c r="G1159" t="s">
        <v>129</v>
      </c>
    </row>
    <row r="1160" spans="1:7">
      <c r="A1160">
        <v>3.8435900000000002E-4</v>
      </c>
      <c r="B1160">
        <v>-0.54317602600000003</v>
      </c>
      <c r="C1160">
        <v>2.5000000000000001E-2</v>
      </c>
      <c r="D1160">
        <v>0.04</v>
      </c>
      <c r="E1160">
        <v>1</v>
      </c>
      <c r="F1160" t="s">
        <v>2239</v>
      </c>
      <c r="G1160" t="s">
        <v>129</v>
      </c>
    </row>
    <row r="1161" spans="1:7">
      <c r="A1161" s="22" t="s">
        <v>2240</v>
      </c>
      <c r="B1161">
        <v>-0.54109764800000004</v>
      </c>
      <c r="C1161">
        <v>3.5000000000000003E-2</v>
      </c>
      <c r="D1161">
        <v>6.2E-2</v>
      </c>
      <c r="E1161">
        <v>4.4094240000000003E-3</v>
      </c>
      <c r="F1161" t="s">
        <v>2241</v>
      </c>
      <c r="G1161" t="s">
        <v>129</v>
      </c>
    </row>
    <row r="1162" spans="1:7">
      <c r="A1162" s="22" t="s">
        <v>2242</v>
      </c>
      <c r="B1162">
        <v>-0.27174327799999998</v>
      </c>
      <c r="C1162">
        <v>7.4999999999999997E-2</v>
      </c>
      <c r="D1162">
        <v>0.11700000000000001</v>
      </c>
      <c r="E1162">
        <v>2.4505799999999998E-4</v>
      </c>
      <c r="F1162" t="s">
        <v>2243</v>
      </c>
      <c r="G1162" t="s">
        <v>129</v>
      </c>
    </row>
    <row r="1163" spans="1:7">
      <c r="A1163">
        <v>1.1056158E-2</v>
      </c>
      <c r="B1163">
        <v>-0.59055618700000001</v>
      </c>
      <c r="C1163">
        <v>7.0000000000000001E-3</v>
      </c>
      <c r="D1163">
        <v>1.2E-2</v>
      </c>
      <c r="E1163">
        <v>1</v>
      </c>
      <c r="F1163" t="s">
        <v>2244</v>
      </c>
      <c r="G1163" t="s">
        <v>129</v>
      </c>
    </row>
    <row r="1164" spans="1:7">
      <c r="A1164" s="22" t="s">
        <v>2245</v>
      </c>
      <c r="B1164">
        <v>-0.85939812299999996</v>
      </c>
      <c r="C1164">
        <v>3.5999999999999997E-2</v>
      </c>
      <c r="D1164">
        <v>7.8E-2</v>
      </c>
      <c r="E1164" s="22" t="s">
        <v>2246</v>
      </c>
      <c r="F1164" t="s">
        <v>2247</v>
      </c>
      <c r="G1164" t="s">
        <v>129</v>
      </c>
    </row>
    <row r="1165" spans="1:7">
      <c r="A1165" s="22" t="s">
        <v>2248</v>
      </c>
      <c r="B1165">
        <v>-0.26173991299999999</v>
      </c>
      <c r="C1165">
        <v>4.3999999999999997E-2</v>
      </c>
      <c r="D1165">
        <v>6.8000000000000005E-2</v>
      </c>
      <c r="E1165">
        <v>0.50245110999999998</v>
      </c>
      <c r="F1165" t="s">
        <v>2249</v>
      </c>
      <c r="G1165" t="s">
        <v>129</v>
      </c>
    </row>
    <row r="1166" spans="1:7">
      <c r="A1166" s="22" t="s">
        <v>2250</v>
      </c>
      <c r="B1166">
        <v>2.152914252</v>
      </c>
      <c r="C1166">
        <v>0.378</v>
      </c>
      <c r="D1166">
        <v>0.17699999999999999</v>
      </c>
      <c r="E1166" s="22" t="s">
        <v>2251</v>
      </c>
      <c r="F1166" t="s">
        <v>2252</v>
      </c>
      <c r="G1166" t="s">
        <v>129</v>
      </c>
    </row>
    <row r="1167" spans="1:7">
      <c r="A1167" s="22" t="s">
        <v>2253</v>
      </c>
      <c r="B1167">
        <v>-0.34272714999999998</v>
      </c>
      <c r="C1167">
        <v>7.2999999999999995E-2</v>
      </c>
      <c r="D1167">
        <v>0.111</v>
      </c>
      <c r="E1167">
        <v>2.1574620000000002E-3</v>
      </c>
      <c r="F1167" t="s">
        <v>2254</v>
      </c>
      <c r="G1167" t="s">
        <v>129</v>
      </c>
    </row>
    <row r="1168" spans="1:7">
      <c r="A1168" s="22" t="s">
        <v>2255</v>
      </c>
      <c r="B1168">
        <v>-0.27850581600000002</v>
      </c>
      <c r="C1168">
        <v>0.114</v>
      </c>
      <c r="D1168">
        <v>0.16</v>
      </c>
      <c r="E1168">
        <v>1.8509150000000001E-3</v>
      </c>
      <c r="F1168" t="s">
        <v>2256</v>
      </c>
      <c r="G1168" t="s">
        <v>129</v>
      </c>
    </row>
    <row r="1169" spans="1:7">
      <c r="A1169" s="22" t="s">
        <v>2257</v>
      </c>
      <c r="B1169">
        <v>-0.91009419300000005</v>
      </c>
      <c r="C1169">
        <v>2.9000000000000001E-2</v>
      </c>
      <c r="D1169">
        <v>7.9000000000000001E-2</v>
      </c>
      <c r="E1169" s="22" t="s">
        <v>2258</v>
      </c>
      <c r="F1169" t="s">
        <v>2259</v>
      </c>
      <c r="G1169" t="s">
        <v>129</v>
      </c>
    </row>
    <row r="1170" spans="1:7">
      <c r="A1170" s="22" t="s">
        <v>2260</v>
      </c>
      <c r="B1170">
        <v>-1.510615826</v>
      </c>
      <c r="C1170">
        <v>8.0000000000000002E-3</v>
      </c>
      <c r="D1170">
        <v>3.1E-2</v>
      </c>
      <c r="E1170" s="22" t="s">
        <v>2261</v>
      </c>
      <c r="F1170" t="s">
        <v>2262</v>
      </c>
      <c r="G1170" t="s">
        <v>129</v>
      </c>
    </row>
    <row r="1171" spans="1:7">
      <c r="A1171" s="22" t="s">
        <v>2263</v>
      </c>
      <c r="B1171">
        <v>-0.41253270600000003</v>
      </c>
      <c r="C1171">
        <v>3.4000000000000002E-2</v>
      </c>
      <c r="D1171">
        <v>6.8000000000000005E-2</v>
      </c>
      <c r="E1171" s="22" t="s">
        <v>2264</v>
      </c>
      <c r="F1171" t="s">
        <v>2265</v>
      </c>
      <c r="G1171" t="s">
        <v>129</v>
      </c>
    </row>
    <row r="1172" spans="1:7">
      <c r="A1172" s="22" t="s">
        <v>2266</v>
      </c>
      <c r="B1172">
        <v>-0.32312738200000002</v>
      </c>
      <c r="C1172">
        <v>0.05</v>
      </c>
      <c r="D1172">
        <v>7.4999999999999997E-2</v>
      </c>
      <c r="E1172">
        <v>0.47825519</v>
      </c>
      <c r="F1172" t="s">
        <v>2267</v>
      </c>
      <c r="G1172" t="s">
        <v>129</v>
      </c>
    </row>
    <row r="1173" spans="1:7">
      <c r="A1173" s="22" t="s">
        <v>2268</v>
      </c>
      <c r="B1173">
        <v>-0.37048009900000001</v>
      </c>
      <c r="C1173">
        <v>0.154</v>
      </c>
      <c r="D1173">
        <v>0.20200000000000001</v>
      </c>
      <c r="E1173">
        <v>4.3296400000000001E-3</v>
      </c>
      <c r="F1173" t="s">
        <v>2269</v>
      </c>
      <c r="G1173" t="s">
        <v>129</v>
      </c>
    </row>
    <row r="1174" spans="1:7">
      <c r="A1174">
        <v>1.2956210000000001E-3</v>
      </c>
      <c r="B1174">
        <v>-0.49376209399999998</v>
      </c>
      <c r="C1174">
        <v>1.4E-2</v>
      </c>
      <c r="D1174">
        <v>2.5000000000000001E-2</v>
      </c>
      <c r="E1174">
        <v>1</v>
      </c>
      <c r="F1174" t="s">
        <v>2270</v>
      </c>
      <c r="G1174" t="s">
        <v>129</v>
      </c>
    </row>
    <row r="1175" spans="1:7">
      <c r="A1175" s="22" t="s">
        <v>2271</v>
      </c>
      <c r="B1175">
        <v>1.074560489</v>
      </c>
      <c r="C1175">
        <v>0.35499999999999998</v>
      </c>
      <c r="D1175">
        <v>0.22600000000000001</v>
      </c>
      <c r="E1175" s="22" t="s">
        <v>2272</v>
      </c>
      <c r="F1175" t="s">
        <v>2273</v>
      </c>
      <c r="G1175" t="s">
        <v>129</v>
      </c>
    </row>
    <row r="1176" spans="1:7">
      <c r="A1176">
        <v>5.0934559999999997E-3</v>
      </c>
      <c r="B1176">
        <v>0.84894032399999997</v>
      </c>
      <c r="C1176">
        <v>3.6999999999999998E-2</v>
      </c>
      <c r="D1176">
        <v>2.5999999999999999E-2</v>
      </c>
      <c r="E1176">
        <v>1</v>
      </c>
      <c r="F1176" t="s">
        <v>2274</v>
      </c>
      <c r="G1176" t="s">
        <v>129</v>
      </c>
    </row>
    <row r="1177" spans="1:7">
      <c r="A1177">
        <v>2.0935197999999999E-2</v>
      </c>
      <c r="B1177">
        <v>0.56365326699999996</v>
      </c>
      <c r="C1177">
        <v>3.6999999999999998E-2</v>
      </c>
      <c r="D1177">
        <v>2.8000000000000001E-2</v>
      </c>
      <c r="E1177">
        <v>1</v>
      </c>
      <c r="F1177" t="s">
        <v>2275</v>
      </c>
      <c r="G1177" t="s">
        <v>129</v>
      </c>
    </row>
    <row r="1178" spans="1:7">
      <c r="A1178">
        <v>4.3374535999999998E-2</v>
      </c>
      <c r="B1178">
        <v>0.34810747600000003</v>
      </c>
      <c r="C1178">
        <v>9.2999999999999999E-2</v>
      </c>
      <c r="D1178">
        <v>8.1000000000000003E-2</v>
      </c>
      <c r="E1178">
        <v>1</v>
      </c>
      <c r="F1178" t="s">
        <v>2276</v>
      </c>
      <c r="G1178" t="s">
        <v>129</v>
      </c>
    </row>
    <row r="1179" spans="1:7">
      <c r="A1179">
        <v>3.6971510000000001E-3</v>
      </c>
      <c r="B1179">
        <v>-0.31266010900000002</v>
      </c>
      <c r="C1179">
        <v>5.0999999999999997E-2</v>
      </c>
      <c r="D1179">
        <v>6.7000000000000004E-2</v>
      </c>
      <c r="E1179">
        <v>1</v>
      </c>
      <c r="F1179" t="s">
        <v>2277</v>
      </c>
      <c r="G1179" t="s">
        <v>129</v>
      </c>
    </row>
    <row r="1180" spans="1:7">
      <c r="A1180">
        <v>6.1015099999999997E-4</v>
      </c>
      <c r="B1180">
        <v>-0.36740377699999999</v>
      </c>
      <c r="C1180">
        <v>1.7999999999999999E-2</v>
      </c>
      <c r="D1180">
        <v>0.03</v>
      </c>
      <c r="E1180">
        <v>1</v>
      </c>
      <c r="F1180" t="s">
        <v>2278</v>
      </c>
      <c r="G1180" t="s">
        <v>129</v>
      </c>
    </row>
    <row r="1181" spans="1:7">
      <c r="A1181" s="22" t="s">
        <v>2279</v>
      </c>
      <c r="B1181">
        <v>-0.42201284100000003</v>
      </c>
      <c r="C1181">
        <v>5.5E-2</v>
      </c>
      <c r="D1181">
        <v>8.8999999999999996E-2</v>
      </c>
      <c r="E1181">
        <v>1.779222E-3</v>
      </c>
      <c r="F1181" t="s">
        <v>2280</v>
      </c>
      <c r="G1181" t="s">
        <v>129</v>
      </c>
    </row>
    <row r="1182" spans="1:7">
      <c r="A1182" s="22" t="s">
        <v>2281</v>
      </c>
      <c r="B1182">
        <v>-0.34570753500000001</v>
      </c>
      <c r="C1182">
        <v>0.105</v>
      </c>
      <c r="D1182">
        <v>0.159</v>
      </c>
      <c r="E1182" s="22" t="s">
        <v>2282</v>
      </c>
      <c r="F1182" t="s">
        <v>2283</v>
      </c>
      <c r="G1182" t="s">
        <v>129</v>
      </c>
    </row>
    <row r="1183" spans="1:7">
      <c r="A1183" s="22" t="s">
        <v>2284</v>
      </c>
      <c r="B1183">
        <v>-1.413927333</v>
      </c>
      <c r="C1183">
        <v>0.01</v>
      </c>
      <c r="D1183">
        <v>2.7E-2</v>
      </c>
      <c r="E1183">
        <v>7.773828E-3</v>
      </c>
      <c r="F1183" t="s">
        <v>2285</v>
      </c>
      <c r="G1183" t="s">
        <v>129</v>
      </c>
    </row>
    <row r="1184" spans="1:7">
      <c r="A1184" s="22" t="s">
        <v>2286</v>
      </c>
      <c r="B1184">
        <v>-1.9769583150000001</v>
      </c>
      <c r="C1184">
        <v>4.0000000000000001E-3</v>
      </c>
      <c r="D1184">
        <v>1.6E-2</v>
      </c>
      <c r="E1184">
        <v>2.079596E-3</v>
      </c>
      <c r="F1184" t="s">
        <v>2287</v>
      </c>
      <c r="G1184" t="s">
        <v>129</v>
      </c>
    </row>
    <row r="1185" spans="1:7">
      <c r="A1185" s="22" t="s">
        <v>2288</v>
      </c>
      <c r="B1185">
        <v>-1.8594742719999999</v>
      </c>
      <c r="C1185">
        <v>3.0000000000000001E-3</v>
      </c>
      <c r="D1185">
        <v>1.2999999999999999E-2</v>
      </c>
      <c r="E1185">
        <v>0.117930323</v>
      </c>
      <c r="F1185" t="s">
        <v>2289</v>
      </c>
      <c r="G1185" t="s">
        <v>129</v>
      </c>
    </row>
    <row r="1186" spans="1:7">
      <c r="A1186">
        <v>4.4916409999999997E-2</v>
      </c>
      <c r="B1186">
        <v>0.504207823</v>
      </c>
      <c r="C1186">
        <v>0.151</v>
      </c>
      <c r="D1186">
        <v>0.13700000000000001</v>
      </c>
      <c r="E1186">
        <v>1</v>
      </c>
      <c r="F1186" t="s">
        <v>2290</v>
      </c>
      <c r="G1186" t="s">
        <v>129</v>
      </c>
    </row>
    <row r="1187" spans="1:7">
      <c r="A1187" s="22" t="s">
        <v>2291</v>
      </c>
      <c r="B1187">
        <v>0.29151621799999999</v>
      </c>
      <c r="C1187">
        <v>0.75600000000000001</v>
      </c>
      <c r="D1187">
        <v>0.74</v>
      </c>
      <c r="E1187" s="22" t="s">
        <v>2292</v>
      </c>
      <c r="F1187" t="s">
        <v>2293</v>
      </c>
      <c r="G1187" t="s">
        <v>129</v>
      </c>
    </row>
    <row r="1188" spans="1:7">
      <c r="A1188" s="22" t="s">
        <v>2294</v>
      </c>
      <c r="B1188">
        <v>-0.81474770900000004</v>
      </c>
      <c r="C1188">
        <v>2.1000000000000001E-2</v>
      </c>
      <c r="D1188">
        <v>0.04</v>
      </c>
      <c r="E1188">
        <v>7.8735730000000004E-2</v>
      </c>
      <c r="F1188" t="s">
        <v>2295</v>
      </c>
      <c r="G1188" t="s">
        <v>129</v>
      </c>
    </row>
    <row r="1189" spans="1:7">
      <c r="A1189" s="22" t="s">
        <v>2296</v>
      </c>
      <c r="B1189">
        <v>-0.71782431499999999</v>
      </c>
      <c r="C1189">
        <v>8.9999999999999993E-3</v>
      </c>
      <c r="D1189">
        <v>2.1999999999999999E-2</v>
      </c>
      <c r="E1189">
        <v>0.54558801800000001</v>
      </c>
      <c r="F1189" t="s">
        <v>2297</v>
      </c>
      <c r="G1189" t="s">
        <v>129</v>
      </c>
    </row>
    <row r="1190" spans="1:7">
      <c r="A1190" s="22" t="s">
        <v>2298</v>
      </c>
      <c r="B1190">
        <v>-0.39613061300000002</v>
      </c>
      <c r="C1190">
        <v>0.152</v>
      </c>
      <c r="D1190">
        <v>0.224</v>
      </c>
      <c r="E1190" s="22" t="s">
        <v>2299</v>
      </c>
      <c r="F1190" t="s">
        <v>2300</v>
      </c>
      <c r="G1190" t="s">
        <v>129</v>
      </c>
    </row>
    <row r="1191" spans="1:7">
      <c r="A1191">
        <v>1.152496E-3</v>
      </c>
      <c r="B1191">
        <v>-0.33636548900000002</v>
      </c>
      <c r="C1191">
        <v>1.7999999999999999E-2</v>
      </c>
      <c r="D1191">
        <v>0.03</v>
      </c>
      <c r="E1191">
        <v>1</v>
      </c>
      <c r="F1191" t="s">
        <v>2301</v>
      </c>
      <c r="G1191" t="s">
        <v>129</v>
      </c>
    </row>
    <row r="1192" spans="1:7">
      <c r="A1192">
        <v>1.6013432000000001E-2</v>
      </c>
      <c r="B1192">
        <v>0.76366948599999995</v>
      </c>
      <c r="C1192">
        <v>2.7E-2</v>
      </c>
      <c r="D1192">
        <v>1.7999999999999999E-2</v>
      </c>
      <c r="E1192">
        <v>1</v>
      </c>
      <c r="F1192" t="s">
        <v>2302</v>
      </c>
      <c r="G1192" t="s">
        <v>129</v>
      </c>
    </row>
    <row r="1193" spans="1:7">
      <c r="A1193">
        <v>1.144716E-3</v>
      </c>
      <c r="B1193">
        <v>0.58343219599999996</v>
      </c>
      <c r="C1193">
        <v>5.1999999999999998E-2</v>
      </c>
      <c r="D1193">
        <v>3.5999999999999997E-2</v>
      </c>
      <c r="E1193">
        <v>1</v>
      </c>
      <c r="F1193" t="s">
        <v>2303</v>
      </c>
      <c r="G1193" t="s">
        <v>129</v>
      </c>
    </row>
    <row r="1194" spans="1:7">
      <c r="A1194" s="22" t="s">
        <v>2304</v>
      </c>
      <c r="B1194">
        <v>-0.47780730599999999</v>
      </c>
      <c r="C1194">
        <v>0.113</v>
      </c>
      <c r="D1194">
        <v>0.187</v>
      </c>
      <c r="E1194" s="22" t="s">
        <v>2305</v>
      </c>
      <c r="F1194" t="s">
        <v>2306</v>
      </c>
      <c r="G1194" t="s">
        <v>129</v>
      </c>
    </row>
    <row r="1195" spans="1:7">
      <c r="A1195" s="22" t="s">
        <v>2307</v>
      </c>
      <c r="B1195">
        <v>-9.0660522019999998</v>
      </c>
      <c r="C1195">
        <v>0</v>
      </c>
      <c r="D1195">
        <v>7.1999999999999995E-2</v>
      </c>
      <c r="E1195" s="22" t="s">
        <v>2308</v>
      </c>
      <c r="F1195" t="s">
        <v>2309</v>
      </c>
      <c r="G1195" t="s">
        <v>129</v>
      </c>
    </row>
    <row r="1196" spans="1:7">
      <c r="A1196" s="22" t="s">
        <v>2310</v>
      </c>
      <c r="B1196">
        <v>0.76029957599999998</v>
      </c>
      <c r="C1196">
        <v>6.2E-2</v>
      </c>
      <c r="D1196">
        <v>4.2000000000000003E-2</v>
      </c>
      <c r="E1196">
        <v>1</v>
      </c>
      <c r="F1196" t="s">
        <v>2311</v>
      </c>
      <c r="G1196" t="s">
        <v>129</v>
      </c>
    </row>
    <row r="1197" spans="1:7">
      <c r="A1197">
        <v>4.4165099999999999E-4</v>
      </c>
      <c r="B1197">
        <v>0.98365689599999995</v>
      </c>
      <c r="C1197">
        <v>4.5999999999999999E-2</v>
      </c>
      <c r="D1197">
        <v>0.03</v>
      </c>
      <c r="E1197">
        <v>1</v>
      </c>
      <c r="F1197" t="s">
        <v>2312</v>
      </c>
      <c r="G1197" t="s">
        <v>129</v>
      </c>
    </row>
    <row r="1198" spans="1:7">
      <c r="A1198">
        <v>1.02155E-4</v>
      </c>
      <c r="B1198">
        <v>1.3436236960000001</v>
      </c>
      <c r="C1198">
        <v>3.9E-2</v>
      </c>
      <c r="D1198">
        <v>2.3E-2</v>
      </c>
      <c r="E1198">
        <v>1</v>
      </c>
      <c r="F1198" t="s">
        <v>2313</v>
      </c>
      <c r="G1198" t="s">
        <v>129</v>
      </c>
    </row>
    <row r="1199" spans="1:7">
      <c r="A1199">
        <v>1.1711675E-2</v>
      </c>
      <c r="B1199">
        <v>-0.40923736100000002</v>
      </c>
      <c r="C1199">
        <v>1.0999999999999999E-2</v>
      </c>
      <c r="D1199">
        <v>1.7999999999999999E-2</v>
      </c>
      <c r="E1199">
        <v>1</v>
      </c>
      <c r="F1199" t="s">
        <v>2314</v>
      </c>
      <c r="G1199" t="s">
        <v>129</v>
      </c>
    </row>
    <row r="1200" spans="1:7">
      <c r="A1200">
        <v>7.0484200000000001E-4</v>
      </c>
      <c r="B1200">
        <v>-0.53397126500000003</v>
      </c>
      <c r="C1200">
        <v>1.0999999999999999E-2</v>
      </c>
      <c r="D1200">
        <v>2.1999999999999999E-2</v>
      </c>
      <c r="E1200">
        <v>1</v>
      </c>
      <c r="F1200" t="s">
        <v>2315</v>
      </c>
      <c r="G1200" t="s">
        <v>129</v>
      </c>
    </row>
    <row r="1201" spans="1:7">
      <c r="A1201" s="22" t="s">
        <v>2316</v>
      </c>
      <c r="B1201">
        <v>-0.76764681599999995</v>
      </c>
      <c r="C1201">
        <v>1.2999999999999999E-2</v>
      </c>
      <c r="D1201">
        <v>0.03</v>
      </c>
      <c r="E1201">
        <v>4.7188334999999998E-2</v>
      </c>
      <c r="F1201" t="s">
        <v>2317</v>
      </c>
      <c r="G1201" t="s">
        <v>129</v>
      </c>
    </row>
    <row r="1202" spans="1:7">
      <c r="A1202" s="22" t="s">
        <v>2318</v>
      </c>
      <c r="B1202">
        <v>-0.416560027</v>
      </c>
      <c r="C1202">
        <v>4.3999999999999997E-2</v>
      </c>
      <c r="D1202">
        <v>7.9000000000000001E-2</v>
      </c>
      <c r="E1202" s="22" t="s">
        <v>2319</v>
      </c>
      <c r="F1202" t="s">
        <v>2320</v>
      </c>
      <c r="G1202" t="s">
        <v>129</v>
      </c>
    </row>
    <row r="1203" spans="1:7">
      <c r="A1203">
        <v>6.2612709999999997E-3</v>
      </c>
      <c r="B1203">
        <v>0.79507461199999996</v>
      </c>
      <c r="C1203">
        <v>1.7000000000000001E-2</v>
      </c>
      <c r="D1203">
        <v>0.01</v>
      </c>
      <c r="E1203">
        <v>1</v>
      </c>
      <c r="F1203" t="s">
        <v>2321</v>
      </c>
      <c r="G1203" t="s">
        <v>129</v>
      </c>
    </row>
    <row r="1204" spans="1:7">
      <c r="A1204">
        <v>3.5224742000000003E-2</v>
      </c>
      <c r="B1204">
        <v>0.34163251300000003</v>
      </c>
      <c r="C1204">
        <v>0.34200000000000003</v>
      </c>
      <c r="D1204">
        <v>0.33800000000000002</v>
      </c>
      <c r="E1204">
        <v>1</v>
      </c>
      <c r="F1204" t="s">
        <v>2322</v>
      </c>
      <c r="G1204" t="s">
        <v>129</v>
      </c>
    </row>
    <row r="1205" spans="1:7">
      <c r="A1205" s="22" t="s">
        <v>2323</v>
      </c>
      <c r="B1205">
        <v>-0.65070014600000003</v>
      </c>
      <c r="C1205">
        <v>1.6E-2</v>
      </c>
      <c r="D1205">
        <v>3.3000000000000002E-2</v>
      </c>
      <c r="E1205">
        <v>6.8493505999999996E-2</v>
      </c>
      <c r="F1205" t="s">
        <v>2324</v>
      </c>
      <c r="G1205" t="s">
        <v>129</v>
      </c>
    </row>
    <row r="1206" spans="1:7">
      <c r="A1206" s="22" t="s">
        <v>2325</v>
      </c>
      <c r="B1206">
        <v>-1.0001416489999999</v>
      </c>
      <c r="C1206">
        <v>2.4E-2</v>
      </c>
      <c r="D1206">
        <v>5.5E-2</v>
      </c>
      <c r="E1206" s="22" t="s">
        <v>2326</v>
      </c>
      <c r="F1206" t="s">
        <v>2327</v>
      </c>
      <c r="G1206" t="s">
        <v>129</v>
      </c>
    </row>
    <row r="1207" spans="1:7">
      <c r="A1207" s="22" t="s">
        <v>2328</v>
      </c>
      <c r="B1207">
        <v>0.86826716500000001</v>
      </c>
      <c r="C1207">
        <v>3.6999999999999998E-2</v>
      </c>
      <c r="D1207">
        <v>0.02</v>
      </c>
      <c r="E1207">
        <v>0.32210514699999998</v>
      </c>
      <c r="F1207" t="s">
        <v>2329</v>
      </c>
      <c r="G1207" t="s">
        <v>129</v>
      </c>
    </row>
    <row r="1208" spans="1:7">
      <c r="A1208" s="22" t="s">
        <v>2330</v>
      </c>
      <c r="B1208">
        <v>-0.55479520900000001</v>
      </c>
      <c r="C1208">
        <v>8.9999999999999993E-3</v>
      </c>
      <c r="D1208">
        <v>2.1000000000000001E-2</v>
      </c>
      <c r="E1208">
        <v>0.36776181600000002</v>
      </c>
      <c r="F1208" t="s">
        <v>2331</v>
      </c>
      <c r="G1208" t="s">
        <v>129</v>
      </c>
    </row>
    <row r="1209" spans="1:7">
      <c r="A1209">
        <v>1.2170476E-2</v>
      </c>
      <c r="B1209">
        <v>0.67677790500000001</v>
      </c>
      <c r="C1209">
        <v>0.05</v>
      </c>
      <c r="D1209">
        <v>3.7999999999999999E-2</v>
      </c>
      <c r="E1209">
        <v>1</v>
      </c>
      <c r="F1209" t="s">
        <v>2332</v>
      </c>
      <c r="G1209" t="s">
        <v>129</v>
      </c>
    </row>
    <row r="1210" spans="1:7">
      <c r="A1210">
        <v>3.5350597999999997E-2</v>
      </c>
      <c r="B1210">
        <v>-0.25642818299999998</v>
      </c>
      <c r="C1210">
        <v>2.7E-2</v>
      </c>
      <c r="D1210">
        <v>3.5999999999999997E-2</v>
      </c>
      <c r="E1210">
        <v>1</v>
      </c>
      <c r="F1210" t="s">
        <v>2333</v>
      </c>
      <c r="G1210" t="s">
        <v>129</v>
      </c>
    </row>
    <row r="1211" spans="1:7">
      <c r="A1211" s="22" t="s">
        <v>2334</v>
      </c>
      <c r="B1211">
        <v>-0.89654409499999999</v>
      </c>
      <c r="C1211">
        <v>7.0000000000000001E-3</v>
      </c>
      <c r="D1211">
        <v>0.02</v>
      </c>
      <c r="E1211">
        <v>0.242955272</v>
      </c>
      <c r="F1211" t="s">
        <v>2335</v>
      </c>
      <c r="G1211" t="s">
        <v>129</v>
      </c>
    </row>
    <row r="1212" spans="1:7">
      <c r="A1212">
        <v>1.2926610000000001E-3</v>
      </c>
      <c r="B1212">
        <v>1.33008021</v>
      </c>
      <c r="C1212">
        <v>1.4E-2</v>
      </c>
      <c r="D1212">
        <v>7.0000000000000001E-3</v>
      </c>
      <c r="E1212">
        <v>1</v>
      </c>
      <c r="F1212" t="s">
        <v>2336</v>
      </c>
      <c r="G1212" t="s">
        <v>129</v>
      </c>
    </row>
    <row r="1213" spans="1:7">
      <c r="A1213" s="22" t="s">
        <v>2337</v>
      </c>
      <c r="B1213">
        <v>-0.53703620299999999</v>
      </c>
      <c r="C1213">
        <v>2.5999999999999999E-2</v>
      </c>
      <c r="D1213">
        <v>4.9000000000000002E-2</v>
      </c>
      <c r="E1213">
        <v>9.3286559999999994E-3</v>
      </c>
      <c r="F1213" t="s">
        <v>2338</v>
      </c>
      <c r="G1213" t="s">
        <v>129</v>
      </c>
    </row>
    <row r="1214" spans="1:7">
      <c r="A1214" s="22" t="s">
        <v>2339</v>
      </c>
      <c r="B1214">
        <v>-0.89020939600000004</v>
      </c>
      <c r="C1214">
        <v>0.27600000000000002</v>
      </c>
      <c r="D1214">
        <v>0.46800000000000003</v>
      </c>
      <c r="E1214" s="22" t="s">
        <v>2340</v>
      </c>
      <c r="F1214" t="s">
        <v>2341</v>
      </c>
      <c r="G1214" t="s">
        <v>129</v>
      </c>
    </row>
    <row r="1215" spans="1:7">
      <c r="A1215">
        <v>2.0231203999999999E-2</v>
      </c>
      <c r="B1215">
        <v>1.106568599</v>
      </c>
      <c r="C1215">
        <v>2.3E-2</v>
      </c>
      <c r="D1215">
        <v>1.6E-2</v>
      </c>
      <c r="E1215">
        <v>1</v>
      </c>
      <c r="F1215" t="s">
        <v>2342</v>
      </c>
      <c r="G1215" t="s">
        <v>129</v>
      </c>
    </row>
    <row r="1216" spans="1:7">
      <c r="A1216">
        <v>4.6059699999999998E-4</v>
      </c>
      <c r="B1216">
        <v>-0.38683182199999999</v>
      </c>
      <c r="C1216">
        <v>6.4000000000000001E-2</v>
      </c>
      <c r="D1216">
        <v>8.6999999999999994E-2</v>
      </c>
      <c r="E1216">
        <v>1</v>
      </c>
      <c r="F1216" t="s">
        <v>2343</v>
      </c>
      <c r="G1216" t="s">
        <v>129</v>
      </c>
    </row>
    <row r="1217" spans="1:7">
      <c r="A1217">
        <v>4.1737133000000003E-2</v>
      </c>
      <c r="B1217">
        <v>-0.28788610100000001</v>
      </c>
      <c r="C1217">
        <v>5.0000000000000001E-3</v>
      </c>
      <c r="D1217">
        <v>0.01</v>
      </c>
      <c r="E1217">
        <v>1</v>
      </c>
      <c r="F1217" t="s">
        <v>2344</v>
      </c>
      <c r="G1217" t="s">
        <v>129</v>
      </c>
    </row>
    <row r="1218" spans="1:7">
      <c r="A1218" s="22" t="s">
        <v>2345</v>
      </c>
      <c r="B1218">
        <v>-0.42648945199999999</v>
      </c>
      <c r="C1218">
        <v>0.112</v>
      </c>
      <c r="D1218">
        <v>0.191</v>
      </c>
      <c r="E1218" s="22" t="s">
        <v>2346</v>
      </c>
      <c r="F1218" t="s">
        <v>2347</v>
      </c>
      <c r="G1218" t="s">
        <v>129</v>
      </c>
    </row>
    <row r="1219" spans="1:7">
      <c r="A1219">
        <v>9.8060520000000009E-3</v>
      </c>
      <c r="B1219">
        <v>-0.52065950900000002</v>
      </c>
      <c r="C1219">
        <v>1.2999999999999999E-2</v>
      </c>
      <c r="D1219">
        <v>0.02</v>
      </c>
      <c r="E1219">
        <v>1</v>
      </c>
      <c r="F1219" t="s">
        <v>2348</v>
      </c>
      <c r="G1219" t="s">
        <v>129</v>
      </c>
    </row>
    <row r="1220" spans="1:7">
      <c r="A1220" s="22" t="s">
        <v>2349</v>
      </c>
      <c r="B1220">
        <v>-0.81872866300000002</v>
      </c>
      <c r="C1220">
        <v>3.7999999999999999E-2</v>
      </c>
      <c r="D1220">
        <v>8.5999999999999993E-2</v>
      </c>
      <c r="E1220" s="22" t="s">
        <v>2350</v>
      </c>
      <c r="F1220" t="s">
        <v>2351</v>
      </c>
      <c r="G1220" t="s">
        <v>129</v>
      </c>
    </row>
    <row r="1221" spans="1:7">
      <c r="A1221">
        <v>2.780093E-3</v>
      </c>
      <c r="B1221">
        <v>-0.47576839700000001</v>
      </c>
      <c r="C1221">
        <v>2.8000000000000001E-2</v>
      </c>
      <c r="D1221">
        <v>4.1000000000000002E-2</v>
      </c>
      <c r="E1221">
        <v>1</v>
      </c>
      <c r="F1221" t="s">
        <v>2352</v>
      </c>
      <c r="G1221" t="s">
        <v>129</v>
      </c>
    </row>
    <row r="1222" spans="1:7">
      <c r="A1222">
        <v>6.2649530000000002E-3</v>
      </c>
      <c r="B1222">
        <v>-0.45732225999999998</v>
      </c>
      <c r="C1222">
        <v>2.3E-2</v>
      </c>
      <c r="D1222">
        <v>3.4000000000000002E-2</v>
      </c>
      <c r="E1222">
        <v>1</v>
      </c>
      <c r="F1222" t="s">
        <v>2353</v>
      </c>
      <c r="G1222" t="s">
        <v>129</v>
      </c>
    </row>
    <row r="1223" spans="1:7">
      <c r="A1223">
        <v>1.9692004999999999E-2</v>
      </c>
      <c r="B1223">
        <v>-0.40806108600000002</v>
      </c>
      <c r="C1223">
        <v>6.0000000000000001E-3</v>
      </c>
      <c r="D1223">
        <v>1.0999999999999999E-2</v>
      </c>
      <c r="E1223">
        <v>1</v>
      </c>
      <c r="F1223" t="s">
        <v>2354</v>
      </c>
      <c r="G1223" t="s">
        <v>129</v>
      </c>
    </row>
    <row r="1224" spans="1:7">
      <c r="A1224" s="22" t="s">
        <v>2355</v>
      </c>
      <c r="B1224">
        <v>9.489620854</v>
      </c>
      <c r="C1224">
        <v>2.5999999999999999E-2</v>
      </c>
      <c r="D1224">
        <v>1E-3</v>
      </c>
      <c r="E1224" s="22" t="s">
        <v>2356</v>
      </c>
      <c r="F1224" t="s">
        <v>2357</v>
      </c>
      <c r="G1224" t="s">
        <v>129</v>
      </c>
    </row>
    <row r="1225" spans="1:7">
      <c r="A1225" s="22" t="s">
        <v>2358</v>
      </c>
      <c r="B1225">
        <v>1.50568155</v>
      </c>
      <c r="C1225">
        <v>0.16200000000000001</v>
      </c>
      <c r="D1225">
        <v>9.0999999999999998E-2</v>
      </c>
      <c r="E1225" s="22" t="s">
        <v>2359</v>
      </c>
      <c r="F1225" t="s">
        <v>2360</v>
      </c>
      <c r="G1225" t="s">
        <v>129</v>
      </c>
    </row>
    <row r="1226" spans="1:7">
      <c r="A1226">
        <v>1.0297399999999999E-3</v>
      </c>
      <c r="B1226">
        <v>1.096391575</v>
      </c>
      <c r="C1226">
        <v>0.03</v>
      </c>
      <c r="D1226">
        <v>1.7999999999999999E-2</v>
      </c>
      <c r="E1226">
        <v>1</v>
      </c>
      <c r="F1226" t="s">
        <v>2361</v>
      </c>
      <c r="G1226" t="s">
        <v>129</v>
      </c>
    </row>
    <row r="1227" spans="1:7">
      <c r="A1227">
        <v>1.9950526999999999E-2</v>
      </c>
      <c r="B1227">
        <v>0.73061314099999997</v>
      </c>
      <c r="C1227">
        <v>4.3999999999999997E-2</v>
      </c>
      <c r="D1227">
        <v>3.4000000000000002E-2</v>
      </c>
      <c r="E1227">
        <v>1</v>
      </c>
      <c r="F1227" t="s">
        <v>2362</v>
      </c>
      <c r="G1227" t="s">
        <v>129</v>
      </c>
    </row>
    <row r="1228" spans="1:7">
      <c r="A1228" s="22" t="s">
        <v>2363</v>
      </c>
      <c r="B1228">
        <v>1.124321517</v>
      </c>
      <c r="C1228">
        <v>3.9E-2</v>
      </c>
      <c r="D1228">
        <v>1.7999999999999999E-2</v>
      </c>
      <c r="E1228">
        <v>1.1331850000000001E-3</v>
      </c>
      <c r="F1228" t="s">
        <v>2364</v>
      </c>
      <c r="G1228" t="s">
        <v>129</v>
      </c>
    </row>
    <row r="1229" spans="1:7">
      <c r="A1229" s="22" t="s">
        <v>2365</v>
      </c>
      <c r="B1229">
        <v>-1.2307665910000001</v>
      </c>
      <c r="C1229">
        <v>1.2999999999999999E-2</v>
      </c>
      <c r="D1229">
        <v>2.8000000000000001E-2</v>
      </c>
      <c r="E1229">
        <v>0.46523481</v>
      </c>
      <c r="F1229" t="s">
        <v>2366</v>
      </c>
      <c r="G1229" t="s">
        <v>129</v>
      </c>
    </row>
    <row r="1230" spans="1:7">
      <c r="A1230" s="22" t="s">
        <v>2367</v>
      </c>
      <c r="B1230">
        <v>0.84031651900000004</v>
      </c>
      <c r="C1230">
        <v>7.1999999999999995E-2</v>
      </c>
      <c r="D1230">
        <v>4.7E-2</v>
      </c>
      <c r="E1230">
        <v>0.145537839</v>
      </c>
      <c r="F1230" t="s">
        <v>2368</v>
      </c>
      <c r="G1230" t="s">
        <v>129</v>
      </c>
    </row>
    <row r="1231" spans="1:7">
      <c r="A1231">
        <v>6.8664799999999999E-4</v>
      </c>
      <c r="B1231">
        <v>1.6773201760000001</v>
      </c>
      <c r="C1231">
        <v>1.9E-2</v>
      </c>
      <c r="D1231">
        <v>8.9999999999999993E-3</v>
      </c>
      <c r="E1231">
        <v>1</v>
      </c>
      <c r="F1231" t="s">
        <v>2369</v>
      </c>
      <c r="G1231" t="s">
        <v>129</v>
      </c>
    </row>
    <row r="1232" spans="1:7">
      <c r="A1232">
        <v>2.7753468E-2</v>
      </c>
      <c r="B1232">
        <v>-0.61205736799999999</v>
      </c>
      <c r="C1232">
        <v>8.9999999999999993E-3</v>
      </c>
      <c r="D1232">
        <v>1.4E-2</v>
      </c>
      <c r="E1232">
        <v>1</v>
      </c>
      <c r="F1232" t="s">
        <v>2370</v>
      </c>
      <c r="G1232" t="s">
        <v>129</v>
      </c>
    </row>
    <row r="1233" spans="1:7">
      <c r="A1233" s="22" t="s">
        <v>2371</v>
      </c>
      <c r="B1233">
        <v>1.12070234</v>
      </c>
      <c r="C1233">
        <v>0.23799999999999999</v>
      </c>
      <c r="D1233">
        <v>0.2</v>
      </c>
      <c r="E1233">
        <v>1.6023840000000001E-3</v>
      </c>
      <c r="F1233" t="s">
        <v>2372</v>
      </c>
      <c r="G1233" t="s">
        <v>129</v>
      </c>
    </row>
    <row r="1234" spans="1:7">
      <c r="A1234">
        <v>1.3441743000000001E-2</v>
      </c>
      <c r="B1234">
        <v>-0.56311301599999997</v>
      </c>
      <c r="C1234">
        <v>2.3E-2</v>
      </c>
      <c r="D1234">
        <v>3.3000000000000002E-2</v>
      </c>
      <c r="E1234">
        <v>1</v>
      </c>
      <c r="F1234" t="s">
        <v>2373</v>
      </c>
      <c r="G1234" t="s">
        <v>129</v>
      </c>
    </row>
    <row r="1235" spans="1:7">
      <c r="A1235">
        <v>3.7059755E-2</v>
      </c>
      <c r="B1235">
        <v>0.44436875999999997</v>
      </c>
      <c r="C1235">
        <v>0.01</v>
      </c>
      <c r="D1235">
        <v>1.4999999999999999E-2</v>
      </c>
      <c r="E1235">
        <v>1</v>
      </c>
      <c r="F1235" t="s">
        <v>2374</v>
      </c>
      <c r="G1235" t="s">
        <v>129</v>
      </c>
    </row>
    <row r="1236" spans="1:7">
      <c r="A1236" s="22" t="s">
        <v>2375</v>
      </c>
      <c r="B1236">
        <v>-0.47951532299999999</v>
      </c>
      <c r="C1236">
        <v>9.4E-2</v>
      </c>
      <c r="D1236">
        <v>0.151</v>
      </c>
      <c r="E1236" s="22" t="s">
        <v>2376</v>
      </c>
      <c r="F1236" t="s">
        <v>2377</v>
      </c>
      <c r="G1236" t="s">
        <v>129</v>
      </c>
    </row>
    <row r="1237" spans="1:7">
      <c r="A1237" s="22" t="s">
        <v>2378</v>
      </c>
      <c r="B1237">
        <v>1.08446427</v>
      </c>
      <c r="C1237">
        <v>0.17499999999999999</v>
      </c>
      <c r="D1237">
        <v>0.113</v>
      </c>
      <c r="E1237" s="22" t="s">
        <v>2379</v>
      </c>
      <c r="F1237" t="s">
        <v>2380</v>
      </c>
      <c r="G1237" t="s">
        <v>129</v>
      </c>
    </row>
    <row r="1238" spans="1:7">
      <c r="A1238" s="22" t="s">
        <v>2381</v>
      </c>
      <c r="B1238">
        <v>1.3252852100000001</v>
      </c>
      <c r="C1238">
        <v>4.2999999999999997E-2</v>
      </c>
      <c r="D1238">
        <v>2.1000000000000001E-2</v>
      </c>
      <c r="E1238">
        <v>1.4129349999999999E-3</v>
      </c>
      <c r="F1238" t="s">
        <v>2382</v>
      </c>
      <c r="G1238" t="s">
        <v>129</v>
      </c>
    </row>
    <row r="1239" spans="1:7">
      <c r="A1239" s="22" t="s">
        <v>2383</v>
      </c>
      <c r="B1239">
        <v>-0.40548146400000001</v>
      </c>
      <c r="C1239">
        <v>0.16</v>
      </c>
      <c r="D1239">
        <v>0.248</v>
      </c>
      <c r="E1239" s="22" t="s">
        <v>2384</v>
      </c>
      <c r="F1239" t="s">
        <v>2385</v>
      </c>
      <c r="G1239" t="s">
        <v>129</v>
      </c>
    </row>
    <row r="1240" spans="1:7">
      <c r="A1240">
        <v>8.1247539999999997E-3</v>
      </c>
      <c r="B1240">
        <v>-0.48227864300000001</v>
      </c>
      <c r="C1240">
        <v>1.7000000000000001E-2</v>
      </c>
      <c r="D1240">
        <v>2.5999999999999999E-2</v>
      </c>
      <c r="E1240">
        <v>1</v>
      </c>
      <c r="F1240" t="s">
        <v>2386</v>
      </c>
      <c r="G1240" t="s">
        <v>129</v>
      </c>
    </row>
    <row r="1241" spans="1:7">
      <c r="A1241">
        <v>3.6265143E-2</v>
      </c>
      <c r="B1241">
        <v>-0.278168835</v>
      </c>
      <c r="C1241">
        <v>0.01</v>
      </c>
      <c r="D1241">
        <v>1.4999999999999999E-2</v>
      </c>
      <c r="E1241">
        <v>1</v>
      </c>
      <c r="F1241" t="s">
        <v>2387</v>
      </c>
      <c r="G1241" t="s">
        <v>129</v>
      </c>
    </row>
    <row r="1242" spans="1:7">
      <c r="A1242" s="22" t="s">
        <v>2388</v>
      </c>
      <c r="B1242">
        <v>-0.35949142899999997</v>
      </c>
      <c r="C1242">
        <v>3.6999999999999998E-2</v>
      </c>
      <c r="D1242">
        <v>6.0999999999999999E-2</v>
      </c>
      <c r="E1242">
        <v>7.4016442000000002E-2</v>
      </c>
      <c r="F1242" t="s">
        <v>2389</v>
      </c>
      <c r="G1242" t="s">
        <v>129</v>
      </c>
    </row>
    <row r="1243" spans="1:7">
      <c r="A1243" s="22" t="s">
        <v>2390</v>
      </c>
      <c r="B1243">
        <v>-0.48976077800000001</v>
      </c>
      <c r="C1243">
        <v>6.9000000000000006E-2</v>
      </c>
      <c r="D1243">
        <v>0.113</v>
      </c>
      <c r="E1243" s="22" t="s">
        <v>2391</v>
      </c>
      <c r="F1243" t="s">
        <v>2392</v>
      </c>
      <c r="G1243" t="s">
        <v>129</v>
      </c>
    </row>
    <row r="1244" spans="1:7">
      <c r="A1244" s="22" t="s">
        <v>2393</v>
      </c>
      <c r="B1244">
        <v>-0.50471226000000002</v>
      </c>
      <c r="C1244">
        <v>0.13200000000000001</v>
      </c>
      <c r="D1244">
        <v>0.23</v>
      </c>
      <c r="E1244" s="22" t="s">
        <v>2394</v>
      </c>
      <c r="F1244" t="s">
        <v>2395</v>
      </c>
      <c r="G1244" t="s">
        <v>129</v>
      </c>
    </row>
    <row r="1245" spans="1:7">
      <c r="A1245" s="22" t="s">
        <v>2396</v>
      </c>
      <c r="B1245">
        <v>-0.28976745999999998</v>
      </c>
      <c r="C1245">
        <v>0.23200000000000001</v>
      </c>
      <c r="D1245">
        <v>0.33200000000000002</v>
      </c>
      <c r="E1245" s="22" t="s">
        <v>2397</v>
      </c>
      <c r="F1245" t="s">
        <v>2398</v>
      </c>
      <c r="G1245" t="s">
        <v>129</v>
      </c>
    </row>
    <row r="1246" spans="1:7">
      <c r="A1246">
        <v>7.359923E-3</v>
      </c>
      <c r="B1246">
        <v>-0.37119331500000002</v>
      </c>
      <c r="C1246">
        <v>2.4E-2</v>
      </c>
      <c r="D1246">
        <v>3.5000000000000003E-2</v>
      </c>
      <c r="E1246">
        <v>1</v>
      </c>
      <c r="F1246" t="s">
        <v>2399</v>
      </c>
      <c r="G1246" t="s">
        <v>129</v>
      </c>
    </row>
    <row r="1247" spans="1:7">
      <c r="A1247">
        <v>2.8080550999999999E-2</v>
      </c>
      <c r="B1247">
        <v>-0.72988517100000005</v>
      </c>
      <c r="C1247">
        <v>5.0000000000000001E-3</v>
      </c>
      <c r="D1247">
        <v>0.01</v>
      </c>
      <c r="E1247">
        <v>1</v>
      </c>
      <c r="F1247" t="s">
        <v>2400</v>
      </c>
      <c r="G1247" t="s">
        <v>129</v>
      </c>
    </row>
    <row r="1248" spans="1:7">
      <c r="A1248">
        <v>9.8835360000000001E-3</v>
      </c>
      <c r="B1248">
        <v>0.31785464800000002</v>
      </c>
      <c r="C1248">
        <v>0.04</v>
      </c>
      <c r="D1248">
        <v>5.3999999999999999E-2</v>
      </c>
      <c r="E1248">
        <v>1</v>
      </c>
      <c r="F1248" t="s">
        <v>2401</v>
      </c>
      <c r="G1248" t="s">
        <v>129</v>
      </c>
    </row>
    <row r="1249" spans="1:7">
      <c r="A1249" s="22" t="s">
        <v>2402</v>
      </c>
      <c r="B1249">
        <v>-0.32530859000000001</v>
      </c>
      <c r="C1249">
        <v>5.8000000000000003E-2</v>
      </c>
      <c r="D1249">
        <v>9.1999999999999998E-2</v>
      </c>
      <c r="E1249">
        <v>2.7273639999999999E-3</v>
      </c>
      <c r="F1249" t="s">
        <v>2403</v>
      </c>
      <c r="G1249" t="s">
        <v>129</v>
      </c>
    </row>
    <row r="1250" spans="1:7">
      <c r="A1250">
        <v>1.4426389999999999E-3</v>
      </c>
      <c r="B1250">
        <v>1.42891623</v>
      </c>
      <c r="C1250">
        <v>2.1000000000000001E-2</v>
      </c>
      <c r="D1250">
        <v>1.0999999999999999E-2</v>
      </c>
      <c r="E1250">
        <v>1</v>
      </c>
      <c r="F1250" t="s">
        <v>2404</v>
      </c>
      <c r="G1250" t="s">
        <v>129</v>
      </c>
    </row>
    <row r="1251" spans="1:7">
      <c r="A1251" s="22" t="s">
        <v>2405</v>
      </c>
      <c r="B1251">
        <v>-0.87430517299999999</v>
      </c>
      <c r="C1251">
        <v>1.0999999999999999E-2</v>
      </c>
      <c r="D1251">
        <v>2.4E-2</v>
      </c>
      <c r="E1251">
        <v>0.50436976099999997</v>
      </c>
      <c r="F1251" t="s">
        <v>2406</v>
      </c>
      <c r="G1251" t="s">
        <v>129</v>
      </c>
    </row>
    <row r="1252" spans="1:7">
      <c r="A1252" s="22" t="s">
        <v>2407</v>
      </c>
      <c r="B1252">
        <v>-0.312319403</v>
      </c>
      <c r="C1252">
        <v>3.1E-2</v>
      </c>
      <c r="D1252">
        <v>5.1999999999999998E-2</v>
      </c>
      <c r="E1252">
        <v>0.25497879400000001</v>
      </c>
      <c r="F1252" t="s">
        <v>2408</v>
      </c>
      <c r="G1252" t="s">
        <v>129</v>
      </c>
    </row>
    <row r="1253" spans="1:7">
      <c r="A1253" s="22" t="s">
        <v>2409</v>
      </c>
      <c r="B1253">
        <v>-0.33567851399999998</v>
      </c>
      <c r="C1253">
        <v>5.1999999999999998E-2</v>
      </c>
      <c r="D1253">
        <v>8.5999999999999993E-2</v>
      </c>
      <c r="E1253">
        <v>1.515927E-3</v>
      </c>
      <c r="F1253" t="s">
        <v>2410</v>
      </c>
      <c r="G1253" t="s">
        <v>129</v>
      </c>
    </row>
    <row r="1254" spans="1:7">
      <c r="A1254">
        <v>4.3803129000000003E-2</v>
      </c>
      <c r="B1254">
        <v>-0.493778306</v>
      </c>
      <c r="C1254">
        <v>1.2999999999999999E-2</v>
      </c>
      <c r="D1254">
        <v>0.02</v>
      </c>
      <c r="E1254">
        <v>1</v>
      </c>
      <c r="F1254" t="s">
        <v>2411</v>
      </c>
      <c r="G1254" t="s">
        <v>129</v>
      </c>
    </row>
    <row r="1255" spans="1:7">
      <c r="A1255" s="22" t="s">
        <v>2412</v>
      </c>
      <c r="B1255">
        <v>-0.77127987200000003</v>
      </c>
      <c r="C1255">
        <v>7.6999999999999999E-2</v>
      </c>
      <c r="D1255">
        <v>0.14299999999999999</v>
      </c>
      <c r="E1255" s="22" t="s">
        <v>2413</v>
      </c>
      <c r="F1255" t="s">
        <v>2414</v>
      </c>
      <c r="G1255" t="s">
        <v>129</v>
      </c>
    </row>
    <row r="1256" spans="1:7">
      <c r="A1256">
        <v>1.29488E-4</v>
      </c>
      <c r="B1256">
        <v>1.0039248620000001</v>
      </c>
      <c r="C1256">
        <v>5.6000000000000001E-2</v>
      </c>
      <c r="D1256">
        <v>3.6999999999999998E-2</v>
      </c>
      <c r="E1256">
        <v>1</v>
      </c>
      <c r="F1256" t="s">
        <v>2415</v>
      </c>
      <c r="G1256" t="s">
        <v>129</v>
      </c>
    </row>
    <row r="1257" spans="1:7">
      <c r="A1257" s="22" t="s">
        <v>2416</v>
      </c>
      <c r="B1257">
        <v>-0.25643124</v>
      </c>
      <c r="C1257">
        <v>8.7999999999999995E-2</v>
      </c>
      <c r="D1257">
        <v>0.12</v>
      </c>
      <c r="E1257">
        <v>0.68199212099999995</v>
      </c>
      <c r="F1257" t="s">
        <v>2417</v>
      </c>
      <c r="G1257" t="s">
        <v>129</v>
      </c>
    </row>
    <row r="1258" spans="1:7">
      <c r="A1258" s="22" t="s">
        <v>2418</v>
      </c>
      <c r="B1258">
        <v>-0.63466853899999998</v>
      </c>
      <c r="C1258">
        <v>5.6000000000000001E-2</v>
      </c>
      <c r="D1258">
        <v>0.1</v>
      </c>
      <c r="E1258" s="22" t="s">
        <v>2419</v>
      </c>
      <c r="F1258" t="s">
        <v>2420</v>
      </c>
      <c r="G1258" t="s">
        <v>129</v>
      </c>
    </row>
    <row r="1259" spans="1:7">
      <c r="A1259">
        <v>1.145585E-3</v>
      </c>
      <c r="B1259">
        <v>-0.29445038899999998</v>
      </c>
      <c r="C1259">
        <v>2.1000000000000001E-2</v>
      </c>
      <c r="D1259">
        <v>3.4000000000000002E-2</v>
      </c>
      <c r="E1259">
        <v>1</v>
      </c>
      <c r="F1259" t="s">
        <v>2421</v>
      </c>
      <c r="G1259" t="s">
        <v>129</v>
      </c>
    </row>
    <row r="1260" spans="1:7">
      <c r="A1260" s="22" t="s">
        <v>2422</v>
      </c>
      <c r="B1260">
        <v>-0.75257698100000003</v>
      </c>
      <c r="C1260">
        <v>5.1999999999999998E-2</v>
      </c>
      <c r="D1260">
        <v>8.5000000000000006E-2</v>
      </c>
      <c r="E1260">
        <v>4.0475199999999998E-4</v>
      </c>
      <c r="F1260" t="s">
        <v>2423</v>
      </c>
      <c r="G1260" t="s">
        <v>129</v>
      </c>
    </row>
    <row r="1261" spans="1:7">
      <c r="A1261" s="22" t="s">
        <v>2424</v>
      </c>
      <c r="B1261">
        <v>-1.1392597659999999</v>
      </c>
      <c r="C1261">
        <v>8.0000000000000002E-3</v>
      </c>
      <c r="D1261">
        <v>2.1999999999999999E-2</v>
      </c>
      <c r="E1261">
        <v>5.7926264999999998E-2</v>
      </c>
      <c r="F1261" t="s">
        <v>2425</v>
      </c>
      <c r="G1261" t="s">
        <v>129</v>
      </c>
    </row>
    <row r="1262" spans="1:7">
      <c r="A1262" s="22" t="s">
        <v>2426</v>
      </c>
      <c r="B1262">
        <v>-0.41374198000000001</v>
      </c>
      <c r="C1262">
        <v>5.1999999999999998E-2</v>
      </c>
      <c r="D1262">
        <v>8.3000000000000004E-2</v>
      </c>
      <c r="E1262">
        <v>6.9450909999999996E-3</v>
      </c>
      <c r="F1262" t="s">
        <v>2427</v>
      </c>
      <c r="G1262" t="s">
        <v>129</v>
      </c>
    </row>
    <row r="1263" spans="1:7">
      <c r="A1263">
        <v>2.8105719999999999E-3</v>
      </c>
      <c r="B1263">
        <v>-0.57245786300000001</v>
      </c>
      <c r="C1263">
        <v>1.9E-2</v>
      </c>
      <c r="D1263">
        <v>3.1E-2</v>
      </c>
      <c r="E1263">
        <v>1</v>
      </c>
      <c r="F1263" t="s">
        <v>2428</v>
      </c>
      <c r="G1263" t="s">
        <v>129</v>
      </c>
    </row>
    <row r="1264" spans="1:7">
      <c r="A1264">
        <v>4.2798896000000003E-2</v>
      </c>
      <c r="B1264">
        <v>0.572136231</v>
      </c>
      <c r="C1264">
        <v>2.8000000000000001E-2</v>
      </c>
      <c r="D1264">
        <v>3.6999999999999998E-2</v>
      </c>
      <c r="E1264">
        <v>1</v>
      </c>
      <c r="F1264" t="s">
        <v>2429</v>
      </c>
      <c r="G1264" t="s">
        <v>129</v>
      </c>
    </row>
    <row r="1265" spans="1:7">
      <c r="A1265" s="22" t="s">
        <v>2430</v>
      </c>
      <c r="B1265">
        <v>-0.51160962200000004</v>
      </c>
      <c r="C1265">
        <v>5.5E-2</v>
      </c>
      <c r="D1265">
        <v>8.6999999999999994E-2</v>
      </c>
      <c r="E1265">
        <v>4.6945700000000003E-3</v>
      </c>
      <c r="F1265" t="s">
        <v>2431</v>
      </c>
      <c r="G1265" t="s">
        <v>129</v>
      </c>
    </row>
    <row r="1266" spans="1:7">
      <c r="A1266">
        <v>2.8093573E-2</v>
      </c>
      <c r="B1266">
        <v>0.42746180700000003</v>
      </c>
      <c r="C1266">
        <v>0.17499999999999999</v>
      </c>
      <c r="D1266">
        <v>0.161</v>
      </c>
      <c r="E1266">
        <v>1</v>
      </c>
      <c r="F1266" t="s">
        <v>2432</v>
      </c>
      <c r="G1266" t="s">
        <v>129</v>
      </c>
    </row>
    <row r="1267" spans="1:7">
      <c r="A1267" s="22" t="s">
        <v>2433</v>
      </c>
      <c r="B1267">
        <v>-0.45762784899999998</v>
      </c>
      <c r="C1267">
        <v>7.6999999999999999E-2</v>
      </c>
      <c r="D1267">
        <v>0.11899999999999999</v>
      </c>
      <c r="E1267">
        <v>1.7530099999999999E-4</v>
      </c>
      <c r="F1267" t="s">
        <v>2434</v>
      </c>
      <c r="G1267" t="s">
        <v>129</v>
      </c>
    </row>
    <row r="1268" spans="1:7">
      <c r="A1268" s="22" t="s">
        <v>2435</v>
      </c>
      <c r="B1268">
        <v>-1.2941496269999999</v>
      </c>
      <c r="C1268">
        <v>1.4E-2</v>
      </c>
      <c r="D1268">
        <v>0.04</v>
      </c>
      <c r="E1268" s="22" t="s">
        <v>2436</v>
      </c>
      <c r="F1268" t="s">
        <v>2437</v>
      </c>
      <c r="G1268" t="s">
        <v>129</v>
      </c>
    </row>
    <row r="1269" spans="1:7">
      <c r="A1269" s="22" t="s">
        <v>2438</v>
      </c>
      <c r="B1269">
        <v>-0.332741646</v>
      </c>
      <c r="C1269">
        <v>0.03</v>
      </c>
      <c r="D1269">
        <v>5.8000000000000003E-2</v>
      </c>
      <c r="E1269">
        <v>2.8529800000000002E-4</v>
      </c>
      <c r="F1269" t="s">
        <v>2439</v>
      </c>
      <c r="G1269" t="s">
        <v>129</v>
      </c>
    </row>
    <row r="1270" spans="1:7">
      <c r="A1270">
        <v>2.8383100000000001E-4</v>
      </c>
      <c r="B1270">
        <v>1.0069738589999999</v>
      </c>
      <c r="C1270">
        <v>0.05</v>
      </c>
      <c r="D1270">
        <v>3.2000000000000001E-2</v>
      </c>
      <c r="E1270">
        <v>1</v>
      </c>
      <c r="F1270" t="s">
        <v>2440</v>
      </c>
      <c r="G1270" t="s">
        <v>129</v>
      </c>
    </row>
    <row r="1271" spans="1:7">
      <c r="A1271" s="22" t="s">
        <v>2441</v>
      </c>
      <c r="B1271">
        <v>-1.1227692579999999</v>
      </c>
      <c r="C1271">
        <v>6.2E-2</v>
      </c>
      <c r="D1271">
        <v>0.14099999999999999</v>
      </c>
      <c r="E1271" s="22" t="s">
        <v>2442</v>
      </c>
      <c r="F1271" t="s">
        <v>2443</v>
      </c>
      <c r="G1271" t="s">
        <v>129</v>
      </c>
    </row>
    <row r="1272" spans="1:7">
      <c r="A1272" s="22" t="s">
        <v>2444</v>
      </c>
      <c r="B1272">
        <v>0.92096171800000004</v>
      </c>
      <c r="C1272">
        <v>0.40899999999999997</v>
      </c>
      <c r="D1272">
        <v>0.309</v>
      </c>
      <c r="E1272" s="22" t="s">
        <v>2445</v>
      </c>
      <c r="F1272" t="s">
        <v>2446</v>
      </c>
      <c r="G1272" t="s">
        <v>129</v>
      </c>
    </row>
    <row r="1273" spans="1:7">
      <c r="A1273">
        <v>2.6720519999999998E-3</v>
      </c>
      <c r="B1273">
        <v>0.31177576600000001</v>
      </c>
      <c r="C1273">
        <v>0.22500000000000001</v>
      </c>
      <c r="D1273">
        <v>0.19900000000000001</v>
      </c>
      <c r="E1273">
        <v>1</v>
      </c>
      <c r="F1273" t="s">
        <v>2447</v>
      </c>
      <c r="G1273" t="s">
        <v>129</v>
      </c>
    </row>
    <row r="1274" spans="1:7">
      <c r="A1274">
        <v>1.3802386999999999E-2</v>
      </c>
      <c r="B1274">
        <v>-0.41831221299999999</v>
      </c>
      <c r="C1274">
        <v>3.1E-2</v>
      </c>
      <c r="D1274">
        <v>4.2000000000000003E-2</v>
      </c>
      <c r="E1274">
        <v>1</v>
      </c>
      <c r="F1274" t="s">
        <v>2448</v>
      </c>
      <c r="G1274" t="s">
        <v>129</v>
      </c>
    </row>
    <row r="1275" spans="1:7">
      <c r="A1275" s="22" t="s">
        <v>2449</v>
      </c>
      <c r="B1275">
        <v>1.039962979</v>
      </c>
      <c r="C1275">
        <v>4.8000000000000001E-2</v>
      </c>
      <c r="D1275">
        <v>2.9000000000000001E-2</v>
      </c>
      <c r="E1275">
        <v>0.67881113100000001</v>
      </c>
      <c r="F1275" t="s">
        <v>2450</v>
      </c>
      <c r="G1275" t="s">
        <v>129</v>
      </c>
    </row>
    <row r="1276" spans="1:7">
      <c r="A1276">
        <v>2.6546320000000001E-3</v>
      </c>
      <c r="B1276">
        <v>-0.42348066600000001</v>
      </c>
      <c r="C1276">
        <v>0.04</v>
      </c>
      <c r="D1276">
        <v>5.6000000000000001E-2</v>
      </c>
      <c r="E1276">
        <v>1</v>
      </c>
      <c r="F1276" t="s">
        <v>2451</v>
      </c>
      <c r="G1276" t="s">
        <v>129</v>
      </c>
    </row>
    <row r="1277" spans="1:7">
      <c r="A1277" s="22" t="s">
        <v>2452</v>
      </c>
      <c r="B1277">
        <v>1.7567238730000001</v>
      </c>
      <c r="C1277">
        <v>8.2000000000000003E-2</v>
      </c>
      <c r="D1277">
        <v>3.4000000000000002E-2</v>
      </c>
      <c r="E1277" s="22" t="s">
        <v>2453</v>
      </c>
      <c r="F1277" t="s">
        <v>2454</v>
      </c>
      <c r="G1277" t="s">
        <v>129</v>
      </c>
    </row>
    <row r="1278" spans="1:7">
      <c r="A1278">
        <v>2.660932E-3</v>
      </c>
      <c r="B1278">
        <v>0.56269579400000003</v>
      </c>
      <c r="C1278">
        <v>5.3999999999999999E-2</v>
      </c>
      <c r="D1278">
        <v>3.9E-2</v>
      </c>
      <c r="E1278">
        <v>1</v>
      </c>
      <c r="F1278" t="s">
        <v>2455</v>
      </c>
      <c r="G1278" t="s">
        <v>129</v>
      </c>
    </row>
    <row r="1279" spans="1:7">
      <c r="A1279" s="22" t="s">
        <v>2456</v>
      </c>
      <c r="B1279">
        <v>-1.607348845</v>
      </c>
      <c r="C1279">
        <v>2E-3</v>
      </c>
      <c r="D1279">
        <v>0.01</v>
      </c>
      <c r="E1279">
        <v>0.54858566900000005</v>
      </c>
      <c r="F1279" t="s">
        <v>2457</v>
      </c>
      <c r="G1279" t="s">
        <v>129</v>
      </c>
    </row>
    <row r="1280" spans="1:7">
      <c r="A1280">
        <v>2.3627219999999998E-3</v>
      </c>
      <c r="B1280">
        <v>-0.49238527599999998</v>
      </c>
      <c r="C1280">
        <v>1.2999999999999999E-2</v>
      </c>
      <c r="D1280">
        <v>2.1999999999999999E-2</v>
      </c>
      <c r="E1280">
        <v>1</v>
      </c>
      <c r="F1280" t="s">
        <v>2458</v>
      </c>
      <c r="G1280" t="s">
        <v>129</v>
      </c>
    </row>
    <row r="1281" spans="1:7">
      <c r="A1281" s="22" t="s">
        <v>2459</v>
      </c>
      <c r="B1281">
        <v>0.80771522500000004</v>
      </c>
      <c r="C1281">
        <v>0.35399999999999998</v>
      </c>
      <c r="D1281">
        <v>0.28999999999999998</v>
      </c>
      <c r="E1281" s="22" t="s">
        <v>2460</v>
      </c>
      <c r="F1281" t="s">
        <v>2461</v>
      </c>
      <c r="G1281" t="s">
        <v>129</v>
      </c>
    </row>
    <row r="1282" spans="1:7">
      <c r="A1282" s="22" t="s">
        <v>2462</v>
      </c>
      <c r="B1282">
        <v>-0.43734802</v>
      </c>
      <c r="C1282">
        <v>3.9E-2</v>
      </c>
      <c r="D1282">
        <v>6.4000000000000001E-2</v>
      </c>
      <c r="E1282">
        <v>5.5721358999999998E-2</v>
      </c>
      <c r="F1282" t="s">
        <v>2463</v>
      </c>
      <c r="G1282" t="s">
        <v>129</v>
      </c>
    </row>
    <row r="1283" spans="1:7">
      <c r="A1283" s="22" t="s">
        <v>2464</v>
      </c>
      <c r="B1283">
        <v>0.52905238300000001</v>
      </c>
      <c r="C1283">
        <v>0.57499999999999996</v>
      </c>
      <c r="D1283">
        <v>0.52</v>
      </c>
      <c r="E1283" s="22" t="s">
        <v>2465</v>
      </c>
      <c r="F1283" t="s">
        <v>2466</v>
      </c>
      <c r="G1283" t="s">
        <v>129</v>
      </c>
    </row>
    <row r="1284" spans="1:7">
      <c r="A1284" s="22" t="s">
        <v>2467</v>
      </c>
      <c r="B1284">
        <v>-0.40743658199999999</v>
      </c>
      <c r="C1284">
        <v>0.11</v>
      </c>
      <c r="D1284">
        <v>0.17399999999999999</v>
      </c>
      <c r="E1284" s="22" t="s">
        <v>2468</v>
      </c>
      <c r="F1284" t="s">
        <v>2469</v>
      </c>
      <c r="G1284" t="s">
        <v>129</v>
      </c>
    </row>
    <row r="1285" spans="1:7">
      <c r="A1285" s="22" t="s">
        <v>2470</v>
      </c>
      <c r="B1285">
        <v>1.2735898139999999</v>
      </c>
      <c r="C1285">
        <v>3.6999999999999998E-2</v>
      </c>
      <c r="D1285">
        <v>1.7000000000000001E-2</v>
      </c>
      <c r="E1285">
        <v>7.4655540000000001E-3</v>
      </c>
      <c r="F1285" t="s">
        <v>2471</v>
      </c>
      <c r="G1285" t="s">
        <v>129</v>
      </c>
    </row>
    <row r="1286" spans="1:7">
      <c r="A1286" s="22" t="s">
        <v>2472</v>
      </c>
      <c r="B1286">
        <v>-0.50338399599999994</v>
      </c>
      <c r="C1286">
        <v>0.13100000000000001</v>
      </c>
      <c r="D1286">
        <v>0.19700000000000001</v>
      </c>
      <c r="E1286" s="22" t="s">
        <v>2473</v>
      </c>
      <c r="F1286" t="s">
        <v>2474</v>
      </c>
      <c r="G1286" t="s">
        <v>129</v>
      </c>
    </row>
    <row r="1287" spans="1:7">
      <c r="A1287" s="22" t="s">
        <v>2475</v>
      </c>
      <c r="B1287">
        <v>-0.33127365399999997</v>
      </c>
      <c r="C1287">
        <v>5.8000000000000003E-2</v>
      </c>
      <c r="D1287">
        <v>8.3000000000000004E-2</v>
      </c>
      <c r="E1287">
        <v>1</v>
      </c>
      <c r="F1287" t="s">
        <v>2476</v>
      </c>
      <c r="G1287" t="s">
        <v>129</v>
      </c>
    </row>
    <row r="1288" spans="1:7">
      <c r="A1288" s="22" t="s">
        <v>2477</v>
      </c>
      <c r="B1288">
        <v>-1.05190238</v>
      </c>
      <c r="C1288">
        <v>8.0000000000000002E-3</v>
      </c>
      <c r="D1288">
        <v>0.02</v>
      </c>
      <c r="E1288">
        <v>0.70036575300000004</v>
      </c>
      <c r="F1288" t="s">
        <v>2478</v>
      </c>
      <c r="G1288" t="s">
        <v>129</v>
      </c>
    </row>
    <row r="1289" spans="1:7">
      <c r="A1289">
        <v>4.2749110000000002E-3</v>
      </c>
      <c r="B1289">
        <v>1.196607344</v>
      </c>
      <c r="C1289">
        <v>1.2999999999999999E-2</v>
      </c>
      <c r="D1289">
        <v>6.0000000000000001E-3</v>
      </c>
      <c r="E1289">
        <v>1</v>
      </c>
      <c r="F1289" t="s">
        <v>2479</v>
      </c>
      <c r="G1289" t="s">
        <v>129</v>
      </c>
    </row>
    <row r="1290" spans="1:7">
      <c r="A1290" s="22" t="s">
        <v>2480</v>
      </c>
      <c r="B1290">
        <v>2.1192596749999999</v>
      </c>
      <c r="C1290">
        <v>1.7999999999999999E-2</v>
      </c>
      <c r="D1290">
        <v>4.0000000000000001E-3</v>
      </c>
      <c r="E1290">
        <v>5.0972500000000004E-4</v>
      </c>
      <c r="F1290" t="s">
        <v>2481</v>
      </c>
      <c r="G1290" t="s">
        <v>129</v>
      </c>
    </row>
    <row r="1291" spans="1:7">
      <c r="A1291" s="22" t="s">
        <v>2482</v>
      </c>
      <c r="B1291">
        <v>-1.3061420560000001</v>
      </c>
      <c r="C1291">
        <v>4.0000000000000001E-3</v>
      </c>
      <c r="D1291">
        <v>1.6E-2</v>
      </c>
      <c r="E1291">
        <v>1.1459766E-2</v>
      </c>
      <c r="F1291" t="s">
        <v>2483</v>
      </c>
      <c r="G1291" t="s">
        <v>129</v>
      </c>
    </row>
    <row r="1292" spans="1:7">
      <c r="A1292">
        <v>2.3376147E-2</v>
      </c>
      <c r="B1292">
        <v>-1.1539219970000001</v>
      </c>
      <c r="C1292">
        <v>5.0000000000000001E-3</v>
      </c>
      <c r="D1292">
        <v>0.01</v>
      </c>
      <c r="E1292">
        <v>1</v>
      </c>
      <c r="F1292" t="s">
        <v>2484</v>
      </c>
      <c r="G1292" t="s">
        <v>129</v>
      </c>
    </row>
    <row r="1293" spans="1:7">
      <c r="A1293">
        <v>2.0714919999999999E-3</v>
      </c>
      <c r="B1293">
        <v>-0.90475442900000003</v>
      </c>
      <c r="C1293">
        <v>5.0000000000000001E-3</v>
      </c>
      <c r="D1293">
        <v>1.0999999999999999E-2</v>
      </c>
      <c r="E1293">
        <v>1</v>
      </c>
      <c r="F1293" t="s">
        <v>2485</v>
      </c>
      <c r="G1293" t="s">
        <v>129</v>
      </c>
    </row>
    <row r="1294" spans="1:7">
      <c r="A1294" s="22" t="s">
        <v>2486</v>
      </c>
      <c r="B1294">
        <v>-0.89242483900000003</v>
      </c>
      <c r="C1294">
        <v>1.4999999999999999E-2</v>
      </c>
      <c r="D1294">
        <v>3.4000000000000002E-2</v>
      </c>
      <c r="E1294">
        <v>4.8677E-3</v>
      </c>
      <c r="F1294" t="s">
        <v>2487</v>
      </c>
      <c r="G1294" t="s">
        <v>129</v>
      </c>
    </row>
    <row r="1295" spans="1:7">
      <c r="A1295" s="22" t="s">
        <v>2488</v>
      </c>
      <c r="B1295">
        <v>-0.53182772300000003</v>
      </c>
      <c r="C1295">
        <v>4.9000000000000002E-2</v>
      </c>
      <c r="D1295">
        <v>9.2999999999999999E-2</v>
      </c>
      <c r="E1295" s="22" t="s">
        <v>2489</v>
      </c>
      <c r="F1295" t="s">
        <v>2490</v>
      </c>
      <c r="G1295" t="s">
        <v>129</v>
      </c>
    </row>
    <row r="1296" spans="1:7">
      <c r="A1296" s="22" t="s">
        <v>2491</v>
      </c>
      <c r="B1296">
        <v>-0.37684167400000002</v>
      </c>
      <c r="C1296">
        <v>0.13400000000000001</v>
      </c>
      <c r="D1296">
        <v>0.20300000000000001</v>
      </c>
      <c r="E1296" s="22" t="s">
        <v>2492</v>
      </c>
      <c r="F1296" t="s">
        <v>2493</v>
      </c>
      <c r="G1296" t="s">
        <v>129</v>
      </c>
    </row>
    <row r="1297" spans="1:7">
      <c r="A1297" s="22" t="s">
        <v>2494</v>
      </c>
      <c r="B1297">
        <v>-0.25938345699999998</v>
      </c>
      <c r="C1297">
        <v>1.4E-2</v>
      </c>
      <c r="D1297">
        <v>0.03</v>
      </c>
      <c r="E1297">
        <v>9.9404648999999998E-2</v>
      </c>
      <c r="F1297" t="s">
        <v>2495</v>
      </c>
      <c r="G1297" t="s">
        <v>129</v>
      </c>
    </row>
    <row r="1298" spans="1:7">
      <c r="A1298" s="22" t="s">
        <v>2496</v>
      </c>
      <c r="B1298">
        <v>1.5934870910000001</v>
      </c>
      <c r="C1298">
        <v>5.2999999999999999E-2</v>
      </c>
      <c r="D1298">
        <v>2.5999999999999999E-2</v>
      </c>
      <c r="E1298">
        <v>2.28977E-4</v>
      </c>
      <c r="F1298" t="s">
        <v>2497</v>
      </c>
      <c r="G1298" t="s">
        <v>129</v>
      </c>
    </row>
    <row r="1299" spans="1:7">
      <c r="A1299" s="22" t="s">
        <v>2498</v>
      </c>
      <c r="B1299">
        <v>-3.878970604</v>
      </c>
      <c r="C1299">
        <v>8.9999999999999993E-3</v>
      </c>
      <c r="D1299">
        <v>0.104</v>
      </c>
      <c r="E1299" s="22" t="s">
        <v>2499</v>
      </c>
      <c r="F1299" t="s">
        <v>2500</v>
      </c>
      <c r="G1299" t="s">
        <v>129</v>
      </c>
    </row>
    <row r="1300" spans="1:7">
      <c r="A1300">
        <v>5.4803499999999999E-4</v>
      </c>
      <c r="B1300">
        <v>-0.53900461600000005</v>
      </c>
      <c r="C1300">
        <v>6.9000000000000006E-2</v>
      </c>
      <c r="D1300">
        <v>9.0999999999999998E-2</v>
      </c>
      <c r="E1300">
        <v>1</v>
      </c>
      <c r="F1300" t="s">
        <v>2501</v>
      </c>
      <c r="G1300" t="s">
        <v>129</v>
      </c>
    </row>
    <row r="1301" spans="1:7">
      <c r="A1301" s="22" t="s">
        <v>2502</v>
      </c>
      <c r="B1301">
        <v>4.7056410829999997</v>
      </c>
      <c r="C1301">
        <v>0.09</v>
      </c>
      <c r="D1301">
        <v>3.0000000000000001E-3</v>
      </c>
      <c r="E1301" s="22" t="s">
        <v>2503</v>
      </c>
      <c r="F1301" t="s">
        <v>2504</v>
      </c>
      <c r="G1301" t="s">
        <v>129</v>
      </c>
    </row>
    <row r="1302" spans="1:7">
      <c r="A1302">
        <v>2.2666729999999999E-3</v>
      </c>
      <c r="B1302">
        <v>-0.25083628600000002</v>
      </c>
      <c r="C1302">
        <v>0.03</v>
      </c>
      <c r="D1302">
        <v>4.3999999999999997E-2</v>
      </c>
      <c r="E1302">
        <v>1</v>
      </c>
      <c r="F1302" t="s">
        <v>2505</v>
      </c>
      <c r="G1302" t="s">
        <v>129</v>
      </c>
    </row>
    <row r="1303" spans="1:7">
      <c r="A1303">
        <v>2.9601639999999999E-3</v>
      </c>
      <c r="B1303">
        <v>-0.703269429</v>
      </c>
      <c r="C1303">
        <v>6.0000000000000001E-3</v>
      </c>
      <c r="D1303">
        <v>1.2E-2</v>
      </c>
      <c r="E1303">
        <v>1</v>
      </c>
      <c r="F1303" t="s">
        <v>2506</v>
      </c>
      <c r="G1303" t="s">
        <v>129</v>
      </c>
    </row>
    <row r="1304" spans="1:7">
      <c r="A1304" s="22" t="s">
        <v>2507</v>
      </c>
      <c r="B1304">
        <v>-0.676736424</v>
      </c>
      <c r="C1304">
        <v>3.5999999999999997E-2</v>
      </c>
      <c r="D1304">
        <v>6.6000000000000003E-2</v>
      </c>
      <c r="E1304">
        <v>6.7136599999999995E-4</v>
      </c>
      <c r="F1304" t="s">
        <v>2508</v>
      </c>
      <c r="G1304" t="s">
        <v>129</v>
      </c>
    </row>
    <row r="1305" spans="1:7">
      <c r="A1305">
        <v>4.8987220999999997E-2</v>
      </c>
      <c r="B1305">
        <v>-0.38716846300000002</v>
      </c>
      <c r="C1305">
        <v>1.9E-2</v>
      </c>
      <c r="D1305">
        <v>2.5999999999999999E-2</v>
      </c>
      <c r="E1305">
        <v>1</v>
      </c>
      <c r="F1305" t="s">
        <v>2509</v>
      </c>
      <c r="G1305" t="s">
        <v>129</v>
      </c>
    </row>
    <row r="1306" spans="1:7">
      <c r="A1306" s="22" t="s">
        <v>2510</v>
      </c>
      <c r="B1306">
        <v>-0.72964411799999995</v>
      </c>
      <c r="C1306">
        <v>8.0000000000000002E-3</v>
      </c>
      <c r="D1306">
        <v>1.9E-2</v>
      </c>
      <c r="E1306">
        <v>1</v>
      </c>
      <c r="F1306" t="s">
        <v>2511</v>
      </c>
      <c r="G1306" t="s">
        <v>129</v>
      </c>
    </row>
    <row r="1307" spans="1:7">
      <c r="A1307">
        <v>3.1454417999999998E-2</v>
      </c>
      <c r="B1307">
        <v>1.7461467509999999</v>
      </c>
      <c r="C1307">
        <v>1.0999999999999999E-2</v>
      </c>
      <c r="D1307">
        <v>6.0000000000000001E-3</v>
      </c>
      <c r="E1307">
        <v>1</v>
      </c>
      <c r="F1307" t="s">
        <v>2512</v>
      </c>
      <c r="G1307" t="s">
        <v>129</v>
      </c>
    </row>
    <row r="1308" spans="1:7">
      <c r="A1308" s="22" t="s">
        <v>2513</v>
      </c>
      <c r="B1308">
        <v>0.55383578</v>
      </c>
      <c r="C1308">
        <v>0.20499999999999999</v>
      </c>
      <c r="D1308">
        <v>0.158</v>
      </c>
      <c r="E1308">
        <v>1.537769E-3</v>
      </c>
      <c r="F1308" t="s">
        <v>2514</v>
      </c>
      <c r="G1308" t="s">
        <v>129</v>
      </c>
    </row>
    <row r="1309" spans="1:7">
      <c r="A1309">
        <v>1.72919E-4</v>
      </c>
      <c r="B1309">
        <v>0.82228368200000002</v>
      </c>
      <c r="C1309">
        <v>4.5999999999999999E-2</v>
      </c>
      <c r="D1309">
        <v>2.9000000000000001E-2</v>
      </c>
      <c r="E1309">
        <v>1</v>
      </c>
      <c r="F1309" t="s">
        <v>2515</v>
      </c>
      <c r="G1309" t="s">
        <v>129</v>
      </c>
    </row>
    <row r="1310" spans="1:7">
      <c r="A1310">
        <v>4.7282000000000001E-3</v>
      </c>
      <c r="B1310">
        <v>-0.387587497</v>
      </c>
      <c r="C1310">
        <v>0.01</v>
      </c>
      <c r="D1310">
        <v>1.7999999999999999E-2</v>
      </c>
      <c r="E1310">
        <v>1</v>
      </c>
      <c r="F1310" t="s">
        <v>2516</v>
      </c>
      <c r="G1310" t="s">
        <v>129</v>
      </c>
    </row>
    <row r="1311" spans="1:7">
      <c r="A1311" s="22" t="s">
        <v>2517</v>
      </c>
      <c r="B1311">
        <v>0.92591182100000002</v>
      </c>
      <c r="C1311">
        <v>0.17699999999999999</v>
      </c>
      <c r="D1311">
        <v>0.105</v>
      </c>
      <c r="E1311" s="22" t="s">
        <v>2518</v>
      </c>
      <c r="F1311" t="s">
        <v>2519</v>
      </c>
      <c r="G1311" t="s">
        <v>129</v>
      </c>
    </row>
    <row r="1312" spans="1:7">
      <c r="A1312">
        <v>8.4015299999999995E-4</v>
      </c>
      <c r="B1312">
        <v>0.28638370800000001</v>
      </c>
      <c r="C1312">
        <v>0.55100000000000005</v>
      </c>
      <c r="D1312">
        <v>0.53800000000000003</v>
      </c>
      <c r="E1312">
        <v>1</v>
      </c>
      <c r="F1312" t="s">
        <v>2520</v>
      </c>
      <c r="G1312" t="s">
        <v>129</v>
      </c>
    </row>
    <row r="1313" spans="1:7">
      <c r="A1313" s="22" t="s">
        <v>2521</v>
      </c>
      <c r="B1313">
        <v>0.57787817900000005</v>
      </c>
      <c r="C1313">
        <v>0.20599999999999999</v>
      </c>
      <c r="D1313">
        <v>0.16300000000000001</v>
      </c>
      <c r="E1313">
        <v>4.3715029999999997E-3</v>
      </c>
      <c r="F1313" t="s">
        <v>2522</v>
      </c>
      <c r="G1313" t="s">
        <v>129</v>
      </c>
    </row>
    <row r="1314" spans="1:7">
      <c r="A1314" s="22" t="s">
        <v>2523</v>
      </c>
      <c r="B1314">
        <v>-0.96531842300000004</v>
      </c>
      <c r="C1314">
        <v>1.7999999999999999E-2</v>
      </c>
      <c r="D1314">
        <v>4.1000000000000002E-2</v>
      </c>
      <c r="E1314">
        <v>5.6776099999999996E-4</v>
      </c>
      <c r="F1314" t="s">
        <v>2524</v>
      </c>
      <c r="G1314" t="s">
        <v>129</v>
      </c>
    </row>
    <row r="1315" spans="1:7">
      <c r="A1315" s="22" t="s">
        <v>2525</v>
      </c>
      <c r="B1315">
        <v>-0.72307403000000003</v>
      </c>
      <c r="C1315">
        <v>1.7000000000000001E-2</v>
      </c>
      <c r="D1315">
        <v>3.7999999999999999E-2</v>
      </c>
      <c r="E1315">
        <v>2.7967539999999998E-3</v>
      </c>
      <c r="F1315" t="s">
        <v>2526</v>
      </c>
      <c r="G1315" t="s">
        <v>129</v>
      </c>
    </row>
    <row r="1316" spans="1:7">
      <c r="A1316">
        <v>2.4794502999999999E-2</v>
      </c>
      <c r="B1316">
        <v>-0.29150653999999998</v>
      </c>
      <c r="C1316">
        <v>3.1E-2</v>
      </c>
      <c r="D1316">
        <v>4.1000000000000002E-2</v>
      </c>
      <c r="E1316">
        <v>1</v>
      </c>
      <c r="F1316" t="s">
        <v>2527</v>
      </c>
      <c r="G1316" t="s">
        <v>129</v>
      </c>
    </row>
    <row r="1317" spans="1:7">
      <c r="A1317">
        <v>5.806594E-3</v>
      </c>
      <c r="B1317">
        <v>-0.44456195100000001</v>
      </c>
      <c r="C1317">
        <v>7.0000000000000001E-3</v>
      </c>
      <c r="D1317">
        <v>1.4E-2</v>
      </c>
      <c r="E1317">
        <v>1</v>
      </c>
      <c r="F1317" t="s">
        <v>2528</v>
      </c>
      <c r="G1317" t="s">
        <v>129</v>
      </c>
    </row>
    <row r="1318" spans="1:7">
      <c r="A1318">
        <v>1.2766441999999999E-2</v>
      </c>
      <c r="B1318">
        <v>-0.282890374</v>
      </c>
      <c r="C1318">
        <v>1.2999999999999999E-2</v>
      </c>
      <c r="D1318">
        <v>0.02</v>
      </c>
      <c r="E1318">
        <v>1</v>
      </c>
      <c r="F1318" t="s">
        <v>2529</v>
      </c>
      <c r="G1318" t="s">
        <v>129</v>
      </c>
    </row>
    <row r="1319" spans="1:7">
      <c r="A1319">
        <v>6.8991399999999998E-3</v>
      </c>
      <c r="B1319">
        <v>-0.25650489900000001</v>
      </c>
      <c r="C1319">
        <v>2.8000000000000001E-2</v>
      </c>
      <c r="D1319">
        <v>3.9E-2</v>
      </c>
      <c r="E1319">
        <v>1</v>
      </c>
      <c r="F1319" t="s">
        <v>2530</v>
      </c>
      <c r="G1319" t="s">
        <v>129</v>
      </c>
    </row>
    <row r="1320" spans="1:7">
      <c r="A1320" s="22" t="s">
        <v>2531</v>
      </c>
      <c r="B1320">
        <v>-0.39817479500000003</v>
      </c>
      <c r="C1320">
        <v>0.12</v>
      </c>
      <c r="D1320">
        <v>0.16700000000000001</v>
      </c>
      <c r="E1320">
        <v>6.9119600000000004E-4</v>
      </c>
      <c r="F1320" t="s">
        <v>2532</v>
      </c>
      <c r="G1320" t="s">
        <v>129</v>
      </c>
    </row>
    <row r="1321" spans="1:7">
      <c r="A1321">
        <v>1.083012E-3</v>
      </c>
      <c r="B1321">
        <v>-0.54901488700000001</v>
      </c>
      <c r="C1321">
        <v>1.0999999999999999E-2</v>
      </c>
      <c r="D1321">
        <v>2.1000000000000001E-2</v>
      </c>
      <c r="E1321">
        <v>1</v>
      </c>
      <c r="F1321" t="s">
        <v>2533</v>
      </c>
      <c r="G1321" t="s">
        <v>129</v>
      </c>
    </row>
    <row r="1322" spans="1:7">
      <c r="A1322" s="22" t="s">
        <v>2534</v>
      </c>
      <c r="B1322">
        <v>-0.50908774099999998</v>
      </c>
      <c r="C1322">
        <v>3.5000000000000003E-2</v>
      </c>
      <c r="D1322">
        <v>6.0999999999999999E-2</v>
      </c>
      <c r="E1322">
        <v>7.8561510000000005E-3</v>
      </c>
      <c r="F1322" t="s">
        <v>2535</v>
      </c>
      <c r="G1322" t="s">
        <v>129</v>
      </c>
    </row>
    <row r="1323" spans="1:7">
      <c r="A1323" s="22" t="s">
        <v>2536</v>
      </c>
      <c r="B1323">
        <v>-1.858794847</v>
      </c>
      <c r="C1323">
        <v>2E-3</v>
      </c>
      <c r="D1323">
        <v>0.01</v>
      </c>
      <c r="E1323">
        <v>0.351597414</v>
      </c>
      <c r="F1323" t="s">
        <v>2537</v>
      </c>
      <c r="G1323" t="s">
        <v>129</v>
      </c>
    </row>
    <row r="1324" spans="1:7">
      <c r="A1324" s="22" t="s">
        <v>2538</v>
      </c>
      <c r="B1324">
        <v>-0.33137229699999998</v>
      </c>
      <c r="C1324">
        <v>0.16700000000000001</v>
      </c>
      <c r="D1324">
        <v>0.221</v>
      </c>
      <c r="E1324">
        <v>6.1454000000000001E-4</v>
      </c>
      <c r="F1324" t="s">
        <v>2539</v>
      </c>
      <c r="G1324" t="s">
        <v>129</v>
      </c>
    </row>
    <row r="1325" spans="1:7">
      <c r="A1325" s="22" t="s">
        <v>2540</v>
      </c>
      <c r="B1325">
        <v>-0.29981944199999999</v>
      </c>
      <c r="C1325">
        <v>0.17299999999999999</v>
      </c>
      <c r="D1325">
        <v>0.23699999999999999</v>
      </c>
      <c r="E1325" s="22" t="s">
        <v>2541</v>
      </c>
      <c r="F1325" t="s">
        <v>2542</v>
      </c>
      <c r="G1325" t="s">
        <v>129</v>
      </c>
    </row>
    <row r="1326" spans="1:7">
      <c r="A1326" s="22" t="s">
        <v>2543</v>
      </c>
      <c r="B1326">
        <v>-0.50838850300000005</v>
      </c>
      <c r="C1326">
        <v>0.14399999999999999</v>
      </c>
      <c r="D1326">
        <v>0.20799999999999999</v>
      </c>
      <c r="E1326" s="22" t="s">
        <v>2544</v>
      </c>
      <c r="F1326" t="s">
        <v>2545</v>
      </c>
      <c r="G1326" t="s">
        <v>129</v>
      </c>
    </row>
    <row r="1327" spans="1:7">
      <c r="A1327" s="22" t="s">
        <v>2546</v>
      </c>
      <c r="B1327">
        <v>-0.57907007799999999</v>
      </c>
      <c r="C1327">
        <v>0.04</v>
      </c>
      <c r="D1327">
        <v>6.4000000000000001E-2</v>
      </c>
      <c r="E1327">
        <v>0.157640159</v>
      </c>
      <c r="F1327" t="s">
        <v>2547</v>
      </c>
      <c r="G1327" t="s">
        <v>129</v>
      </c>
    </row>
    <row r="1328" spans="1:7">
      <c r="A1328" s="22" t="s">
        <v>2548</v>
      </c>
      <c r="B1328">
        <v>-0.37259618900000002</v>
      </c>
      <c r="C1328">
        <v>1.9E-2</v>
      </c>
      <c r="D1328">
        <v>3.5000000000000003E-2</v>
      </c>
      <c r="E1328">
        <v>0.99816649800000001</v>
      </c>
      <c r="F1328" t="s">
        <v>2549</v>
      </c>
      <c r="G1328" t="s">
        <v>129</v>
      </c>
    </row>
    <row r="1329" spans="1:7">
      <c r="A1329">
        <v>2.39323E-4</v>
      </c>
      <c r="B1329">
        <v>0.93052244500000003</v>
      </c>
      <c r="C1329">
        <v>2.1000000000000001E-2</v>
      </c>
      <c r="D1329">
        <v>1.0999999999999999E-2</v>
      </c>
      <c r="E1329">
        <v>1</v>
      </c>
      <c r="F1329" t="s">
        <v>2550</v>
      </c>
      <c r="G1329" t="s">
        <v>129</v>
      </c>
    </row>
    <row r="1330" spans="1:7">
      <c r="A1330" s="22" t="s">
        <v>2551</v>
      </c>
      <c r="B1330">
        <v>0.96206075000000002</v>
      </c>
      <c r="C1330">
        <v>7.2999999999999995E-2</v>
      </c>
      <c r="D1330">
        <v>4.3999999999999997E-2</v>
      </c>
      <c r="E1330">
        <v>3.6571360000000001E-3</v>
      </c>
      <c r="F1330" t="s">
        <v>2552</v>
      </c>
      <c r="G1330" t="s">
        <v>129</v>
      </c>
    </row>
    <row r="1331" spans="1:7">
      <c r="A1331" s="22" t="s">
        <v>2553</v>
      </c>
      <c r="B1331">
        <v>-0.62158534899999995</v>
      </c>
      <c r="C1331">
        <v>1.7000000000000001E-2</v>
      </c>
      <c r="D1331">
        <v>4.1000000000000002E-2</v>
      </c>
      <c r="E1331">
        <v>2.1709100000000001E-4</v>
      </c>
      <c r="F1331" t="s">
        <v>2554</v>
      </c>
      <c r="G1331" t="s">
        <v>129</v>
      </c>
    </row>
    <row r="1332" spans="1:7">
      <c r="A1332" s="22" t="s">
        <v>2555</v>
      </c>
      <c r="B1332">
        <v>-4.0522783530000002</v>
      </c>
      <c r="C1332">
        <v>1E-3</v>
      </c>
      <c r="D1332">
        <v>0.01</v>
      </c>
      <c r="E1332">
        <v>7.7786000000000001E-4</v>
      </c>
      <c r="F1332" t="s">
        <v>2556</v>
      </c>
      <c r="G1332" t="s">
        <v>129</v>
      </c>
    </row>
    <row r="1333" spans="1:7">
      <c r="A1333">
        <v>1.0939929999999999E-3</v>
      </c>
      <c r="B1333">
        <v>-0.479727978</v>
      </c>
      <c r="C1333">
        <v>1.7999999999999999E-2</v>
      </c>
      <c r="D1333">
        <v>0.03</v>
      </c>
      <c r="E1333">
        <v>1</v>
      </c>
      <c r="F1333" t="s">
        <v>2557</v>
      </c>
      <c r="G1333" t="s">
        <v>129</v>
      </c>
    </row>
    <row r="1334" spans="1:7">
      <c r="A1334">
        <v>1.814932E-3</v>
      </c>
      <c r="B1334">
        <v>-0.94152175999999999</v>
      </c>
      <c r="C1334">
        <v>8.9999999999999993E-3</v>
      </c>
      <c r="D1334">
        <v>1.7999999999999999E-2</v>
      </c>
      <c r="E1334">
        <v>1</v>
      </c>
      <c r="F1334" t="s">
        <v>2558</v>
      </c>
      <c r="G1334" t="s">
        <v>129</v>
      </c>
    </row>
    <row r="1335" spans="1:7">
      <c r="A1335">
        <v>1.4742999999999999E-4</v>
      </c>
      <c r="B1335">
        <v>-0.43194008099999998</v>
      </c>
      <c r="C1335">
        <v>2.1000000000000001E-2</v>
      </c>
      <c r="D1335">
        <v>3.6999999999999998E-2</v>
      </c>
      <c r="E1335">
        <v>1</v>
      </c>
      <c r="F1335" t="s">
        <v>2559</v>
      </c>
      <c r="G1335" t="s">
        <v>129</v>
      </c>
    </row>
    <row r="1336" spans="1:7">
      <c r="A1336" s="22" t="s">
        <v>2560</v>
      </c>
      <c r="B1336">
        <v>-0.29639116700000001</v>
      </c>
      <c r="C1336">
        <v>3.2000000000000001E-2</v>
      </c>
      <c r="D1336">
        <v>6.2E-2</v>
      </c>
      <c r="E1336">
        <v>1.2988600000000001E-4</v>
      </c>
      <c r="F1336" t="s">
        <v>2561</v>
      </c>
      <c r="G1336" t="s">
        <v>129</v>
      </c>
    </row>
    <row r="1337" spans="1:7">
      <c r="A1337" s="22" t="s">
        <v>2562</v>
      </c>
      <c r="B1337">
        <v>-0.79006895899999996</v>
      </c>
      <c r="C1337">
        <v>0.02</v>
      </c>
      <c r="D1337">
        <v>4.2999999999999997E-2</v>
      </c>
      <c r="E1337">
        <v>5.4045199999999997E-4</v>
      </c>
      <c r="F1337" t="s">
        <v>2563</v>
      </c>
      <c r="G1337" t="s">
        <v>129</v>
      </c>
    </row>
    <row r="1338" spans="1:7">
      <c r="A1338">
        <v>3.8299080999999999E-2</v>
      </c>
      <c r="B1338">
        <v>-0.25762312199999998</v>
      </c>
      <c r="C1338">
        <v>0.03</v>
      </c>
      <c r="D1338">
        <v>3.9E-2</v>
      </c>
      <c r="E1338">
        <v>1</v>
      </c>
      <c r="F1338" t="s">
        <v>2564</v>
      </c>
      <c r="G1338" t="s">
        <v>129</v>
      </c>
    </row>
    <row r="1339" spans="1:7">
      <c r="A1339">
        <v>2.8143064999999998E-2</v>
      </c>
      <c r="B1339">
        <v>-0.83642326199999995</v>
      </c>
      <c r="C1339">
        <v>5.0000000000000001E-3</v>
      </c>
      <c r="D1339">
        <v>0.01</v>
      </c>
      <c r="E1339">
        <v>1</v>
      </c>
      <c r="F1339" t="s">
        <v>2565</v>
      </c>
      <c r="G1339" t="s">
        <v>129</v>
      </c>
    </row>
    <row r="1340" spans="1:7">
      <c r="A1340">
        <v>2.2000056E-2</v>
      </c>
      <c r="B1340">
        <v>-0.28671680700000002</v>
      </c>
      <c r="C1340">
        <v>8.9999999999999993E-3</v>
      </c>
      <c r="D1340">
        <v>1.4E-2</v>
      </c>
      <c r="E1340">
        <v>1</v>
      </c>
      <c r="F1340" t="s">
        <v>2566</v>
      </c>
      <c r="G1340" t="s">
        <v>129</v>
      </c>
    </row>
    <row r="1341" spans="1:7">
      <c r="A1341">
        <v>6.7199999999999996E-4</v>
      </c>
      <c r="B1341">
        <v>1.050373888</v>
      </c>
      <c r="C1341">
        <v>4.9000000000000002E-2</v>
      </c>
      <c r="D1341">
        <v>3.3000000000000002E-2</v>
      </c>
      <c r="E1341">
        <v>1</v>
      </c>
      <c r="F1341" t="s">
        <v>2567</v>
      </c>
      <c r="G1341" t="s">
        <v>129</v>
      </c>
    </row>
    <row r="1342" spans="1:7">
      <c r="A1342" s="22" t="s">
        <v>2568</v>
      </c>
      <c r="B1342">
        <v>-0.45247799900000002</v>
      </c>
      <c r="C1342">
        <v>7.4999999999999997E-2</v>
      </c>
      <c r="D1342">
        <v>0.11700000000000001</v>
      </c>
      <c r="E1342">
        <v>1.29078E-4</v>
      </c>
      <c r="F1342" t="s">
        <v>2569</v>
      </c>
      <c r="G1342" t="s">
        <v>129</v>
      </c>
    </row>
    <row r="1343" spans="1:7">
      <c r="A1343" s="22" t="s">
        <v>2570</v>
      </c>
      <c r="B1343">
        <v>-0.54766562500000004</v>
      </c>
      <c r="C1343">
        <v>1.4E-2</v>
      </c>
      <c r="D1343">
        <v>2.8000000000000001E-2</v>
      </c>
      <c r="E1343">
        <v>1</v>
      </c>
      <c r="F1343" t="s">
        <v>2571</v>
      </c>
      <c r="G1343" t="s">
        <v>129</v>
      </c>
    </row>
    <row r="1344" spans="1:7">
      <c r="A1344" s="22" t="s">
        <v>2572</v>
      </c>
      <c r="B1344">
        <v>-0.60831422300000004</v>
      </c>
      <c r="C1344">
        <v>0.112</v>
      </c>
      <c r="D1344">
        <v>0.17599999999999999</v>
      </c>
      <c r="E1344" s="22" t="s">
        <v>2573</v>
      </c>
      <c r="F1344" t="s">
        <v>2574</v>
      </c>
      <c r="G1344" t="s">
        <v>129</v>
      </c>
    </row>
    <row r="1345" spans="1:7">
      <c r="A1345" s="22" t="s">
        <v>2575</v>
      </c>
      <c r="B1345">
        <v>-0.73387376500000001</v>
      </c>
      <c r="C1345">
        <v>0.01</v>
      </c>
      <c r="D1345">
        <v>2.3E-2</v>
      </c>
      <c r="E1345">
        <v>0.273648265</v>
      </c>
      <c r="F1345" t="s">
        <v>2576</v>
      </c>
      <c r="G1345" t="s">
        <v>129</v>
      </c>
    </row>
    <row r="1346" spans="1:7">
      <c r="A1346">
        <v>2.6844800000000002E-4</v>
      </c>
      <c r="B1346">
        <v>-0.37985281100000001</v>
      </c>
      <c r="C1346">
        <v>4.8000000000000001E-2</v>
      </c>
      <c r="D1346">
        <v>6.9000000000000006E-2</v>
      </c>
      <c r="E1346">
        <v>1</v>
      </c>
      <c r="F1346" t="s">
        <v>2577</v>
      </c>
      <c r="G1346" t="s">
        <v>129</v>
      </c>
    </row>
    <row r="1347" spans="1:7">
      <c r="A1347" s="22" t="s">
        <v>2578</v>
      </c>
      <c r="B1347">
        <v>-0.74704973799999996</v>
      </c>
      <c r="C1347">
        <v>3.5000000000000003E-2</v>
      </c>
      <c r="D1347">
        <v>6.5000000000000002E-2</v>
      </c>
      <c r="E1347">
        <v>3.8767100000000002E-4</v>
      </c>
      <c r="F1347" t="s">
        <v>2579</v>
      </c>
      <c r="G1347" t="s">
        <v>129</v>
      </c>
    </row>
    <row r="1348" spans="1:7">
      <c r="A1348">
        <v>1.3736799999999999E-4</v>
      </c>
      <c r="B1348">
        <v>-0.29346505499999997</v>
      </c>
      <c r="C1348">
        <v>4.1000000000000002E-2</v>
      </c>
      <c r="D1348">
        <v>6.0999999999999999E-2</v>
      </c>
      <c r="E1348">
        <v>1</v>
      </c>
      <c r="F1348" t="s">
        <v>2580</v>
      </c>
      <c r="G1348" t="s">
        <v>129</v>
      </c>
    </row>
    <row r="1349" spans="1:7">
      <c r="A1349">
        <v>1.9755599999999999E-4</v>
      </c>
      <c r="B1349">
        <v>0.68916043400000004</v>
      </c>
      <c r="C1349">
        <v>0.246</v>
      </c>
      <c r="D1349">
        <v>0.22</v>
      </c>
      <c r="E1349">
        <v>1</v>
      </c>
      <c r="F1349" t="s">
        <v>2581</v>
      </c>
      <c r="G1349" t="s">
        <v>129</v>
      </c>
    </row>
    <row r="1350" spans="1:7">
      <c r="A1350" s="22" t="s">
        <v>2582</v>
      </c>
      <c r="B1350">
        <v>-0.69998999900000003</v>
      </c>
      <c r="C1350">
        <v>8.3000000000000004E-2</v>
      </c>
      <c r="D1350">
        <v>0.13100000000000001</v>
      </c>
      <c r="E1350" s="22" t="s">
        <v>2583</v>
      </c>
      <c r="F1350" t="s">
        <v>2584</v>
      </c>
      <c r="G1350" t="s">
        <v>129</v>
      </c>
    </row>
    <row r="1351" spans="1:7">
      <c r="A1351">
        <v>1.074722E-3</v>
      </c>
      <c r="B1351">
        <v>-0.39351676699999999</v>
      </c>
      <c r="C1351">
        <v>6.0000000000000001E-3</v>
      </c>
      <c r="D1351">
        <v>1.4E-2</v>
      </c>
      <c r="E1351">
        <v>1</v>
      </c>
      <c r="F1351" t="s">
        <v>2585</v>
      </c>
      <c r="G1351" t="s">
        <v>129</v>
      </c>
    </row>
    <row r="1352" spans="1:7">
      <c r="A1352" s="22" t="s">
        <v>2586</v>
      </c>
      <c r="B1352">
        <v>-2.3717068669999999</v>
      </c>
      <c r="C1352">
        <v>1E-3</v>
      </c>
      <c r="D1352">
        <v>1.2E-2</v>
      </c>
      <c r="E1352">
        <v>2.5068669999999999E-3</v>
      </c>
      <c r="F1352" t="s">
        <v>2587</v>
      </c>
      <c r="G1352" t="s">
        <v>129</v>
      </c>
    </row>
    <row r="1353" spans="1:7">
      <c r="A1353">
        <v>1.1960458E-2</v>
      </c>
      <c r="B1353">
        <v>1.32836713</v>
      </c>
      <c r="C1353">
        <v>1.2999999999999999E-2</v>
      </c>
      <c r="D1353">
        <v>7.0000000000000001E-3</v>
      </c>
      <c r="E1353">
        <v>1</v>
      </c>
      <c r="F1353" t="s">
        <v>2588</v>
      </c>
      <c r="G1353" t="s">
        <v>129</v>
      </c>
    </row>
    <row r="1354" spans="1:7">
      <c r="A1354" s="22" t="s">
        <v>2589</v>
      </c>
      <c r="B1354">
        <v>-0.25109040199999999</v>
      </c>
      <c r="C1354">
        <v>2.1999999999999999E-2</v>
      </c>
      <c r="D1354">
        <v>3.9E-2</v>
      </c>
      <c r="E1354">
        <v>1</v>
      </c>
      <c r="F1354" t="s">
        <v>2590</v>
      </c>
      <c r="G1354" t="s">
        <v>129</v>
      </c>
    </row>
    <row r="1355" spans="1:7">
      <c r="A1355">
        <v>4.6582949999999998E-3</v>
      </c>
      <c r="B1355">
        <v>-0.65458556300000004</v>
      </c>
      <c r="C1355">
        <v>6.0000000000000001E-3</v>
      </c>
      <c r="D1355">
        <v>1.2E-2</v>
      </c>
      <c r="E1355">
        <v>1</v>
      </c>
      <c r="F1355" t="s">
        <v>2591</v>
      </c>
      <c r="G1355" t="s">
        <v>129</v>
      </c>
    </row>
    <row r="1356" spans="1:7">
      <c r="A1356" s="22" t="s">
        <v>2592</v>
      </c>
      <c r="B1356">
        <v>1.7711648369999999</v>
      </c>
      <c r="C1356">
        <v>0.25800000000000001</v>
      </c>
      <c r="D1356">
        <v>0.11799999999999999</v>
      </c>
      <c r="E1356" s="22" t="s">
        <v>2593</v>
      </c>
      <c r="F1356" t="s">
        <v>2594</v>
      </c>
      <c r="G1356" t="s">
        <v>129</v>
      </c>
    </row>
    <row r="1357" spans="1:7">
      <c r="A1357">
        <v>1.353106E-3</v>
      </c>
      <c r="B1357">
        <v>-0.27670934800000002</v>
      </c>
      <c r="C1357">
        <v>7.0000000000000007E-2</v>
      </c>
      <c r="D1357">
        <v>9.0999999999999998E-2</v>
      </c>
      <c r="E1357">
        <v>1</v>
      </c>
      <c r="F1357" t="s">
        <v>2595</v>
      </c>
      <c r="G1357" t="s">
        <v>129</v>
      </c>
    </row>
    <row r="1358" spans="1:7">
      <c r="A1358">
        <v>4.8469359999999996E-3</v>
      </c>
      <c r="B1358">
        <v>-1.0119327549999999</v>
      </c>
      <c r="C1358">
        <v>8.9999999999999993E-3</v>
      </c>
      <c r="D1358">
        <v>1.7000000000000001E-2</v>
      </c>
      <c r="E1358">
        <v>1</v>
      </c>
      <c r="F1358" t="s">
        <v>2596</v>
      </c>
      <c r="G1358" t="s">
        <v>129</v>
      </c>
    </row>
    <row r="1359" spans="1:7">
      <c r="A1359">
        <v>2.420447E-3</v>
      </c>
      <c r="B1359">
        <v>-0.80329120899999995</v>
      </c>
      <c r="C1359">
        <v>8.9999999999999993E-3</v>
      </c>
      <c r="D1359">
        <v>1.7999999999999999E-2</v>
      </c>
      <c r="E1359">
        <v>1</v>
      </c>
      <c r="F1359" t="s">
        <v>2597</v>
      </c>
      <c r="G1359" t="s">
        <v>129</v>
      </c>
    </row>
    <row r="1360" spans="1:7">
      <c r="A1360">
        <v>4.034162E-3</v>
      </c>
      <c r="B1360">
        <v>0.65306819599999999</v>
      </c>
      <c r="C1360">
        <v>1.2E-2</v>
      </c>
      <c r="D1360">
        <v>5.0000000000000001E-3</v>
      </c>
      <c r="E1360">
        <v>1</v>
      </c>
      <c r="F1360" t="s">
        <v>2598</v>
      </c>
      <c r="G1360" t="s">
        <v>129</v>
      </c>
    </row>
    <row r="1361" spans="1:7">
      <c r="A1361" s="22" t="s">
        <v>2599</v>
      </c>
      <c r="B1361">
        <v>-9.6822537410000002</v>
      </c>
      <c r="C1361">
        <v>0</v>
      </c>
      <c r="D1361">
        <v>0.04</v>
      </c>
      <c r="E1361" s="22" t="s">
        <v>2600</v>
      </c>
      <c r="F1361" t="s">
        <v>2601</v>
      </c>
      <c r="G1361" t="s">
        <v>129</v>
      </c>
    </row>
    <row r="1362" spans="1:7">
      <c r="A1362" s="22" t="s">
        <v>2602</v>
      </c>
      <c r="B1362">
        <v>-0.55185912199999998</v>
      </c>
      <c r="C1362">
        <v>5.2999999999999999E-2</v>
      </c>
      <c r="D1362">
        <v>9.9000000000000005E-2</v>
      </c>
      <c r="E1362" s="22" t="s">
        <v>2603</v>
      </c>
      <c r="F1362" t="s">
        <v>2604</v>
      </c>
      <c r="G1362" t="s">
        <v>129</v>
      </c>
    </row>
    <row r="1363" spans="1:7">
      <c r="A1363" s="22" t="s">
        <v>2605</v>
      </c>
      <c r="B1363">
        <v>-0.69338165500000004</v>
      </c>
      <c r="C1363">
        <v>9.8000000000000004E-2</v>
      </c>
      <c r="D1363">
        <v>0.153</v>
      </c>
      <c r="E1363" s="22" t="s">
        <v>2606</v>
      </c>
      <c r="F1363" t="s">
        <v>2607</v>
      </c>
      <c r="G1363" t="s">
        <v>129</v>
      </c>
    </row>
    <row r="1364" spans="1:7">
      <c r="A1364" s="22" t="s">
        <v>2608</v>
      </c>
      <c r="B1364">
        <v>-1.0399768579999999</v>
      </c>
      <c r="C1364">
        <v>3.3000000000000002E-2</v>
      </c>
      <c r="D1364">
        <v>7.2999999999999995E-2</v>
      </c>
      <c r="E1364" s="22" t="s">
        <v>2609</v>
      </c>
      <c r="F1364" t="s">
        <v>2610</v>
      </c>
      <c r="G1364" t="s">
        <v>129</v>
      </c>
    </row>
    <row r="1365" spans="1:7">
      <c r="A1365" s="22" t="s">
        <v>2611</v>
      </c>
      <c r="B1365">
        <v>-0.39317892300000001</v>
      </c>
      <c r="C1365">
        <v>8.5999999999999993E-2</v>
      </c>
      <c r="D1365">
        <v>0.13300000000000001</v>
      </c>
      <c r="E1365" s="22" t="s">
        <v>2612</v>
      </c>
      <c r="F1365" t="s">
        <v>2613</v>
      </c>
      <c r="G1365" t="s">
        <v>129</v>
      </c>
    </row>
    <row r="1366" spans="1:7">
      <c r="A1366" s="22" t="s">
        <v>2614</v>
      </c>
      <c r="B1366">
        <v>-0.55016078599999996</v>
      </c>
      <c r="C1366">
        <v>3.6999999999999998E-2</v>
      </c>
      <c r="D1366">
        <v>6.2E-2</v>
      </c>
      <c r="E1366">
        <v>3.6280262000000001E-2</v>
      </c>
      <c r="F1366" t="s">
        <v>2615</v>
      </c>
      <c r="G1366" t="s">
        <v>129</v>
      </c>
    </row>
    <row r="1367" spans="1:7">
      <c r="A1367">
        <v>1.3059899E-2</v>
      </c>
      <c r="B1367">
        <v>-0.42445937299999997</v>
      </c>
      <c r="C1367">
        <v>1.9E-2</v>
      </c>
      <c r="D1367">
        <v>2.8000000000000001E-2</v>
      </c>
      <c r="E1367">
        <v>1</v>
      </c>
      <c r="F1367" t="s">
        <v>2616</v>
      </c>
      <c r="G1367" t="s">
        <v>129</v>
      </c>
    </row>
    <row r="1368" spans="1:7">
      <c r="A1368" s="22" t="s">
        <v>2617</v>
      </c>
      <c r="B1368">
        <v>-0.49759479200000001</v>
      </c>
      <c r="C1368">
        <v>3.1E-2</v>
      </c>
      <c r="D1368">
        <v>5.6000000000000001E-2</v>
      </c>
      <c r="E1368">
        <v>1.404181E-2</v>
      </c>
      <c r="F1368" t="s">
        <v>2618</v>
      </c>
      <c r="G1368" t="s">
        <v>129</v>
      </c>
    </row>
    <row r="1369" spans="1:7">
      <c r="A1369" s="22" t="s">
        <v>2619</v>
      </c>
      <c r="B1369">
        <v>1.9669480239999999</v>
      </c>
      <c r="C1369">
        <v>6.3E-2</v>
      </c>
      <c r="D1369">
        <v>1.2999999999999999E-2</v>
      </c>
      <c r="E1369" s="22" t="s">
        <v>2620</v>
      </c>
      <c r="F1369" t="s">
        <v>2621</v>
      </c>
      <c r="G1369" t="s">
        <v>129</v>
      </c>
    </row>
    <row r="1370" spans="1:7">
      <c r="A1370">
        <v>2.1093467000000001E-2</v>
      </c>
      <c r="B1370">
        <v>0.55499118000000003</v>
      </c>
      <c r="C1370">
        <v>6.6000000000000003E-2</v>
      </c>
      <c r="D1370">
        <v>5.3999999999999999E-2</v>
      </c>
      <c r="E1370">
        <v>1</v>
      </c>
      <c r="F1370" t="s">
        <v>2622</v>
      </c>
      <c r="G1370" t="s">
        <v>129</v>
      </c>
    </row>
    <row r="1371" spans="1:7">
      <c r="A1371">
        <v>7.3259200000000001E-4</v>
      </c>
      <c r="B1371">
        <v>0.40011033899999998</v>
      </c>
      <c r="C1371">
        <v>0.187</v>
      </c>
      <c r="D1371">
        <v>0.22800000000000001</v>
      </c>
      <c r="E1371">
        <v>1</v>
      </c>
      <c r="F1371" t="s">
        <v>2623</v>
      </c>
      <c r="G1371" t="s">
        <v>129</v>
      </c>
    </row>
    <row r="1372" spans="1:7">
      <c r="A1372" s="22" t="s">
        <v>2624</v>
      </c>
      <c r="B1372">
        <v>1.931130856</v>
      </c>
      <c r="C1372">
        <v>1.7000000000000001E-2</v>
      </c>
      <c r="D1372">
        <v>6.0000000000000001E-3</v>
      </c>
      <c r="E1372">
        <v>0.117893121</v>
      </c>
      <c r="F1372" t="s">
        <v>2625</v>
      </c>
      <c r="G1372" t="s">
        <v>129</v>
      </c>
    </row>
    <row r="1373" spans="1:7">
      <c r="A1373">
        <v>9.9374300000000006E-4</v>
      </c>
      <c r="B1373">
        <v>0.61838540399999997</v>
      </c>
      <c r="C1373">
        <v>0.23300000000000001</v>
      </c>
      <c r="D1373">
        <v>0.20799999999999999</v>
      </c>
      <c r="E1373">
        <v>1</v>
      </c>
      <c r="F1373" t="s">
        <v>2626</v>
      </c>
      <c r="G1373" t="s">
        <v>129</v>
      </c>
    </row>
    <row r="1374" spans="1:7">
      <c r="A1374">
        <v>6.5502699999999997E-4</v>
      </c>
      <c r="B1374">
        <v>-0.50858325100000001</v>
      </c>
      <c r="C1374">
        <v>1.4999999999999999E-2</v>
      </c>
      <c r="D1374">
        <v>2.7E-2</v>
      </c>
      <c r="E1374">
        <v>1</v>
      </c>
      <c r="F1374" t="s">
        <v>2627</v>
      </c>
      <c r="G1374" t="s">
        <v>129</v>
      </c>
    </row>
    <row r="1375" spans="1:7">
      <c r="A1375" s="22" t="s">
        <v>2628</v>
      </c>
      <c r="B1375">
        <v>-0.28801417099999999</v>
      </c>
      <c r="C1375">
        <v>6.2E-2</v>
      </c>
      <c r="D1375">
        <v>9.6000000000000002E-2</v>
      </c>
      <c r="E1375">
        <v>1.3705983E-2</v>
      </c>
      <c r="F1375" t="s">
        <v>2629</v>
      </c>
      <c r="G1375" t="s">
        <v>129</v>
      </c>
    </row>
    <row r="1376" spans="1:7">
      <c r="A1376" s="22" t="s">
        <v>2630</v>
      </c>
      <c r="B1376">
        <v>-0.255879523</v>
      </c>
      <c r="C1376">
        <v>0.153</v>
      </c>
      <c r="D1376">
        <v>0.23400000000000001</v>
      </c>
      <c r="E1376" s="22" t="s">
        <v>2631</v>
      </c>
      <c r="F1376" t="s">
        <v>2632</v>
      </c>
      <c r="G1376" t="s">
        <v>129</v>
      </c>
    </row>
    <row r="1377" spans="1:7">
      <c r="A1377">
        <v>4.4693400000000001E-4</v>
      </c>
      <c r="B1377">
        <v>-0.56169187799999998</v>
      </c>
      <c r="C1377">
        <v>1.6E-2</v>
      </c>
      <c r="D1377">
        <v>2.8000000000000001E-2</v>
      </c>
      <c r="E1377">
        <v>1</v>
      </c>
      <c r="F1377" t="s">
        <v>2633</v>
      </c>
      <c r="G1377" t="s">
        <v>129</v>
      </c>
    </row>
    <row r="1378" spans="1:7">
      <c r="A1378" s="22" t="s">
        <v>2634</v>
      </c>
      <c r="B1378">
        <v>-0.35420212099999998</v>
      </c>
      <c r="C1378">
        <v>0.108</v>
      </c>
      <c r="D1378">
        <v>0.17</v>
      </c>
      <c r="E1378" s="22" t="s">
        <v>2635</v>
      </c>
      <c r="F1378" t="s">
        <v>2636</v>
      </c>
      <c r="G1378" t="s">
        <v>129</v>
      </c>
    </row>
    <row r="1379" spans="1:7">
      <c r="A1379" s="22" t="s">
        <v>2637</v>
      </c>
      <c r="B1379">
        <v>-0.31931055699999999</v>
      </c>
      <c r="C1379">
        <v>0.13500000000000001</v>
      </c>
      <c r="D1379">
        <v>0.219</v>
      </c>
      <c r="E1379" s="22" t="s">
        <v>2638</v>
      </c>
      <c r="F1379" t="s">
        <v>2639</v>
      </c>
      <c r="G1379" t="s">
        <v>129</v>
      </c>
    </row>
    <row r="1380" spans="1:7">
      <c r="A1380" s="22" t="s">
        <v>2640</v>
      </c>
      <c r="B1380">
        <v>1.149421662</v>
      </c>
      <c r="C1380">
        <v>7.2999999999999995E-2</v>
      </c>
      <c r="D1380">
        <v>4.1000000000000002E-2</v>
      </c>
      <c r="E1380" s="22" t="s">
        <v>2641</v>
      </c>
      <c r="F1380" t="s">
        <v>2642</v>
      </c>
      <c r="G1380" t="s">
        <v>129</v>
      </c>
    </row>
    <row r="1381" spans="1:7">
      <c r="A1381">
        <v>4.5411897999999999E-2</v>
      </c>
      <c r="B1381">
        <v>-0.30221015299999998</v>
      </c>
      <c r="C1381">
        <v>1.0999999999999999E-2</v>
      </c>
      <c r="D1381">
        <v>1.6E-2</v>
      </c>
      <c r="E1381">
        <v>1</v>
      </c>
      <c r="F1381" t="s">
        <v>2643</v>
      </c>
      <c r="G1381" t="s">
        <v>129</v>
      </c>
    </row>
    <row r="1382" spans="1:7">
      <c r="A1382">
        <v>4.6531990000000002E-3</v>
      </c>
      <c r="B1382">
        <v>-0.44814251399999999</v>
      </c>
      <c r="C1382">
        <v>2.3E-2</v>
      </c>
      <c r="D1382">
        <v>3.5000000000000003E-2</v>
      </c>
      <c r="E1382">
        <v>1</v>
      </c>
      <c r="F1382" t="s">
        <v>2644</v>
      </c>
      <c r="G1382" t="s">
        <v>129</v>
      </c>
    </row>
    <row r="1383" spans="1:7">
      <c r="A1383">
        <v>6.4555319999999999E-3</v>
      </c>
      <c r="B1383">
        <v>0.84655619500000001</v>
      </c>
      <c r="C1383">
        <v>2.7E-2</v>
      </c>
      <c r="D1383">
        <v>1.7999999999999999E-2</v>
      </c>
      <c r="E1383">
        <v>1</v>
      </c>
      <c r="F1383" t="s">
        <v>2645</v>
      </c>
      <c r="G1383" t="s">
        <v>129</v>
      </c>
    </row>
    <row r="1384" spans="1:7">
      <c r="A1384">
        <v>1.7087420999999998E-2</v>
      </c>
      <c r="B1384">
        <v>1.9442265329999999</v>
      </c>
      <c r="C1384">
        <v>0.01</v>
      </c>
      <c r="D1384">
        <v>5.0000000000000001E-3</v>
      </c>
      <c r="E1384">
        <v>1</v>
      </c>
      <c r="F1384" t="s">
        <v>2646</v>
      </c>
      <c r="G1384" t="s">
        <v>129</v>
      </c>
    </row>
    <row r="1385" spans="1:7">
      <c r="A1385">
        <v>1.52633E-4</v>
      </c>
      <c r="B1385">
        <v>-0.41185536900000003</v>
      </c>
      <c r="C1385">
        <v>1.6E-2</v>
      </c>
      <c r="D1385">
        <v>2.9000000000000001E-2</v>
      </c>
      <c r="E1385">
        <v>1</v>
      </c>
      <c r="F1385" t="s">
        <v>2647</v>
      </c>
      <c r="G1385" t="s">
        <v>129</v>
      </c>
    </row>
    <row r="1386" spans="1:7">
      <c r="A1386" s="22" t="s">
        <v>2648</v>
      </c>
      <c r="B1386">
        <v>0.84528661699999996</v>
      </c>
      <c r="C1386">
        <v>6.0999999999999999E-2</v>
      </c>
      <c r="D1386">
        <v>0.04</v>
      </c>
      <c r="E1386">
        <v>1</v>
      </c>
      <c r="F1386" t="s">
        <v>2649</v>
      </c>
      <c r="G1386" t="s">
        <v>129</v>
      </c>
    </row>
    <row r="1387" spans="1:7">
      <c r="A1387" s="22" t="s">
        <v>2650</v>
      </c>
      <c r="B1387">
        <v>-2.6287652399999999</v>
      </c>
      <c r="C1387">
        <v>3.0000000000000001E-3</v>
      </c>
      <c r="D1387">
        <v>2.8000000000000001E-2</v>
      </c>
      <c r="E1387" s="22" t="s">
        <v>2651</v>
      </c>
      <c r="F1387" t="s">
        <v>2652</v>
      </c>
      <c r="G1387" t="s">
        <v>129</v>
      </c>
    </row>
    <row r="1388" spans="1:7">
      <c r="A1388" s="22" t="s">
        <v>2653</v>
      </c>
      <c r="B1388">
        <v>-0.50359245900000005</v>
      </c>
      <c r="C1388">
        <v>0.01</v>
      </c>
      <c r="D1388">
        <v>2.3E-2</v>
      </c>
      <c r="E1388">
        <v>0.73361096400000003</v>
      </c>
      <c r="F1388" t="s">
        <v>2654</v>
      </c>
      <c r="G1388" t="s">
        <v>129</v>
      </c>
    </row>
    <row r="1389" spans="1:7">
      <c r="A1389">
        <v>3.2805751000000001E-2</v>
      </c>
      <c r="B1389">
        <v>-0.41899304599999998</v>
      </c>
      <c r="C1389">
        <v>1.2E-2</v>
      </c>
      <c r="D1389">
        <v>1.7999999999999999E-2</v>
      </c>
      <c r="E1389">
        <v>1</v>
      </c>
      <c r="F1389" t="s">
        <v>2655</v>
      </c>
      <c r="G1389" t="s">
        <v>129</v>
      </c>
    </row>
    <row r="1390" spans="1:7">
      <c r="A1390" s="22" t="s">
        <v>2656</v>
      </c>
      <c r="B1390">
        <v>1.17409108</v>
      </c>
      <c r="C1390">
        <v>0.39900000000000002</v>
      </c>
      <c r="D1390">
        <v>0.28299999999999997</v>
      </c>
      <c r="E1390" s="22" t="s">
        <v>2657</v>
      </c>
      <c r="F1390" t="s">
        <v>2658</v>
      </c>
      <c r="G1390" t="s">
        <v>129</v>
      </c>
    </row>
    <row r="1391" spans="1:7">
      <c r="A1391" s="22" t="s">
        <v>2659</v>
      </c>
      <c r="B1391">
        <v>-0.30678795800000003</v>
      </c>
      <c r="C1391">
        <v>0.10299999999999999</v>
      </c>
      <c r="D1391">
        <v>0.161</v>
      </c>
      <c r="E1391" s="22" t="s">
        <v>2660</v>
      </c>
      <c r="F1391" t="s">
        <v>2661</v>
      </c>
      <c r="G1391" t="s">
        <v>129</v>
      </c>
    </row>
    <row r="1392" spans="1:7">
      <c r="A1392">
        <v>1.1400589999999999E-3</v>
      </c>
      <c r="B1392">
        <v>0.94364703699999997</v>
      </c>
      <c r="C1392">
        <v>0.02</v>
      </c>
      <c r="D1392">
        <v>1.0999999999999999E-2</v>
      </c>
      <c r="E1392">
        <v>1</v>
      </c>
      <c r="F1392" t="s">
        <v>2662</v>
      </c>
      <c r="G1392" t="s">
        <v>129</v>
      </c>
    </row>
    <row r="1393" spans="1:7">
      <c r="A1393" s="22" t="s">
        <v>2663</v>
      </c>
      <c r="B1393">
        <v>1.0049353409999999</v>
      </c>
      <c r="C1393">
        <v>0.08</v>
      </c>
      <c r="D1393">
        <v>5.0999999999999997E-2</v>
      </c>
      <c r="E1393">
        <v>1.1914008E-2</v>
      </c>
      <c r="F1393" t="s">
        <v>2664</v>
      </c>
      <c r="G1393" t="s">
        <v>129</v>
      </c>
    </row>
    <row r="1394" spans="1:7">
      <c r="A1394">
        <v>2.3324320000000002E-3</v>
      </c>
      <c r="B1394">
        <v>1.013178989</v>
      </c>
      <c r="C1394">
        <v>0.26</v>
      </c>
      <c r="D1394">
        <v>0.246</v>
      </c>
      <c r="E1394">
        <v>1</v>
      </c>
      <c r="F1394" t="s">
        <v>2665</v>
      </c>
      <c r="G1394" t="s">
        <v>129</v>
      </c>
    </row>
    <row r="1395" spans="1:7">
      <c r="A1395" s="22" t="s">
        <v>2666</v>
      </c>
      <c r="B1395">
        <v>-0.53262599399999999</v>
      </c>
      <c r="C1395">
        <v>0.38900000000000001</v>
      </c>
      <c r="D1395">
        <v>0.54800000000000004</v>
      </c>
      <c r="E1395" s="22" t="s">
        <v>2667</v>
      </c>
      <c r="F1395" t="s">
        <v>2668</v>
      </c>
      <c r="G1395" t="s">
        <v>129</v>
      </c>
    </row>
    <row r="1396" spans="1:7">
      <c r="A1396" s="22" t="s">
        <v>2669</v>
      </c>
      <c r="B1396">
        <v>-0.37928177000000002</v>
      </c>
      <c r="C1396">
        <v>0.61599999999999999</v>
      </c>
      <c r="D1396">
        <v>0.72599999999999998</v>
      </c>
      <c r="E1396" s="22" t="s">
        <v>2670</v>
      </c>
      <c r="F1396" t="s">
        <v>2671</v>
      </c>
      <c r="G1396" t="s">
        <v>129</v>
      </c>
    </row>
    <row r="1397" spans="1:7">
      <c r="A1397" s="22" t="s">
        <v>2672</v>
      </c>
      <c r="B1397">
        <v>-0.50164486399999997</v>
      </c>
      <c r="C1397">
        <v>0.41199999999999998</v>
      </c>
      <c r="D1397">
        <v>0.56999999999999995</v>
      </c>
      <c r="E1397" s="22" t="s">
        <v>2673</v>
      </c>
      <c r="F1397" t="s">
        <v>2674</v>
      </c>
      <c r="G1397" t="s">
        <v>129</v>
      </c>
    </row>
    <row r="1398" spans="1:7">
      <c r="A1398" s="22" t="s">
        <v>2675</v>
      </c>
      <c r="B1398">
        <v>-0.85541724200000002</v>
      </c>
      <c r="C1398">
        <v>0.314</v>
      </c>
      <c r="D1398">
        <v>0.51200000000000001</v>
      </c>
      <c r="E1398" s="22" t="s">
        <v>2676</v>
      </c>
      <c r="F1398" t="s">
        <v>2677</v>
      </c>
      <c r="G1398" t="s">
        <v>129</v>
      </c>
    </row>
    <row r="1399" spans="1:7">
      <c r="A1399" s="22" t="s">
        <v>2678</v>
      </c>
      <c r="B1399">
        <v>-0.38266987099999999</v>
      </c>
      <c r="C1399">
        <v>0.22</v>
      </c>
      <c r="D1399">
        <v>0.32700000000000001</v>
      </c>
      <c r="E1399" s="22" t="s">
        <v>2679</v>
      </c>
      <c r="F1399" t="s">
        <v>2680</v>
      </c>
      <c r="G1399" t="s">
        <v>129</v>
      </c>
    </row>
    <row r="1400" spans="1:7">
      <c r="A1400" s="22" t="s">
        <v>2681</v>
      </c>
      <c r="B1400">
        <v>-0.32097256400000002</v>
      </c>
      <c r="C1400">
        <v>0.124</v>
      </c>
      <c r="D1400">
        <v>0.185</v>
      </c>
      <c r="E1400" s="22" t="s">
        <v>2682</v>
      </c>
      <c r="F1400" t="s">
        <v>2683</v>
      </c>
      <c r="G1400" t="s">
        <v>129</v>
      </c>
    </row>
    <row r="1401" spans="1:7">
      <c r="A1401" s="22" t="s">
        <v>2684</v>
      </c>
      <c r="B1401">
        <v>-0.75473273900000004</v>
      </c>
      <c r="C1401">
        <v>8.9999999999999993E-3</v>
      </c>
      <c r="D1401">
        <v>2.5999999999999999E-2</v>
      </c>
      <c r="E1401">
        <v>1.527886E-3</v>
      </c>
      <c r="F1401" t="s">
        <v>2685</v>
      </c>
      <c r="G1401" t="s">
        <v>129</v>
      </c>
    </row>
    <row r="1402" spans="1:7">
      <c r="A1402" s="22" t="s">
        <v>2686</v>
      </c>
      <c r="B1402">
        <v>-1.5491644520000001</v>
      </c>
      <c r="C1402">
        <v>0.14099999999999999</v>
      </c>
      <c r="D1402">
        <v>0.372</v>
      </c>
      <c r="E1402" s="22" t="s">
        <v>2687</v>
      </c>
      <c r="F1402" t="s">
        <v>2688</v>
      </c>
      <c r="G1402" t="s">
        <v>129</v>
      </c>
    </row>
    <row r="1403" spans="1:7">
      <c r="A1403" s="22" t="s">
        <v>2689</v>
      </c>
      <c r="B1403">
        <v>-0.346471582</v>
      </c>
      <c r="C1403">
        <v>5.8999999999999997E-2</v>
      </c>
      <c r="D1403">
        <v>0.10100000000000001</v>
      </c>
      <c r="E1403" s="22" t="s">
        <v>2690</v>
      </c>
      <c r="F1403" t="s">
        <v>2691</v>
      </c>
      <c r="G1403" t="s">
        <v>129</v>
      </c>
    </row>
    <row r="1404" spans="1:7">
      <c r="A1404">
        <v>1.6158882999999999E-2</v>
      </c>
      <c r="B1404">
        <v>0.43997307800000002</v>
      </c>
      <c r="C1404">
        <v>0.20399999999999999</v>
      </c>
      <c r="D1404">
        <v>0.188</v>
      </c>
      <c r="E1404">
        <v>1</v>
      </c>
      <c r="F1404" t="s">
        <v>2692</v>
      </c>
      <c r="G1404" t="s">
        <v>129</v>
      </c>
    </row>
    <row r="1405" spans="1:7">
      <c r="A1405">
        <v>5.3781499999999997E-4</v>
      </c>
      <c r="B1405">
        <v>-1.7220761469999999</v>
      </c>
      <c r="C1405">
        <v>1.0999999999999999E-2</v>
      </c>
      <c r="D1405">
        <v>2.1999999999999999E-2</v>
      </c>
      <c r="E1405">
        <v>1</v>
      </c>
      <c r="F1405" t="s">
        <v>2693</v>
      </c>
      <c r="G1405" t="s">
        <v>129</v>
      </c>
    </row>
    <row r="1406" spans="1:7">
      <c r="A1406">
        <v>1.7238244E-2</v>
      </c>
      <c r="B1406">
        <v>0.56287082200000005</v>
      </c>
      <c r="C1406">
        <v>3.5000000000000003E-2</v>
      </c>
      <c r="D1406">
        <v>2.5000000000000001E-2</v>
      </c>
      <c r="E1406">
        <v>1</v>
      </c>
      <c r="F1406" t="s">
        <v>2694</v>
      </c>
      <c r="G1406" t="s">
        <v>129</v>
      </c>
    </row>
    <row r="1407" spans="1:7">
      <c r="A1407">
        <v>4.6376616000000002E-2</v>
      </c>
      <c r="B1407">
        <v>-0.371893849</v>
      </c>
      <c r="C1407">
        <v>1.2E-2</v>
      </c>
      <c r="D1407">
        <v>1.7999999999999999E-2</v>
      </c>
      <c r="E1407">
        <v>1</v>
      </c>
      <c r="F1407" t="s">
        <v>2695</v>
      </c>
      <c r="G1407" t="s">
        <v>129</v>
      </c>
    </row>
    <row r="1408" spans="1:7">
      <c r="A1408">
        <v>1.38887E-4</v>
      </c>
      <c r="B1408">
        <v>-0.59107405000000002</v>
      </c>
      <c r="C1408">
        <v>4.5999999999999999E-2</v>
      </c>
      <c r="D1408">
        <v>6.8000000000000005E-2</v>
      </c>
      <c r="E1408">
        <v>1</v>
      </c>
      <c r="F1408" t="s">
        <v>2696</v>
      </c>
      <c r="G1408" t="s">
        <v>129</v>
      </c>
    </row>
    <row r="1409" spans="1:7">
      <c r="A1409">
        <v>1.8051100000000001E-4</v>
      </c>
      <c r="B1409">
        <v>-0.40216096800000001</v>
      </c>
      <c r="C1409">
        <v>3.5000000000000003E-2</v>
      </c>
      <c r="D1409">
        <v>5.3999999999999999E-2</v>
      </c>
      <c r="E1409">
        <v>1</v>
      </c>
      <c r="F1409" t="s">
        <v>2697</v>
      </c>
      <c r="G1409" t="s">
        <v>129</v>
      </c>
    </row>
    <row r="1410" spans="1:7">
      <c r="A1410">
        <v>7.5860299999999995E-4</v>
      </c>
      <c r="B1410">
        <v>-0.36475594099999997</v>
      </c>
      <c r="C1410">
        <v>1.4E-2</v>
      </c>
      <c r="D1410">
        <v>2.5999999999999999E-2</v>
      </c>
      <c r="E1410">
        <v>1</v>
      </c>
      <c r="F1410" t="s">
        <v>2698</v>
      </c>
      <c r="G1410" t="s">
        <v>129</v>
      </c>
    </row>
    <row r="1411" spans="1:7">
      <c r="A1411" s="22" t="s">
        <v>2699</v>
      </c>
      <c r="B1411">
        <v>-0.82373165199999998</v>
      </c>
      <c r="C1411">
        <v>0.16600000000000001</v>
      </c>
      <c r="D1411">
        <v>0.30299999999999999</v>
      </c>
      <c r="E1411" s="22" t="s">
        <v>2700</v>
      </c>
      <c r="F1411" t="s">
        <v>2701</v>
      </c>
      <c r="G1411" t="s">
        <v>129</v>
      </c>
    </row>
    <row r="1412" spans="1:7">
      <c r="A1412">
        <v>3.3946957E-2</v>
      </c>
      <c r="B1412">
        <v>-1.4091855959999999</v>
      </c>
      <c r="C1412">
        <v>6.0000000000000001E-3</v>
      </c>
      <c r="D1412">
        <v>0.01</v>
      </c>
      <c r="E1412">
        <v>1</v>
      </c>
      <c r="F1412" t="s">
        <v>2702</v>
      </c>
      <c r="G1412" t="s">
        <v>129</v>
      </c>
    </row>
    <row r="1413" spans="1:7">
      <c r="A1413" s="22" t="s">
        <v>2703</v>
      </c>
      <c r="B1413">
        <v>-0.91523639999999995</v>
      </c>
      <c r="C1413">
        <v>0.16900000000000001</v>
      </c>
      <c r="D1413">
        <v>0.33400000000000002</v>
      </c>
      <c r="E1413" s="22" t="s">
        <v>2704</v>
      </c>
      <c r="F1413" t="s">
        <v>2705</v>
      </c>
      <c r="G1413" t="s">
        <v>129</v>
      </c>
    </row>
    <row r="1414" spans="1:7">
      <c r="A1414" s="22" t="s">
        <v>2706</v>
      </c>
      <c r="B1414">
        <v>0.39193433300000002</v>
      </c>
      <c r="C1414">
        <v>0.51200000000000001</v>
      </c>
      <c r="D1414">
        <v>0.499</v>
      </c>
      <c r="E1414" s="22" t="s">
        <v>2707</v>
      </c>
      <c r="F1414" t="s">
        <v>2708</v>
      </c>
      <c r="G1414" t="s">
        <v>129</v>
      </c>
    </row>
    <row r="1415" spans="1:7">
      <c r="A1415" s="22" t="s">
        <v>2709</v>
      </c>
      <c r="B1415">
        <v>-0.67618882700000005</v>
      </c>
      <c r="C1415">
        <v>0.14899999999999999</v>
      </c>
      <c r="D1415">
        <v>0.24299999999999999</v>
      </c>
      <c r="E1415" s="22" t="s">
        <v>2710</v>
      </c>
      <c r="F1415" t="s">
        <v>2711</v>
      </c>
      <c r="G1415" t="s">
        <v>129</v>
      </c>
    </row>
    <row r="1416" spans="1:7">
      <c r="A1416" s="22" t="s">
        <v>2712</v>
      </c>
      <c r="B1416">
        <v>-0.29631908000000001</v>
      </c>
      <c r="C1416">
        <v>0.223</v>
      </c>
      <c r="D1416">
        <v>0.28999999999999998</v>
      </c>
      <c r="E1416" s="22" t="s">
        <v>2713</v>
      </c>
      <c r="F1416" t="s">
        <v>2714</v>
      </c>
      <c r="G1416" t="s">
        <v>129</v>
      </c>
    </row>
    <row r="1417" spans="1:7">
      <c r="A1417" s="22" t="s">
        <v>2715</v>
      </c>
      <c r="B1417">
        <v>-0.33041319800000002</v>
      </c>
      <c r="C1417">
        <v>9.6000000000000002E-2</v>
      </c>
      <c r="D1417">
        <v>0.159</v>
      </c>
      <c r="E1417" s="22" t="s">
        <v>2716</v>
      </c>
      <c r="F1417" t="s">
        <v>2717</v>
      </c>
      <c r="G1417" t="s">
        <v>129</v>
      </c>
    </row>
    <row r="1418" spans="1:7">
      <c r="A1418">
        <v>1.519145E-3</v>
      </c>
      <c r="B1418">
        <v>-0.63167021000000001</v>
      </c>
      <c r="C1418">
        <v>8.0000000000000002E-3</v>
      </c>
      <c r="D1418">
        <v>1.7000000000000001E-2</v>
      </c>
      <c r="E1418">
        <v>1</v>
      </c>
      <c r="F1418" t="s">
        <v>2718</v>
      </c>
      <c r="G1418" t="s">
        <v>129</v>
      </c>
    </row>
    <row r="1419" spans="1:7">
      <c r="A1419" s="22" t="s">
        <v>2719</v>
      </c>
      <c r="B1419">
        <v>-3.2916770999999998</v>
      </c>
      <c r="C1419">
        <v>1E-3</v>
      </c>
      <c r="D1419">
        <v>2.5000000000000001E-2</v>
      </c>
      <c r="E1419" s="22" t="s">
        <v>2720</v>
      </c>
      <c r="F1419" t="s">
        <v>2721</v>
      </c>
      <c r="G1419" t="s">
        <v>129</v>
      </c>
    </row>
    <row r="1420" spans="1:7">
      <c r="A1420">
        <v>7.6724039999999999E-3</v>
      </c>
      <c r="B1420">
        <v>0.87147262199999997</v>
      </c>
      <c r="C1420">
        <v>0.28499999999999998</v>
      </c>
      <c r="D1420">
        <v>0.27200000000000002</v>
      </c>
      <c r="E1420">
        <v>1</v>
      </c>
      <c r="F1420" t="s">
        <v>2722</v>
      </c>
      <c r="G1420" t="s">
        <v>129</v>
      </c>
    </row>
    <row r="1421" spans="1:7">
      <c r="A1421">
        <v>1.4817899999999999E-4</v>
      </c>
      <c r="B1421">
        <v>-0.29039731699999999</v>
      </c>
      <c r="C1421">
        <v>7.5999999999999998E-2</v>
      </c>
      <c r="D1421">
        <v>0.10299999999999999</v>
      </c>
      <c r="E1421">
        <v>1</v>
      </c>
      <c r="F1421" t="s">
        <v>2723</v>
      </c>
      <c r="G1421" t="s">
        <v>129</v>
      </c>
    </row>
    <row r="1422" spans="1:7">
      <c r="A1422" s="22" t="s">
        <v>2724</v>
      </c>
      <c r="B1422">
        <v>-2.0747039260000002</v>
      </c>
      <c r="C1422">
        <v>4.0000000000000001E-3</v>
      </c>
      <c r="D1422">
        <v>1.4E-2</v>
      </c>
      <c r="E1422">
        <v>0.163721215</v>
      </c>
      <c r="F1422" t="s">
        <v>2725</v>
      </c>
      <c r="G1422" t="s">
        <v>129</v>
      </c>
    </row>
    <row r="1423" spans="1:7">
      <c r="A1423" s="22" t="s">
        <v>2726</v>
      </c>
      <c r="B1423">
        <v>-0.92668927499999998</v>
      </c>
      <c r="C1423">
        <v>5.1999999999999998E-2</v>
      </c>
      <c r="D1423">
        <v>0.10100000000000001</v>
      </c>
      <c r="E1423" s="22" t="s">
        <v>2727</v>
      </c>
      <c r="F1423" t="s">
        <v>2728</v>
      </c>
      <c r="G1423" t="s">
        <v>129</v>
      </c>
    </row>
    <row r="1424" spans="1:7">
      <c r="A1424" s="22" t="s">
        <v>2729</v>
      </c>
      <c r="B1424">
        <v>-1.2396562680000001</v>
      </c>
      <c r="C1424">
        <v>2.1999999999999999E-2</v>
      </c>
      <c r="D1424">
        <v>5.8999999999999997E-2</v>
      </c>
      <c r="E1424" s="22" t="s">
        <v>2730</v>
      </c>
      <c r="F1424" t="s">
        <v>2731</v>
      </c>
      <c r="G1424" t="s">
        <v>129</v>
      </c>
    </row>
    <row r="1425" spans="1:7">
      <c r="A1425">
        <v>8.1704229999999996E-3</v>
      </c>
      <c r="B1425">
        <v>-1.2214244830000001</v>
      </c>
      <c r="C1425">
        <v>5.0000000000000001E-3</v>
      </c>
      <c r="D1425">
        <v>0.01</v>
      </c>
      <c r="E1425">
        <v>1</v>
      </c>
      <c r="F1425" t="s">
        <v>2732</v>
      </c>
      <c r="G1425" t="s">
        <v>129</v>
      </c>
    </row>
    <row r="1426" spans="1:7">
      <c r="A1426">
        <v>1.3314437E-2</v>
      </c>
      <c r="B1426">
        <v>1.3831476579999999</v>
      </c>
      <c r="C1426">
        <v>1.2999999999999999E-2</v>
      </c>
      <c r="D1426">
        <v>7.0000000000000001E-3</v>
      </c>
      <c r="E1426">
        <v>1</v>
      </c>
      <c r="F1426" t="s">
        <v>2733</v>
      </c>
      <c r="G1426" t="s">
        <v>129</v>
      </c>
    </row>
    <row r="1427" spans="1:7">
      <c r="A1427">
        <v>5.7437999999999999E-4</v>
      </c>
      <c r="B1427">
        <v>1.161795133</v>
      </c>
      <c r="C1427">
        <v>0.03</v>
      </c>
      <c r="D1427">
        <v>1.7999999999999999E-2</v>
      </c>
      <c r="E1427">
        <v>1</v>
      </c>
      <c r="F1427" t="s">
        <v>2734</v>
      </c>
      <c r="G1427" t="s">
        <v>129</v>
      </c>
    </row>
    <row r="1428" spans="1:7">
      <c r="A1428">
        <v>4.9298954999999998E-2</v>
      </c>
      <c r="B1428">
        <v>0.39285076299999999</v>
      </c>
      <c r="C1428">
        <v>2.4E-2</v>
      </c>
      <c r="D1428">
        <v>1.7000000000000001E-2</v>
      </c>
      <c r="E1428">
        <v>1</v>
      </c>
      <c r="F1428" t="s">
        <v>2735</v>
      </c>
      <c r="G1428" t="s">
        <v>129</v>
      </c>
    </row>
    <row r="1429" spans="1:7">
      <c r="A1429" s="22" t="s">
        <v>2736</v>
      </c>
      <c r="B1429">
        <v>-0.44553505100000002</v>
      </c>
      <c r="C1429">
        <v>0.1</v>
      </c>
      <c r="D1429">
        <v>0.16400000000000001</v>
      </c>
      <c r="E1429" s="22" t="s">
        <v>2737</v>
      </c>
      <c r="F1429" t="s">
        <v>2738</v>
      </c>
      <c r="G1429" t="s">
        <v>129</v>
      </c>
    </row>
    <row r="1430" spans="1:7">
      <c r="A1430">
        <v>2.1415599999999999E-4</v>
      </c>
      <c r="B1430">
        <v>0.52083156500000005</v>
      </c>
      <c r="C1430">
        <v>0.129</v>
      </c>
      <c r="D1430">
        <v>0.10299999999999999</v>
      </c>
      <c r="E1430">
        <v>1</v>
      </c>
      <c r="F1430" t="s">
        <v>2739</v>
      </c>
      <c r="G1430" t="s">
        <v>129</v>
      </c>
    </row>
    <row r="1431" spans="1:7">
      <c r="A1431" s="22" t="s">
        <v>2740</v>
      </c>
      <c r="B1431">
        <v>-1.577682005</v>
      </c>
      <c r="C1431">
        <v>4.2000000000000003E-2</v>
      </c>
      <c r="D1431">
        <v>0.121</v>
      </c>
      <c r="E1431" s="22" t="s">
        <v>2741</v>
      </c>
      <c r="F1431" t="s">
        <v>2742</v>
      </c>
      <c r="G1431" t="s">
        <v>129</v>
      </c>
    </row>
    <row r="1432" spans="1:7">
      <c r="A1432">
        <v>1.3436000000000001E-4</v>
      </c>
      <c r="B1432">
        <v>-1.1192008959999999</v>
      </c>
      <c r="C1432">
        <v>7.0000000000000001E-3</v>
      </c>
      <c r="D1432">
        <v>1.7000000000000001E-2</v>
      </c>
      <c r="E1432">
        <v>1</v>
      </c>
      <c r="F1432" t="s">
        <v>2743</v>
      </c>
      <c r="G1432" t="s">
        <v>129</v>
      </c>
    </row>
    <row r="1433" spans="1:7">
      <c r="A1433">
        <v>1.36723E-4</v>
      </c>
      <c r="B1433">
        <v>-0.88064390599999998</v>
      </c>
      <c r="C1433">
        <v>8.0000000000000002E-3</v>
      </c>
      <c r="D1433">
        <v>1.7999999999999999E-2</v>
      </c>
      <c r="E1433">
        <v>1</v>
      </c>
      <c r="F1433" t="s">
        <v>2744</v>
      </c>
      <c r="G1433" t="s">
        <v>129</v>
      </c>
    </row>
    <row r="1434" spans="1:7">
      <c r="A1434">
        <v>5.7512000000000004E-4</v>
      </c>
      <c r="B1434">
        <v>-0.57029529199999995</v>
      </c>
      <c r="C1434">
        <v>1.2E-2</v>
      </c>
      <c r="D1434">
        <v>2.1999999999999999E-2</v>
      </c>
      <c r="E1434">
        <v>1</v>
      </c>
      <c r="F1434" t="s">
        <v>2745</v>
      </c>
      <c r="G1434" t="s">
        <v>129</v>
      </c>
    </row>
    <row r="1435" spans="1:7">
      <c r="A1435" s="22" t="s">
        <v>2746</v>
      </c>
      <c r="B1435">
        <v>0.80687616299999998</v>
      </c>
      <c r="C1435">
        <v>1E-3</v>
      </c>
      <c r="D1435">
        <v>2.5999999999999999E-2</v>
      </c>
      <c r="E1435" s="22" t="s">
        <v>2747</v>
      </c>
      <c r="F1435" t="s">
        <v>2748</v>
      </c>
      <c r="G1435" t="s">
        <v>129</v>
      </c>
    </row>
    <row r="1436" spans="1:7">
      <c r="A1436">
        <v>1.8406690999999999E-2</v>
      </c>
      <c r="B1436">
        <v>-0.52192682800000001</v>
      </c>
      <c r="C1436">
        <v>6.0000000000000001E-3</v>
      </c>
      <c r="D1436">
        <v>1.2E-2</v>
      </c>
      <c r="E1436">
        <v>1</v>
      </c>
      <c r="F1436" t="s">
        <v>2749</v>
      </c>
      <c r="G1436" t="s">
        <v>129</v>
      </c>
    </row>
    <row r="1437" spans="1:7">
      <c r="A1437">
        <v>3.5746190999999997E-2</v>
      </c>
      <c r="B1437">
        <v>-0.76660921000000004</v>
      </c>
      <c r="C1437">
        <v>8.0000000000000002E-3</v>
      </c>
      <c r="D1437">
        <v>1.2999999999999999E-2</v>
      </c>
      <c r="E1437">
        <v>1</v>
      </c>
      <c r="F1437" t="s">
        <v>2750</v>
      </c>
      <c r="G1437" t="s">
        <v>129</v>
      </c>
    </row>
    <row r="1438" spans="1:7">
      <c r="A1438">
        <v>1.2506662E-2</v>
      </c>
      <c r="B1438">
        <v>0.85482325699999995</v>
      </c>
      <c r="C1438">
        <v>2.1000000000000001E-2</v>
      </c>
      <c r="D1438">
        <v>1.4E-2</v>
      </c>
      <c r="E1438">
        <v>1</v>
      </c>
      <c r="F1438" t="s">
        <v>2751</v>
      </c>
      <c r="G1438" t="s">
        <v>129</v>
      </c>
    </row>
    <row r="1439" spans="1:7">
      <c r="A1439" s="22" t="s">
        <v>2752</v>
      </c>
      <c r="B1439">
        <v>-0.51993257100000001</v>
      </c>
      <c r="C1439">
        <v>5.6000000000000001E-2</v>
      </c>
      <c r="D1439">
        <v>9.9000000000000005E-2</v>
      </c>
      <c r="E1439" s="22" t="s">
        <v>2753</v>
      </c>
      <c r="F1439" t="s">
        <v>2754</v>
      </c>
      <c r="G1439" t="s">
        <v>129</v>
      </c>
    </row>
    <row r="1440" spans="1:7">
      <c r="A1440" s="22" t="s">
        <v>2755</v>
      </c>
      <c r="B1440">
        <v>-0.30859359400000003</v>
      </c>
      <c r="C1440">
        <v>5.0999999999999997E-2</v>
      </c>
      <c r="D1440">
        <v>7.4999999999999997E-2</v>
      </c>
      <c r="E1440">
        <v>0.71103783200000004</v>
      </c>
      <c r="F1440" t="s">
        <v>2756</v>
      </c>
      <c r="G1440" t="s">
        <v>129</v>
      </c>
    </row>
    <row r="1441" spans="1:7">
      <c r="A1441" s="22" t="s">
        <v>2757</v>
      </c>
      <c r="B1441">
        <v>-0.29653026399999999</v>
      </c>
      <c r="C1441">
        <v>7.5999999999999998E-2</v>
      </c>
      <c r="D1441">
        <v>0.114</v>
      </c>
      <c r="E1441">
        <v>6.7412410000000002E-3</v>
      </c>
      <c r="F1441" t="s">
        <v>2758</v>
      </c>
      <c r="G1441" t="s">
        <v>129</v>
      </c>
    </row>
    <row r="1442" spans="1:7">
      <c r="A1442" s="22" t="s">
        <v>2759</v>
      </c>
      <c r="B1442">
        <v>-0.40012584800000001</v>
      </c>
      <c r="C1442">
        <v>3.9E-2</v>
      </c>
      <c r="D1442">
        <v>6.4000000000000001E-2</v>
      </c>
      <c r="E1442">
        <v>8.7821838999999999E-2</v>
      </c>
      <c r="F1442" t="s">
        <v>2760</v>
      </c>
      <c r="G1442" t="s">
        <v>129</v>
      </c>
    </row>
    <row r="1443" spans="1:7">
      <c r="A1443" s="22" t="s">
        <v>2761</v>
      </c>
      <c r="B1443">
        <v>-1.15390072</v>
      </c>
      <c r="C1443">
        <v>6.0000000000000001E-3</v>
      </c>
      <c r="D1443">
        <v>1.9E-2</v>
      </c>
      <c r="E1443">
        <v>4.1915953999999998E-2</v>
      </c>
      <c r="F1443" t="s">
        <v>2762</v>
      </c>
      <c r="G1443" t="s">
        <v>129</v>
      </c>
    </row>
    <row r="1444" spans="1:7">
      <c r="A1444">
        <v>1.2171012E-2</v>
      </c>
      <c r="B1444">
        <v>-0.94728764899999995</v>
      </c>
      <c r="C1444">
        <v>7.0000000000000001E-3</v>
      </c>
      <c r="D1444">
        <v>1.2999999999999999E-2</v>
      </c>
      <c r="E1444">
        <v>1</v>
      </c>
      <c r="F1444" t="s">
        <v>2763</v>
      </c>
      <c r="G1444" t="s">
        <v>129</v>
      </c>
    </row>
    <row r="1445" spans="1:7">
      <c r="A1445">
        <v>1.1400039000000001E-2</v>
      </c>
      <c r="B1445">
        <v>1.8117455410000001</v>
      </c>
      <c r="C1445">
        <v>1.0999999999999999E-2</v>
      </c>
      <c r="D1445">
        <v>6.0000000000000001E-3</v>
      </c>
      <c r="E1445">
        <v>1</v>
      </c>
      <c r="F1445" t="s">
        <v>2764</v>
      </c>
      <c r="G1445" t="s">
        <v>129</v>
      </c>
    </row>
    <row r="1446" spans="1:7">
      <c r="A1446" s="22" t="s">
        <v>2765</v>
      </c>
      <c r="B1446">
        <v>-1.1361207419999999</v>
      </c>
      <c r="C1446">
        <v>1.2999999999999999E-2</v>
      </c>
      <c r="D1446">
        <v>2.7E-2</v>
      </c>
      <c r="E1446">
        <v>0.46761199199999998</v>
      </c>
      <c r="F1446" t="s">
        <v>2766</v>
      </c>
      <c r="G1446" t="s">
        <v>129</v>
      </c>
    </row>
    <row r="1447" spans="1:7">
      <c r="A1447" s="22" t="s">
        <v>2767</v>
      </c>
      <c r="B1447">
        <v>-0.30676389700000001</v>
      </c>
      <c r="C1447">
        <v>0.11600000000000001</v>
      </c>
      <c r="D1447">
        <v>0.189</v>
      </c>
      <c r="E1447" s="22" t="s">
        <v>2768</v>
      </c>
      <c r="F1447" t="s">
        <v>2769</v>
      </c>
      <c r="G1447" t="s">
        <v>129</v>
      </c>
    </row>
    <row r="1448" spans="1:7">
      <c r="A1448" s="22" t="s">
        <v>2770</v>
      </c>
      <c r="B1448">
        <v>-1.087187305</v>
      </c>
      <c r="C1448">
        <v>7.0000000000000001E-3</v>
      </c>
      <c r="D1448">
        <v>1.7999999999999999E-2</v>
      </c>
      <c r="E1448">
        <v>1</v>
      </c>
      <c r="F1448" t="s">
        <v>2771</v>
      </c>
      <c r="G1448" t="s">
        <v>129</v>
      </c>
    </row>
    <row r="1449" spans="1:7">
      <c r="A1449">
        <v>5.5908399999999997E-3</v>
      </c>
      <c r="B1449">
        <v>-0.446641752</v>
      </c>
      <c r="C1449">
        <v>8.9999999999999993E-3</v>
      </c>
      <c r="D1449">
        <v>1.6E-2</v>
      </c>
      <c r="E1449">
        <v>1</v>
      </c>
      <c r="F1449" t="s">
        <v>2772</v>
      </c>
      <c r="G1449" t="s">
        <v>129</v>
      </c>
    </row>
    <row r="1450" spans="1:7">
      <c r="A1450">
        <v>2.8754119999999999E-3</v>
      </c>
      <c r="B1450">
        <v>-0.587874805</v>
      </c>
      <c r="C1450">
        <v>1.0999999999999999E-2</v>
      </c>
      <c r="D1450">
        <v>1.9E-2</v>
      </c>
      <c r="E1450">
        <v>1</v>
      </c>
      <c r="F1450" t="s">
        <v>2773</v>
      </c>
      <c r="G1450" t="s">
        <v>129</v>
      </c>
    </row>
    <row r="1451" spans="1:7">
      <c r="A1451" s="22" t="s">
        <v>2774</v>
      </c>
      <c r="B1451">
        <v>-0.44093775299999999</v>
      </c>
      <c r="C1451">
        <v>3.5999999999999997E-2</v>
      </c>
      <c r="D1451">
        <v>6.3E-2</v>
      </c>
      <c r="E1451">
        <v>4.2869010000000001E-3</v>
      </c>
      <c r="F1451" t="s">
        <v>2775</v>
      </c>
      <c r="G1451" t="s">
        <v>129</v>
      </c>
    </row>
    <row r="1452" spans="1:7">
      <c r="A1452" s="22" t="s">
        <v>2776</v>
      </c>
      <c r="B1452">
        <v>-0.95482113599999996</v>
      </c>
      <c r="C1452">
        <v>8.0000000000000002E-3</v>
      </c>
      <c r="D1452">
        <v>2.5000000000000001E-2</v>
      </c>
      <c r="E1452">
        <v>8.0651900000000001E-4</v>
      </c>
      <c r="F1452" t="s">
        <v>2777</v>
      </c>
      <c r="G1452" t="s">
        <v>129</v>
      </c>
    </row>
    <row r="1453" spans="1:7">
      <c r="A1453" s="22" t="s">
        <v>2778</v>
      </c>
      <c r="B1453">
        <v>-0.44864150899999999</v>
      </c>
      <c r="C1453">
        <v>4.2999999999999997E-2</v>
      </c>
      <c r="D1453">
        <v>7.8E-2</v>
      </c>
      <c r="E1453" s="22" t="s">
        <v>2779</v>
      </c>
      <c r="F1453" t="s">
        <v>2780</v>
      </c>
      <c r="G1453" t="s">
        <v>129</v>
      </c>
    </row>
    <row r="1454" spans="1:7">
      <c r="A1454">
        <v>3.1362288000000002E-2</v>
      </c>
      <c r="B1454">
        <v>-0.57166715000000001</v>
      </c>
      <c r="C1454">
        <v>6.0000000000000001E-3</v>
      </c>
      <c r="D1454">
        <v>1.0999999999999999E-2</v>
      </c>
      <c r="E1454">
        <v>1</v>
      </c>
      <c r="F1454" t="s">
        <v>2781</v>
      </c>
      <c r="G1454" t="s">
        <v>129</v>
      </c>
    </row>
    <row r="1455" spans="1:7">
      <c r="A1455">
        <v>9.2309390000000005E-3</v>
      </c>
      <c r="B1455">
        <v>-0.25924161699999998</v>
      </c>
      <c r="C1455">
        <v>0.02</v>
      </c>
      <c r="D1455">
        <v>0.03</v>
      </c>
      <c r="E1455">
        <v>1</v>
      </c>
      <c r="F1455" t="s">
        <v>2782</v>
      </c>
      <c r="G1455" t="s">
        <v>129</v>
      </c>
    </row>
    <row r="1456" spans="1:7">
      <c r="A1456">
        <v>1.6659538000000002E-2</v>
      </c>
      <c r="B1456">
        <v>-0.25584194999999998</v>
      </c>
      <c r="C1456">
        <v>1.9E-2</v>
      </c>
      <c r="D1456">
        <v>2.7E-2</v>
      </c>
      <c r="E1456">
        <v>1</v>
      </c>
      <c r="F1456" t="s">
        <v>2783</v>
      </c>
      <c r="G1456" t="s">
        <v>129</v>
      </c>
    </row>
    <row r="1457" spans="1:7">
      <c r="A1457" s="22" t="s">
        <v>2784</v>
      </c>
      <c r="B1457">
        <v>1.1119307629999999</v>
      </c>
      <c r="C1457">
        <v>4.2000000000000003E-2</v>
      </c>
      <c r="D1457">
        <v>2.4E-2</v>
      </c>
      <c r="E1457">
        <v>0.45310305499999998</v>
      </c>
      <c r="F1457" t="s">
        <v>2785</v>
      </c>
      <c r="G1457" t="s">
        <v>129</v>
      </c>
    </row>
    <row r="1458" spans="1:7">
      <c r="A1458">
        <v>1.8777795E-2</v>
      </c>
      <c r="B1458">
        <v>-0.56170004299999998</v>
      </c>
      <c r="C1458">
        <v>1.0999999999999999E-2</v>
      </c>
      <c r="D1458">
        <v>1.7999999999999999E-2</v>
      </c>
      <c r="E1458">
        <v>1</v>
      </c>
      <c r="F1458" t="s">
        <v>2786</v>
      </c>
      <c r="G1458" t="s">
        <v>129</v>
      </c>
    </row>
    <row r="1459" spans="1:7">
      <c r="A1459" s="22" t="s">
        <v>2787</v>
      </c>
      <c r="B1459">
        <v>1.742882764</v>
      </c>
      <c r="C1459">
        <v>0.192</v>
      </c>
      <c r="D1459">
        <v>7.3999999999999996E-2</v>
      </c>
      <c r="E1459" s="22" t="s">
        <v>2788</v>
      </c>
      <c r="F1459" t="s">
        <v>2789</v>
      </c>
      <c r="G1459" t="s">
        <v>129</v>
      </c>
    </row>
    <row r="1460" spans="1:7">
      <c r="A1460">
        <v>6.3884700000000003E-3</v>
      </c>
      <c r="B1460">
        <v>-0.94446320399999995</v>
      </c>
      <c r="C1460">
        <v>1.2999999999999999E-2</v>
      </c>
      <c r="D1460">
        <v>2.1000000000000001E-2</v>
      </c>
      <c r="E1460">
        <v>1</v>
      </c>
      <c r="F1460" t="s">
        <v>2790</v>
      </c>
      <c r="G1460" t="s">
        <v>129</v>
      </c>
    </row>
    <row r="1461" spans="1:7">
      <c r="A1461">
        <v>2.0153599999999999E-4</v>
      </c>
      <c r="B1461">
        <v>-0.37923194700000001</v>
      </c>
      <c r="C1461">
        <v>1.7000000000000001E-2</v>
      </c>
      <c r="D1461">
        <v>3.1E-2</v>
      </c>
      <c r="E1461">
        <v>1</v>
      </c>
      <c r="F1461" t="s">
        <v>2791</v>
      </c>
      <c r="G1461" t="s">
        <v>129</v>
      </c>
    </row>
    <row r="1462" spans="1:7">
      <c r="A1462">
        <v>5.5439599999999997E-4</v>
      </c>
      <c r="B1462">
        <v>-0.26276639800000001</v>
      </c>
      <c r="C1462">
        <v>2.1000000000000001E-2</v>
      </c>
      <c r="D1462">
        <v>3.5000000000000003E-2</v>
      </c>
      <c r="E1462">
        <v>1</v>
      </c>
      <c r="F1462" t="s">
        <v>2792</v>
      </c>
      <c r="G1462" t="s">
        <v>129</v>
      </c>
    </row>
    <row r="1463" spans="1:7">
      <c r="A1463" s="22" t="s">
        <v>2793</v>
      </c>
      <c r="B1463">
        <v>-1.233075594</v>
      </c>
      <c r="C1463">
        <v>7.0000000000000001E-3</v>
      </c>
      <c r="D1463">
        <v>0.02</v>
      </c>
      <c r="E1463">
        <v>7.3287895000000006E-2</v>
      </c>
      <c r="F1463" t="s">
        <v>2794</v>
      </c>
      <c r="G1463" t="s">
        <v>129</v>
      </c>
    </row>
    <row r="1464" spans="1:7">
      <c r="A1464" s="22" t="s">
        <v>2795</v>
      </c>
      <c r="B1464">
        <v>-0.27466500599999999</v>
      </c>
      <c r="C1464">
        <v>4.2999999999999997E-2</v>
      </c>
      <c r="D1464">
        <v>6.7000000000000004E-2</v>
      </c>
      <c r="E1464">
        <v>0.35961748300000002</v>
      </c>
      <c r="F1464" t="s">
        <v>2796</v>
      </c>
      <c r="G1464" t="s">
        <v>129</v>
      </c>
    </row>
    <row r="1465" spans="1:7">
      <c r="A1465" s="22" t="s">
        <v>2797</v>
      </c>
      <c r="B1465">
        <v>-0.41775378499999999</v>
      </c>
      <c r="C1465">
        <v>2.9000000000000001E-2</v>
      </c>
      <c r="D1465">
        <v>4.8000000000000001E-2</v>
      </c>
      <c r="E1465">
        <v>0.52184329100000004</v>
      </c>
      <c r="F1465" t="s">
        <v>2798</v>
      </c>
      <c r="G1465" t="s">
        <v>129</v>
      </c>
    </row>
    <row r="1466" spans="1:7">
      <c r="A1466" s="22" t="s">
        <v>2799</v>
      </c>
      <c r="B1466">
        <v>-0.32817645200000001</v>
      </c>
      <c r="C1466">
        <v>6.4000000000000001E-2</v>
      </c>
      <c r="D1466">
        <v>9.9000000000000005E-2</v>
      </c>
      <c r="E1466">
        <v>3.0294969999999999E-3</v>
      </c>
      <c r="F1466" t="s">
        <v>2800</v>
      </c>
      <c r="G1466" t="s">
        <v>129</v>
      </c>
    </row>
    <row r="1467" spans="1:7">
      <c r="A1467" s="22" t="s">
        <v>2801</v>
      </c>
      <c r="B1467">
        <v>-0.82598108599999998</v>
      </c>
      <c r="C1467">
        <v>2.5000000000000001E-2</v>
      </c>
      <c r="D1467">
        <v>5.6000000000000001E-2</v>
      </c>
      <c r="E1467" s="22" t="s">
        <v>2802</v>
      </c>
      <c r="F1467" t="s">
        <v>2803</v>
      </c>
      <c r="G1467" t="s">
        <v>129</v>
      </c>
    </row>
    <row r="1468" spans="1:7">
      <c r="A1468" s="22" t="s">
        <v>2804</v>
      </c>
      <c r="B1468">
        <v>-0.36680539200000001</v>
      </c>
      <c r="C1468">
        <v>0.19700000000000001</v>
      </c>
      <c r="D1468">
        <v>0.28699999999999998</v>
      </c>
      <c r="E1468" s="22" t="s">
        <v>2805</v>
      </c>
      <c r="F1468" t="s">
        <v>2806</v>
      </c>
      <c r="G1468" t="s">
        <v>129</v>
      </c>
    </row>
    <row r="1469" spans="1:7">
      <c r="A1469">
        <v>3.8410919999999999E-3</v>
      </c>
      <c r="B1469">
        <v>-0.51390536799999997</v>
      </c>
      <c r="C1469">
        <v>1.2E-2</v>
      </c>
      <c r="D1469">
        <v>0.02</v>
      </c>
      <c r="E1469">
        <v>1</v>
      </c>
      <c r="F1469" t="s">
        <v>2807</v>
      </c>
      <c r="G1469" t="s">
        <v>129</v>
      </c>
    </row>
    <row r="1470" spans="1:7">
      <c r="A1470" s="22" t="s">
        <v>2808</v>
      </c>
      <c r="B1470">
        <v>-0.56018805400000005</v>
      </c>
      <c r="C1470">
        <v>0.113</v>
      </c>
      <c r="D1470">
        <v>0.214</v>
      </c>
      <c r="E1470" s="22" t="s">
        <v>2809</v>
      </c>
      <c r="F1470" t="s">
        <v>2810</v>
      </c>
      <c r="G1470" t="s">
        <v>129</v>
      </c>
    </row>
    <row r="1471" spans="1:7">
      <c r="A1471" s="22" t="s">
        <v>2811</v>
      </c>
      <c r="B1471">
        <v>0.852783552</v>
      </c>
      <c r="C1471">
        <v>0.126</v>
      </c>
      <c r="D1471">
        <v>9.0999999999999998E-2</v>
      </c>
      <c r="E1471">
        <v>1.5921076999999999E-2</v>
      </c>
      <c r="F1471" t="s">
        <v>2812</v>
      </c>
      <c r="G1471" t="s">
        <v>129</v>
      </c>
    </row>
    <row r="1472" spans="1:7">
      <c r="A1472">
        <v>1.5590994E-2</v>
      </c>
      <c r="B1472">
        <v>-0.26594098700000002</v>
      </c>
      <c r="C1472">
        <v>1.4999999999999999E-2</v>
      </c>
      <c r="D1472">
        <v>2.1999999999999999E-2</v>
      </c>
      <c r="E1472">
        <v>1</v>
      </c>
      <c r="F1472" t="s">
        <v>2813</v>
      </c>
      <c r="G1472" t="s">
        <v>129</v>
      </c>
    </row>
    <row r="1473" spans="1:7">
      <c r="A1473" s="22" t="s">
        <v>2814</v>
      </c>
      <c r="B1473">
        <v>-0.97040297099999995</v>
      </c>
      <c r="C1473">
        <v>4.4999999999999998E-2</v>
      </c>
      <c r="D1473">
        <v>8.8999999999999996E-2</v>
      </c>
      <c r="E1473" s="22" t="s">
        <v>2815</v>
      </c>
      <c r="F1473" t="s">
        <v>2816</v>
      </c>
      <c r="G1473" t="s">
        <v>129</v>
      </c>
    </row>
    <row r="1474" spans="1:7">
      <c r="A1474">
        <v>2.57058E-4</v>
      </c>
      <c r="B1474">
        <v>-0.486911392</v>
      </c>
      <c r="C1474">
        <v>2.9000000000000001E-2</v>
      </c>
      <c r="D1474">
        <v>4.5999999999999999E-2</v>
      </c>
      <c r="E1474">
        <v>1</v>
      </c>
      <c r="F1474" t="s">
        <v>2817</v>
      </c>
      <c r="G1474" t="s">
        <v>129</v>
      </c>
    </row>
    <row r="1475" spans="1:7">
      <c r="A1475">
        <v>2.6021799999999999E-4</v>
      </c>
      <c r="B1475">
        <v>-0.610957898</v>
      </c>
      <c r="C1475">
        <v>1.0999999999999999E-2</v>
      </c>
      <c r="D1475">
        <v>2.1999999999999999E-2</v>
      </c>
      <c r="E1475">
        <v>1</v>
      </c>
      <c r="F1475" t="s">
        <v>2818</v>
      </c>
      <c r="G1475" t="s">
        <v>129</v>
      </c>
    </row>
    <row r="1476" spans="1:7">
      <c r="A1476">
        <v>3.8354790000000001E-3</v>
      </c>
      <c r="B1476">
        <v>-0.79275449600000003</v>
      </c>
      <c r="C1476">
        <v>1.2E-2</v>
      </c>
      <c r="D1476">
        <v>0.02</v>
      </c>
      <c r="E1476">
        <v>1</v>
      </c>
      <c r="F1476" t="s">
        <v>2819</v>
      </c>
      <c r="G1476" t="s">
        <v>129</v>
      </c>
    </row>
    <row r="1477" spans="1:7">
      <c r="A1477" s="22" t="s">
        <v>2820</v>
      </c>
      <c r="B1477">
        <v>1.4892429190000001</v>
      </c>
      <c r="C1477">
        <v>0.155</v>
      </c>
      <c r="D1477">
        <v>7.5999999999999998E-2</v>
      </c>
      <c r="E1477" s="22" t="s">
        <v>2821</v>
      </c>
      <c r="F1477" t="s">
        <v>2822</v>
      </c>
      <c r="G1477" t="s">
        <v>129</v>
      </c>
    </row>
    <row r="1478" spans="1:7">
      <c r="A1478" s="22" t="s">
        <v>2823</v>
      </c>
      <c r="B1478">
        <v>1.5952112540000001</v>
      </c>
      <c r="C1478">
        <v>9.5000000000000001E-2</v>
      </c>
      <c r="D1478">
        <v>4.2000000000000003E-2</v>
      </c>
      <c r="E1478" s="22" t="s">
        <v>2824</v>
      </c>
      <c r="F1478" t="s">
        <v>2825</v>
      </c>
      <c r="G1478" t="s">
        <v>129</v>
      </c>
    </row>
    <row r="1479" spans="1:7">
      <c r="A1479">
        <v>3.2903400000000002E-4</v>
      </c>
      <c r="B1479">
        <v>-1.136752738</v>
      </c>
      <c r="C1479">
        <v>5.0000000000000001E-3</v>
      </c>
      <c r="D1479">
        <v>1.2E-2</v>
      </c>
      <c r="E1479">
        <v>1</v>
      </c>
      <c r="F1479" t="s">
        <v>2826</v>
      </c>
      <c r="G1479" t="s">
        <v>129</v>
      </c>
    </row>
    <row r="1480" spans="1:7">
      <c r="A1480">
        <v>1.6348897000000001E-2</v>
      </c>
      <c r="B1480">
        <v>0.34928973600000002</v>
      </c>
      <c r="C1480">
        <v>1.9E-2</v>
      </c>
      <c r="D1480">
        <v>2.8000000000000001E-2</v>
      </c>
      <c r="E1480">
        <v>1</v>
      </c>
      <c r="F1480" t="s">
        <v>2827</v>
      </c>
      <c r="G1480" t="s">
        <v>129</v>
      </c>
    </row>
    <row r="1481" spans="1:7">
      <c r="A1481">
        <v>9.9663399999999993E-4</v>
      </c>
      <c r="B1481">
        <v>0.65483815499999998</v>
      </c>
      <c r="C1481">
        <v>0.14799999999999999</v>
      </c>
      <c r="D1481">
        <v>0.124</v>
      </c>
      <c r="E1481">
        <v>1</v>
      </c>
      <c r="F1481" t="s">
        <v>2828</v>
      </c>
      <c r="G1481" t="s">
        <v>129</v>
      </c>
    </row>
    <row r="1482" spans="1:7">
      <c r="A1482">
        <v>2.5055131000000001E-2</v>
      </c>
      <c r="B1482">
        <v>-0.55382072199999999</v>
      </c>
      <c r="C1482">
        <v>0.01</v>
      </c>
      <c r="D1482">
        <v>1.6E-2</v>
      </c>
      <c r="E1482">
        <v>1</v>
      </c>
      <c r="F1482" t="s">
        <v>2829</v>
      </c>
      <c r="G1482" t="s">
        <v>129</v>
      </c>
    </row>
    <row r="1483" spans="1:7">
      <c r="A1483" s="22" t="s">
        <v>2830</v>
      </c>
      <c r="B1483">
        <v>0.53622070200000005</v>
      </c>
      <c r="C1483">
        <v>0.221</v>
      </c>
      <c r="D1483">
        <v>0.183</v>
      </c>
      <c r="E1483">
        <v>0.123293398</v>
      </c>
      <c r="F1483" t="s">
        <v>2831</v>
      </c>
      <c r="G1483" t="s">
        <v>129</v>
      </c>
    </row>
    <row r="1484" spans="1:7">
      <c r="A1484" s="22" t="s">
        <v>2832</v>
      </c>
      <c r="B1484">
        <v>1.1341456299999999</v>
      </c>
      <c r="C1484">
        <v>6.3E-2</v>
      </c>
      <c r="D1484">
        <v>3.2000000000000001E-2</v>
      </c>
      <c r="E1484" s="22" t="s">
        <v>2833</v>
      </c>
      <c r="F1484" t="s">
        <v>2834</v>
      </c>
      <c r="G1484" t="s">
        <v>129</v>
      </c>
    </row>
    <row r="1485" spans="1:7">
      <c r="A1485" s="22" t="s">
        <v>2835</v>
      </c>
      <c r="B1485">
        <v>1.1514216610000001</v>
      </c>
      <c r="C1485">
        <v>0.5</v>
      </c>
      <c r="D1485">
        <v>0.39400000000000002</v>
      </c>
      <c r="E1485" s="22" t="s">
        <v>2836</v>
      </c>
      <c r="F1485" t="s">
        <v>2837</v>
      </c>
      <c r="G1485" t="s">
        <v>129</v>
      </c>
    </row>
    <row r="1486" spans="1:7">
      <c r="A1486" s="22" t="s">
        <v>2838</v>
      </c>
      <c r="B1486">
        <v>-1.027597635</v>
      </c>
      <c r="C1486">
        <v>8.2000000000000003E-2</v>
      </c>
      <c r="D1486">
        <v>0.152</v>
      </c>
      <c r="E1486" s="22" t="s">
        <v>2839</v>
      </c>
      <c r="F1486" t="s">
        <v>2840</v>
      </c>
      <c r="G1486" t="s">
        <v>129</v>
      </c>
    </row>
    <row r="1487" spans="1:7">
      <c r="A1487" s="22" t="s">
        <v>2841</v>
      </c>
      <c r="B1487">
        <v>-0.83031898000000004</v>
      </c>
      <c r="C1487">
        <v>7.6999999999999999E-2</v>
      </c>
      <c r="D1487">
        <v>0.13300000000000001</v>
      </c>
      <c r="E1487" s="22" t="s">
        <v>2842</v>
      </c>
      <c r="F1487" t="s">
        <v>2843</v>
      </c>
      <c r="G1487" t="s">
        <v>129</v>
      </c>
    </row>
    <row r="1488" spans="1:7">
      <c r="A1488">
        <v>1.5907899999999999E-3</v>
      </c>
      <c r="B1488">
        <v>0.68852979800000003</v>
      </c>
      <c r="C1488">
        <v>0.107</v>
      </c>
      <c r="D1488">
        <v>8.5999999999999993E-2</v>
      </c>
      <c r="E1488">
        <v>1</v>
      </c>
      <c r="F1488" t="s">
        <v>2844</v>
      </c>
      <c r="G1488" t="s">
        <v>129</v>
      </c>
    </row>
    <row r="1489" spans="1:7">
      <c r="A1489" s="22" t="s">
        <v>2845</v>
      </c>
      <c r="B1489">
        <v>-0.40946296100000001</v>
      </c>
      <c r="C1489">
        <v>9.5000000000000001E-2</v>
      </c>
      <c r="D1489">
        <v>0.16</v>
      </c>
      <c r="E1489" s="22" t="s">
        <v>2846</v>
      </c>
      <c r="F1489" t="s">
        <v>2847</v>
      </c>
      <c r="G1489" t="s">
        <v>129</v>
      </c>
    </row>
    <row r="1490" spans="1:7">
      <c r="A1490" s="22" t="s">
        <v>2848</v>
      </c>
      <c r="B1490">
        <v>-0.91427871100000002</v>
      </c>
      <c r="C1490">
        <v>1.9E-2</v>
      </c>
      <c r="D1490">
        <v>3.5999999999999997E-2</v>
      </c>
      <c r="E1490">
        <v>0.491628228</v>
      </c>
      <c r="F1490" t="s">
        <v>2849</v>
      </c>
      <c r="G1490" t="s">
        <v>129</v>
      </c>
    </row>
    <row r="1491" spans="1:7">
      <c r="A1491" s="22" t="s">
        <v>2850</v>
      </c>
      <c r="B1491">
        <v>-3.3991230290000001</v>
      </c>
      <c r="C1491">
        <v>1E-3</v>
      </c>
      <c r="D1491">
        <v>1.0999999999999999E-2</v>
      </c>
      <c r="E1491">
        <v>1.7502594999999999E-2</v>
      </c>
      <c r="F1491" t="s">
        <v>2851</v>
      </c>
      <c r="G1491" t="s">
        <v>129</v>
      </c>
    </row>
    <row r="1492" spans="1:7">
      <c r="A1492">
        <v>1.9938114999999999E-2</v>
      </c>
      <c r="B1492">
        <v>-0.416807174</v>
      </c>
      <c r="C1492">
        <v>4.2000000000000003E-2</v>
      </c>
      <c r="D1492">
        <v>5.3999999999999999E-2</v>
      </c>
      <c r="E1492">
        <v>1</v>
      </c>
      <c r="F1492" t="s">
        <v>2852</v>
      </c>
      <c r="G1492" t="s">
        <v>129</v>
      </c>
    </row>
    <row r="1493" spans="1:7">
      <c r="A1493" s="22" t="s">
        <v>2853</v>
      </c>
      <c r="B1493">
        <v>-0.36784184599999997</v>
      </c>
      <c r="C1493">
        <v>9.9000000000000005E-2</v>
      </c>
      <c r="D1493">
        <v>0.14899999999999999</v>
      </c>
      <c r="E1493" s="22" t="s">
        <v>2854</v>
      </c>
      <c r="F1493" t="s">
        <v>2855</v>
      </c>
      <c r="G1493" t="s">
        <v>129</v>
      </c>
    </row>
    <row r="1494" spans="1:7">
      <c r="A1494" s="22" t="s">
        <v>2856</v>
      </c>
      <c r="B1494">
        <v>-1.3854826929999999</v>
      </c>
      <c r="C1494">
        <v>1.6E-2</v>
      </c>
      <c r="D1494">
        <v>6.8000000000000005E-2</v>
      </c>
      <c r="E1494" s="22" t="s">
        <v>2857</v>
      </c>
      <c r="F1494" t="s">
        <v>2858</v>
      </c>
      <c r="G1494" t="s">
        <v>129</v>
      </c>
    </row>
    <row r="1495" spans="1:7">
      <c r="A1495">
        <v>8.7433599999999997E-4</v>
      </c>
      <c r="B1495">
        <v>-0.29629622100000003</v>
      </c>
      <c r="C1495">
        <v>1.9E-2</v>
      </c>
      <c r="D1495">
        <v>3.2000000000000001E-2</v>
      </c>
      <c r="E1495">
        <v>1</v>
      </c>
      <c r="F1495" t="s">
        <v>2859</v>
      </c>
      <c r="G1495" t="s">
        <v>129</v>
      </c>
    </row>
    <row r="1496" spans="1:7">
      <c r="A1496">
        <v>1.524278E-3</v>
      </c>
      <c r="B1496">
        <v>-0.424187062</v>
      </c>
      <c r="C1496">
        <v>2.1000000000000001E-2</v>
      </c>
      <c r="D1496">
        <v>3.3000000000000002E-2</v>
      </c>
      <c r="E1496">
        <v>1</v>
      </c>
      <c r="F1496" t="s">
        <v>2860</v>
      </c>
      <c r="G1496" t="s">
        <v>129</v>
      </c>
    </row>
    <row r="1497" spans="1:7">
      <c r="A1497" s="22" t="s">
        <v>2861</v>
      </c>
      <c r="B1497">
        <v>-0.276175844</v>
      </c>
      <c r="C1497">
        <v>0.19900000000000001</v>
      </c>
      <c r="D1497">
        <v>0.27400000000000002</v>
      </c>
      <c r="E1497" s="22" t="s">
        <v>2862</v>
      </c>
      <c r="F1497" t="s">
        <v>2863</v>
      </c>
      <c r="G1497" t="s">
        <v>129</v>
      </c>
    </row>
    <row r="1498" spans="1:7">
      <c r="A1498">
        <v>4.1237670000000004E-3</v>
      </c>
      <c r="B1498">
        <v>1.618989947</v>
      </c>
      <c r="C1498">
        <v>0.01</v>
      </c>
      <c r="D1498">
        <v>4.0000000000000001E-3</v>
      </c>
      <c r="E1498">
        <v>1</v>
      </c>
      <c r="F1498" t="s">
        <v>2864</v>
      </c>
      <c r="G1498" t="s">
        <v>129</v>
      </c>
    </row>
    <row r="1499" spans="1:7">
      <c r="A1499" s="22" t="s">
        <v>2865</v>
      </c>
      <c r="B1499">
        <v>-0.51005607799999997</v>
      </c>
      <c r="C1499">
        <v>0.40899999999999997</v>
      </c>
      <c r="D1499">
        <v>0.52400000000000002</v>
      </c>
      <c r="E1499" s="22" t="s">
        <v>2866</v>
      </c>
      <c r="F1499" t="s">
        <v>2867</v>
      </c>
      <c r="G1499" t="s">
        <v>129</v>
      </c>
    </row>
    <row r="1500" spans="1:7">
      <c r="A1500" s="22" t="s">
        <v>2868</v>
      </c>
      <c r="B1500">
        <v>-0.31506447799999998</v>
      </c>
      <c r="C1500">
        <v>0.19600000000000001</v>
      </c>
      <c r="D1500">
        <v>0.27600000000000002</v>
      </c>
      <c r="E1500" s="22" t="s">
        <v>2869</v>
      </c>
      <c r="F1500" t="s">
        <v>2870</v>
      </c>
      <c r="G1500" t="s">
        <v>129</v>
      </c>
    </row>
    <row r="1501" spans="1:7">
      <c r="A1501">
        <v>4.4417484E-2</v>
      </c>
      <c r="B1501">
        <v>1.3343337369999999</v>
      </c>
      <c r="C1501">
        <v>1.7999999999999999E-2</v>
      </c>
      <c r="D1501">
        <v>1.2E-2</v>
      </c>
      <c r="E1501">
        <v>1</v>
      </c>
      <c r="F1501" t="s">
        <v>2871</v>
      </c>
      <c r="G1501" t="s">
        <v>129</v>
      </c>
    </row>
    <row r="1502" spans="1:7">
      <c r="A1502" s="22" t="s">
        <v>2872</v>
      </c>
      <c r="B1502">
        <v>0.753245473</v>
      </c>
      <c r="C1502">
        <v>0.38400000000000001</v>
      </c>
      <c r="D1502">
        <v>0.35799999999999998</v>
      </c>
      <c r="E1502">
        <v>5.0877839999999997E-3</v>
      </c>
      <c r="F1502" t="s">
        <v>2873</v>
      </c>
      <c r="G1502" t="s">
        <v>129</v>
      </c>
    </row>
    <row r="1503" spans="1:7">
      <c r="A1503" s="22" t="s">
        <v>2874</v>
      </c>
      <c r="B1503">
        <v>-0.37153495800000003</v>
      </c>
      <c r="C1503">
        <v>0.16700000000000001</v>
      </c>
      <c r="D1503">
        <v>0.25600000000000001</v>
      </c>
      <c r="E1503" s="22" t="s">
        <v>2875</v>
      </c>
      <c r="F1503" t="s">
        <v>2876</v>
      </c>
      <c r="G1503" t="s">
        <v>129</v>
      </c>
    </row>
    <row r="1504" spans="1:7">
      <c r="A1504" s="22" t="s">
        <v>2877</v>
      </c>
      <c r="B1504">
        <v>-0.26608386099999998</v>
      </c>
      <c r="C1504">
        <v>0.12</v>
      </c>
      <c r="D1504">
        <v>0.17100000000000001</v>
      </c>
      <c r="E1504">
        <v>1.04757E-4</v>
      </c>
      <c r="F1504" t="s">
        <v>2878</v>
      </c>
      <c r="G1504" t="s">
        <v>129</v>
      </c>
    </row>
    <row r="1505" spans="1:7">
      <c r="A1505" s="22" t="s">
        <v>2879</v>
      </c>
      <c r="B1505">
        <v>-0.37530949400000002</v>
      </c>
      <c r="C1505">
        <v>8.6999999999999994E-2</v>
      </c>
      <c r="D1505">
        <v>0.127</v>
      </c>
      <c r="E1505">
        <v>2.2738649999999999E-3</v>
      </c>
      <c r="F1505" t="s">
        <v>2880</v>
      </c>
      <c r="G1505" t="s">
        <v>129</v>
      </c>
    </row>
    <row r="1506" spans="1:7">
      <c r="A1506">
        <v>6.3663039999999997E-3</v>
      </c>
      <c r="B1506">
        <v>0.29581047100000002</v>
      </c>
      <c r="C1506">
        <v>4.1000000000000002E-2</v>
      </c>
      <c r="D1506">
        <v>5.5E-2</v>
      </c>
      <c r="E1506">
        <v>1</v>
      </c>
      <c r="F1506" t="s">
        <v>2881</v>
      </c>
      <c r="G1506" t="s">
        <v>129</v>
      </c>
    </row>
    <row r="1507" spans="1:7">
      <c r="A1507" s="22" t="s">
        <v>2882</v>
      </c>
      <c r="B1507">
        <v>-0.38433465999999999</v>
      </c>
      <c r="C1507">
        <v>6.4000000000000001E-2</v>
      </c>
      <c r="D1507">
        <v>0.10100000000000001</v>
      </c>
      <c r="E1507">
        <v>5.6979000000000003E-4</v>
      </c>
      <c r="F1507" t="s">
        <v>2883</v>
      </c>
      <c r="G1507" t="s">
        <v>129</v>
      </c>
    </row>
    <row r="1508" spans="1:7">
      <c r="A1508" s="22" t="s">
        <v>2884</v>
      </c>
      <c r="B1508">
        <v>3.6040727459999999</v>
      </c>
      <c r="C1508">
        <v>1.4E-2</v>
      </c>
      <c r="D1508">
        <v>1E-3</v>
      </c>
      <c r="E1508" s="22" t="s">
        <v>2885</v>
      </c>
      <c r="F1508" t="s">
        <v>2886</v>
      </c>
      <c r="G1508" t="s">
        <v>129</v>
      </c>
    </row>
    <row r="1509" spans="1:7">
      <c r="A1509" s="22" t="s">
        <v>2887</v>
      </c>
      <c r="B1509">
        <v>1.065295474</v>
      </c>
      <c r="C1509">
        <v>5.3999999999999999E-2</v>
      </c>
      <c r="D1509">
        <v>3.4000000000000002E-2</v>
      </c>
      <c r="E1509">
        <v>0.86481257300000003</v>
      </c>
      <c r="F1509" t="s">
        <v>2888</v>
      </c>
      <c r="G1509" t="s">
        <v>129</v>
      </c>
    </row>
    <row r="1510" spans="1:7">
      <c r="A1510">
        <v>5.4285870000000003E-3</v>
      </c>
      <c r="B1510">
        <v>1.517310505</v>
      </c>
      <c r="C1510">
        <v>1.4999999999999999E-2</v>
      </c>
      <c r="D1510">
        <v>8.0000000000000002E-3</v>
      </c>
      <c r="E1510">
        <v>1</v>
      </c>
      <c r="F1510" t="s">
        <v>2889</v>
      </c>
      <c r="G1510" t="s">
        <v>129</v>
      </c>
    </row>
    <row r="1511" spans="1:7">
      <c r="A1511">
        <v>4.43242E-4</v>
      </c>
      <c r="B1511">
        <v>-0.97256382799999996</v>
      </c>
      <c r="C1511">
        <v>8.0000000000000002E-3</v>
      </c>
      <c r="D1511">
        <v>1.7000000000000001E-2</v>
      </c>
      <c r="E1511">
        <v>1</v>
      </c>
      <c r="F1511" t="s">
        <v>2890</v>
      </c>
      <c r="G1511" t="s">
        <v>129</v>
      </c>
    </row>
    <row r="1512" spans="1:7">
      <c r="A1512" s="22" t="s">
        <v>2891</v>
      </c>
      <c r="B1512">
        <v>-0.54800902399999996</v>
      </c>
      <c r="C1512">
        <v>1.7999999999999999E-2</v>
      </c>
      <c r="D1512">
        <v>3.9E-2</v>
      </c>
      <c r="E1512">
        <v>4.1561259999999996E-3</v>
      </c>
      <c r="F1512" t="s">
        <v>2892</v>
      </c>
      <c r="G1512" t="s">
        <v>129</v>
      </c>
    </row>
    <row r="1513" spans="1:7">
      <c r="A1513" s="22" t="s">
        <v>2893</v>
      </c>
      <c r="B1513">
        <v>2.3192130049999999</v>
      </c>
      <c r="C1513">
        <v>8.4000000000000005E-2</v>
      </c>
      <c r="D1513">
        <v>2.7E-2</v>
      </c>
      <c r="E1513" s="22" t="s">
        <v>2894</v>
      </c>
      <c r="F1513" t="s">
        <v>2895</v>
      </c>
      <c r="G1513" t="s">
        <v>129</v>
      </c>
    </row>
    <row r="1514" spans="1:7">
      <c r="A1514">
        <v>1.7370571000000001E-2</v>
      </c>
      <c r="B1514">
        <v>1.2291222159999999</v>
      </c>
      <c r="C1514">
        <v>0.01</v>
      </c>
      <c r="D1514">
        <v>5.0000000000000001E-3</v>
      </c>
      <c r="E1514">
        <v>1</v>
      </c>
      <c r="F1514" t="s">
        <v>2896</v>
      </c>
      <c r="G1514" t="s">
        <v>129</v>
      </c>
    </row>
    <row r="1515" spans="1:7">
      <c r="A1515">
        <v>7.25141E-4</v>
      </c>
      <c r="B1515">
        <v>-1.4139338779999999</v>
      </c>
      <c r="C1515">
        <v>4.0000000000000001E-3</v>
      </c>
      <c r="D1515">
        <v>1.0999999999999999E-2</v>
      </c>
      <c r="E1515">
        <v>1</v>
      </c>
      <c r="F1515" t="s">
        <v>2897</v>
      </c>
      <c r="G1515" t="s">
        <v>129</v>
      </c>
    </row>
    <row r="1516" spans="1:7">
      <c r="A1516">
        <v>7.0822300000000001E-4</v>
      </c>
      <c r="B1516">
        <v>-0.300085249</v>
      </c>
      <c r="C1516">
        <v>4.3999999999999997E-2</v>
      </c>
      <c r="D1516">
        <v>6.3E-2</v>
      </c>
      <c r="E1516">
        <v>1</v>
      </c>
      <c r="F1516" t="s">
        <v>2898</v>
      </c>
      <c r="G1516" t="s">
        <v>129</v>
      </c>
    </row>
    <row r="1517" spans="1:7">
      <c r="A1517" s="22" t="s">
        <v>2899</v>
      </c>
      <c r="B1517">
        <v>-1.0074322259999999</v>
      </c>
      <c r="C1517">
        <v>2.8000000000000001E-2</v>
      </c>
      <c r="D1517">
        <v>0.06</v>
      </c>
      <c r="E1517" s="22" t="s">
        <v>2900</v>
      </c>
      <c r="F1517" t="s">
        <v>2901</v>
      </c>
      <c r="G1517" t="s">
        <v>129</v>
      </c>
    </row>
    <row r="1518" spans="1:7">
      <c r="A1518">
        <v>1.06096E-4</v>
      </c>
      <c r="B1518">
        <v>-0.32802165599999999</v>
      </c>
      <c r="C1518">
        <v>0.06</v>
      </c>
      <c r="D1518">
        <v>8.4000000000000005E-2</v>
      </c>
      <c r="E1518">
        <v>1</v>
      </c>
      <c r="F1518" t="s">
        <v>2902</v>
      </c>
      <c r="G1518" t="s">
        <v>129</v>
      </c>
    </row>
    <row r="1519" spans="1:7">
      <c r="A1519">
        <v>4.6832239999999997E-3</v>
      </c>
      <c r="B1519">
        <v>0.83881664300000003</v>
      </c>
      <c r="C1519">
        <v>8.7999999999999995E-2</v>
      </c>
      <c r="D1519">
        <v>7.0999999999999994E-2</v>
      </c>
      <c r="E1519">
        <v>1</v>
      </c>
      <c r="F1519" t="s">
        <v>2903</v>
      </c>
      <c r="G1519" t="s">
        <v>129</v>
      </c>
    </row>
    <row r="1520" spans="1:7">
      <c r="A1520" s="22" t="s">
        <v>2904</v>
      </c>
      <c r="B1520">
        <v>-0.52899112299999995</v>
      </c>
      <c r="C1520">
        <v>8.8999999999999996E-2</v>
      </c>
      <c r="D1520">
        <v>0.14699999999999999</v>
      </c>
      <c r="E1520" s="22" t="s">
        <v>2905</v>
      </c>
      <c r="F1520" t="s">
        <v>2906</v>
      </c>
      <c r="G1520" t="s">
        <v>129</v>
      </c>
    </row>
    <row r="1521" spans="1:7">
      <c r="A1521" s="22" t="s">
        <v>2907</v>
      </c>
      <c r="B1521">
        <v>0.81608368399999998</v>
      </c>
      <c r="C1521">
        <v>0.14699999999999999</v>
      </c>
      <c r="D1521">
        <v>0.10299999999999999</v>
      </c>
      <c r="E1521">
        <v>1.3748100000000001E-4</v>
      </c>
      <c r="F1521" t="s">
        <v>2908</v>
      </c>
      <c r="G1521" t="s">
        <v>129</v>
      </c>
    </row>
    <row r="1522" spans="1:7">
      <c r="A1522">
        <v>1.03708E-4</v>
      </c>
      <c r="B1522">
        <v>0.88183882199999997</v>
      </c>
      <c r="C1522">
        <v>7.2999999999999995E-2</v>
      </c>
      <c r="D1522">
        <v>5.0999999999999997E-2</v>
      </c>
      <c r="E1522">
        <v>1</v>
      </c>
      <c r="F1522" t="s">
        <v>2909</v>
      </c>
      <c r="G1522" t="s">
        <v>129</v>
      </c>
    </row>
    <row r="1523" spans="1:7">
      <c r="A1523">
        <v>2.9483301E-2</v>
      </c>
      <c r="B1523">
        <v>0.86866948799999999</v>
      </c>
      <c r="C1523">
        <v>1.0999999999999999E-2</v>
      </c>
      <c r="D1523">
        <v>7.0000000000000001E-3</v>
      </c>
      <c r="E1523">
        <v>1</v>
      </c>
      <c r="F1523" t="s">
        <v>2910</v>
      </c>
      <c r="G1523" t="s">
        <v>129</v>
      </c>
    </row>
    <row r="1524" spans="1:7">
      <c r="A1524">
        <v>1.6466063999999999E-2</v>
      </c>
      <c r="B1524">
        <v>0.41994303799999999</v>
      </c>
      <c r="C1524">
        <v>5.8000000000000003E-2</v>
      </c>
      <c r="D1524">
        <v>4.4999999999999998E-2</v>
      </c>
      <c r="E1524">
        <v>1</v>
      </c>
      <c r="F1524" t="s">
        <v>2911</v>
      </c>
      <c r="G1524" t="s">
        <v>129</v>
      </c>
    </row>
    <row r="1525" spans="1:7">
      <c r="A1525">
        <v>1.4827844E-2</v>
      </c>
      <c r="B1525">
        <v>-0.34538085400000001</v>
      </c>
      <c r="C1525">
        <v>8.0000000000000002E-3</v>
      </c>
      <c r="D1525">
        <v>1.4E-2</v>
      </c>
      <c r="E1525">
        <v>1</v>
      </c>
      <c r="F1525" t="s">
        <v>2912</v>
      </c>
      <c r="G1525" t="s">
        <v>129</v>
      </c>
    </row>
    <row r="1526" spans="1:7">
      <c r="A1526">
        <v>1.9812089999999998E-3</v>
      </c>
      <c r="B1526">
        <v>-0.530934617</v>
      </c>
      <c r="C1526">
        <v>8.9999999999999993E-3</v>
      </c>
      <c r="D1526">
        <v>1.7000000000000001E-2</v>
      </c>
      <c r="E1526">
        <v>1</v>
      </c>
      <c r="F1526" t="s">
        <v>2913</v>
      </c>
      <c r="G1526" t="s">
        <v>129</v>
      </c>
    </row>
    <row r="1527" spans="1:7">
      <c r="A1527">
        <v>1.3989231E-2</v>
      </c>
      <c r="B1527">
        <v>-0.294076269</v>
      </c>
      <c r="C1527">
        <v>8.0000000000000002E-3</v>
      </c>
      <c r="D1527">
        <v>1.4E-2</v>
      </c>
      <c r="E1527">
        <v>1</v>
      </c>
      <c r="F1527" t="s">
        <v>2914</v>
      </c>
      <c r="G1527" t="s">
        <v>129</v>
      </c>
    </row>
    <row r="1528" spans="1:7">
      <c r="A1528" s="22" t="s">
        <v>2915</v>
      </c>
      <c r="B1528">
        <v>-0.45506933900000002</v>
      </c>
      <c r="C1528">
        <v>5.7000000000000002E-2</v>
      </c>
      <c r="D1528">
        <v>8.1000000000000003E-2</v>
      </c>
      <c r="E1528">
        <v>1</v>
      </c>
      <c r="F1528" t="s">
        <v>2916</v>
      </c>
      <c r="G1528" t="s">
        <v>129</v>
      </c>
    </row>
    <row r="1529" spans="1:7">
      <c r="A1529">
        <v>3.4437667999999998E-2</v>
      </c>
      <c r="B1529">
        <v>0.370021129</v>
      </c>
      <c r="C1529">
        <v>0.27900000000000003</v>
      </c>
      <c r="D1529">
        <v>0.26700000000000002</v>
      </c>
      <c r="E1529">
        <v>1</v>
      </c>
      <c r="F1529" t="s">
        <v>2917</v>
      </c>
      <c r="G1529" t="s">
        <v>129</v>
      </c>
    </row>
    <row r="1530" spans="1:7">
      <c r="A1530" s="22" t="s">
        <v>2918</v>
      </c>
      <c r="B1530">
        <v>-1.0090409140000001</v>
      </c>
      <c r="C1530">
        <v>3.4000000000000002E-2</v>
      </c>
      <c r="D1530">
        <v>8.4000000000000005E-2</v>
      </c>
      <c r="E1530" s="22" t="s">
        <v>2919</v>
      </c>
      <c r="F1530" t="s">
        <v>2920</v>
      </c>
      <c r="G1530" t="s">
        <v>129</v>
      </c>
    </row>
    <row r="1531" spans="1:7">
      <c r="A1531">
        <v>8.4995299999999997E-4</v>
      </c>
      <c r="B1531">
        <v>1.5412858739999999</v>
      </c>
      <c r="C1531">
        <v>1.6E-2</v>
      </c>
      <c r="D1531">
        <v>8.0000000000000002E-3</v>
      </c>
      <c r="E1531">
        <v>1</v>
      </c>
      <c r="F1531" t="s">
        <v>2921</v>
      </c>
      <c r="G1531" t="s">
        <v>129</v>
      </c>
    </row>
    <row r="1532" spans="1:7">
      <c r="A1532">
        <v>3.1078159999999998E-3</v>
      </c>
      <c r="B1532">
        <v>-0.68744043399999999</v>
      </c>
      <c r="C1532">
        <v>8.9999999999999993E-3</v>
      </c>
      <c r="D1532">
        <v>1.6E-2</v>
      </c>
      <c r="E1532">
        <v>1</v>
      </c>
      <c r="F1532" t="s">
        <v>2922</v>
      </c>
      <c r="G1532" t="s">
        <v>129</v>
      </c>
    </row>
    <row r="1533" spans="1:7">
      <c r="A1533" s="22" t="s">
        <v>2923</v>
      </c>
      <c r="B1533">
        <v>1.2829505430000001</v>
      </c>
      <c r="C1533">
        <v>8.5000000000000006E-2</v>
      </c>
      <c r="D1533">
        <v>5.1999999999999998E-2</v>
      </c>
      <c r="E1533">
        <v>4.2717299999999998E-4</v>
      </c>
      <c r="F1533" t="s">
        <v>2924</v>
      </c>
      <c r="G1533" t="s">
        <v>129</v>
      </c>
    </row>
    <row r="1534" spans="1:7">
      <c r="A1534">
        <v>7.4047200000000005E-4</v>
      </c>
      <c r="B1534">
        <v>-0.40123021199999997</v>
      </c>
      <c r="C1534">
        <v>7.0000000000000001E-3</v>
      </c>
      <c r="D1534">
        <v>1.6E-2</v>
      </c>
      <c r="E1534">
        <v>1</v>
      </c>
      <c r="F1534" t="s">
        <v>2925</v>
      </c>
      <c r="G1534" t="s">
        <v>129</v>
      </c>
    </row>
    <row r="1535" spans="1:7">
      <c r="A1535" s="22" t="s">
        <v>2926</v>
      </c>
      <c r="B1535">
        <v>-1.4236032320000001</v>
      </c>
      <c r="C1535">
        <v>0.02</v>
      </c>
      <c r="D1535">
        <v>6.8000000000000005E-2</v>
      </c>
      <c r="E1535" s="22" t="s">
        <v>2927</v>
      </c>
      <c r="F1535" t="s">
        <v>2928</v>
      </c>
      <c r="G1535" t="s">
        <v>129</v>
      </c>
    </row>
    <row r="1536" spans="1:7">
      <c r="A1536" s="22" t="s">
        <v>2929</v>
      </c>
      <c r="B1536">
        <v>-0.55887838199999995</v>
      </c>
      <c r="C1536">
        <v>2.9000000000000001E-2</v>
      </c>
      <c r="D1536">
        <v>6.0999999999999999E-2</v>
      </c>
      <c r="E1536" s="22" t="s">
        <v>2930</v>
      </c>
      <c r="F1536" t="s">
        <v>2931</v>
      </c>
      <c r="G1536" t="s">
        <v>129</v>
      </c>
    </row>
    <row r="1537" spans="1:7">
      <c r="A1537" s="22" t="s">
        <v>2932</v>
      </c>
      <c r="B1537">
        <v>-0.52480161199999997</v>
      </c>
      <c r="C1537">
        <v>0.25700000000000001</v>
      </c>
      <c r="D1537">
        <v>0.41299999999999998</v>
      </c>
      <c r="E1537" s="22" t="s">
        <v>2933</v>
      </c>
      <c r="F1537" t="s">
        <v>2934</v>
      </c>
      <c r="G1537" t="s">
        <v>129</v>
      </c>
    </row>
    <row r="1538" spans="1:7">
      <c r="A1538" s="22" t="s">
        <v>2935</v>
      </c>
      <c r="B1538">
        <v>-1.1598192620000001</v>
      </c>
      <c r="C1538">
        <v>8.9999999999999993E-3</v>
      </c>
      <c r="D1538">
        <v>2.4E-2</v>
      </c>
      <c r="E1538">
        <v>2.5960431999999999E-2</v>
      </c>
      <c r="F1538" t="s">
        <v>2936</v>
      </c>
      <c r="G1538" t="s">
        <v>129</v>
      </c>
    </row>
    <row r="1539" spans="1:7">
      <c r="A1539" s="22" t="s">
        <v>2937</v>
      </c>
      <c r="B1539">
        <v>-0.29126229399999998</v>
      </c>
      <c r="C1539">
        <v>0.13400000000000001</v>
      </c>
      <c r="D1539">
        <v>0.20799999999999999</v>
      </c>
      <c r="E1539" s="22" t="s">
        <v>2938</v>
      </c>
      <c r="F1539" t="s">
        <v>2939</v>
      </c>
      <c r="G1539" t="s">
        <v>129</v>
      </c>
    </row>
    <row r="1540" spans="1:7">
      <c r="A1540">
        <v>1.0972460000000001E-3</v>
      </c>
      <c r="B1540">
        <v>1.076089963</v>
      </c>
      <c r="C1540">
        <v>4.5999999999999999E-2</v>
      </c>
      <c r="D1540">
        <v>3.1E-2</v>
      </c>
      <c r="E1540">
        <v>1</v>
      </c>
      <c r="F1540" t="s">
        <v>2940</v>
      </c>
      <c r="G1540" t="s">
        <v>129</v>
      </c>
    </row>
    <row r="1541" spans="1:7">
      <c r="A1541" s="22" t="s">
        <v>2941</v>
      </c>
      <c r="B1541">
        <v>-1.16508641</v>
      </c>
      <c r="C1541">
        <v>8.0000000000000002E-3</v>
      </c>
      <c r="D1541">
        <v>2.5000000000000001E-2</v>
      </c>
      <c r="E1541">
        <v>8.3479300000000002E-4</v>
      </c>
      <c r="F1541" t="s">
        <v>2942</v>
      </c>
      <c r="G1541" t="s">
        <v>129</v>
      </c>
    </row>
    <row r="1542" spans="1:7">
      <c r="A1542">
        <v>1.904904E-2</v>
      </c>
      <c r="B1542">
        <v>0.52572743</v>
      </c>
      <c r="C1542">
        <v>1.9E-2</v>
      </c>
      <c r="D1542">
        <v>1.2E-2</v>
      </c>
      <c r="E1542">
        <v>1</v>
      </c>
      <c r="F1542" t="s">
        <v>2943</v>
      </c>
      <c r="G1542" t="s">
        <v>129</v>
      </c>
    </row>
    <row r="1543" spans="1:7">
      <c r="A1543" s="22" t="s">
        <v>2944</v>
      </c>
      <c r="B1543">
        <v>0.63288186199999996</v>
      </c>
      <c r="C1543">
        <v>0.12</v>
      </c>
      <c r="D1543">
        <v>8.5000000000000006E-2</v>
      </c>
      <c r="E1543">
        <v>1.0683902E-2</v>
      </c>
      <c r="F1543" t="s">
        <v>2945</v>
      </c>
      <c r="G1543" t="s">
        <v>129</v>
      </c>
    </row>
    <row r="1544" spans="1:7">
      <c r="A1544" s="22" t="s">
        <v>2946</v>
      </c>
      <c r="B1544">
        <v>-0.63620680299999999</v>
      </c>
      <c r="C1544">
        <v>7.3999999999999996E-2</v>
      </c>
      <c r="D1544">
        <v>0.14699999999999999</v>
      </c>
      <c r="E1544" s="22" t="s">
        <v>2947</v>
      </c>
      <c r="F1544" t="s">
        <v>2948</v>
      </c>
      <c r="G1544" t="s">
        <v>129</v>
      </c>
    </row>
    <row r="1545" spans="1:7">
      <c r="A1545" s="22" t="s">
        <v>2949</v>
      </c>
      <c r="B1545">
        <v>-0.257003539</v>
      </c>
      <c r="C1545">
        <v>0.107</v>
      </c>
      <c r="D1545">
        <v>0.17799999999999999</v>
      </c>
      <c r="E1545" s="22" t="s">
        <v>2950</v>
      </c>
      <c r="F1545" t="s">
        <v>2951</v>
      </c>
      <c r="G1545" t="s">
        <v>129</v>
      </c>
    </row>
    <row r="1546" spans="1:7">
      <c r="A1546">
        <v>3.8748430000000002E-3</v>
      </c>
      <c r="B1546">
        <v>-0.73027959499999995</v>
      </c>
      <c r="C1546">
        <v>8.9999999999999993E-3</v>
      </c>
      <c r="D1546">
        <v>1.6E-2</v>
      </c>
      <c r="E1546">
        <v>1</v>
      </c>
      <c r="F1546" t="s">
        <v>2952</v>
      </c>
      <c r="G1546" t="s">
        <v>129</v>
      </c>
    </row>
    <row r="1547" spans="1:7">
      <c r="A1547" s="22" t="s">
        <v>2953</v>
      </c>
      <c r="B1547">
        <v>-1.5593198530000001</v>
      </c>
      <c r="C1547">
        <v>1.0999999999999999E-2</v>
      </c>
      <c r="D1547">
        <v>3.5000000000000003E-2</v>
      </c>
      <c r="E1547" s="22" t="s">
        <v>2954</v>
      </c>
      <c r="F1547" t="s">
        <v>2955</v>
      </c>
      <c r="G1547" t="s">
        <v>129</v>
      </c>
    </row>
    <row r="1548" spans="1:7">
      <c r="A1548">
        <v>1.2185178E-2</v>
      </c>
      <c r="B1548">
        <v>1.070559021</v>
      </c>
      <c r="C1548">
        <v>1.2999999999999999E-2</v>
      </c>
      <c r="D1548">
        <v>7.0000000000000001E-3</v>
      </c>
      <c r="E1548">
        <v>1</v>
      </c>
      <c r="F1548" t="s">
        <v>2956</v>
      </c>
      <c r="G1548" t="s">
        <v>129</v>
      </c>
    </row>
    <row r="1549" spans="1:7">
      <c r="A1549" s="22" t="s">
        <v>2957</v>
      </c>
      <c r="B1549">
        <v>-0.66584753399999996</v>
      </c>
      <c r="C1549">
        <v>0.28000000000000003</v>
      </c>
      <c r="D1549">
        <v>0.32900000000000001</v>
      </c>
      <c r="E1549">
        <v>1.85757E-3</v>
      </c>
      <c r="F1549" t="s">
        <v>2958</v>
      </c>
      <c r="G1549" t="s">
        <v>129</v>
      </c>
    </row>
    <row r="1550" spans="1:7">
      <c r="A1550" s="22" t="s">
        <v>2959</v>
      </c>
      <c r="B1550">
        <v>-0.56105971700000001</v>
      </c>
      <c r="C1550">
        <v>0.04</v>
      </c>
      <c r="D1550">
        <v>7.1999999999999995E-2</v>
      </c>
      <c r="E1550" s="22" t="s">
        <v>2960</v>
      </c>
      <c r="F1550" t="s">
        <v>2961</v>
      </c>
      <c r="G1550" t="s">
        <v>129</v>
      </c>
    </row>
    <row r="1551" spans="1:7">
      <c r="A1551" s="22" t="s">
        <v>2962</v>
      </c>
      <c r="B1551">
        <v>-1.1019884369999999</v>
      </c>
      <c r="C1551">
        <v>0.122</v>
      </c>
      <c r="D1551">
        <v>0.19600000000000001</v>
      </c>
      <c r="E1551" s="22" t="s">
        <v>2963</v>
      </c>
      <c r="F1551" t="s">
        <v>2964</v>
      </c>
      <c r="G1551" t="s">
        <v>129</v>
      </c>
    </row>
    <row r="1552" spans="1:7">
      <c r="A1552" s="22" t="s">
        <v>2965</v>
      </c>
      <c r="B1552">
        <v>-1.4597445099999999</v>
      </c>
      <c r="C1552">
        <v>0.19500000000000001</v>
      </c>
      <c r="D1552">
        <v>0.34300000000000003</v>
      </c>
      <c r="E1552" s="22" t="s">
        <v>2966</v>
      </c>
      <c r="F1552" t="s">
        <v>2967</v>
      </c>
      <c r="G1552" t="s">
        <v>129</v>
      </c>
    </row>
    <row r="1553" spans="1:7">
      <c r="A1553">
        <v>1.1245107000000001E-2</v>
      </c>
      <c r="B1553">
        <v>-0.71951960000000004</v>
      </c>
      <c r="C1553">
        <v>0.01</v>
      </c>
      <c r="D1553">
        <v>1.7000000000000001E-2</v>
      </c>
      <c r="E1553">
        <v>1</v>
      </c>
      <c r="F1553" t="s">
        <v>2968</v>
      </c>
      <c r="G1553" t="s">
        <v>129</v>
      </c>
    </row>
    <row r="1554" spans="1:7">
      <c r="A1554" s="22" t="s">
        <v>2969</v>
      </c>
      <c r="B1554">
        <v>-0.57090353900000002</v>
      </c>
      <c r="C1554">
        <v>2.4E-2</v>
      </c>
      <c r="D1554">
        <v>4.3999999999999997E-2</v>
      </c>
      <c r="E1554">
        <v>0.18043647099999999</v>
      </c>
      <c r="F1554" t="s">
        <v>2970</v>
      </c>
      <c r="G1554" t="s">
        <v>129</v>
      </c>
    </row>
    <row r="1555" spans="1:7">
      <c r="A1555" s="22" t="s">
        <v>2971</v>
      </c>
      <c r="B1555">
        <v>-0.275765912</v>
      </c>
      <c r="C1555">
        <v>0.12</v>
      </c>
      <c r="D1555">
        <v>0.19400000000000001</v>
      </c>
      <c r="E1555" s="22" t="s">
        <v>2972</v>
      </c>
      <c r="F1555" t="s">
        <v>2973</v>
      </c>
      <c r="G1555" t="s">
        <v>129</v>
      </c>
    </row>
    <row r="1556" spans="1:7">
      <c r="A1556">
        <v>7.9829900000000004E-4</v>
      </c>
      <c r="B1556">
        <v>-0.74140657700000001</v>
      </c>
      <c r="C1556">
        <v>1.4999999999999999E-2</v>
      </c>
      <c r="D1556">
        <v>2.5999999999999999E-2</v>
      </c>
      <c r="E1556">
        <v>1</v>
      </c>
      <c r="F1556" t="s">
        <v>2974</v>
      </c>
      <c r="G1556" t="s">
        <v>129</v>
      </c>
    </row>
    <row r="1557" spans="1:7">
      <c r="A1557">
        <v>3.83462E-4</v>
      </c>
      <c r="B1557">
        <v>-0.45826209800000001</v>
      </c>
      <c r="C1557">
        <v>2.3E-2</v>
      </c>
      <c r="D1557">
        <v>3.6999999999999998E-2</v>
      </c>
      <c r="E1557">
        <v>1</v>
      </c>
      <c r="F1557" t="s">
        <v>2975</v>
      </c>
      <c r="G1557" t="s">
        <v>129</v>
      </c>
    </row>
    <row r="1558" spans="1:7">
      <c r="A1558" s="22" t="s">
        <v>2976</v>
      </c>
      <c r="B1558">
        <v>-0.37781973099999999</v>
      </c>
      <c r="C1558">
        <v>8.4000000000000005E-2</v>
      </c>
      <c r="D1558">
        <v>0.127</v>
      </c>
      <c r="E1558">
        <v>2.6150499999999998E-4</v>
      </c>
      <c r="F1558" t="s">
        <v>2977</v>
      </c>
      <c r="G1558" t="s">
        <v>129</v>
      </c>
    </row>
    <row r="1559" spans="1:7">
      <c r="A1559" s="22" t="s">
        <v>2978</v>
      </c>
      <c r="B1559">
        <v>-0.77403515899999997</v>
      </c>
      <c r="C1559">
        <v>2.3E-2</v>
      </c>
      <c r="D1559">
        <v>4.4999999999999998E-2</v>
      </c>
      <c r="E1559">
        <v>8.3824209999999993E-3</v>
      </c>
      <c r="F1559" t="s">
        <v>2979</v>
      </c>
      <c r="G1559" t="s">
        <v>129</v>
      </c>
    </row>
    <row r="1560" spans="1:7">
      <c r="A1560" s="22" t="s">
        <v>2980</v>
      </c>
      <c r="B1560">
        <v>-0.63266987799999996</v>
      </c>
      <c r="C1560">
        <v>2.7E-2</v>
      </c>
      <c r="D1560">
        <v>4.8000000000000001E-2</v>
      </c>
      <c r="E1560">
        <v>5.736136E-2</v>
      </c>
      <c r="F1560" t="s">
        <v>2981</v>
      </c>
      <c r="G1560" t="s">
        <v>129</v>
      </c>
    </row>
    <row r="1561" spans="1:7">
      <c r="A1561" s="22" t="s">
        <v>2982</v>
      </c>
      <c r="B1561">
        <v>-0.73367249899999998</v>
      </c>
      <c r="C1561">
        <v>2.1000000000000001E-2</v>
      </c>
      <c r="D1561">
        <v>4.1000000000000002E-2</v>
      </c>
      <c r="E1561">
        <v>2.1013339999999998E-2</v>
      </c>
      <c r="F1561" t="s">
        <v>2983</v>
      </c>
      <c r="G1561" t="s">
        <v>129</v>
      </c>
    </row>
    <row r="1562" spans="1:7">
      <c r="A1562">
        <v>2.0086799999999999E-4</v>
      </c>
      <c r="B1562">
        <v>-0.43547439300000002</v>
      </c>
      <c r="C1562">
        <v>2.1999999999999999E-2</v>
      </c>
      <c r="D1562">
        <v>3.6999999999999998E-2</v>
      </c>
      <c r="E1562">
        <v>1</v>
      </c>
      <c r="F1562" t="s">
        <v>2984</v>
      </c>
      <c r="G1562" t="s">
        <v>129</v>
      </c>
    </row>
    <row r="1563" spans="1:7">
      <c r="A1563">
        <v>5.1653389999999997E-3</v>
      </c>
      <c r="B1563">
        <v>0.37764922699999998</v>
      </c>
      <c r="C1563">
        <v>2.1000000000000001E-2</v>
      </c>
      <c r="D1563">
        <v>3.2000000000000001E-2</v>
      </c>
      <c r="E1563">
        <v>1</v>
      </c>
      <c r="F1563" t="s">
        <v>2985</v>
      </c>
      <c r="G1563" t="s">
        <v>129</v>
      </c>
    </row>
    <row r="1564" spans="1:7">
      <c r="A1564">
        <v>4.3848948999999998E-2</v>
      </c>
      <c r="B1564">
        <v>-0.54620374599999999</v>
      </c>
      <c r="C1564">
        <v>7.0000000000000001E-3</v>
      </c>
      <c r="D1564">
        <v>1.2E-2</v>
      </c>
      <c r="E1564">
        <v>1</v>
      </c>
      <c r="F1564" t="s">
        <v>2986</v>
      </c>
      <c r="G1564" t="s">
        <v>129</v>
      </c>
    </row>
    <row r="1565" spans="1:7">
      <c r="A1565">
        <v>3.7745063000000002E-2</v>
      </c>
      <c r="B1565">
        <v>-0.53762047800000001</v>
      </c>
      <c r="C1565">
        <v>6.0000000000000001E-3</v>
      </c>
      <c r="D1565">
        <v>1.0999999999999999E-2</v>
      </c>
      <c r="E1565">
        <v>1</v>
      </c>
      <c r="F1565" t="s">
        <v>2987</v>
      </c>
      <c r="G1565" t="s">
        <v>129</v>
      </c>
    </row>
    <row r="1566" spans="1:7">
      <c r="A1566" s="22" t="s">
        <v>2988</v>
      </c>
      <c r="B1566">
        <v>-0.85062530000000003</v>
      </c>
      <c r="C1566">
        <v>7.8E-2</v>
      </c>
      <c r="D1566">
        <v>0.159</v>
      </c>
      <c r="E1566" s="22" t="s">
        <v>2989</v>
      </c>
      <c r="F1566" t="s">
        <v>2990</v>
      </c>
      <c r="G1566" t="s">
        <v>129</v>
      </c>
    </row>
    <row r="1567" spans="1:7">
      <c r="A1567">
        <v>1.9306E-3</v>
      </c>
      <c r="B1567">
        <v>-0.32067059799999997</v>
      </c>
      <c r="C1567">
        <v>1.4999999999999999E-2</v>
      </c>
      <c r="D1567">
        <v>2.5000000000000001E-2</v>
      </c>
      <c r="E1567">
        <v>1</v>
      </c>
      <c r="F1567" t="s">
        <v>2991</v>
      </c>
      <c r="G1567" t="s">
        <v>129</v>
      </c>
    </row>
    <row r="1568" spans="1:7">
      <c r="A1568" s="22" t="s">
        <v>2992</v>
      </c>
      <c r="B1568">
        <v>-0.27687530500000002</v>
      </c>
      <c r="C1568">
        <v>2.9000000000000001E-2</v>
      </c>
      <c r="D1568">
        <v>0.05</v>
      </c>
      <c r="E1568">
        <v>0.17081863999999999</v>
      </c>
      <c r="F1568" t="s">
        <v>2993</v>
      </c>
      <c r="G1568" t="s">
        <v>129</v>
      </c>
    </row>
    <row r="1569" spans="1:7">
      <c r="A1569" s="22" t="s">
        <v>2994</v>
      </c>
      <c r="B1569">
        <v>-0.80408097599999995</v>
      </c>
      <c r="C1569">
        <v>2.4E-2</v>
      </c>
      <c r="D1569">
        <v>4.2000000000000003E-2</v>
      </c>
      <c r="E1569">
        <v>0.43248623200000003</v>
      </c>
      <c r="F1569" t="s">
        <v>2995</v>
      </c>
      <c r="G1569" t="s">
        <v>129</v>
      </c>
    </row>
    <row r="1570" spans="1:7">
      <c r="A1570">
        <v>2.3788600000000001E-4</v>
      </c>
      <c r="B1570">
        <v>-0.951698025</v>
      </c>
      <c r="C1570">
        <v>1.4E-2</v>
      </c>
      <c r="D1570">
        <v>2.7E-2</v>
      </c>
      <c r="E1570">
        <v>1</v>
      </c>
      <c r="F1570" t="s">
        <v>2996</v>
      </c>
      <c r="G1570" t="s">
        <v>129</v>
      </c>
    </row>
    <row r="1571" spans="1:7">
      <c r="A1571" s="22" t="s">
        <v>2997</v>
      </c>
      <c r="B1571">
        <v>1.4285026670000001</v>
      </c>
      <c r="C1571">
        <v>0.246</v>
      </c>
      <c r="D1571">
        <v>0.19800000000000001</v>
      </c>
      <c r="E1571" s="22" t="s">
        <v>2998</v>
      </c>
      <c r="F1571" t="s">
        <v>2999</v>
      </c>
      <c r="G1571" t="s">
        <v>129</v>
      </c>
    </row>
    <row r="1572" spans="1:7">
      <c r="A1572" s="22" t="s">
        <v>3000</v>
      </c>
      <c r="B1572">
        <v>-0.69828341299999996</v>
      </c>
      <c r="C1572">
        <v>0.14399999999999999</v>
      </c>
      <c r="D1572">
        <v>0.218</v>
      </c>
      <c r="E1572" s="22" t="s">
        <v>3001</v>
      </c>
      <c r="F1572" t="s">
        <v>3002</v>
      </c>
      <c r="G1572" t="s">
        <v>129</v>
      </c>
    </row>
    <row r="1573" spans="1:7">
      <c r="A1573">
        <v>4.2373430000000002E-3</v>
      </c>
      <c r="B1573">
        <v>-0.44367593</v>
      </c>
      <c r="C1573">
        <v>1.4999999999999999E-2</v>
      </c>
      <c r="D1573">
        <v>2.4E-2</v>
      </c>
      <c r="E1573">
        <v>1</v>
      </c>
      <c r="F1573" t="s">
        <v>3003</v>
      </c>
      <c r="G1573" t="s">
        <v>129</v>
      </c>
    </row>
    <row r="1574" spans="1:7">
      <c r="A1574">
        <v>2.7719733E-2</v>
      </c>
      <c r="B1574">
        <v>0.67470196299999996</v>
      </c>
      <c r="C1574">
        <v>0.127</v>
      </c>
      <c r="D1574">
        <v>0.113</v>
      </c>
      <c r="E1574">
        <v>1</v>
      </c>
      <c r="F1574" t="s">
        <v>3004</v>
      </c>
      <c r="G1574" t="s">
        <v>129</v>
      </c>
    </row>
    <row r="1575" spans="1:7">
      <c r="A1575">
        <v>1.2465443999999999E-2</v>
      </c>
      <c r="B1575">
        <v>-0.33336202700000001</v>
      </c>
      <c r="C1575">
        <v>2.7E-2</v>
      </c>
      <c r="D1575">
        <v>3.6999999999999998E-2</v>
      </c>
      <c r="E1575">
        <v>1</v>
      </c>
      <c r="F1575" t="s">
        <v>3005</v>
      </c>
      <c r="G1575" t="s">
        <v>129</v>
      </c>
    </row>
    <row r="1576" spans="1:7">
      <c r="A1576">
        <v>8.0484119999999996E-3</v>
      </c>
      <c r="B1576">
        <v>-0.56208317500000005</v>
      </c>
      <c r="C1576">
        <v>1.0999999999999999E-2</v>
      </c>
      <c r="D1576">
        <v>1.7999999999999999E-2</v>
      </c>
      <c r="E1576">
        <v>1</v>
      </c>
      <c r="F1576" t="s">
        <v>3006</v>
      </c>
      <c r="G1576" t="s">
        <v>129</v>
      </c>
    </row>
    <row r="1577" spans="1:7">
      <c r="A1577">
        <v>1.8753660000000001E-3</v>
      </c>
      <c r="B1577">
        <v>-0.30775994699999998</v>
      </c>
      <c r="C1577">
        <v>4.7E-2</v>
      </c>
      <c r="D1577">
        <v>6.5000000000000002E-2</v>
      </c>
      <c r="E1577">
        <v>1</v>
      </c>
      <c r="F1577" t="s">
        <v>3007</v>
      </c>
      <c r="G1577" t="s">
        <v>129</v>
      </c>
    </row>
    <row r="1578" spans="1:7">
      <c r="A1578">
        <v>5.3101290000000002E-3</v>
      </c>
      <c r="B1578">
        <v>0.53412803200000003</v>
      </c>
      <c r="C1578">
        <v>0.30099999999999999</v>
      </c>
      <c r="D1578">
        <v>0.28599999999999998</v>
      </c>
      <c r="E1578">
        <v>1</v>
      </c>
      <c r="F1578" t="s">
        <v>3008</v>
      </c>
      <c r="G1578" t="s">
        <v>129</v>
      </c>
    </row>
    <row r="1579" spans="1:7">
      <c r="A1579" s="22" t="s">
        <v>3009</v>
      </c>
      <c r="B1579">
        <v>-1.688322305</v>
      </c>
      <c r="C1579">
        <v>7.0000000000000001E-3</v>
      </c>
      <c r="D1579">
        <v>2.3E-2</v>
      </c>
      <c r="E1579">
        <v>2.8448600000000003E-4</v>
      </c>
      <c r="F1579" t="s">
        <v>3010</v>
      </c>
      <c r="G1579" t="s">
        <v>129</v>
      </c>
    </row>
    <row r="1580" spans="1:7">
      <c r="A1580">
        <v>1.4482699999999999E-4</v>
      </c>
      <c r="B1580">
        <v>0.75472027500000005</v>
      </c>
      <c r="C1580">
        <v>0.218</v>
      </c>
      <c r="D1580">
        <v>0.19</v>
      </c>
      <c r="E1580">
        <v>1</v>
      </c>
      <c r="F1580" t="s">
        <v>3011</v>
      </c>
      <c r="G1580" t="s">
        <v>129</v>
      </c>
    </row>
    <row r="1581" spans="1:7">
      <c r="A1581" s="22" t="s">
        <v>3012</v>
      </c>
      <c r="B1581">
        <v>-1.0923042569999999</v>
      </c>
      <c r="C1581">
        <v>5.0000000000000001E-3</v>
      </c>
      <c r="D1581">
        <v>1.7000000000000001E-2</v>
      </c>
      <c r="E1581">
        <v>5.9823698000000002E-2</v>
      </c>
      <c r="F1581" t="s">
        <v>3013</v>
      </c>
      <c r="G1581" t="s">
        <v>129</v>
      </c>
    </row>
    <row r="1582" spans="1:7">
      <c r="A1582" s="22" t="s">
        <v>3014</v>
      </c>
      <c r="B1582">
        <v>2.0167024929999999</v>
      </c>
      <c r="C1582">
        <v>2.1999999999999999E-2</v>
      </c>
      <c r="D1582">
        <v>6.0000000000000001E-3</v>
      </c>
      <c r="E1582">
        <v>2.7348200000000002E-4</v>
      </c>
      <c r="F1582" t="s">
        <v>3015</v>
      </c>
      <c r="G1582" t="s">
        <v>129</v>
      </c>
    </row>
    <row r="1583" spans="1:7">
      <c r="A1583">
        <v>6.8087520000000004E-3</v>
      </c>
      <c r="B1583">
        <v>-1.2843313890000001</v>
      </c>
      <c r="C1583">
        <v>5.0000000000000001E-3</v>
      </c>
      <c r="D1583">
        <v>1.0999999999999999E-2</v>
      </c>
      <c r="E1583">
        <v>1</v>
      </c>
      <c r="F1583" t="s">
        <v>3016</v>
      </c>
      <c r="G1583" t="s">
        <v>129</v>
      </c>
    </row>
    <row r="1584" spans="1:7">
      <c r="A1584" s="22" t="s">
        <v>3017</v>
      </c>
      <c r="B1584">
        <v>-0.25270401199999998</v>
      </c>
      <c r="C1584">
        <v>1.2999999999999999E-2</v>
      </c>
      <c r="D1584">
        <v>2.8000000000000001E-2</v>
      </c>
      <c r="E1584">
        <v>0.31310305799999999</v>
      </c>
      <c r="F1584" t="s">
        <v>3018</v>
      </c>
      <c r="G1584" t="s">
        <v>129</v>
      </c>
    </row>
    <row r="1585" spans="1:7">
      <c r="A1585" s="22" t="s">
        <v>3019</v>
      </c>
      <c r="B1585">
        <v>-0.38410138900000002</v>
      </c>
      <c r="C1585">
        <v>7.5999999999999998E-2</v>
      </c>
      <c r="D1585">
        <v>0.13100000000000001</v>
      </c>
      <c r="E1585" s="22" t="s">
        <v>3020</v>
      </c>
      <c r="F1585" t="s">
        <v>3021</v>
      </c>
      <c r="G1585" t="s">
        <v>129</v>
      </c>
    </row>
    <row r="1586" spans="1:7">
      <c r="A1586" s="22" t="s">
        <v>3022</v>
      </c>
      <c r="B1586">
        <v>-1.8441246280000001</v>
      </c>
      <c r="C1586">
        <v>1.7000000000000001E-2</v>
      </c>
      <c r="D1586">
        <v>4.9000000000000002E-2</v>
      </c>
      <c r="E1586" s="22" t="s">
        <v>3023</v>
      </c>
      <c r="F1586" t="s">
        <v>3024</v>
      </c>
      <c r="G1586" t="s">
        <v>129</v>
      </c>
    </row>
    <row r="1587" spans="1:7">
      <c r="A1587" s="22" t="s">
        <v>3025</v>
      </c>
      <c r="B1587">
        <v>-1.176145853</v>
      </c>
      <c r="C1587">
        <v>8.0000000000000002E-3</v>
      </c>
      <c r="D1587">
        <v>2.3E-2</v>
      </c>
      <c r="E1587">
        <v>6.948928E-3</v>
      </c>
      <c r="F1587" t="s">
        <v>3026</v>
      </c>
      <c r="G1587" t="s">
        <v>129</v>
      </c>
    </row>
    <row r="1588" spans="1:7">
      <c r="A1588">
        <v>1.8461083E-2</v>
      </c>
      <c r="B1588">
        <v>0.455814092</v>
      </c>
      <c r="C1588">
        <v>5.6000000000000001E-2</v>
      </c>
      <c r="D1588">
        <v>4.3999999999999997E-2</v>
      </c>
      <c r="E1588">
        <v>1</v>
      </c>
      <c r="F1588" t="s">
        <v>3027</v>
      </c>
      <c r="G1588" t="s">
        <v>129</v>
      </c>
    </row>
    <row r="1589" spans="1:7">
      <c r="A1589">
        <v>6.0516599999999997E-4</v>
      </c>
      <c r="B1589">
        <v>-0.31106497300000002</v>
      </c>
      <c r="C1589">
        <v>2.5999999999999999E-2</v>
      </c>
      <c r="D1589">
        <v>4.1000000000000002E-2</v>
      </c>
      <c r="E1589">
        <v>1</v>
      </c>
      <c r="F1589" t="s">
        <v>3028</v>
      </c>
      <c r="G1589" t="s">
        <v>129</v>
      </c>
    </row>
    <row r="1590" spans="1:7">
      <c r="A1590" s="22" t="s">
        <v>3029</v>
      </c>
      <c r="B1590">
        <v>-0.42013304400000001</v>
      </c>
      <c r="C1590">
        <v>9.4E-2</v>
      </c>
      <c r="D1590">
        <v>0.158</v>
      </c>
      <c r="E1590" s="22" t="s">
        <v>3030</v>
      </c>
      <c r="F1590" t="s">
        <v>3031</v>
      </c>
      <c r="G1590" t="s">
        <v>129</v>
      </c>
    </row>
    <row r="1591" spans="1:7">
      <c r="A1591" s="22" t="s">
        <v>3032</v>
      </c>
      <c r="B1591">
        <v>0.71995724000000005</v>
      </c>
      <c r="C1591">
        <v>0.121</v>
      </c>
      <c r="D1591">
        <v>9.2999999999999999E-2</v>
      </c>
      <c r="E1591">
        <v>1</v>
      </c>
      <c r="F1591" t="s">
        <v>3033</v>
      </c>
      <c r="G1591" t="s">
        <v>129</v>
      </c>
    </row>
    <row r="1592" spans="1:7">
      <c r="A1592">
        <v>1.0309130000000001E-3</v>
      </c>
      <c r="B1592">
        <v>-0.83374304600000004</v>
      </c>
      <c r="C1592">
        <v>6.0000000000000001E-3</v>
      </c>
      <c r="D1592">
        <v>1.2999999999999999E-2</v>
      </c>
      <c r="E1592">
        <v>1</v>
      </c>
      <c r="F1592" t="s">
        <v>3034</v>
      </c>
      <c r="G1592" t="s">
        <v>129</v>
      </c>
    </row>
    <row r="1593" spans="1:7">
      <c r="A1593">
        <v>4.177137E-3</v>
      </c>
      <c r="B1593">
        <v>-0.30734031899999997</v>
      </c>
      <c r="C1593">
        <v>1.7000000000000001E-2</v>
      </c>
      <c r="D1593">
        <v>2.7E-2</v>
      </c>
      <c r="E1593">
        <v>1</v>
      </c>
      <c r="F1593" t="s">
        <v>3035</v>
      </c>
      <c r="G1593" t="s">
        <v>129</v>
      </c>
    </row>
    <row r="1594" spans="1:7">
      <c r="A1594" s="22" t="s">
        <v>3036</v>
      </c>
      <c r="B1594">
        <v>0.73194011699999995</v>
      </c>
      <c r="C1594">
        <v>0.19800000000000001</v>
      </c>
      <c r="D1594">
        <v>0.151</v>
      </c>
      <c r="E1594">
        <v>2.3948200000000001E-4</v>
      </c>
      <c r="F1594" t="s">
        <v>3037</v>
      </c>
      <c r="G1594" t="s">
        <v>129</v>
      </c>
    </row>
    <row r="1595" spans="1:7">
      <c r="A1595" s="22" t="s">
        <v>3038</v>
      </c>
      <c r="B1595">
        <v>0.77003943799999997</v>
      </c>
      <c r="C1595">
        <v>0.121</v>
      </c>
      <c r="D1595">
        <v>8.5000000000000006E-2</v>
      </c>
      <c r="E1595">
        <v>3.7107189999999999E-3</v>
      </c>
      <c r="F1595" t="s">
        <v>3039</v>
      </c>
      <c r="G1595" t="s">
        <v>129</v>
      </c>
    </row>
    <row r="1596" spans="1:7">
      <c r="A1596">
        <v>9.2865799999999996E-4</v>
      </c>
      <c r="B1596">
        <v>-0.42629846999999998</v>
      </c>
      <c r="C1596">
        <v>1.4E-2</v>
      </c>
      <c r="D1596">
        <v>2.5000000000000001E-2</v>
      </c>
      <c r="E1596">
        <v>1</v>
      </c>
      <c r="F1596" t="s">
        <v>3040</v>
      </c>
      <c r="G1596" t="s">
        <v>129</v>
      </c>
    </row>
    <row r="1597" spans="1:7">
      <c r="A1597">
        <v>1.2015464999999999E-2</v>
      </c>
      <c r="B1597">
        <v>-0.65145020899999995</v>
      </c>
      <c r="C1597">
        <v>6.0000000000000001E-3</v>
      </c>
      <c r="D1597">
        <v>1.2E-2</v>
      </c>
      <c r="E1597">
        <v>1</v>
      </c>
      <c r="F1597" t="s">
        <v>3041</v>
      </c>
      <c r="G1597" t="s">
        <v>129</v>
      </c>
    </row>
    <row r="1598" spans="1:7">
      <c r="A1598">
        <v>4.1665220000000003E-2</v>
      </c>
      <c r="B1598">
        <v>0.71328043100000005</v>
      </c>
      <c r="C1598">
        <v>0.11</v>
      </c>
      <c r="D1598">
        <v>9.7000000000000003E-2</v>
      </c>
      <c r="E1598">
        <v>1</v>
      </c>
      <c r="F1598" t="s">
        <v>3042</v>
      </c>
      <c r="G1598" t="s">
        <v>129</v>
      </c>
    </row>
    <row r="1599" spans="1:7">
      <c r="A1599" s="22" t="s">
        <v>3043</v>
      </c>
      <c r="B1599">
        <v>-0.84256661300000002</v>
      </c>
      <c r="C1599">
        <v>0.114</v>
      </c>
      <c r="D1599">
        <v>0.18</v>
      </c>
      <c r="E1599" s="22" t="s">
        <v>3044</v>
      </c>
      <c r="F1599" t="s">
        <v>3045</v>
      </c>
      <c r="G1599" t="s">
        <v>129</v>
      </c>
    </row>
    <row r="1600" spans="1:7">
      <c r="A1600" s="22" t="s">
        <v>3046</v>
      </c>
      <c r="B1600">
        <v>1.190613425</v>
      </c>
      <c r="C1600">
        <v>9.0999999999999998E-2</v>
      </c>
      <c r="D1600">
        <v>5.8999999999999997E-2</v>
      </c>
      <c r="E1600">
        <v>1.6924220000000001E-3</v>
      </c>
      <c r="F1600" t="s">
        <v>3047</v>
      </c>
      <c r="G1600" t="s">
        <v>129</v>
      </c>
    </row>
    <row r="1601" spans="1:7">
      <c r="A1601" s="22" t="s">
        <v>3048</v>
      </c>
      <c r="B1601">
        <v>-0.64403626000000003</v>
      </c>
      <c r="C1601">
        <v>2.5000000000000001E-2</v>
      </c>
      <c r="D1601">
        <v>4.3999999999999997E-2</v>
      </c>
      <c r="E1601">
        <v>0.27101724500000002</v>
      </c>
      <c r="F1601" t="s">
        <v>3049</v>
      </c>
      <c r="G1601" t="s">
        <v>129</v>
      </c>
    </row>
    <row r="1602" spans="1:7">
      <c r="A1602">
        <v>1.182762E-3</v>
      </c>
      <c r="B1602">
        <v>-0.40357001799999997</v>
      </c>
      <c r="C1602">
        <v>8.0000000000000002E-3</v>
      </c>
      <c r="D1602">
        <v>1.6E-2</v>
      </c>
      <c r="E1602">
        <v>1</v>
      </c>
      <c r="F1602" t="s">
        <v>3050</v>
      </c>
      <c r="G1602" t="s">
        <v>129</v>
      </c>
    </row>
    <row r="1603" spans="1:7">
      <c r="A1603">
        <v>1.417289E-3</v>
      </c>
      <c r="B1603">
        <v>-0.54470804799999994</v>
      </c>
      <c r="C1603">
        <v>8.9999999999999993E-3</v>
      </c>
      <c r="D1603">
        <v>1.7999999999999999E-2</v>
      </c>
      <c r="E1603">
        <v>1</v>
      </c>
      <c r="F1603" t="s">
        <v>3051</v>
      </c>
      <c r="G1603" t="s">
        <v>129</v>
      </c>
    </row>
    <row r="1604" spans="1:7">
      <c r="A1604">
        <v>9.8807400000000003E-4</v>
      </c>
      <c r="B1604">
        <v>-0.68057504000000002</v>
      </c>
      <c r="C1604">
        <v>2.4E-2</v>
      </c>
      <c r="D1604">
        <v>3.7999999999999999E-2</v>
      </c>
      <c r="E1604">
        <v>1</v>
      </c>
      <c r="F1604" t="s">
        <v>3052</v>
      </c>
      <c r="G1604" t="s">
        <v>129</v>
      </c>
    </row>
    <row r="1605" spans="1:7">
      <c r="A1605" s="22" t="s">
        <v>3053</v>
      </c>
      <c r="B1605">
        <v>-0.77474915</v>
      </c>
      <c r="C1605">
        <v>1.4999999999999999E-2</v>
      </c>
      <c r="D1605">
        <v>0.03</v>
      </c>
      <c r="E1605">
        <v>0.89554969799999995</v>
      </c>
      <c r="F1605" t="s">
        <v>3054</v>
      </c>
      <c r="G1605" t="s">
        <v>129</v>
      </c>
    </row>
    <row r="1606" spans="1:7">
      <c r="A1606">
        <v>7.4938089999999997E-3</v>
      </c>
      <c r="B1606">
        <v>-0.43704886700000001</v>
      </c>
      <c r="C1606">
        <v>4.9000000000000002E-2</v>
      </c>
      <c r="D1606">
        <v>6.4000000000000001E-2</v>
      </c>
      <c r="E1606">
        <v>1</v>
      </c>
      <c r="F1606" t="s">
        <v>3055</v>
      </c>
      <c r="G1606" t="s">
        <v>129</v>
      </c>
    </row>
    <row r="1607" spans="1:7">
      <c r="A1607" s="22" t="s">
        <v>3056</v>
      </c>
      <c r="B1607">
        <v>-0.39473901</v>
      </c>
      <c r="C1607">
        <v>5.6000000000000001E-2</v>
      </c>
      <c r="D1607">
        <v>8.4000000000000005E-2</v>
      </c>
      <c r="E1607">
        <v>0.10806811199999999</v>
      </c>
      <c r="F1607" t="s">
        <v>3057</v>
      </c>
      <c r="G1607" t="s">
        <v>129</v>
      </c>
    </row>
    <row r="1608" spans="1:7">
      <c r="A1608" s="22" t="s">
        <v>3058</v>
      </c>
      <c r="B1608">
        <v>1.5389391569999999</v>
      </c>
      <c r="C1608">
        <v>2.1999999999999999E-2</v>
      </c>
      <c r="D1608">
        <v>7.0000000000000001E-3</v>
      </c>
      <c r="E1608">
        <v>1.8928300000000001E-3</v>
      </c>
      <c r="F1608" t="s">
        <v>3059</v>
      </c>
      <c r="G1608" t="s">
        <v>129</v>
      </c>
    </row>
    <row r="1609" spans="1:7">
      <c r="A1609" s="22" t="s">
        <v>3060</v>
      </c>
      <c r="B1609">
        <v>-0.77123343899999997</v>
      </c>
      <c r="C1609">
        <v>8.5999999999999993E-2</v>
      </c>
      <c r="D1609">
        <v>0.16400000000000001</v>
      </c>
      <c r="E1609" s="22" t="s">
        <v>3061</v>
      </c>
      <c r="F1609" t="s">
        <v>3062</v>
      </c>
      <c r="G1609" t="s">
        <v>129</v>
      </c>
    </row>
    <row r="1610" spans="1:7">
      <c r="A1610">
        <v>1.7882703E-2</v>
      </c>
      <c r="B1610">
        <v>-0.307186028</v>
      </c>
      <c r="C1610">
        <v>1.4999999999999999E-2</v>
      </c>
      <c r="D1610">
        <v>2.3E-2</v>
      </c>
      <c r="E1610">
        <v>1</v>
      </c>
      <c r="F1610" t="s">
        <v>3063</v>
      </c>
      <c r="G1610" t="s">
        <v>129</v>
      </c>
    </row>
    <row r="1611" spans="1:7">
      <c r="A1611">
        <v>3.2153988000000001E-2</v>
      </c>
      <c r="B1611">
        <v>-0.29663653800000001</v>
      </c>
      <c r="C1611">
        <v>3.5000000000000003E-2</v>
      </c>
      <c r="D1611">
        <v>4.5999999999999999E-2</v>
      </c>
      <c r="E1611">
        <v>1</v>
      </c>
      <c r="F1611" t="s">
        <v>3064</v>
      </c>
      <c r="G1611" t="s">
        <v>129</v>
      </c>
    </row>
    <row r="1612" spans="1:7">
      <c r="A1612">
        <v>4.4502847999999998E-2</v>
      </c>
      <c r="B1612">
        <v>0.26580764200000001</v>
      </c>
      <c r="C1612">
        <v>8.4000000000000005E-2</v>
      </c>
      <c r="D1612">
        <v>0.1</v>
      </c>
      <c r="E1612">
        <v>1</v>
      </c>
      <c r="F1612" t="s">
        <v>3065</v>
      </c>
      <c r="G1612" t="s">
        <v>129</v>
      </c>
    </row>
    <row r="1613" spans="1:7">
      <c r="A1613" s="22" t="s">
        <v>3066</v>
      </c>
      <c r="B1613">
        <v>-2.8848450579999998</v>
      </c>
      <c r="C1613">
        <v>2.1000000000000001E-2</v>
      </c>
      <c r="D1613">
        <v>0.16</v>
      </c>
      <c r="E1613" s="22" t="s">
        <v>3067</v>
      </c>
      <c r="F1613" t="s">
        <v>3068</v>
      </c>
      <c r="G1613" t="s">
        <v>129</v>
      </c>
    </row>
    <row r="1614" spans="1:7">
      <c r="A1614" s="22" t="s">
        <v>3069</v>
      </c>
      <c r="B1614">
        <v>1.3625450109999999</v>
      </c>
      <c r="C1614">
        <v>5.8999999999999997E-2</v>
      </c>
      <c r="D1614">
        <v>3.4000000000000002E-2</v>
      </c>
      <c r="E1614">
        <v>4.1398299999999997E-3</v>
      </c>
      <c r="F1614" t="s">
        <v>3070</v>
      </c>
      <c r="G1614" t="s">
        <v>129</v>
      </c>
    </row>
    <row r="1615" spans="1:7">
      <c r="A1615" s="22" t="s">
        <v>3071</v>
      </c>
      <c r="B1615">
        <v>-2.4422598080000002</v>
      </c>
      <c r="C1615">
        <v>3.0000000000000001E-3</v>
      </c>
      <c r="D1615">
        <v>1.2999999999999999E-2</v>
      </c>
      <c r="E1615">
        <v>3.3230312999999997E-2</v>
      </c>
      <c r="F1615" t="s">
        <v>3072</v>
      </c>
      <c r="G1615" t="s">
        <v>129</v>
      </c>
    </row>
    <row r="1616" spans="1:7">
      <c r="A1616">
        <v>2.0622300000000001E-4</v>
      </c>
      <c r="B1616">
        <v>-0.46878319099999999</v>
      </c>
      <c r="C1616">
        <v>2.1999999999999999E-2</v>
      </c>
      <c r="D1616">
        <v>3.6999999999999998E-2</v>
      </c>
      <c r="E1616">
        <v>1</v>
      </c>
      <c r="F1616" t="s">
        <v>3073</v>
      </c>
      <c r="G1616" t="s">
        <v>129</v>
      </c>
    </row>
    <row r="1617" spans="1:7">
      <c r="A1617">
        <v>2.0569598000000001E-2</v>
      </c>
      <c r="B1617">
        <v>-0.33399147200000001</v>
      </c>
      <c r="C1617">
        <v>2.7E-2</v>
      </c>
      <c r="D1617">
        <v>3.6999999999999998E-2</v>
      </c>
      <c r="E1617">
        <v>1</v>
      </c>
      <c r="F1617" t="s">
        <v>3074</v>
      </c>
      <c r="G1617" t="s">
        <v>129</v>
      </c>
    </row>
    <row r="1618" spans="1:7">
      <c r="A1618" s="22" t="s">
        <v>3075</v>
      </c>
      <c r="B1618">
        <v>-0.413637121</v>
      </c>
      <c r="C1618">
        <v>1.0999999999999999E-2</v>
      </c>
      <c r="D1618">
        <v>2.4E-2</v>
      </c>
      <c r="E1618">
        <v>1</v>
      </c>
      <c r="F1618" t="s">
        <v>3076</v>
      </c>
      <c r="G1618" t="s">
        <v>129</v>
      </c>
    </row>
    <row r="1619" spans="1:7">
      <c r="A1619">
        <v>2.3168851000000001E-2</v>
      </c>
      <c r="B1619">
        <v>-0.381335021</v>
      </c>
      <c r="C1619">
        <v>1.2999999999999999E-2</v>
      </c>
      <c r="D1619">
        <v>0.02</v>
      </c>
      <c r="E1619">
        <v>1</v>
      </c>
      <c r="F1619" t="s">
        <v>3077</v>
      </c>
      <c r="G1619" t="s">
        <v>129</v>
      </c>
    </row>
    <row r="1620" spans="1:7">
      <c r="A1620" s="22" t="s">
        <v>3078</v>
      </c>
      <c r="B1620">
        <v>-0.89690349000000003</v>
      </c>
      <c r="C1620">
        <v>1.0999999999999999E-2</v>
      </c>
      <c r="D1620">
        <v>2.5999999999999999E-2</v>
      </c>
      <c r="E1620">
        <v>2.0784757000000001E-2</v>
      </c>
      <c r="F1620" t="s">
        <v>3079</v>
      </c>
      <c r="G1620" t="s">
        <v>129</v>
      </c>
    </row>
    <row r="1621" spans="1:7">
      <c r="A1621" s="22" t="s">
        <v>3080</v>
      </c>
      <c r="B1621">
        <v>-1.1971229880000001</v>
      </c>
      <c r="C1621">
        <v>3.0000000000000001E-3</v>
      </c>
      <c r="D1621">
        <v>1.2999999999999999E-2</v>
      </c>
      <c r="E1621">
        <v>0.13023547399999999</v>
      </c>
      <c r="F1621" t="s">
        <v>3081</v>
      </c>
      <c r="G1621" t="s">
        <v>129</v>
      </c>
    </row>
    <row r="1622" spans="1:7">
      <c r="A1622">
        <v>3.2068999999999999E-4</v>
      </c>
      <c r="B1622">
        <v>-0.46230053900000001</v>
      </c>
      <c r="C1622">
        <v>3.6999999999999998E-2</v>
      </c>
      <c r="D1622">
        <v>5.5E-2</v>
      </c>
      <c r="E1622">
        <v>1</v>
      </c>
      <c r="F1622" t="s">
        <v>3082</v>
      </c>
      <c r="G1622" t="s">
        <v>129</v>
      </c>
    </row>
    <row r="1623" spans="1:7">
      <c r="A1623" s="22" t="s">
        <v>3083</v>
      </c>
      <c r="B1623">
        <v>-0.62134554799999997</v>
      </c>
      <c r="C1623">
        <v>1.4E-2</v>
      </c>
      <c r="D1623">
        <v>2.9000000000000001E-2</v>
      </c>
      <c r="E1623">
        <v>0.82105154599999997</v>
      </c>
      <c r="F1623" t="s">
        <v>3084</v>
      </c>
      <c r="G1623" t="s">
        <v>129</v>
      </c>
    </row>
    <row r="1624" spans="1:7">
      <c r="A1624" s="22" t="s">
        <v>3085</v>
      </c>
      <c r="B1624">
        <v>-0.58240999900000001</v>
      </c>
      <c r="C1624">
        <v>3.5999999999999997E-2</v>
      </c>
      <c r="D1624">
        <v>7.0999999999999994E-2</v>
      </c>
      <c r="E1624" s="22" t="s">
        <v>3086</v>
      </c>
      <c r="F1624" t="s">
        <v>3087</v>
      </c>
      <c r="G1624" t="s">
        <v>129</v>
      </c>
    </row>
    <row r="1625" spans="1:7">
      <c r="A1625">
        <v>1.2739609000000001E-2</v>
      </c>
      <c r="B1625">
        <v>0.26125055600000002</v>
      </c>
      <c r="C1625">
        <v>5.5E-2</v>
      </c>
      <c r="D1625">
        <v>7.0000000000000007E-2</v>
      </c>
      <c r="E1625">
        <v>1</v>
      </c>
      <c r="F1625" t="s">
        <v>3088</v>
      </c>
      <c r="G1625" t="s">
        <v>129</v>
      </c>
    </row>
    <row r="1626" spans="1:7">
      <c r="A1626" s="22" t="s">
        <v>3089</v>
      </c>
      <c r="B1626">
        <v>-1.172359556</v>
      </c>
      <c r="C1626">
        <v>2.4E-2</v>
      </c>
      <c r="D1626">
        <v>6.0999999999999999E-2</v>
      </c>
      <c r="E1626" s="22" t="s">
        <v>3090</v>
      </c>
      <c r="F1626" t="s">
        <v>3091</v>
      </c>
      <c r="G1626" t="s">
        <v>129</v>
      </c>
    </row>
    <row r="1627" spans="1:7">
      <c r="A1627">
        <v>6.8524600000000003E-4</v>
      </c>
      <c r="B1627">
        <v>1.2541377600000001</v>
      </c>
      <c r="C1627">
        <v>3.5000000000000003E-2</v>
      </c>
      <c r="D1627">
        <v>2.1999999999999999E-2</v>
      </c>
      <c r="E1627">
        <v>1</v>
      </c>
      <c r="F1627" t="s">
        <v>3092</v>
      </c>
      <c r="G1627" t="s">
        <v>129</v>
      </c>
    </row>
    <row r="1628" spans="1:7">
      <c r="A1628" s="22" t="s">
        <v>3093</v>
      </c>
      <c r="B1628">
        <v>-0.26164173600000001</v>
      </c>
      <c r="C1628">
        <v>0.09</v>
      </c>
      <c r="D1628">
        <v>0.127</v>
      </c>
      <c r="E1628">
        <v>2.7430561999999999E-2</v>
      </c>
      <c r="F1628" t="s">
        <v>3094</v>
      </c>
      <c r="G1628" t="s">
        <v>129</v>
      </c>
    </row>
    <row r="1629" spans="1:7">
      <c r="A1629" s="22" t="s">
        <v>3095</v>
      </c>
      <c r="B1629">
        <v>0.97499352900000003</v>
      </c>
      <c r="C1629">
        <v>0.33700000000000002</v>
      </c>
      <c r="D1629">
        <v>0.246</v>
      </c>
      <c r="E1629" s="22" t="s">
        <v>3096</v>
      </c>
      <c r="F1629" t="s">
        <v>3097</v>
      </c>
      <c r="G1629" t="s">
        <v>129</v>
      </c>
    </row>
    <row r="1630" spans="1:7">
      <c r="A1630" s="22" t="s">
        <v>3098</v>
      </c>
      <c r="B1630">
        <v>2.4823193030000001</v>
      </c>
      <c r="C1630">
        <v>7.5999999999999998E-2</v>
      </c>
      <c r="D1630">
        <v>2.9000000000000001E-2</v>
      </c>
      <c r="E1630" s="22" t="s">
        <v>3099</v>
      </c>
      <c r="F1630" t="s">
        <v>3100</v>
      </c>
      <c r="G1630" t="s">
        <v>129</v>
      </c>
    </row>
    <row r="1631" spans="1:7">
      <c r="A1631" s="22" t="s">
        <v>3101</v>
      </c>
      <c r="B1631">
        <v>-0.63569640100000002</v>
      </c>
      <c r="C1631">
        <v>4.8000000000000001E-2</v>
      </c>
      <c r="D1631">
        <v>7.8E-2</v>
      </c>
      <c r="E1631">
        <v>1.2037261E-2</v>
      </c>
      <c r="F1631" t="s">
        <v>3102</v>
      </c>
      <c r="G1631" t="s">
        <v>129</v>
      </c>
    </row>
    <row r="1632" spans="1:7">
      <c r="A1632" s="22" t="s">
        <v>3103</v>
      </c>
      <c r="B1632">
        <v>-0.92111988</v>
      </c>
      <c r="C1632">
        <v>1.7000000000000001E-2</v>
      </c>
      <c r="D1632">
        <v>3.6999999999999998E-2</v>
      </c>
      <c r="E1632">
        <v>3.2059749999999998E-3</v>
      </c>
      <c r="F1632" t="s">
        <v>3104</v>
      </c>
      <c r="G1632" t="s">
        <v>129</v>
      </c>
    </row>
    <row r="1633" spans="1:7">
      <c r="A1633" s="22" t="s">
        <v>3105</v>
      </c>
      <c r="B1633">
        <v>-0.98451429999999995</v>
      </c>
      <c r="C1633">
        <v>1.4E-2</v>
      </c>
      <c r="D1633">
        <v>3.9E-2</v>
      </c>
      <c r="E1633" s="22" t="s">
        <v>3106</v>
      </c>
      <c r="F1633" t="s">
        <v>3107</v>
      </c>
      <c r="G1633" t="s">
        <v>129</v>
      </c>
    </row>
    <row r="1634" spans="1:7">
      <c r="A1634" s="22" t="s">
        <v>3108</v>
      </c>
      <c r="B1634">
        <v>-0.59671485400000002</v>
      </c>
      <c r="C1634">
        <v>2.8000000000000001E-2</v>
      </c>
      <c r="D1634">
        <v>5.3999999999999999E-2</v>
      </c>
      <c r="E1634">
        <v>1.8740580000000001E-3</v>
      </c>
      <c r="F1634" t="s">
        <v>3109</v>
      </c>
      <c r="G1634" t="s">
        <v>129</v>
      </c>
    </row>
    <row r="1635" spans="1:7">
      <c r="A1635">
        <v>3.9678700000000001E-4</v>
      </c>
      <c r="B1635">
        <v>-0.94507146399999997</v>
      </c>
      <c r="C1635">
        <v>8.9999999999999993E-3</v>
      </c>
      <c r="D1635">
        <v>0.02</v>
      </c>
      <c r="E1635">
        <v>1</v>
      </c>
      <c r="F1635" t="s">
        <v>3110</v>
      </c>
      <c r="G1635" t="s">
        <v>129</v>
      </c>
    </row>
    <row r="1636" spans="1:7">
      <c r="A1636" s="22" t="s">
        <v>3111</v>
      </c>
      <c r="B1636">
        <v>-0.25818404900000003</v>
      </c>
      <c r="C1636">
        <v>0.112</v>
      </c>
      <c r="D1636">
        <v>0.158</v>
      </c>
      <c r="E1636">
        <v>3.070049E-3</v>
      </c>
      <c r="F1636" t="s">
        <v>3112</v>
      </c>
      <c r="G1636" t="s">
        <v>129</v>
      </c>
    </row>
    <row r="1637" spans="1:7">
      <c r="A1637" s="22" t="s">
        <v>3113</v>
      </c>
      <c r="B1637">
        <v>1.0557810480000001</v>
      </c>
      <c r="C1637">
        <v>0.13800000000000001</v>
      </c>
      <c r="D1637">
        <v>9.8000000000000004E-2</v>
      </c>
      <c r="E1637">
        <v>4.6591299999999998E-4</v>
      </c>
      <c r="F1637" t="s">
        <v>3114</v>
      </c>
      <c r="G1637" t="s">
        <v>129</v>
      </c>
    </row>
    <row r="1638" spans="1:7">
      <c r="A1638">
        <v>1.4447504999999999E-2</v>
      </c>
      <c r="B1638">
        <v>0.99757373199999999</v>
      </c>
      <c r="C1638">
        <v>4.1000000000000002E-2</v>
      </c>
      <c r="D1638">
        <v>0.03</v>
      </c>
      <c r="E1638">
        <v>1</v>
      </c>
      <c r="F1638" t="s">
        <v>3115</v>
      </c>
      <c r="G1638" t="s">
        <v>129</v>
      </c>
    </row>
    <row r="1639" spans="1:7">
      <c r="A1639" s="22" t="s">
        <v>3116</v>
      </c>
      <c r="B1639">
        <v>-0.37072625199999998</v>
      </c>
      <c r="C1639">
        <v>0.153</v>
      </c>
      <c r="D1639">
        <v>0.20699999999999999</v>
      </c>
      <c r="E1639">
        <v>6.5793100000000005E-4</v>
      </c>
      <c r="F1639" t="s">
        <v>3117</v>
      </c>
      <c r="G1639" t="s">
        <v>129</v>
      </c>
    </row>
    <row r="1640" spans="1:7">
      <c r="A1640" s="22" t="s">
        <v>3118</v>
      </c>
      <c r="B1640">
        <v>-0.262973911</v>
      </c>
      <c r="C1640">
        <v>7.8E-2</v>
      </c>
      <c r="D1640">
        <v>0.112</v>
      </c>
      <c r="E1640">
        <v>3.4449157000000001E-2</v>
      </c>
      <c r="F1640" t="s">
        <v>3119</v>
      </c>
      <c r="G1640" t="s">
        <v>129</v>
      </c>
    </row>
    <row r="1641" spans="1:7">
      <c r="A1641">
        <v>7.2830890000000004E-3</v>
      </c>
      <c r="B1641">
        <v>-0.53414526699999998</v>
      </c>
      <c r="C1641">
        <v>1.4999999999999999E-2</v>
      </c>
      <c r="D1641">
        <v>2.4E-2</v>
      </c>
      <c r="E1641">
        <v>1</v>
      </c>
      <c r="F1641" t="s">
        <v>3120</v>
      </c>
      <c r="G1641" t="s">
        <v>129</v>
      </c>
    </row>
    <row r="1642" spans="1:7">
      <c r="A1642">
        <v>1.10766E-4</v>
      </c>
      <c r="B1642">
        <v>-0.26069831100000002</v>
      </c>
      <c r="C1642">
        <v>5.6000000000000001E-2</v>
      </c>
      <c r="D1642">
        <v>0.08</v>
      </c>
      <c r="E1642">
        <v>1</v>
      </c>
      <c r="F1642" t="s">
        <v>3121</v>
      </c>
      <c r="G1642" t="s">
        <v>129</v>
      </c>
    </row>
    <row r="1643" spans="1:7">
      <c r="A1643">
        <v>3.6247715999999999E-2</v>
      </c>
      <c r="B1643">
        <v>-0.37132008</v>
      </c>
      <c r="C1643">
        <v>1.0999999999999999E-2</v>
      </c>
      <c r="D1643">
        <v>1.7000000000000001E-2</v>
      </c>
      <c r="E1643">
        <v>1</v>
      </c>
      <c r="F1643" t="s">
        <v>3122</v>
      </c>
      <c r="G1643" t="s">
        <v>129</v>
      </c>
    </row>
    <row r="1644" spans="1:7">
      <c r="A1644">
        <v>6.8678900000000004E-4</v>
      </c>
      <c r="B1644">
        <v>-1.3541349110000001</v>
      </c>
      <c r="C1644">
        <v>5.0000000000000001E-3</v>
      </c>
      <c r="D1644">
        <v>1.2E-2</v>
      </c>
      <c r="E1644">
        <v>1</v>
      </c>
      <c r="F1644" t="s">
        <v>3123</v>
      </c>
      <c r="G1644" t="s">
        <v>129</v>
      </c>
    </row>
    <row r="1645" spans="1:7">
      <c r="A1645">
        <v>1.2593089999999999E-3</v>
      </c>
      <c r="B1645">
        <v>-0.34345831700000001</v>
      </c>
      <c r="C1645">
        <v>4.1000000000000002E-2</v>
      </c>
      <c r="D1645">
        <v>5.8000000000000003E-2</v>
      </c>
      <c r="E1645">
        <v>1</v>
      </c>
      <c r="F1645" t="s">
        <v>3124</v>
      </c>
      <c r="G1645" t="s">
        <v>129</v>
      </c>
    </row>
    <row r="1646" spans="1:7">
      <c r="A1646" s="22" t="s">
        <v>3125</v>
      </c>
      <c r="B1646">
        <v>-1.032438137</v>
      </c>
      <c r="C1646">
        <v>5.0000000000000001E-3</v>
      </c>
      <c r="D1646">
        <v>1.4E-2</v>
      </c>
      <c r="E1646">
        <v>1</v>
      </c>
      <c r="F1646" t="s">
        <v>3126</v>
      </c>
      <c r="G1646" t="s">
        <v>129</v>
      </c>
    </row>
    <row r="1647" spans="1:7">
      <c r="A1647" s="22" t="s">
        <v>3127</v>
      </c>
      <c r="B1647">
        <v>-0.33609830699999999</v>
      </c>
      <c r="C1647">
        <v>8.1000000000000003E-2</v>
      </c>
      <c r="D1647">
        <v>0.121</v>
      </c>
      <c r="E1647">
        <v>1.89909E-3</v>
      </c>
      <c r="F1647" t="s">
        <v>3128</v>
      </c>
      <c r="G1647" t="s">
        <v>129</v>
      </c>
    </row>
    <row r="1648" spans="1:7">
      <c r="A1648" s="22" t="s">
        <v>3129</v>
      </c>
      <c r="B1648">
        <v>-0.29081332799999998</v>
      </c>
      <c r="C1648">
        <v>0.09</v>
      </c>
      <c r="D1648">
        <v>0.13900000000000001</v>
      </c>
      <c r="E1648" s="22" t="s">
        <v>3130</v>
      </c>
      <c r="F1648" t="s">
        <v>3131</v>
      </c>
      <c r="G1648" t="s">
        <v>129</v>
      </c>
    </row>
    <row r="1649" spans="1:7">
      <c r="A1649">
        <v>3.1768819999999998E-3</v>
      </c>
      <c r="B1649">
        <v>-0.34362526599999998</v>
      </c>
      <c r="C1649">
        <v>1.9E-2</v>
      </c>
      <c r="D1649">
        <v>0.03</v>
      </c>
      <c r="E1649">
        <v>1</v>
      </c>
      <c r="F1649" t="s">
        <v>3132</v>
      </c>
      <c r="G1649" t="s">
        <v>129</v>
      </c>
    </row>
    <row r="1650" spans="1:7">
      <c r="A1650">
        <v>1.6315553999999999E-2</v>
      </c>
      <c r="B1650">
        <v>-0.49693932200000002</v>
      </c>
      <c r="C1650">
        <v>8.9999999999999993E-3</v>
      </c>
      <c r="D1650">
        <v>1.4999999999999999E-2</v>
      </c>
      <c r="E1650">
        <v>1</v>
      </c>
      <c r="F1650" t="s">
        <v>3133</v>
      </c>
      <c r="G1650" t="s">
        <v>129</v>
      </c>
    </row>
    <row r="1651" spans="1:7">
      <c r="A1651" s="22" t="s">
        <v>3134</v>
      </c>
      <c r="B1651">
        <v>-0.340486864</v>
      </c>
      <c r="C1651">
        <v>3.2000000000000001E-2</v>
      </c>
      <c r="D1651">
        <v>5.7000000000000002E-2</v>
      </c>
      <c r="E1651">
        <v>1.4039495000000001E-2</v>
      </c>
      <c r="F1651" t="s">
        <v>3135</v>
      </c>
      <c r="G1651" t="s">
        <v>129</v>
      </c>
    </row>
    <row r="1652" spans="1:7">
      <c r="A1652" s="22" t="s">
        <v>3136</v>
      </c>
      <c r="B1652">
        <v>3.6553087930000001</v>
      </c>
      <c r="C1652">
        <v>1.0999999999999999E-2</v>
      </c>
      <c r="D1652">
        <v>1E-3</v>
      </c>
      <c r="E1652">
        <v>3.033141E-3</v>
      </c>
      <c r="F1652" t="s">
        <v>3137</v>
      </c>
      <c r="G1652" t="s">
        <v>129</v>
      </c>
    </row>
    <row r="1653" spans="1:7">
      <c r="A1653" s="22" t="s">
        <v>3138</v>
      </c>
      <c r="B1653">
        <v>-0.45601750299999999</v>
      </c>
      <c r="C1653">
        <v>7.1999999999999995E-2</v>
      </c>
      <c r="D1653">
        <v>0.10299999999999999</v>
      </c>
      <c r="E1653">
        <v>0.12905319000000001</v>
      </c>
      <c r="F1653" t="s">
        <v>3139</v>
      </c>
      <c r="G1653" t="s">
        <v>129</v>
      </c>
    </row>
    <row r="1654" spans="1:7">
      <c r="A1654" s="22" t="s">
        <v>3140</v>
      </c>
      <c r="B1654">
        <v>-0.25367449199999997</v>
      </c>
      <c r="C1654">
        <v>0.108</v>
      </c>
      <c r="D1654">
        <v>0.14599999999999999</v>
      </c>
      <c r="E1654">
        <v>8.8593560000000002E-2</v>
      </c>
      <c r="F1654" t="s">
        <v>3141</v>
      </c>
      <c r="G1654" t="s">
        <v>129</v>
      </c>
    </row>
    <row r="1655" spans="1:7">
      <c r="A1655">
        <v>3.19489E-4</v>
      </c>
      <c r="B1655">
        <v>-0.47916572600000001</v>
      </c>
      <c r="C1655">
        <v>8.0000000000000002E-3</v>
      </c>
      <c r="D1655">
        <v>1.7000000000000001E-2</v>
      </c>
      <c r="E1655">
        <v>1</v>
      </c>
      <c r="F1655" t="s">
        <v>3142</v>
      </c>
      <c r="G1655" t="s">
        <v>129</v>
      </c>
    </row>
    <row r="1656" spans="1:7">
      <c r="A1656" s="22" t="s">
        <v>3143</v>
      </c>
      <c r="B1656">
        <v>-0.25864734</v>
      </c>
      <c r="C1656">
        <v>0.27400000000000002</v>
      </c>
      <c r="D1656">
        <v>0.34699999999999998</v>
      </c>
      <c r="E1656">
        <v>2.7224699999999998E-4</v>
      </c>
      <c r="F1656" t="s">
        <v>3144</v>
      </c>
      <c r="G1656" t="s">
        <v>129</v>
      </c>
    </row>
    <row r="1657" spans="1:7">
      <c r="A1657">
        <v>3.0383499000000001E-2</v>
      </c>
      <c r="B1657">
        <v>-0.31866312099999999</v>
      </c>
      <c r="C1657">
        <v>0.01</v>
      </c>
      <c r="D1657">
        <v>1.6E-2</v>
      </c>
      <c r="E1657">
        <v>1</v>
      </c>
      <c r="F1657" t="s">
        <v>3145</v>
      </c>
      <c r="G1657" t="s">
        <v>129</v>
      </c>
    </row>
    <row r="1658" spans="1:7">
      <c r="A1658" s="22" t="s">
        <v>3146</v>
      </c>
      <c r="B1658">
        <v>0.68019960899999998</v>
      </c>
      <c r="C1658">
        <v>0.224</v>
      </c>
      <c r="D1658">
        <v>0.185</v>
      </c>
      <c r="E1658">
        <v>5.4924259999999999E-3</v>
      </c>
      <c r="F1658" t="s">
        <v>3147</v>
      </c>
      <c r="G1658" t="s">
        <v>129</v>
      </c>
    </row>
    <row r="1659" spans="1:7">
      <c r="A1659" s="22" t="s">
        <v>3148</v>
      </c>
      <c r="B1659">
        <v>-0.31085617300000001</v>
      </c>
      <c r="C1659">
        <v>0.108</v>
      </c>
      <c r="D1659">
        <v>0.157</v>
      </c>
      <c r="E1659" s="22" t="s">
        <v>3149</v>
      </c>
      <c r="F1659" t="s">
        <v>3150</v>
      </c>
      <c r="G1659" t="s">
        <v>129</v>
      </c>
    </row>
    <row r="1660" spans="1:7">
      <c r="A1660" s="22" t="s">
        <v>3151</v>
      </c>
      <c r="B1660">
        <v>-0.925994663</v>
      </c>
      <c r="C1660">
        <v>2.9000000000000001E-2</v>
      </c>
      <c r="D1660">
        <v>4.9000000000000002E-2</v>
      </c>
      <c r="E1660">
        <v>0.59269479000000003</v>
      </c>
      <c r="F1660" t="s">
        <v>3152</v>
      </c>
      <c r="G1660" t="s">
        <v>129</v>
      </c>
    </row>
    <row r="1661" spans="1:7">
      <c r="A1661">
        <v>1.9131700000000001E-4</v>
      </c>
      <c r="B1661">
        <v>-0.43773727699999998</v>
      </c>
      <c r="C1661">
        <v>1.7999999999999999E-2</v>
      </c>
      <c r="D1661">
        <v>3.2000000000000001E-2</v>
      </c>
      <c r="E1661">
        <v>1</v>
      </c>
      <c r="F1661" t="s">
        <v>3153</v>
      </c>
      <c r="G1661" t="s">
        <v>129</v>
      </c>
    </row>
    <row r="1662" spans="1:7">
      <c r="A1662" s="22" t="s">
        <v>3154</v>
      </c>
      <c r="B1662">
        <v>-0.32900178600000002</v>
      </c>
      <c r="C1662">
        <v>2.5000000000000001E-2</v>
      </c>
      <c r="D1662">
        <v>4.4999999999999998E-2</v>
      </c>
      <c r="E1662">
        <v>0.19241492700000001</v>
      </c>
      <c r="F1662" t="s">
        <v>3155</v>
      </c>
      <c r="G1662" t="s">
        <v>129</v>
      </c>
    </row>
    <row r="1663" spans="1:7">
      <c r="A1663" s="22" t="s">
        <v>3156</v>
      </c>
      <c r="B1663">
        <v>-0.57739887899999998</v>
      </c>
      <c r="C1663">
        <v>5.0999999999999997E-2</v>
      </c>
      <c r="D1663">
        <v>0.09</v>
      </c>
      <c r="E1663" s="22" t="s">
        <v>3157</v>
      </c>
      <c r="F1663" t="s">
        <v>3158</v>
      </c>
      <c r="G1663" t="s">
        <v>129</v>
      </c>
    </row>
    <row r="1664" spans="1:7">
      <c r="A1664">
        <v>4.5162582999999999E-2</v>
      </c>
      <c r="B1664">
        <v>0.63004957699999997</v>
      </c>
      <c r="C1664">
        <v>5.3999999999999999E-2</v>
      </c>
      <c r="D1664">
        <v>4.2999999999999997E-2</v>
      </c>
      <c r="E1664">
        <v>1</v>
      </c>
      <c r="F1664" t="s">
        <v>3159</v>
      </c>
      <c r="G1664" t="s">
        <v>129</v>
      </c>
    </row>
    <row r="1665" spans="1:7">
      <c r="A1665">
        <v>1.4841489999999999E-3</v>
      </c>
      <c r="B1665">
        <v>-0.33754024300000002</v>
      </c>
      <c r="C1665">
        <v>1.6E-2</v>
      </c>
      <c r="D1665">
        <v>2.7E-2</v>
      </c>
      <c r="E1665">
        <v>1</v>
      </c>
      <c r="F1665" t="s">
        <v>3160</v>
      </c>
      <c r="G1665" t="s">
        <v>129</v>
      </c>
    </row>
    <row r="1666" spans="1:7">
      <c r="A1666">
        <v>3.8940548999999998E-2</v>
      </c>
      <c r="B1666">
        <v>0.684451963</v>
      </c>
      <c r="C1666">
        <v>1.2999999999999999E-2</v>
      </c>
      <c r="D1666">
        <v>8.0000000000000002E-3</v>
      </c>
      <c r="E1666">
        <v>1</v>
      </c>
      <c r="F1666" t="s">
        <v>3161</v>
      </c>
      <c r="G1666" t="s">
        <v>129</v>
      </c>
    </row>
    <row r="1667" spans="1:7">
      <c r="A1667">
        <v>3.6589549999999998E-2</v>
      </c>
      <c r="B1667">
        <v>-0.47875572300000002</v>
      </c>
      <c r="C1667">
        <v>8.0000000000000002E-3</v>
      </c>
      <c r="D1667">
        <v>1.2999999999999999E-2</v>
      </c>
      <c r="E1667">
        <v>1</v>
      </c>
      <c r="F1667" t="s">
        <v>3162</v>
      </c>
      <c r="G1667" t="s">
        <v>129</v>
      </c>
    </row>
    <row r="1668" spans="1:7">
      <c r="A1668" s="22" t="s">
        <v>3163</v>
      </c>
      <c r="B1668">
        <v>-0.60471819900000001</v>
      </c>
      <c r="C1668">
        <v>1.2999999999999999E-2</v>
      </c>
      <c r="D1668">
        <v>2.5999999999999999E-2</v>
      </c>
      <c r="E1668">
        <v>1</v>
      </c>
      <c r="F1668" t="s">
        <v>3164</v>
      </c>
      <c r="G1668" t="s">
        <v>129</v>
      </c>
    </row>
    <row r="1669" spans="1:7">
      <c r="A1669" s="22" t="s">
        <v>3165</v>
      </c>
      <c r="B1669">
        <v>-0.487097683</v>
      </c>
      <c r="C1669">
        <v>8.0000000000000002E-3</v>
      </c>
      <c r="D1669">
        <v>2.1000000000000001E-2</v>
      </c>
      <c r="E1669">
        <v>0.32810594399999998</v>
      </c>
      <c r="F1669" t="s">
        <v>3166</v>
      </c>
      <c r="G1669" t="s">
        <v>129</v>
      </c>
    </row>
    <row r="1670" spans="1:7">
      <c r="A1670" s="22" t="s">
        <v>3167</v>
      </c>
      <c r="B1670">
        <v>-0.461275773</v>
      </c>
      <c r="C1670">
        <v>4.3999999999999997E-2</v>
      </c>
      <c r="D1670">
        <v>7.1999999999999995E-2</v>
      </c>
      <c r="E1670">
        <v>2.7365006000000001E-2</v>
      </c>
      <c r="F1670" t="s">
        <v>3168</v>
      </c>
      <c r="G1670" t="s">
        <v>129</v>
      </c>
    </row>
    <row r="1671" spans="1:7">
      <c r="A1671" s="22" t="s">
        <v>3169</v>
      </c>
      <c r="B1671">
        <v>-0.36753588700000001</v>
      </c>
      <c r="C1671">
        <v>0.39400000000000002</v>
      </c>
      <c r="D1671">
        <v>0.503</v>
      </c>
      <c r="E1671" s="22" t="s">
        <v>3170</v>
      </c>
      <c r="F1671" t="s">
        <v>3171</v>
      </c>
      <c r="G1671" t="s">
        <v>129</v>
      </c>
    </row>
    <row r="1672" spans="1:7">
      <c r="A1672" s="22" t="s">
        <v>3172</v>
      </c>
      <c r="B1672">
        <v>-0.371800348</v>
      </c>
      <c r="C1672">
        <v>0.104</v>
      </c>
      <c r="D1672">
        <v>0.151</v>
      </c>
      <c r="E1672">
        <v>2.4476599999999999E-4</v>
      </c>
      <c r="F1672" t="s">
        <v>3173</v>
      </c>
      <c r="G1672" t="s">
        <v>129</v>
      </c>
    </row>
    <row r="1673" spans="1:7">
      <c r="A1673">
        <v>4.7484178000000002E-2</v>
      </c>
      <c r="B1673">
        <v>-0.45590426099999998</v>
      </c>
      <c r="C1673">
        <v>2.5000000000000001E-2</v>
      </c>
      <c r="D1673">
        <v>3.3000000000000002E-2</v>
      </c>
      <c r="E1673">
        <v>1</v>
      </c>
      <c r="F1673" t="s">
        <v>3174</v>
      </c>
      <c r="G1673" t="s">
        <v>129</v>
      </c>
    </row>
    <row r="1674" spans="1:7">
      <c r="A1674">
        <v>3.04801E-4</v>
      </c>
      <c r="B1674">
        <v>-0.99979718699999998</v>
      </c>
      <c r="C1674">
        <v>1.7000000000000001E-2</v>
      </c>
      <c r="D1674">
        <v>0.03</v>
      </c>
      <c r="E1674">
        <v>1</v>
      </c>
      <c r="F1674" t="s">
        <v>3175</v>
      </c>
      <c r="G1674" t="s">
        <v>129</v>
      </c>
    </row>
    <row r="1675" spans="1:7">
      <c r="A1675" s="22" t="s">
        <v>3176</v>
      </c>
      <c r="B1675">
        <v>-1.0358329399999999</v>
      </c>
      <c r="C1675">
        <v>6.0000000000000001E-3</v>
      </c>
      <c r="D1675">
        <v>2.4E-2</v>
      </c>
      <c r="E1675" s="22" t="s">
        <v>3177</v>
      </c>
      <c r="F1675" t="s">
        <v>3178</v>
      </c>
      <c r="G1675" t="s">
        <v>129</v>
      </c>
    </row>
    <row r="1676" spans="1:7">
      <c r="A1676">
        <v>1.6877159999999999E-3</v>
      </c>
      <c r="B1676">
        <v>-0.30745668399999998</v>
      </c>
      <c r="C1676">
        <v>3.9E-2</v>
      </c>
      <c r="D1676">
        <v>5.5E-2</v>
      </c>
      <c r="E1676">
        <v>1</v>
      </c>
      <c r="F1676" t="s">
        <v>3179</v>
      </c>
      <c r="G1676" t="s">
        <v>129</v>
      </c>
    </row>
    <row r="1677" spans="1:7">
      <c r="A1677" s="22" t="s">
        <v>3180</v>
      </c>
      <c r="B1677">
        <v>0.53856732600000001</v>
      </c>
      <c r="C1677">
        <v>0.68100000000000005</v>
      </c>
      <c r="D1677">
        <v>0.63300000000000001</v>
      </c>
      <c r="E1677" s="22" t="s">
        <v>3181</v>
      </c>
      <c r="F1677" t="s">
        <v>3182</v>
      </c>
      <c r="G1677" t="s">
        <v>129</v>
      </c>
    </row>
    <row r="1678" spans="1:7">
      <c r="A1678" s="22" t="s">
        <v>3183</v>
      </c>
      <c r="B1678">
        <v>0.351567354</v>
      </c>
      <c r="C1678">
        <v>0.67400000000000004</v>
      </c>
      <c r="D1678">
        <v>0.67100000000000004</v>
      </c>
      <c r="E1678" s="22" t="s">
        <v>3184</v>
      </c>
      <c r="F1678" t="s">
        <v>3185</v>
      </c>
      <c r="G1678" t="s">
        <v>129</v>
      </c>
    </row>
    <row r="1679" spans="1:7">
      <c r="A1679">
        <v>3.7807539999999999E-3</v>
      </c>
      <c r="B1679">
        <v>-0.33110162599999998</v>
      </c>
      <c r="C1679">
        <v>1.7000000000000001E-2</v>
      </c>
      <c r="D1679">
        <v>2.8000000000000001E-2</v>
      </c>
      <c r="E1679">
        <v>1</v>
      </c>
      <c r="F1679" t="s">
        <v>3186</v>
      </c>
      <c r="G1679" t="s">
        <v>129</v>
      </c>
    </row>
    <row r="1680" spans="1:7">
      <c r="A1680">
        <v>1.6248393999999999E-2</v>
      </c>
      <c r="B1680">
        <v>0.67838240500000002</v>
      </c>
      <c r="C1680">
        <v>0.16900000000000001</v>
      </c>
      <c r="D1680">
        <v>0.152</v>
      </c>
      <c r="E1680">
        <v>1</v>
      </c>
      <c r="F1680" t="s">
        <v>3187</v>
      </c>
      <c r="G1680" t="s">
        <v>129</v>
      </c>
    </row>
    <row r="1681" spans="1:7">
      <c r="A1681" s="22" t="s">
        <v>3188</v>
      </c>
      <c r="B1681">
        <v>-0.41645094500000002</v>
      </c>
      <c r="C1681">
        <v>6.7000000000000004E-2</v>
      </c>
      <c r="D1681">
        <v>0.105</v>
      </c>
      <c r="E1681">
        <v>6.1614099999999995E-4</v>
      </c>
      <c r="F1681" t="s">
        <v>3189</v>
      </c>
      <c r="G1681" t="s">
        <v>129</v>
      </c>
    </row>
    <row r="1682" spans="1:7">
      <c r="A1682" s="22" t="s">
        <v>3190</v>
      </c>
      <c r="B1682">
        <v>-0.40707919999999997</v>
      </c>
      <c r="C1682">
        <v>6.0999999999999999E-2</v>
      </c>
      <c r="D1682">
        <v>8.8999999999999996E-2</v>
      </c>
      <c r="E1682">
        <v>0.250267762</v>
      </c>
      <c r="F1682" t="s">
        <v>3191</v>
      </c>
      <c r="G1682" t="s">
        <v>129</v>
      </c>
    </row>
    <row r="1683" spans="1:7">
      <c r="A1683">
        <v>1.5220300000000001E-4</v>
      </c>
      <c r="B1683">
        <v>-0.320459881</v>
      </c>
      <c r="C1683">
        <v>0.02</v>
      </c>
      <c r="D1683">
        <v>3.5000000000000003E-2</v>
      </c>
      <c r="E1683">
        <v>1</v>
      </c>
      <c r="F1683" t="s">
        <v>3192</v>
      </c>
      <c r="G1683" t="s">
        <v>129</v>
      </c>
    </row>
    <row r="1684" spans="1:7">
      <c r="A1684">
        <v>3.5408370000000002E-2</v>
      </c>
      <c r="B1684">
        <v>-0.26103291099999998</v>
      </c>
      <c r="C1684">
        <v>2.3E-2</v>
      </c>
      <c r="D1684">
        <v>3.2000000000000001E-2</v>
      </c>
      <c r="E1684">
        <v>1</v>
      </c>
      <c r="F1684" t="s">
        <v>3193</v>
      </c>
      <c r="G1684" t="s">
        <v>129</v>
      </c>
    </row>
    <row r="1685" spans="1:7">
      <c r="A1685">
        <v>2.5202419999999998E-3</v>
      </c>
      <c r="B1685">
        <v>-0.74664309600000001</v>
      </c>
      <c r="C1685">
        <v>1.7000000000000001E-2</v>
      </c>
      <c r="D1685">
        <v>2.8000000000000001E-2</v>
      </c>
      <c r="E1685">
        <v>1</v>
      </c>
      <c r="F1685" t="s">
        <v>3194</v>
      </c>
      <c r="G1685" t="s">
        <v>129</v>
      </c>
    </row>
    <row r="1686" spans="1:7">
      <c r="A1686">
        <v>7.9230700000000002E-4</v>
      </c>
      <c r="B1686">
        <v>-0.37650603900000001</v>
      </c>
      <c r="C1686">
        <v>1.9E-2</v>
      </c>
      <c r="D1686">
        <v>3.2000000000000001E-2</v>
      </c>
      <c r="E1686">
        <v>1</v>
      </c>
      <c r="F1686" t="s">
        <v>3195</v>
      </c>
      <c r="G1686" t="s">
        <v>129</v>
      </c>
    </row>
    <row r="1687" spans="1:7">
      <c r="A1687">
        <v>6.2221350000000002E-3</v>
      </c>
      <c r="B1687">
        <v>-0.30520512500000002</v>
      </c>
      <c r="C1687">
        <v>1.9E-2</v>
      </c>
      <c r="D1687">
        <v>2.9000000000000001E-2</v>
      </c>
      <c r="E1687">
        <v>1</v>
      </c>
      <c r="F1687" t="s">
        <v>3196</v>
      </c>
      <c r="G1687" t="s">
        <v>129</v>
      </c>
    </row>
    <row r="1688" spans="1:7">
      <c r="A1688" s="22" t="s">
        <v>3197</v>
      </c>
      <c r="B1688">
        <v>-0.33588704899999999</v>
      </c>
      <c r="C1688">
        <v>3.5999999999999997E-2</v>
      </c>
      <c r="D1688">
        <v>6.7000000000000004E-2</v>
      </c>
      <c r="E1688">
        <v>2.6398600000000002E-4</v>
      </c>
      <c r="F1688" t="s">
        <v>3198</v>
      </c>
      <c r="G1688" t="s">
        <v>129</v>
      </c>
    </row>
    <row r="1689" spans="1:7">
      <c r="A1689">
        <v>4.1403875999999999E-2</v>
      </c>
      <c r="B1689">
        <v>-0.41809344999999998</v>
      </c>
      <c r="C1689">
        <v>1.4E-2</v>
      </c>
      <c r="D1689">
        <v>2.1000000000000001E-2</v>
      </c>
      <c r="E1689">
        <v>1</v>
      </c>
      <c r="F1689" t="s">
        <v>3199</v>
      </c>
      <c r="G1689" t="s">
        <v>129</v>
      </c>
    </row>
    <row r="1690" spans="1:7">
      <c r="A1690">
        <v>1.3918773000000001E-2</v>
      </c>
      <c r="B1690">
        <v>-0.30188948500000001</v>
      </c>
      <c r="C1690">
        <v>2.4E-2</v>
      </c>
      <c r="D1690">
        <v>3.4000000000000002E-2</v>
      </c>
      <c r="E1690">
        <v>1</v>
      </c>
      <c r="F1690" t="s">
        <v>3200</v>
      </c>
      <c r="G1690" t="s">
        <v>129</v>
      </c>
    </row>
    <row r="1691" spans="1:7">
      <c r="A1691">
        <v>2.0131899999999999E-4</v>
      </c>
      <c r="B1691">
        <v>-1.0225129509999999</v>
      </c>
      <c r="C1691">
        <v>4.0000000000000001E-3</v>
      </c>
      <c r="D1691">
        <v>1.2E-2</v>
      </c>
      <c r="E1691">
        <v>1</v>
      </c>
      <c r="F1691" t="s">
        <v>3201</v>
      </c>
      <c r="G1691" t="s">
        <v>129</v>
      </c>
    </row>
    <row r="1692" spans="1:7">
      <c r="A1692" s="22" t="s">
        <v>3202</v>
      </c>
      <c r="B1692">
        <v>-0.71480822099999997</v>
      </c>
      <c r="C1692">
        <v>5.8000000000000003E-2</v>
      </c>
      <c r="D1692">
        <v>8.6999999999999994E-2</v>
      </c>
      <c r="E1692">
        <v>5.0271308000000001E-2</v>
      </c>
      <c r="F1692" t="s">
        <v>3203</v>
      </c>
      <c r="G1692" t="s">
        <v>129</v>
      </c>
    </row>
    <row r="1693" spans="1:7">
      <c r="A1693" s="22" t="s">
        <v>3204</v>
      </c>
      <c r="B1693">
        <v>-0.25384555600000003</v>
      </c>
      <c r="C1693">
        <v>0.311</v>
      </c>
      <c r="D1693">
        <v>0.36299999999999999</v>
      </c>
      <c r="E1693">
        <v>0.114576529</v>
      </c>
      <c r="F1693" t="s">
        <v>3205</v>
      </c>
      <c r="G1693" t="s">
        <v>129</v>
      </c>
    </row>
    <row r="1694" spans="1:7">
      <c r="A1694">
        <v>4.7283500000000001E-3</v>
      </c>
      <c r="B1694">
        <v>-0.29391497599999999</v>
      </c>
      <c r="C1694">
        <v>1.7000000000000001E-2</v>
      </c>
      <c r="D1694">
        <v>2.8000000000000001E-2</v>
      </c>
      <c r="E1694">
        <v>1</v>
      </c>
      <c r="F1694" t="s">
        <v>3206</v>
      </c>
      <c r="G1694" t="s">
        <v>129</v>
      </c>
    </row>
    <row r="1695" spans="1:7">
      <c r="A1695" s="22" t="s">
        <v>3207</v>
      </c>
      <c r="B1695">
        <v>-0.58153285799999999</v>
      </c>
      <c r="C1695">
        <v>0.44400000000000001</v>
      </c>
      <c r="D1695">
        <v>0.53700000000000003</v>
      </c>
      <c r="E1695" s="22" t="s">
        <v>3208</v>
      </c>
      <c r="F1695" t="s">
        <v>3209</v>
      </c>
      <c r="G1695" t="s">
        <v>129</v>
      </c>
    </row>
    <row r="1696" spans="1:7">
      <c r="A1696" s="22" t="s">
        <v>3210</v>
      </c>
      <c r="B1696">
        <v>0.798944608</v>
      </c>
      <c r="C1696">
        <v>0.44900000000000001</v>
      </c>
      <c r="D1696">
        <v>0.38500000000000001</v>
      </c>
      <c r="E1696" s="22" t="s">
        <v>3211</v>
      </c>
      <c r="F1696" t="s">
        <v>3212</v>
      </c>
      <c r="G1696" t="s">
        <v>129</v>
      </c>
    </row>
    <row r="1697" spans="1:7">
      <c r="A1697" s="22" t="s">
        <v>3213</v>
      </c>
      <c r="B1697">
        <v>0.54222439</v>
      </c>
      <c r="C1697">
        <v>0.505</v>
      </c>
      <c r="D1697">
        <v>0.46800000000000003</v>
      </c>
      <c r="E1697" s="22" t="s">
        <v>3214</v>
      </c>
      <c r="F1697" t="s">
        <v>3215</v>
      </c>
      <c r="G1697" t="s">
        <v>129</v>
      </c>
    </row>
    <row r="1698" spans="1:7">
      <c r="A1698">
        <v>2.9620509999999998E-3</v>
      </c>
      <c r="B1698">
        <v>-0.43535359400000001</v>
      </c>
      <c r="C1698">
        <v>2.1999999999999999E-2</v>
      </c>
      <c r="D1698">
        <v>3.4000000000000002E-2</v>
      </c>
      <c r="E1698">
        <v>1</v>
      </c>
      <c r="F1698" t="s">
        <v>3216</v>
      </c>
      <c r="G1698" t="s">
        <v>129</v>
      </c>
    </row>
    <row r="1699" spans="1:7">
      <c r="A1699">
        <v>1.82727E-3</v>
      </c>
      <c r="B1699">
        <v>0.431466087</v>
      </c>
      <c r="C1699">
        <v>0.308</v>
      </c>
      <c r="D1699">
        <v>0.28899999999999998</v>
      </c>
      <c r="E1699">
        <v>1</v>
      </c>
      <c r="F1699" t="s">
        <v>3217</v>
      </c>
      <c r="G1699" t="s">
        <v>129</v>
      </c>
    </row>
    <row r="1700" spans="1:7">
      <c r="A1700" s="22" t="s">
        <v>3218</v>
      </c>
      <c r="B1700">
        <v>-0.25546102199999998</v>
      </c>
      <c r="C1700">
        <v>0.17699999999999999</v>
      </c>
      <c r="D1700">
        <v>0.23599999999999999</v>
      </c>
      <c r="E1700">
        <v>3.7568299999999997E-4</v>
      </c>
      <c r="F1700" t="s">
        <v>3219</v>
      </c>
      <c r="G1700" t="s">
        <v>129</v>
      </c>
    </row>
    <row r="1701" spans="1:7">
      <c r="A1701" s="22" t="s">
        <v>3220</v>
      </c>
      <c r="B1701">
        <v>-0.61163424600000005</v>
      </c>
      <c r="C1701">
        <v>3.6999999999999998E-2</v>
      </c>
      <c r="D1701">
        <v>7.0000000000000007E-2</v>
      </c>
      <c r="E1701" s="22" t="s">
        <v>3221</v>
      </c>
      <c r="F1701" t="s">
        <v>3222</v>
      </c>
      <c r="G1701" t="s">
        <v>129</v>
      </c>
    </row>
    <row r="1702" spans="1:7">
      <c r="A1702">
        <v>1.0078140000000001E-3</v>
      </c>
      <c r="B1702">
        <v>-0.75840047399999999</v>
      </c>
      <c r="C1702">
        <v>8.9999999999999993E-3</v>
      </c>
      <c r="D1702">
        <v>1.9E-2</v>
      </c>
      <c r="E1702">
        <v>1</v>
      </c>
      <c r="F1702" t="s">
        <v>3223</v>
      </c>
      <c r="G1702" t="s">
        <v>129</v>
      </c>
    </row>
    <row r="1703" spans="1:7">
      <c r="A1703">
        <v>1.8555437000000001E-2</v>
      </c>
      <c r="B1703">
        <v>-0.34997073499999998</v>
      </c>
      <c r="C1703">
        <v>7.0000000000000001E-3</v>
      </c>
      <c r="D1703">
        <v>1.2999999999999999E-2</v>
      </c>
      <c r="E1703">
        <v>1</v>
      </c>
      <c r="F1703" t="s">
        <v>3224</v>
      </c>
      <c r="G1703" t="s">
        <v>129</v>
      </c>
    </row>
    <row r="1704" spans="1:7">
      <c r="A1704">
        <v>1.006077E-3</v>
      </c>
      <c r="B1704">
        <v>-0.28617883599999999</v>
      </c>
      <c r="C1704">
        <v>0.03</v>
      </c>
      <c r="D1704">
        <v>4.4999999999999998E-2</v>
      </c>
      <c r="E1704">
        <v>1</v>
      </c>
      <c r="F1704" t="s">
        <v>3225</v>
      </c>
      <c r="G1704" t="s">
        <v>129</v>
      </c>
    </row>
    <row r="1705" spans="1:7">
      <c r="A1705" s="22" t="s">
        <v>3226</v>
      </c>
      <c r="B1705">
        <v>-0.463645855</v>
      </c>
      <c r="C1705">
        <v>4.5999999999999999E-2</v>
      </c>
      <c r="D1705">
        <v>7.0000000000000007E-2</v>
      </c>
      <c r="E1705">
        <v>0.34207889699999999</v>
      </c>
      <c r="F1705" t="s">
        <v>3227</v>
      </c>
      <c r="G1705" t="s">
        <v>129</v>
      </c>
    </row>
    <row r="1706" spans="1:7">
      <c r="A1706">
        <v>1.9021472000000001E-2</v>
      </c>
      <c r="B1706">
        <v>0.70969498099999995</v>
      </c>
      <c r="C1706">
        <v>3.6999999999999998E-2</v>
      </c>
      <c r="D1706">
        <v>2.8000000000000001E-2</v>
      </c>
      <c r="E1706">
        <v>1</v>
      </c>
      <c r="F1706" t="s">
        <v>3228</v>
      </c>
      <c r="G1706" t="s">
        <v>129</v>
      </c>
    </row>
    <row r="1707" spans="1:7">
      <c r="A1707" s="22" t="s">
        <v>3229</v>
      </c>
      <c r="B1707">
        <v>-0.43937817200000001</v>
      </c>
      <c r="C1707">
        <v>3.2000000000000001E-2</v>
      </c>
      <c r="D1707">
        <v>5.6000000000000001E-2</v>
      </c>
      <c r="E1707">
        <v>1.6758149E-2</v>
      </c>
      <c r="F1707" t="s">
        <v>3230</v>
      </c>
      <c r="G1707" t="s">
        <v>129</v>
      </c>
    </row>
    <row r="1708" spans="1:7">
      <c r="A1708">
        <v>4.1646599999999999E-4</v>
      </c>
      <c r="B1708">
        <v>-0.61828070700000004</v>
      </c>
      <c r="C1708">
        <v>1.0999999999999999E-2</v>
      </c>
      <c r="D1708">
        <v>2.1999999999999999E-2</v>
      </c>
      <c r="E1708">
        <v>1</v>
      </c>
      <c r="F1708" t="s">
        <v>3231</v>
      </c>
      <c r="G1708" t="s">
        <v>129</v>
      </c>
    </row>
    <row r="1709" spans="1:7">
      <c r="A1709" s="22" t="s">
        <v>3232</v>
      </c>
      <c r="B1709">
        <v>-0.40939705799999998</v>
      </c>
      <c r="C1709">
        <v>0.13900000000000001</v>
      </c>
      <c r="D1709">
        <v>0.217</v>
      </c>
      <c r="E1709" s="22" t="s">
        <v>3233</v>
      </c>
      <c r="F1709" t="s">
        <v>3234</v>
      </c>
      <c r="G1709" t="s">
        <v>129</v>
      </c>
    </row>
    <row r="1710" spans="1:7">
      <c r="A1710" s="22" t="s">
        <v>3235</v>
      </c>
      <c r="B1710">
        <v>-0.56788140899999995</v>
      </c>
      <c r="C1710">
        <v>0.13500000000000001</v>
      </c>
      <c r="D1710">
        <v>0.22</v>
      </c>
      <c r="E1710" s="22" t="s">
        <v>3236</v>
      </c>
      <c r="F1710" t="s">
        <v>3237</v>
      </c>
      <c r="G1710" t="s">
        <v>129</v>
      </c>
    </row>
    <row r="1711" spans="1:7">
      <c r="A1711" s="22" t="s">
        <v>3238</v>
      </c>
      <c r="B1711">
        <v>-0.37665114199999999</v>
      </c>
      <c r="C1711">
        <v>7.4999999999999997E-2</v>
      </c>
      <c r="D1711">
        <v>0.11600000000000001</v>
      </c>
      <c r="E1711">
        <v>2.35467E-4</v>
      </c>
      <c r="F1711" t="s">
        <v>3239</v>
      </c>
      <c r="G1711" t="s">
        <v>129</v>
      </c>
    </row>
    <row r="1712" spans="1:7">
      <c r="A1712" s="22" t="s">
        <v>3240</v>
      </c>
      <c r="B1712">
        <v>-0.46116055500000003</v>
      </c>
      <c r="C1712">
        <v>2.1000000000000001E-2</v>
      </c>
      <c r="D1712">
        <v>4.1000000000000002E-2</v>
      </c>
      <c r="E1712">
        <v>6.6738987999999999E-2</v>
      </c>
      <c r="F1712" t="s">
        <v>3241</v>
      </c>
      <c r="G1712" t="s">
        <v>129</v>
      </c>
    </row>
    <row r="1713" spans="1:7">
      <c r="A1713" s="22" t="s">
        <v>3242</v>
      </c>
      <c r="B1713">
        <v>-1.0521070050000001</v>
      </c>
      <c r="C1713">
        <v>7.0000000000000001E-3</v>
      </c>
      <c r="D1713">
        <v>1.9E-2</v>
      </c>
      <c r="E1713">
        <v>0.494625233</v>
      </c>
      <c r="F1713" t="s">
        <v>3243</v>
      </c>
      <c r="G1713" t="s">
        <v>129</v>
      </c>
    </row>
    <row r="1714" spans="1:7">
      <c r="A1714" s="22" t="s">
        <v>3244</v>
      </c>
      <c r="B1714">
        <v>-0.31365852900000002</v>
      </c>
      <c r="C1714">
        <v>0.14599999999999999</v>
      </c>
      <c r="D1714">
        <v>0.19900000000000001</v>
      </c>
      <c r="E1714">
        <v>4.8338899999999998E-4</v>
      </c>
      <c r="F1714" t="s">
        <v>3245</v>
      </c>
      <c r="G1714" t="s">
        <v>129</v>
      </c>
    </row>
    <row r="1715" spans="1:7">
      <c r="A1715" s="22" t="s">
        <v>3246</v>
      </c>
      <c r="B1715">
        <v>-1.8014385989999999</v>
      </c>
      <c r="C1715">
        <v>3.0000000000000001E-3</v>
      </c>
      <c r="D1715">
        <v>1.2999999999999999E-2</v>
      </c>
      <c r="E1715">
        <v>2.1985428000000001E-2</v>
      </c>
      <c r="F1715" t="s">
        <v>3247</v>
      </c>
      <c r="G1715" t="s">
        <v>129</v>
      </c>
    </row>
    <row r="1716" spans="1:7">
      <c r="A1716" s="22" t="s">
        <v>3248</v>
      </c>
      <c r="B1716">
        <v>-0.479331654</v>
      </c>
      <c r="C1716">
        <v>5.8000000000000003E-2</v>
      </c>
      <c r="D1716">
        <v>0.11</v>
      </c>
      <c r="E1716" s="22" t="s">
        <v>3249</v>
      </c>
      <c r="F1716" t="s">
        <v>3250</v>
      </c>
      <c r="G1716" t="s">
        <v>129</v>
      </c>
    </row>
    <row r="1717" spans="1:7">
      <c r="A1717" s="22" t="s">
        <v>3251</v>
      </c>
      <c r="B1717">
        <v>-0.45731733499999999</v>
      </c>
      <c r="C1717">
        <v>0.157</v>
      </c>
      <c r="D1717">
        <v>0.22900000000000001</v>
      </c>
      <c r="E1717" s="22" t="s">
        <v>3252</v>
      </c>
      <c r="F1717" t="s">
        <v>3253</v>
      </c>
      <c r="G1717" t="s">
        <v>129</v>
      </c>
    </row>
    <row r="1718" spans="1:7">
      <c r="A1718">
        <v>1.9364559999999999E-2</v>
      </c>
      <c r="B1718">
        <v>-0.41539653199999999</v>
      </c>
      <c r="C1718">
        <v>0.02</v>
      </c>
      <c r="D1718">
        <v>2.8000000000000001E-2</v>
      </c>
      <c r="E1718">
        <v>1</v>
      </c>
      <c r="F1718" t="s">
        <v>3254</v>
      </c>
      <c r="G1718" t="s">
        <v>129</v>
      </c>
    </row>
    <row r="1719" spans="1:7">
      <c r="A1719">
        <v>1.2707800000000001E-4</v>
      </c>
      <c r="B1719">
        <v>-0.47572293199999999</v>
      </c>
      <c r="C1719">
        <v>0.02</v>
      </c>
      <c r="D1719">
        <v>3.5000000000000003E-2</v>
      </c>
      <c r="E1719">
        <v>1</v>
      </c>
      <c r="F1719" t="s">
        <v>3255</v>
      </c>
      <c r="G1719" t="s">
        <v>129</v>
      </c>
    </row>
    <row r="1720" spans="1:7">
      <c r="A1720" s="22" t="s">
        <v>3256</v>
      </c>
      <c r="B1720">
        <v>-0.59861522499999997</v>
      </c>
      <c r="C1720">
        <v>2.8000000000000001E-2</v>
      </c>
      <c r="D1720">
        <v>4.9000000000000002E-2</v>
      </c>
      <c r="E1720">
        <v>0.16024643</v>
      </c>
      <c r="F1720" t="s">
        <v>3257</v>
      </c>
      <c r="G1720" t="s">
        <v>129</v>
      </c>
    </row>
    <row r="1721" spans="1:7">
      <c r="A1721">
        <v>3.5044312000000001E-2</v>
      </c>
      <c r="B1721">
        <v>-0.32133899900000001</v>
      </c>
      <c r="C1721">
        <v>2.7E-2</v>
      </c>
      <c r="D1721">
        <v>3.5000000000000003E-2</v>
      </c>
      <c r="E1721">
        <v>1</v>
      </c>
      <c r="F1721" t="s">
        <v>3258</v>
      </c>
      <c r="G1721" t="s">
        <v>129</v>
      </c>
    </row>
    <row r="1722" spans="1:7">
      <c r="A1722" s="22" t="s">
        <v>3259</v>
      </c>
      <c r="B1722">
        <v>-0.61934251299999998</v>
      </c>
      <c r="C1722">
        <v>0.23</v>
      </c>
      <c r="D1722">
        <v>0.32900000000000001</v>
      </c>
      <c r="E1722" s="22" t="s">
        <v>3260</v>
      </c>
      <c r="F1722" t="s">
        <v>3261</v>
      </c>
      <c r="G1722" t="s">
        <v>129</v>
      </c>
    </row>
    <row r="1723" spans="1:7">
      <c r="A1723" s="22" t="s">
        <v>3262</v>
      </c>
      <c r="B1723">
        <v>-0.91891487500000002</v>
      </c>
      <c r="C1723">
        <v>2.5000000000000001E-2</v>
      </c>
      <c r="D1723">
        <v>0.05</v>
      </c>
      <c r="E1723">
        <v>3.5199599999999998E-4</v>
      </c>
      <c r="F1723" t="s">
        <v>3263</v>
      </c>
      <c r="G1723" t="s">
        <v>129</v>
      </c>
    </row>
    <row r="1724" spans="1:7">
      <c r="A1724" s="22" t="s">
        <v>3264</v>
      </c>
      <c r="B1724">
        <v>0.77828418799999999</v>
      </c>
      <c r="C1724">
        <v>0.39</v>
      </c>
      <c r="D1724">
        <v>0.33300000000000002</v>
      </c>
      <c r="E1724" s="22" t="s">
        <v>3265</v>
      </c>
      <c r="F1724" t="s">
        <v>3266</v>
      </c>
      <c r="G1724" t="s">
        <v>129</v>
      </c>
    </row>
    <row r="1725" spans="1:7">
      <c r="A1725" s="22" t="s">
        <v>3267</v>
      </c>
      <c r="B1725">
        <v>-0.26045191600000001</v>
      </c>
      <c r="C1725">
        <v>0.36499999999999999</v>
      </c>
      <c r="D1725">
        <v>0.46899999999999997</v>
      </c>
      <c r="E1725" s="22" t="s">
        <v>3268</v>
      </c>
      <c r="F1725" t="s">
        <v>3269</v>
      </c>
      <c r="G1725" t="s">
        <v>129</v>
      </c>
    </row>
    <row r="1726" spans="1:7">
      <c r="A1726">
        <v>3.7362737E-2</v>
      </c>
      <c r="B1726">
        <v>-0.747091171</v>
      </c>
      <c r="C1726">
        <v>8.9999999999999993E-3</v>
      </c>
      <c r="D1726">
        <v>1.4E-2</v>
      </c>
      <c r="E1726">
        <v>1</v>
      </c>
      <c r="F1726" t="s">
        <v>3270</v>
      </c>
      <c r="G1726" t="s">
        <v>129</v>
      </c>
    </row>
    <row r="1727" spans="1:7">
      <c r="A1727" s="22" t="s">
        <v>3271</v>
      </c>
      <c r="B1727">
        <v>-3.2720757090000001</v>
      </c>
      <c r="C1727">
        <v>2E-3</v>
      </c>
      <c r="D1727">
        <v>1.4999999999999999E-2</v>
      </c>
      <c r="E1727" s="22" t="s">
        <v>3272</v>
      </c>
      <c r="F1727" t="s">
        <v>3273</v>
      </c>
      <c r="G1727" t="s">
        <v>129</v>
      </c>
    </row>
    <row r="1728" spans="1:7">
      <c r="A1728" s="22" t="s">
        <v>3274</v>
      </c>
      <c r="B1728">
        <v>-0.64242609399999995</v>
      </c>
      <c r="C1728">
        <v>2.3E-2</v>
      </c>
      <c r="D1728">
        <v>4.8000000000000001E-2</v>
      </c>
      <c r="E1728">
        <v>3.60133E-4</v>
      </c>
      <c r="F1728" t="s">
        <v>3275</v>
      </c>
      <c r="G1728" t="s">
        <v>129</v>
      </c>
    </row>
    <row r="1729" spans="1:7">
      <c r="A1729" s="22" t="s">
        <v>3276</v>
      </c>
      <c r="B1729">
        <v>-1.3056506990000001</v>
      </c>
      <c r="C1729">
        <v>7.0000000000000001E-3</v>
      </c>
      <c r="D1729">
        <v>1.7999999999999999E-2</v>
      </c>
      <c r="E1729">
        <v>1</v>
      </c>
      <c r="F1729" t="s">
        <v>3277</v>
      </c>
      <c r="G1729" t="s">
        <v>129</v>
      </c>
    </row>
    <row r="1730" spans="1:7">
      <c r="A1730">
        <v>9.9131070000000009E-3</v>
      </c>
      <c r="B1730">
        <v>0.425192032</v>
      </c>
      <c r="C1730">
        <v>1.0999999999999999E-2</v>
      </c>
      <c r="D1730">
        <v>1.9E-2</v>
      </c>
      <c r="E1730">
        <v>1</v>
      </c>
      <c r="F1730" t="s">
        <v>3278</v>
      </c>
      <c r="G1730" t="s">
        <v>129</v>
      </c>
    </row>
    <row r="1731" spans="1:7">
      <c r="A1731">
        <v>1.1105973999999999E-2</v>
      </c>
      <c r="B1731">
        <v>0.87743366300000003</v>
      </c>
      <c r="C1731">
        <v>5.0999999999999997E-2</v>
      </c>
      <c r="D1731">
        <v>3.9E-2</v>
      </c>
      <c r="E1731">
        <v>1</v>
      </c>
      <c r="F1731" t="s">
        <v>3279</v>
      </c>
      <c r="G1731" t="s">
        <v>129</v>
      </c>
    </row>
    <row r="1732" spans="1:7">
      <c r="A1732">
        <v>9.4378129999999998E-3</v>
      </c>
      <c r="B1732">
        <v>-0.28372916799999998</v>
      </c>
      <c r="C1732">
        <v>1.0999999999999999E-2</v>
      </c>
      <c r="D1732">
        <v>1.9E-2</v>
      </c>
      <c r="E1732">
        <v>1</v>
      </c>
      <c r="F1732" t="s">
        <v>3280</v>
      </c>
      <c r="G1732" t="s">
        <v>129</v>
      </c>
    </row>
    <row r="1733" spans="1:7">
      <c r="A1733" s="22" t="s">
        <v>3281</v>
      </c>
      <c r="B1733">
        <v>-2.942838708</v>
      </c>
      <c r="C1733">
        <v>1E-3</v>
      </c>
      <c r="D1733">
        <v>1.6E-2</v>
      </c>
      <c r="E1733" s="22" t="s">
        <v>3282</v>
      </c>
      <c r="F1733" t="s">
        <v>3283</v>
      </c>
      <c r="G1733" t="s">
        <v>129</v>
      </c>
    </row>
    <row r="1734" spans="1:7">
      <c r="A1734" s="22" t="s">
        <v>3284</v>
      </c>
      <c r="B1734">
        <v>-0.45316461400000002</v>
      </c>
      <c r="C1734">
        <v>1.7000000000000001E-2</v>
      </c>
      <c r="D1734">
        <v>3.3000000000000002E-2</v>
      </c>
      <c r="E1734">
        <v>0.63599182399999998</v>
      </c>
      <c r="F1734" t="s">
        <v>3285</v>
      </c>
      <c r="G1734" t="s">
        <v>129</v>
      </c>
    </row>
    <row r="1735" spans="1:7">
      <c r="A1735">
        <v>1.9407809999999999E-3</v>
      </c>
      <c r="B1735">
        <v>-0.38302993299999999</v>
      </c>
      <c r="C1735">
        <v>2.1999999999999999E-2</v>
      </c>
      <c r="D1735">
        <v>3.4000000000000002E-2</v>
      </c>
      <c r="E1735">
        <v>1</v>
      </c>
      <c r="F1735" t="s">
        <v>3286</v>
      </c>
      <c r="G1735" t="s">
        <v>129</v>
      </c>
    </row>
    <row r="1736" spans="1:7">
      <c r="A1736">
        <v>6.06545E-4</v>
      </c>
      <c r="B1736">
        <v>-0.38451030600000002</v>
      </c>
      <c r="C1736">
        <v>4.5999999999999999E-2</v>
      </c>
      <c r="D1736">
        <v>6.4000000000000001E-2</v>
      </c>
      <c r="E1736">
        <v>1</v>
      </c>
      <c r="F1736" t="s">
        <v>3287</v>
      </c>
      <c r="G1736" t="s">
        <v>129</v>
      </c>
    </row>
    <row r="1737" spans="1:7">
      <c r="A1737">
        <v>2.9865734000000001E-2</v>
      </c>
      <c r="B1737">
        <v>-0.27096979199999999</v>
      </c>
      <c r="C1737">
        <v>4.2999999999999997E-2</v>
      </c>
      <c r="D1737">
        <v>5.3999999999999999E-2</v>
      </c>
      <c r="E1737">
        <v>1</v>
      </c>
      <c r="F1737" t="s">
        <v>3288</v>
      </c>
      <c r="G1737" t="s">
        <v>129</v>
      </c>
    </row>
    <row r="1738" spans="1:7">
      <c r="A1738" s="22" t="s">
        <v>3289</v>
      </c>
      <c r="B1738">
        <v>-0.29450696199999998</v>
      </c>
      <c r="C1738">
        <v>0.05</v>
      </c>
      <c r="D1738">
        <v>8.1000000000000003E-2</v>
      </c>
      <c r="E1738">
        <v>1.2031745E-2</v>
      </c>
      <c r="F1738" t="s">
        <v>3290</v>
      </c>
      <c r="G1738" t="s">
        <v>129</v>
      </c>
    </row>
    <row r="1739" spans="1:7">
      <c r="A1739" s="22" t="s">
        <v>3291</v>
      </c>
      <c r="B1739">
        <v>-0.51270432200000005</v>
      </c>
      <c r="C1739">
        <v>4.4999999999999998E-2</v>
      </c>
      <c r="D1739">
        <v>7.6999999999999999E-2</v>
      </c>
      <c r="E1739">
        <v>1.3216549999999999E-3</v>
      </c>
      <c r="F1739" t="s">
        <v>3292</v>
      </c>
      <c r="G1739" t="s">
        <v>129</v>
      </c>
    </row>
    <row r="1740" spans="1:7">
      <c r="A1740">
        <v>1.1593216999999999E-2</v>
      </c>
      <c r="B1740">
        <v>-0.91155730199999996</v>
      </c>
      <c r="C1740">
        <v>0.01</v>
      </c>
      <c r="D1740">
        <v>1.7000000000000001E-2</v>
      </c>
      <c r="E1740">
        <v>1</v>
      </c>
      <c r="F1740" t="s">
        <v>3293</v>
      </c>
      <c r="G1740" t="s">
        <v>129</v>
      </c>
    </row>
    <row r="1741" spans="1:7">
      <c r="A1741" s="22" t="s">
        <v>3294</v>
      </c>
      <c r="B1741">
        <v>-0.56930804800000001</v>
      </c>
      <c r="C1741">
        <v>5.7000000000000002E-2</v>
      </c>
      <c r="D1741">
        <v>0.114</v>
      </c>
      <c r="E1741" s="22" t="s">
        <v>3295</v>
      </c>
      <c r="F1741" t="s">
        <v>3296</v>
      </c>
      <c r="G1741" t="s">
        <v>129</v>
      </c>
    </row>
    <row r="1742" spans="1:7">
      <c r="A1742">
        <v>2.5954500000000002E-4</v>
      </c>
      <c r="B1742">
        <v>-0.55514973700000003</v>
      </c>
      <c r="C1742">
        <v>2.4E-2</v>
      </c>
      <c r="D1742">
        <v>0.04</v>
      </c>
      <c r="E1742">
        <v>1</v>
      </c>
      <c r="F1742" t="s">
        <v>3297</v>
      </c>
      <c r="G1742" t="s">
        <v>129</v>
      </c>
    </row>
    <row r="1743" spans="1:7">
      <c r="A1743" s="22" t="s">
        <v>3298</v>
      </c>
      <c r="B1743">
        <v>-0.53384834699999995</v>
      </c>
      <c r="C1743">
        <v>2.1000000000000001E-2</v>
      </c>
      <c r="D1743">
        <v>4.1000000000000002E-2</v>
      </c>
      <c r="E1743">
        <v>2.4459417000000001E-2</v>
      </c>
      <c r="F1743" t="s">
        <v>3299</v>
      </c>
      <c r="G1743" t="s">
        <v>129</v>
      </c>
    </row>
    <row r="1744" spans="1:7">
      <c r="A1744" s="22" t="s">
        <v>3300</v>
      </c>
      <c r="B1744">
        <v>-0.56219584700000003</v>
      </c>
      <c r="C1744">
        <v>4.2000000000000003E-2</v>
      </c>
      <c r="D1744">
        <v>9.4E-2</v>
      </c>
      <c r="E1744" s="22" t="s">
        <v>3301</v>
      </c>
      <c r="F1744" t="s">
        <v>3302</v>
      </c>
      <c r="G1744" t="s">
        <v>129</v>
      </c>
    </row>
    <row r="1745" spans="1:7">
      <c r="A1745">
        <v>2.6886299999999999E-4</v>
      </c>
      <c r="B1745">
        <v>-0.63218172100000003</v>
      </c>
      <c r="C1745">
        <v>1.6E-2</v>
      </c>
      <c r="D1745">
        <v>2.9000000000000001E-2</v>
      </c>
      <c r="E1745">
        <v>1</v>
      </c>
      <c r="F1745" t="s">
        <v>3303</v>
      </c>
      <c r="G1745" t="s">
        <v>129</v>
      </c>
    </row>
    <row r="1746" spans="1:7">
      <c r="A1746" s="22" t="s">
        <v>3304</v>
      </c>
      <c r="B1746">
        <v>-0.91591706399999995</v>
      </c>
      <c r="C1746">
        <v>1.6E-2</v>
      </c>
      <c r="D1746">
        <v>3.7999999999999999E-2</v>
      </c>
      <c r="E1746">
        <v>4.3175E-4</v>
      </c>
      <c r="F1746" t="s">
        <v>3305</v>
      </c>
      <c r="G1746" t="s">
        <v>129</v>
      </c>
    </row>
    <row r="1747" spans="1:7">
      <c r="A1747" s="22" t="s">
        <v>3306</v>
      </c>
      <c r="B1747">
        <v>-0.69121805700000005</v>
      </c>
      <c r="C1747">
        <v>1.2999999999999999E-2</v>
      </c>
      <c r="D1747">
        <v>2.5999999999999999E-2</v>
      </c>
      <c r="E1747">
        <v>1</v>
      </c>
      <c r="F1747" t="s">
        <v>3307</v>
      </c>
      <c r="G1747" t="s">
        <v>129</v>
      </c>
    </row>
    <row r="1748" spans="1:7">
      <c r="A1748" s="22" t="s">
        <v>3308</v>
      </c>
      <c r="B1748">
        <v>-0.382010766</v>
      </c>
      <c r="C1748">
        <v>5.0999999999999997E-2</v>
      </c>
      <c r="D1748">
        <v>8.3000000000000004E-2</v>
      </c>
      <c r="E1748">
        <v>1.8941260000000001E-3</v>
      </c>
      <c r="F1748" t="s">
        <v>3309</v>
      </c>
      <c r="G1748" t="s">
        <v>129</v>
      </c>
    </row>
    <row r="1749" spans="1:7">
      <c r="A1749">
        <v>7.057369E-3</v>
      </c>
      <c r="B1749">
        <v>-0.35035419600000001</v>
      </c>
      <c r="C1749">
        <v>2.4E-2</v>
      </c>
      <c r="D1749">
        <v>3.5000000000000003E-2</v>
      </c>
      <c r="E1749">
        <v>1</v>
      </c>
      <c r="F1749" t="s">
        <v>3310</v>
      </c>
      <c r="G1749" t="s">
        <v>129</v>
      </c>
    </row>
    <row r="1750" spans="1:7">
      <c r="A1750" s="22" t="s">
        <v>3311</v>
      </c>
      <c r="B1750">
        <v>-0.73505123800000005</v>
      </c>
      <c r="C1750">
        <v>2.5000000000000001E-2</v>
      </c>
      <c r="D1750">
        <v>4.2999999999999997E-2</v>
      </c>
      <c r="E1750">
        <v>1</v>
      </c>
      <c r="F1750" t="s">
        <v>3312</v>
      </c>
      <c r="G1750" t="s">
        <v>129</v>
      </c>
    </row>
    <row r="1751" spans="1:7">
      <c r="A1751">
        <v>4.7857200000000003E-4</v>
      </c>
      <c r="B1751">
        <v>-0.75948205199999996</v>
      </c>
      <c r="C1751">
        <v>1.6E-2</v>
      </c>
      <c r="D1751">
        <v>2.9000000000000001E-2</v>
      </c>
      <c r="E1751">
        <v>1</v>
      </c>
      <c r="F1751" t="s">
        <v>3313</v>
      </c>
      <c r="G1751" t="s">
        <v>129</v>
      </c>
    </row>
    <row r="1752" spans="1:7">
      <c r="A1752" s="22" t="s">
        <v>3314</v>
      </c>
      <c r="B1752">
        <v>-0.32920834900000001</v>
      </c>
      <c r="C1752">
        <v>8.5999999999999993E-2</v>
      </c>
      <c r="D1752">
        <v>0.129</v>
      </c>
      <c r="E1752">
        <v>4.4874699999999999E-4</v>
      </c>
      <c r="F1752" t="s">
        <v>3315</v>
      </c>
      <c r="G1752" t="s">
        <v>129</v>
      </c>
    </row>
    <row r="1753" spans="1:7">
      <c r="A1753">
        <v>1.34297E-3</v>
      </c>
      <c r="B1753">
        <v>-0.31744552799999998</v>
      </c>
      <c r="C1753">
        <v>4.4999999999999998E-2</v>
      </c>
      <c r="D1753">
        <v>6.2E-2</v>
      </c>
      <c r="E1753">
        <v>1</v>
      </c>
      <c r="F1753" t="s">
        <v>3316</v>
      </c>
      <c r="G1753" t="s">
        <v>129</v>
      </c>
    </row>
    <row r="1754" spans="1:7">
      <c r="A1754">
        <v>1.4935607E-2</v>
      </c>
      <c r="B1754">
        <v>-0.38444943799999998</v>
      </c>
      <c r="C1754">
        <v>3.9E-2</v>
      </c>
      <c r="D1754">
        <v>5.0999999999999997E-2</v>
      </c>
      <c r="E1754">
        <v>1</v>
      </c>
      <c r="F1754" t="s">
        <v>3317</v>
      </c>
      <c r="G1754" t="s">
        <v>129</v>
      </c>
    </row>
    <row r="1755" spans="1:7">
      <c r="A1755">
        <v>4.6121909999999999E-3</v>
      </c>
      <c r="B1755">
        <v>-0.36211355000000001</v>
      </c>
      <c r="C1755">
        <v>2.7E-2</v>
      </c>
      <c r="D1755">
        <v>3.9E-2</v>
      </c>
      <c r="E1755">
        <v>1</v>
      </c>
      <c r="F1755" t="s">
        <v>3318</v>
      </c>
      <c r="G1755" t="s">
        <v>129</v>
      </c>
    </row>
    <row r="1756" spans="1:7">
      <c r="A1756" s="22" t="s">
        <v>3319</v>
      </c>
      <c r="B1756">
        <v>-0.46426498599999999</v>
      </c>
      <c r="C1756">
        <v>5.0999999999999997E-2</v>
      </c>
      <c r="D1756">
        <v>7.4999999999999997E-2</v>
      </c>
      <c r="E1756">
        <v>1</v>
      </c>
      <c r="F1756" t="s">
        <v>3320</v>
      </c>
      <c r="G1756" t="s">
        <v>129</v>
      </c>
    </row>
    <row r="1757" spans="1:7">
      <c r="A1757">
        <v>5.8889700000000001E-4</v>
      </c>
      <c r="B1757">
        <v>-0.42974089300000001</v>
      </c>
      <c r="C1757">
        <v>1.7000000000000001E-2</v>
      </c>
      <c r="D1757">
        <v>2.9000000000000001E-2</v>
      </c>
      <c r="E1757">
        <v>1</v>
      </c>
      <c r="F1757" t="s">
        <v>3321</v>
      </c>
      <c r="G1757" t="s">
        <v>129</v>
      </c>
    </row>
    <row r="1758" spans="1:7">
      <c r="A1758" s="22" t="s">
        <v>3322</v>
      </c>
      <c r="B1758">
        <v>-0.32591399500000001</v>
      </c>
      <c r="C1758">
        <v>2.7E-2</v>
      </c>
      <c r="D1758">
        <v>5.2999999999999999E-2</v>
      </c>
      <c r="E1758">
        <v>2.1225060000000001E-3</v>
      </c>
      <c r="F1758" t="s">
        <v>3323</v>
      </c>
      <c r="G1758" t="s">
        <v>129</v>
      </c>
    </row>
    <row r="1759" spans="1:7">
      <c r="A1759">
        <v>1.0161E-4</v>
      </c>
      <c r="B1759">
        <v>-0.44153768799999998</v>
      </c>
      <c r="C1759">
        <v>0.04</v>
      </c>
      <c r="D1759">
        <v>0.06</v>
      </c>
      <c r="E1759">
        <v>1</v>
      </c>
      <c r="F1759" t="s">
        <v>3324</v>
      </c>
      <c r="G1759" t="s">
        <v>129</v>
      </c>
    </row>
    <row r="1760" spans="1:7">
      <c r="A1760" s="22" t="s">
        <v>3325</v>
      </c>
      <c r="B1760">
        <v>-0.55736494700000005</v>
      </c>
      <c r="C1760">
        <v>1.7000000000000001E-2</v>
      </c>
      <c r="D1760">
        <v>3.1E-2</v>
      </c>
      <c r="E1760">
        <v>1</v>
      </c>
      <c r="F1760" t="s">
        <v>3326</v>
      </c>
      <c r="G1760" t="s">
        <v>129</v>
      </c>
    </row>
    <row r="1761" spans="1:7">
      <c r="A1761">
        <v>2.3310428000000001E-2</v>
      </c>
      <c r="B1761">
        <v>0.37932816899999999</v>
      </c>
      <c r="C1761">
        <v>2.3E-2</v>
      </c>
      <c r="D1761">
        <v>3.2000000000000001E-2</v>
      </c>
      <c r="E1761">
        <v>1</v>
      </c>
      <c r="F1761" t="s">
        <v>3327</v>
      </c>
      <c r="G1761" t="s">
        <v>129</v>
      </c>
    </row>
    <row r="1762" spans="1:7">
      <c r="A1762" s="22" t="s">
        <v>3328</v>
      </c>
      <c r="B1762">
        <v>-0.31059202800000002</v>
      </c>
      <c r="C1762">
        <v>5.0999999999999997E-2</v>
      </c>
      <c r="D1762">
        <v>7.8E-2</v>
      </c>
      <c r="E1762">
        <v>0.103966235</v>
      </c>
      <c r="F1762" t="s">
        <v>3329</v>
      </c>
      <c r="G1762" t="s">
        <v>129</v>
      </c>
    </row>
    <row r="1763" spans="1:7">
      <c r="A1763" s="22" t="s">
        <v>3330</v>
      </c>
      <c r="B1763">
        <v>-0.26854582100000002</v>
      </c>
      <c r="C1763">
        <v>4.3999999999999997E-2</v>
      </c>
      <c r="D1763">
        <v>6.8000000000000005E-2</v>
      </c>
      <c r="E1763">
        <v>0.47050487600000002</v>
      </c>
      <c r="F1763" t="s">
        <v>3331</v>
      </c>
      <c r="G1763" t="s">
        <v>129</v>
      </c>
    </row>
    <row r="1764" spans="1:7">
      <c r="A1764" s="22" t="s">
        <v>3332</v>
      </c>
      <c r="B1764">
        <v>-0.42821665599999997</v>
      </c>
      <c r="C1764">
        <v>0.06</v>
      </c>
      <c r="D1764">
        <v>8.7999999999999995E-2</v>
      </c>
      <c r="E1764">
        <v>0.245122007</v>
      </c>
      <c r="F1764" t="s">
        <v>3333</v>
      </c>
      <c r="G1764" t="s">
        <v>129</v>
      </c>
    </row>
    <row r="1765" spans="1:7">
      <c r="A1765" s="22" t="s">
        <v>3334</v>
      </c>
      <c r="B1765">
        <v>-0.28225999499999999</v>
      </c>
      <c r="C1765">
        <v>5.8000000000000003E-2</v>
      </c>
      <c r="D1765">
        <v>8.6999999999999994E-2</v>
      </c>
      <c r="E1765">
        <v>0.13717895399999999</v>
      </c>
      <c r="F1765" t="s">
        <v>3335</v>
      </c>
      <c r="G1765" t="s">
        <v>129</v>
      </c>
    </row>
    <row r="1766" spans="1:7">
      <c r="A1766">
        <v>8.7113900000000005E-4</v>
      </c>
      <c r="B1766">
        <v>-0.27353722800000002</v>
      </c>
      <c r="C1766">
        <v>4.2000000000000003E-2</v>
      </c>
      <c r="D1766">
        <v>5.8999999999999997E-2</v>
      </c>
      <c r="E1766">
        <v>1</v>
      </c>
      <c r="F1766" t="s">
        <v>3336</v>
      </c>
      <c r="G1766" t="s">
        <v>129</v>
      </c>
    </row>
    <row r="1767" spans="1:7">
      <c r="A1767">
        <v>2.5765100000000002E-3</v>
      </c>
      <c r="B1767">
        <v>-0.66786064899999997</v>
      </c>
      <c r="C1767">
        <v>1.7999999999999999E-2</v>
      </c>
      <c r="D1767">
        <v>2.9000000000000001E-2</v>
      </c>
      <c r="E1767">
        <v>1</v>
      </c>
      <c r="F1767" t="s">
        <v>3337</v>
      </c>
      <c r="G1767" t="s">
        <v>129</v>
      </c>
    </row>
    <row r="1768" spans="1:7">
      <c r="A1768" s="22" t="s">
        <v>3338</v>
      </c>
      <c r="B1768">
        <v>0.61987400699999995</v>
      </c>
      <c r="C1768">
        <v>0.32200000000000001</v>
      </c>
      <c r="D1768">
        <v>0.29499999999999998</v>
      </c>
      <c r="E1768">
        <v>0.61543877300000005</v>
      </c>
      <c r="F1768" t="s">
        <v>3339</v>
      </c>
      <c r="G1768" t="s">
        <v>129</v>
      </c>
    </row>
    <row r="1769" spans="1:7">
      <c r="A1769">
        <v>2.76166E-3</v>
      </c>
      <c r="B1769">
        <v>1.387222527</v>
      </c>
      <c r="C1769">
        <v>1.7000000000000001E-2</v>
      </c>
      <c r="D1769">
        <v>8.9999999999999993E-3</v>
      </c>
      <c r="E1769">
        <v>1</v>
      </c>
      <c r="F1769" t="s">
        <v>3340</v>
      </c>
      <c r="G1769" t="s">
        <v>129</v>
      </c>
    </row>
    <row r="1770" spans="1:7">
      <c r="A1770" s="22" t="s">
        <v>3341</v>
      </c>
      <c r="B1770">
        <v>1.679734582</v>
      </c>
      <c r="C1770">
        <v>0.20799999999999999</v>
      </c>
      <c r="D1770">
        <v>7.5999999999999998E-2</v>
      </c>
      <c r="E1770" s="22" t="s">
        <v>3342</v>
      </c>
      <c r="F1770" t="s">
        <v>3343</v>
      </c>
      <c r="G1770" t="s">
        <v>129</v>
      </c>
    </row>
    <row r="1771" spans="1:7">
      <c r="A1771" s="22" t="s">
        <v>3344</v>
      </c>
      <c r="B1771">
        <v>1.025478103</v>
      </c>
      <c r="C1771">
        <v>0.34599999999999997</v>
      </c>
      <c r="D1771">
        <v>0.26900000000000002</v>
      </c>
      <c r="E1771" s="22" t="s">
        <v>3345</v>
      </c>
      <c r="F1771" t="s">
        <v>3346</v>
      </c>
      <c r="G1771" t="s">
        <v>129</v>
      </c>
    </row>
    <row r="1772" spans="1:7">
      <c r="A1772">
        <v>9.6542500000000001E-4</v>
      </c>
      <c r="B1772">
        <v>-0.61128859099999999</v>
      </c>
      <c r="C1772">
        <v>1.2999999999999999E-2</v>
      </c>
      <c r="D1772">
        <v>2.4E-2</v>
      </c>
      <c r="E1772">
        <v>1</v>
      </c>
      <c r="F1772" t="s">
        <v>3347</v>
      </c>
      <c r="G1772" t="s">
        <v>129</v>
      </c>
    </row>
    <row r="1773" spans="1:7">
      <c r="A1773" s="22" t="s">
        <v>3348</v>
      </c>
      <c r="B1773">
        <v>1.0090581430000001</v>
      </c>
      <c r="C1773">
        <v>8.4000000000000005E-2</v>
      </c>
      <c r="D1773">
        <v>5.7000000000000002E-2</v>
      </c>
      <c r="E1773">
        <v>4.6059496999999998E-2</v>
      </c>
      <c r="F1773" t="s">
        <v>3349</v>
      </c>
      <c r="G1773" t="s">
        <v>129</v>
      </c>
    </row>
    <row r="1774" spans="1:7">
      <c r="A1774">
        <v>4.8076899999999998E-4</v>
      </c>
      <c r="B1774">
        <v>0.42771352600000001</v>
      </c>
      <c r="C1774">
        <v>0.29699999999999999</v>
      </c>
      <c r="D1774">
        <v>0.27100000000000002</v>
      </c>
      <c r="E1774">
        <v>1</v>
      </c>
      <c r="F1774" t="s">
        <v>3350</v>
      </c>
      <c r="G1774" t="s">
        <v>129</v>
      </c>
    </row>
    <row r="1775" spans="1:7">
      <c r="A1775">
        <v>1.9914020000000002E-3</v>
      </c>
      <c r="B1775">
        <v>-0.25566489100000001</v>
      </c>
      <c r="C1775">
        <v>5.6000000000000001E-2</v>
      </c>
      <c r="D1775">
        <v>7.4999999999999997E-2</v>
      </c>
      <c r="E1775">
        <v>1</v>
      </c>
      <c r="F1775" t="s">
        <v>3351</v>
      </c>
      <c r="G1775" t="s">
        <v>129</v>
      </c>
    </row>
    <row r="1776" spans="1:7">
      <c r="A1776" s="22" t="s">
        <v>3352</v>
      </c>
      <c r="B1776">
        <v>-0.34743573900000002</v>
      </c>
      <c r="C1776">
        <v>0.06</v>
      </c>
      <c r="D1776">
        <v>9.6000000000000002E-2</v>
      </c>
      <c r="E1776">
        <v>1.1378479999999999E-3</v>
      </c>
      <c r="F1776" t="s">
        <v>3353</v>
      </c>
      <c r="G1776" t="s">
        <v>129</v>
      </c>
    </row>
    <row r="1777" spans="1:7">
      <c r="A1777" s="22" t="s">
        <v>3354</v>
      </c>
      <c r="B1777">
        <v>-0.32048592300000001</v>
      </c>
      <c r="C1777">
        <v>0.98</v>
      </c>
      <c r="D1777">
        <v>0.99299999999999999</v>
      </c>
      <c r="E1777" s="22" t="s">
        <v>3355</v>
      </c>
      <c r="F1777" t="s">
        <v>3356</v>
      </c>
      <c r="G1777" t="s">
        <v>129</v>
      </c>
    </row>
    <row r="1778" spans="1:7">
      <c r="A1778" s="22" t="s">
        <v>3357</v>
      </c>
      <c r="B1778">
        <v>-0.25293457200000002</v>
      </c>
      <c r="C1778">
        <v>0.308</v>
      </c>
      <c r="D1778">
        <v>0.39700000000000002</v>
      </c>
      <c r="E1778" s="22" t="s">
        <v>3358</v>
      </c>
      <c r="F1778" t="s">
        <v>3359</v>
      </c>
      <c r="G1778" t="s">
        <v>129</v>
      </c>
    </row>
    <row r="1779" spans="1:7">
      <c r="A1779" s="22" t="s">
        <v>3360</v>
      </c>
      <c r="B1779">
        <v>-0.32547542899999998</v>
      </c>
      <c r="C1779">
        <v>0.999</v>
      </c>
      <c r="D1779">
        <v>1</v>
      </c>
      <c r="E1779" s="22" t="s">
        <v>3361</v>
      </c>
      <c r="F1779" t="s">
        <v>3362</v>
      </c>
      <c r="G1779" t="s">
        <v>129</v>
      </c>
    </row>
    <row r="1780" spans="1:7">
      <c r="A1780" s="22" t="s">
        <v>3363</v>
      </c>
      <c r="B1780">
        <v>-0.43529396300000001</v>
      </c>
      <c r="C1780">
        <v>0.96499999999999997</v>
      </c>
      <c r="D1780">
        <v>0.995</v>
      </c>
      <c r="E1780" s="22" t="s">
        <v>3364</v>
      </c>
      <c r="F1780" t="s">
        <v>3365</v>
      </c>
      <c r="G1780" t="s">
        <v>129</v>
      </c>
    </row>
    <row r="1781" spans="1:7">
      <c r="A1781" s="22" t="s">
        <v>3366</v>
      </c>
      <c r="B1781">
        <v>-0.60639734199999995</v>
      </c>
      <c r="C1781">
        <v>0.86399999999999999</v>
      </c>
      <c r="D1781">
        <v>0.92900000000000005</v>
      </c>
      <c r="E1781" s="22" t="s">
        <v>3367</v>
      </c>
      <c r="F1781" t="s">
        <v>3368</v>
      </c>
      <c r="G1781" t="s">
        <v>129</v>
      </c>
    </row>
    <row r="1782" spans="1:7">
      <c r="A1782" s="22" t="s">
        <v>3369</v>
      </c>
      <c r="B1782">
        <v>-0.45289748400000002</v>
      </c>
      <c r="C1782">
        <v>0.83499999999999996</v>
      </c>
      <c r="D1782">
        <v>0.89500000000000002</v>
      </c>
      <c r="E1782" s="22" t="s">
        <v>3370</v>
      </c>
      <c r="F1782" t="s">
        <v>3371</v>
      </c>
      <c r="G1782" t="s">
        <v>129</v>
      </c>
    </row>
    <row r="1783" spans="1:7">
      <c r="A1783" s="22" t="s">
        <v>3372</v>
      </c>
      <c r="B1783">
        <v>-0.50743494</v>
      </c>
      <c r="C1783">
        <v>0.11700000000000001</v>
      </c>
      <c r="D1783">
        <v>0.19600000000000001</v>
      </c>
      <c r="E1783" s="22" t="s">
        <v>3373</v>
      </c>
      <c r="F1783" t="s">
        <v>3374</v>
      </c>
      <c r="G1783" t="s">
        <v>129</v>
      </c>
    </row>
    <row r="1784" spans="1:7">
      <c r="A1784" s="22" t="s">
        <v>3375</v>
      </c>
      <c r="B1784">
        <v>0.690517779</v>
      </c>
      <c r="C1784">
        <v>0.64100000000000001</v>
      </c>
      <c r="D1784">
        <v>0.51700000000000002</v>
      </c>
      <c r="E1784" s="22" t="s">
        <v>3376</v>
      </c>
      <c r="F1784" t="s">
        <v>3377</v>
      </c>
      <c r="G1784" t="s">
        <v>129</v>
      </c>
    </row>
    <row r="1785" spans="1:7">
      <c r="A1785" s="22" t="s">
        <v>3378</v>
      </c>
      <c r="B1785">
        <v>0.69359438600000001</v>
      </c>
      <c r="C1785">
        <v>0.32</v>
      </c>
      <c r="D1785">
        <v>0.28699999999999998</v>
      </c>
      <c r="E1785">
        <v>2.720727E-3</v>
      </c>
      <c r="F1785" t="s">
        <v>3379</v>
      </c>
      <c r="G1785" t="s">
        <v>129</v>
      </c>
    </row>
    <row r="1786" spans="1:7">
      <c r="A1786" s="22" t="s">
        <v>3380</v>
      </c>
      <c r="B1786">
        <v>2.074749529</v>
      </c>
      <c r="C1786">
        <v>3.7999999999999999E-2</v>
      </c>
      <c r="D1786">
        <v>1.4999999999999999E-2</v>
      </c>
      <c r="E1786" s="22" t="s">
        <v>3381</v>
      </c>
      <c r="F1786" t="s">
        <v>3382</v>
      </c>
      <c r="G1786" t="s">
        <v>129</v>
      </c>
    </row>
    <row r="1787" spans="1:7">
      <c r="A1787">
        <v>2.0517006000000001E-2</v>
      </c>
      <c r="B1787">
        <v>-0.26997305799999999</v>
      </c>
      <c r="C1787">
        <v>1.0999999999999999E-2</v>
      </c>
      <c r="D1787">
        <v>1.7999999999999999E-2</v>
      </c>
      <c r="E1787">
        <v>1</v>
      </c>
      <c r="F1787" t="s">
        <v>3383</v>
      </c>
      <c r="G1787" t="s">
        <v>129</v>
      </c>
    </row>
    <row r="1788" spans="1:7">
      <c r="A1788">
        <v>8.7327870000000005E-3</v>
      </c>
      <c r="B1788">
        <v>-0.497212443</v>
      </c>
      <c r="C1788">
        <v>1.2E-2</v>
      </c>
      <c r="D1788">
        <v>0.02</v>
      </c>
      <c r="E1788">
        <v>1</v>
      </c>
      <c r="F1788" t="s">
        <v>3384</v>
      </c>
      <c r="G1788" t="s">
        <v>129</v>
      </c>
    </row>
    <row r="1789" spans="1:7">
      <c r="A1789">
        <v>6.03446E-4</v>
      </c>
      <c r="B1789">
        <v>0.36969901300000002</v>
      </c>
      <c r="C1789">
        <v>0.26</v>
      </c>
      <c r="D1789">
        <v>0.23400000000000001</v>
      </c>
      <c r="E1789">
        <v>1</v>
      </c>
      <c r="F1789" t="s">
        <v>3385</v>
      </c>
      <c r="G1789" t="s">
        <v>129</v>
      </c>
    </row>
    <row r="1790" spans="1:7">
      <c r="A1790" s="22" t="s">
        <v>3386</v>
      </c>
      <c r="B1790">
        <v>-0.61662361099999996</v>
      </c>
      <c r="C1790">
        <v>0.01</v>
      </c>
      <c r="D1790">
        <v>2.5999999999999999E-2</v>
      </c>
      <c r="E1790">
        <v>1.0399771E-2</v>
      </c>
      <c r="F1790" t="s">
        <v>3387</v>
      </c>
      <c r="G1790" t="s">
        <v>129</v>
      </c>
    </row>
    <row r="1791" spans="1:7">
      <c r="A1791">
        <v>5.2240299999999995E-4</v>
      </c>
      <c r="B1791">
        <v>-0.58813910000000003</v>
      </c>
      <c r="C1791">
        <v>7.0000000000000001E-3</v>
      </c>
      <c r="D1791">
        <v>1.6E-2</v>
      </c>
      <c r="E1791">
        <v>1</v>
      </c>
      <c r="F1791" t="s">
        <v>3388</v>
      </c>
      <c r="G1791" t="s">
        <v>129</v>
      </c>
    </row>
    <row r="1792" spans="1:7">
      <c r="A1792" s="22" t="s">
        <v>3389</v>
      </c>
      <c r="B1792">
        <v>-0.50210967100000004</v>
      </c>
      <c r="C1792">
        <v>4.2000000000000003E-2</v>
      </c>
      <c r="D1792">
        <v>7.5999999999999998E-2</v>
      </c>
      <c r="E1792" s="22" t="s">
        <v>3390</v>
      </c>
      <c r="F1792" t="s">
        <v>3391</v>
      </c>
      <c r="G1792" t="s">
        <v>129</v>
      </c>
    </row>
    <row r="1793" spans="1:7">
      <c r="A1793" s="22" t="s">
        <v>3392</v>
      </c>
      <c r="B1793">
        <v>0.56933451499999999</v>
      </c>
      <c r="C1793">
        <v>0.13800000000000001</v>
      </c>
      <c r="D1793">
        <v>0.107</v>
      </c>
      <c r="E1793">
        <v>0.421782092</v>
      </c>
      <c r="F1793" t="s">
        <v>3393</v>
      </c>
      <c r="G1793" t="s">
        <v>129</v>
      </c>
    </row>
    <row r="1794" spans="1:7">
      <c r="A1794" s="22" t="s">
        <v>3394</v>
      </c>
      <c r="B1794">
        <v>0.85308387299999999</v>
      </c>
      <c r="C1794">
        <v>5.2999999999999999E-2</v>
      </c>
      <c r="D1794">
        <v>3.1E-2</v>
      </c>
      <c r="E1794">
        <v>8.7887617000000001E-2</v>
      </c>
      <c r="F1794" t="s">
        <v>3395</v>
      </c>
      <c r="G1794" t="s">
        <v>129</v>
      </c>
    </row>
    <row r="1795" spans="1:7">
      <c r="A1795" s="22" t="s">
        <v>3396</v>
      </c>
      <c r="B1795">
        <v>-0.40477497400000001</v>
      </c>
      <c r="C1795">
        <v>3.5999999999999997E-2</v>
      </c>
      <c r="D1795">
        <v>5.7000000000000002E-2</v>
      </c>
      <c r="E1795">
        <v>0.749882877</v>
      </c>
      <c r="F1795" t="s">
        <v>3397</v>
      </c>
      <c r="G1795" t="s">
        <v>129</v>
      </c>
    </row>
    <row r="1796" spans="1:7">
      <c r="A1796">
        <v>2.6997600000000001E-4</v>
      </c>
      <c r="B1796">
        <v>0.69543066099999995</v>
      </c>
      <c r="C1796">
        <v>2.8000000000000001E-2</v>
      </c>
      <c r="D1796">
        <v>1.4999999999999999E-2</v>
      </c>
      <c r="E1796">
        <v>1</v>
      </c>
      <c r="F1796" t="s">
        <v>3398</v>
      </c>
      <c r="G1796" t="s">
        <v>129</v>
      </c>
    </row>
    <row r="1797" spans="1:7">
      <c r="A1797" s="22" t="s">
        <v>3399</v>
      </c>
      <c r="B1797">
        <v>-2.111399027</v>
      </c>
      <c r="C1797">
        <v>1.4999999999999999E-2</v>
      </c>
      <c r="D1797">
        <v>5.2999999999999999E-2</v>
      </c>
      <c r="E1797" s="22" t="s">
        <v>3400</v>
      </c>
      <c r="F1797" t="s">
        <v>3401</v>
      </c>
      <c r="G1797" t="s">
        <v>129</v>
      </c>
    </row>
    <row r="1798" spans="1:7">
      <c r="A1798">
        <v>3.2085919999999997E-2</v>
      </c>
      <c r="B1798">
        <v>-0.34572610199999998</v>
      </c>
      <c r="C1798">
        <v>2.9000000000000001E-2</v>
      </c>
      <c r="D1798">
        <v>3.9E-2</v>
      </c>
      <c r="E1798">
        <v>1</v>
      </c>
      <c r="F1798" t="s">
        <v>3402</v>
      </c>
      <c r="G1798" t="s">
        <v>129</v>
      </c>
    </row>
    <row r="1799" spans="1:7">
      <c r="A1799" s="22" t="s">
        <v>3403</v>
      </c>
      <c r="B1799">
        <v>-0.52224455800000003</v>
      </c>
      <c r="C1799">
        <v>5.3999999999999999E-2</v>
      </c>
      <c r="D1799">
        <v>0.09</v>
      </c>
      <c r="E1799">
        <v>1.1619400000000001E-4</v>
      </c>
      <c r="F1799" t="s">
        <v>3404</v>
      </c>
      <c r="G1799" t="s">
        <v>129</v>
      </c>
    </row>
    <row r="1800" spans="1:7">
      <c r="A1800" s="22" t="s">
        <v>3405</v>
      </c>
      <c r="B1800">
        <v>-0.333910072</v>
      </c>
      <c r="C1800">
        <v>7.1999999999999995E-2</v>
      </c>
      <c r="D1800">
        <v>0.11600000000000001</v>
      </c>
      <c r="E1800" s="22" t="s">
        <v>3406</v>
      </c>
      <c r="F1800" t="s">
        <v>3407</v>
      </c>
      <c r="G1800" t="s">
        <v>129</v>
      </c>
    </row>
    <row r="1801" spans="1:7">
      <c r="A1801" s="22" t="s">
        <v>3408</v>
      </c>
      <c r="B1801">
        <v>-0.48411869000000002</v>
      </c>
      <c r="C1801">
        <v>5.7000000000000002E-2</v>
      </c>
      <c r="D1801">
        <v>9.7000000000000003E-2</v>
      </c>
      <c r="E1801" s="22" t="s">
        <v>3409</v>
      </c>
      <c r="F1801" t="s">
        <v>3410</v>
      </c>
      <c r="G1801" t="s">
        <v>129</v>
      </c>
    </row>
    <row r="1802" spans="1:7">
      <c r="A1802">
        <v>1.3955943E-2</v>
      </c>
      <c r="B1802">
        <v>-0.92847248500000001</v>
      </c>
      <c r="C1802">
        <v>1.0999999999999999E-2</v>
      </c>
      <c r="D1802">
        <v>1.7999999999999999E-2</v>
      </c>
      <c r="E1802">
        <v>1</v>
      </c>
      <c r="F1802" t="s">
        <v>3411</v>
      </c>
      <c r="G1802" t="s">
        <v>129</v>
      </c>
    </row>
    <row r="1803" spans="1:7">
      <c r="A1803" s="22" t="s">
        <v>3412</v>
      </c>
      <c r="B1803">
        <v>0.46015845999999999</v>
      </c>
      <c r="C1803">
        <v>0.214</v>
      </c>
      <c r="D1803">
        <v>0.17699999999999999</v>
      </c>
      <c r="E1803">
        <v>0.22945689799999999</v>
      </c>
      <c r="F1803" t="s">
        <v>3413</v>
      </c>
      <c r="G1803" t="s">
        <v>129</v>
      </c>
    </row>
    <row r="1804" spans="1:7">
      <c r="A1804">
        <v>9.1759370000000003E-3</v>
      </c>
      <c r="B1804">
        <v>-0.331181634</v>
      </c>
      <c r="C1804">
        <v>4.1000000000000002E-2</v>
      </c>
      <c r="D1804">
        <v>5.5E-2</v>
      </c>
      <c r="E1804">
        <v>1</v>
      </c>
      <c r="F1804" t="s">
        <v>3414</v>
      </c>
      <c r="G1804" t="s">
        <v>129</v>
      </c>
    </row>
    <row r="1805" spans="1:7">
      <c r="A1805">
        <v>1.9760350999999999E-2</v>
      </c>
      <c r="B1805">
        <v>-0.80038616900000004</v>
      </c>
      <c r="C1805">
        <v>1.4E-2</v>
      </c>
      <c r="D1805">
        <v>2.1000000000000001E-2</v>
      </c>
      <c r="E1805">
        <v>1</v>
      </c>
      <c r="F1805" t="s">
        <v>3415</v>
      </c>
      <c r="G1805" t="s">
        <v>129</v>
      </c>
    </row>
    <row r="1806" spans="1:7">
      <c r="A1806" s="22" t="s">
        <v>3416</v>
      </c>
      <c r="B1806">
        <v>-0.61170265599999996</v>
      </c>
      <c r="C1806">
        <v>4.1000000000000002E-2</v>
      </c>
      <c r="D1806">
        <v>8.5999999999999993E-2</v>
      </c>
      <c r="E1806" s="22" t="s">
        <v>3417</v>
      </c>
      <c r="F1806" t="s">
        <v>3418</v>
      </c>
      <c r="G1806" t="s">
        <v>129</v>
      </c>
    </row>
    <row r="1807" spans="1:7">
      <c r="A1807">
        <v>5.64381E-3</v>
      </c>
      <c r="B1807">
        <v>0.76273539499999998</v>
      </c>
      <c r="C1807">
        <v>0.03</v>
      </c>
      <c r="D1807">
        <v>0.02</v>
      </c>
      <c r="E1807">
        <v>1</v>
      </c>
      <c r="F1807" t="s">
        <v>3419</v>
      </c>
      <c r="G1807" t="s">
        <v>129</v>
      </c>
    </row>
    <row r="1808" spans="1:7">
      <c r="A1808" s="22" t="s">
        <v>3420</v>
      </c>
      <c r="B1808">
        <v>-0.31157914399999997</v>
      </c>
      <c r="C1808">
        <v>0.33900000000000002</v>
      </c>
      <c r="D1808">
        <v>0.42699999999999999</v>
      </c>
      <c r="E1808" s="22" t="s">
        <v>3421</v>
      </c>
      <c r="F1808" t="s">
        <v>3422</v>
      </c>
      <c r="G1808" t="s">
        <v>129</v>
      </c>
    </row>
    <row r="1809" spans="1:7">
      <c r="A1809" s="22" t="s">
        <v>3423</v>
      </c>
      <c r="B1809">
        <v>2.6877722730000002</v>
      </c>
      <c r="C1809">
        <v>9.8000000000000004E-2</v>
      </c>
      <c r="D1809">
        <v>1.7999999999999999E-2</v>
      </c>
      <c r="E1809" s="22" t="s">
        <v>3424</v>
      </c>
      <c r="F1809" t="s">
        <v>3425</v>
      </c>
      <c r="G1809" t="s">
        <v>129</v>
      </c>
    </row>
    <row r="1810" spans="1:7">
      <c r="A1810" s="22" t="s">
        <v>3426</v>
      </c>
      <c r="B1810">
        <v>-0.96657046099999999</v>
      </c>
      <c r="C1810">
        <v>7.5999999999999998E-2</v>
      </c>
      <c r="D1810">
        <v>0.20200000000000001</v>
      </c>
      <c r="E1810" s="22" t="s">
        <v>3427</v>
      </c>
      <c r="F1810" t="s">
        <v>3428</v>
      </c>
      <c r="G1810" t="s">
        <v>129</v>
      </c>
    </row>
    <row r="1811" spans="1:7">
      <c r="A1811">
        <v>1.1881870000000001E-3</v>
      </c>
      <c r="B1811">
        <v>0.36887568300000001</v>
      </c>
      <c r="C1811">
        <v>0.46</v>
      </c>
      <c r="D1811">
        <v>0.45</v>
      </c>
      <c r="E1811">
        <v>1</v>
      </c>
      <c r="F1811" t="s">
        <v>3429</v>
      </c>
      <c r="G1811" t="s">
        <v>129</v>
      </c>
    </row>
    <row r="1812" spans="1:7">
      <c r="A1812" s="22" t="s">
        <v>3430</v>
      </c>
      <c r="B1812">
        <v>-1.2009681400000001</v>
      </c>
      <c r="C1812">
        <v>0.11799999999999999</v>
      </c>
      <c r="D1812">
        <v>0.27100000000000002</v>
      </c>
      <c r="E1812" s="22" t="s">
        <v>3431</v>
      </c>
      <c r="F1812" t="s">
        <v>3432</v>
      </c>
      <c r="G1812" t="s">
        <v>129</v>
      </c>
    </row>
    <row r="1813" spans="1:7">
      <c r="A1813" s="22" t="s">
        <v>3433</v>
      </c>
      <c r="B1813">
        <v>-0.35111172099999999</v>
      </c>
      <c r="C1813">
        <v>4.7E-2</v>
      </c>
      <c r="D1813">
        <v>7.0999999999999994E-2</v>
      </c>
      <c r="E1813">
        <v>0.51060508500000001</v>
      </c>
      <c r="F1813" t="s">
        <v>3434</v>
      </c>
      <c r="G1813" t="s">
        <v>129</v>
      </c>
    </row>
    <row r="1814" spans="1:7">
      <c r="A1814">
        <v>3.0917593E-2</v>
      </c>
      <c r="B1814">
        <v>0.58743698300000002</v>
      </c>
      <c r="C1814">
        <v>0.16900000000000001</v>
      </c>
      <c r="D1814">
        <v>0.157</v>
      </c>
      <c r="E1814">
        <v>1</v>
      </c>
      <c r="F1814" t="s">
        <v>3435</v>
      </c>
      <c r="G1814" t="s">
        <v>129</v>
      </c>
    </row>
    <row r="1815" spans="1:7">
      <c r="A1815" s="22" t="s">
        <v>3436</v>
      </c>
      <c r="B1815">
        <v>-0.301026501</v>
      </c>
      <c r="C1815">
        <v>0.04</v>
      </c>
      <c r="D1815">
        <v>6.2E-2</v>
      </c>
      <c r="E1815">
        <v>0.64221275</v>
      </c>
      <c r="F1815" t="s">
        <v>3437</v>
      </c>
      <c r="G1815" t="s">
        <v>129</v>
      </c>
    </row>
    <row r="1816" spans="1:7">
      <c r="A1816">
        <v>1.1507613E-2</v>
      </c>
      <c r="B1816">
        <v>-0.48471593800000001</v>
      </c>
      <c r="C1816">
        <v>7.0000000000000001E-3</v>
      </c>
      <c r="D1816">
        <v>1.4E-2</v>
      </c>
      <c r="E1816">
        <v>1</v>
      </c>
      <c r="F1816" t="s">
        <v>3438</v>
      </c>
      <c r="G1816" t="s">
        <v>129</v>
      </c>
    </row>
    <row r="1817" spans="1:7">
      <c r="A1817" s="22" t="s">
        <v>3439</v>
      </c>
      <c r="B1817">
        <v>-0.47792439199999998</v>
      </c>
      <c r="C1817">
        <v>3.5000000000000003E-2</v>
      </c>
      <c r="D1817">
        <v>5.7000000000000002E-2</v>
      </c>
      <c r="E1817">
        <v>0.39312344199999999</v>
      </c>
      <c r="F1817" t="s">
        <v>3440</v>
      </c>
      <c r="G1817" t="s">
        <v>129</v>
      </c>
    </row>
    <row r="1818" spans="1:7">
      <c r="A1818" s="22" t="s">
        <v>3441</v>
      </c>
      <c r="B1818">
        <v>0.69023045800000005</v>
      </c>
      <c r="C1818">
        <v>0.25600000000000001</v>
      </c>
      <c r="D1818">
        <v>0.221</v>
      </c>
      <c r="E1818">
        <v>6.2942248000000006E-2</v>
      </c>
      <c r="F1818" t="s">
        <v>3442</v>
      </c>
      <c r="G1818" t="s">
        <v>129</v>
      </c>
    </row>
    <row r="1819" spans="1:7">
      <c r="A1819">
        <v>1.3741175E-2</v>
      </c>
      <c r="B1819">
        <v>-0.66739240600000005</v>
      </c>
      <c r="C1819">
        <v>1.4E-2</v>
      </c>
      <c r="D1819">
        <v>2.1999999999999999E-2</v>
      </c>
      <c r="E1819">
        <v>1</v>
      </c>
      <c r="F1819" t="s">
        <v>3443</v>
      </c>
      <c r="G1819" t="s">
        <v>129</v>
      </c>
    </row>
    <row r="1820" spans="1:7">
      <c r="A1820">
        <v>4.6373150000000004E-3</v>
      </c>
      <c r="B1820">
        <v>0.80194892399999995</v>
      </c>
      <c r="C1820">
        <v>0.23100000000000001</v>
      </c>
      <c r="D1820">
        <v>0.21199999999999999</v>
      </c>
      <c r="E1820">
        <v>1</v>
      </c>
      <c r="F1820" t="s">
        <v>3444</v>
      </c>
      <c r="G1820" t="s">
        <v>129</v>
      </c>
    </row>
    <row r="1821" spans="1:7">
      <c r="A1821" s="22" t="s">
        <v>3445</v>
      </c>
      <c r="B1821">
        <v>-0.33122987100000001</v>
      </c>
      <c r="C1821">
        <v>4.2000000000000003E-2</v>
      </c>
      <c r="D1821">
        <v>7.2999999999999995E-2</v>
      </c>
      <c r="E1821">
        <v>1.9044039999999999E-3</v>
      </c>
      <c r="F1821" t="s">
        <v>3446</v>
      </c>
      <c r="G1821" t="s">
        <v>129</v>
      </c>
    </row>
    <row r="1822" spans="1:7">
      <c r="A1822" s="22" t="s">
        <v>3447</v>
      </c>
      <c r="B1822">
        <v>-0.40182016399999998</v>
      </c>
      <c r="C1822">
        <v>0.25</v>
      </c>
      <c r="D1822">
        <v>0.317</v>
      </c>
      <c r="E1822" s="22" t="s">
        <v>3448</v>
      </c>
      <c r="F1822" t="s">
        <v>3449</v>
      </c>
      <c r="G1822" t="s">
        <v>129</v>
      </c>
    </row>
    <row r="1823" spans="1:7">
      <c r="A1823" s="22" t="s">
        <v>3450</v>
      </c>
      <c r="B1823">
        <v>-1.292056772</v>
      </c>
      <c r="C1823">
        <v>2.9000000000000001E-2</v>
      </c>
      <c r="D1823">
        <v>8.4000000000000005E-2</v>
      </c>
      <c r="E1823" s="22" t="s">
        <v>3451</v>
      </c>
      <c r="F1823" t="s">
        <v>3452</v>
      </c>
      <c r="G1823" t="s">
        <v>129</v>
      </c>
    </row>
    <row r="1824" spans="1:7">
      <c r="A1824" s="22" t="s">
        <v>3453</v>
      </c>
      <c r="B1824">
        <v>-0.92429172800000003</v>
      </c>
      <c r="C1824">
        <v>1.9E-2</v>
      </c>
      <c r="D1824">
        <v>3.5000000000000003E-2</v>
      </c>
      <c r="E1824">
        <v>1</v>
      </c>
      <c r="F1824" t="s">
        <v>3454</v>
      </c>
      <c r="G1824" t="s">
        <v>129</v>
      </c>
    </row>
    <row r="1825" spans="1:7">
      <c r="A1825" s="22" t="s">
        <v>3455</v>
      </c>
      <c r="B1825">
        <v>1.152725446</v>
      </c>
      <c r="C1825">
        <v>6.0999999999999999E-2</v>
      </c>
      <c r="D1825">
        <v>3.4000000000000002E-2</v>
      </c>
      <c r="E1825">
        <v>8.8372600000000004E-4</v>
      </c>
      <c r="F1825" t="s">
        <v>3456</v>
      </c>
      <c r="G1825" t="s">
        <v>129</v>
      </c>
    </row>
    <row r="1826" spans="1:7">
      <c r="A1826" s="22" t="s">
        <v>3457</v>
      </c>
      <c r="B1826">
        <v>-0.27950298499999998</v>
      </c>
      <c r="C1826">
        <v>5.8000000000000003E-2</v>
      </c>
      <c r="D1826">
        <v>0.104</v>
      </c>
      <c r="E1826" s="22" t="s">
        <v>3458</v>
      </c>
      <c r="F1826" t="s">
        <v>3459</v>
      </c>
      <c r="G1826" t="s">
        <v>129</v>
      </c>
    </row>
    <row r="1827" spans="1:7">
      <c r="A1827">
        <v>4.6192298E-2</v>
      </c>
      <c r="B1827">
        <v>0.91574105500000003</v>
      </c>
      <c r="C1827">
        <v>1.0999999999999999E-2</v>
      </c>
      <c r="D1827">
        <v>6.0000000000000001E-3</v>
      </c>
      <c r="E1827">
        <v>1</v>
      </c>
      <c r="F1827" t="s">
        <v>3460</v>
      </c>
      <c r="G1827" t="s">
        <v>129</v>
      </c>
    </row>
    <row r="1828" spans="1:7">
      <c r="A1828" s="22" t="s">
        <v>3461</v>
      </c>
      <c r="B1828">
        <v>-0.61070553400000005</v>
      </c>
      <c r="C1828">
        <v>0.29099999999999998</v>
      </c>
      <c r="D1828">
        <v>0.36699999999999999</v>
      </c>
      <c r="E1828" s="22" t="s">
        <v>3462</v>
      </c>
      <c r="F1828" t="s">
        <v>3463</v>
      </c>
      <c r="G1828" t="s">
        <v>129</v>
      </c>
    </row>
    <row r="1829" spans="1:7">
      <c r="A1829" s="22" t="s">
        <v>3464</v>
      </c>
      <c r="B1829">
        <v>-0.72797442300000004</v>
      </c>
      <c r="C1829">
        <v>0.11899999999999999</v>
      </c>
      <c r="D1829">
        <v>0.19800000000000001</v>
      </c>
      <c r="E1829" s="22" t="s">
        <v>3465</v>
      </c>
      <c r="F1829" t="s">
        <v>3466</v>
      </c>
      <c r="G1829" t="s">
        <v>129</v>
      </c>
    </row>
    <row r="1830" spans="1:7">
      <c r="A1830" s="22" t="s">
        <v>3467</v>
      </c>
      <c r="B1830">
        <v>-0.56419576199999999</v>
      </c>
      <c r="C1830">
        <v>0.06</v>
      </c>
      <c r="D1830">
        <v>9.1999999999999998E-2</v>
      </c>
      <c r="E1830">
        <v>8.4116529999999998E-3</v>
      </c>
      <c r="F1830" t="s">
        <v>3468</v>
      </c>
      <c r="G1830" t="s">
        <v>129</v>
      </c>
    </row>
    <row r="1831" spans="1:7">
      <c r="A1831" s="22" t="s">
        <v>3469</v>
      </c>
      <c r="B1831">
        <v>-0.74208200400000002</v>
      </c>
      <c r="C1831">
        <v>4.5999999999999999E-2</v>
      </c>
      <c r="D1831">
        <v>9.5000000000000001E-2</v>
      </c>
      <c r="E1831" s="22" t="s">
        <v>3470</v>
      </c>
      <c r="F1831" t="s">
        <v>3471</v>
      </c>
      <c r="G1831" t="s">
        <v>129</v>
      </c>
    </row>
    <row r="1832" spans="1:7">
      <c r="A1832" s="22" t="s">
        <v>3472</v>
      </c>
      <c r="B1832">
        <v>-0.26235374900000002</v>
      </c>
      <c r="C1832">
        <v>0.28199999999999997</v>
      </c>
      <c r="D1832">
        <v>0.34399999999999997</v>
      </c>
      <c r="E1832">
        <v>2.2228669999999999E-3</v>
      </c>
      <c r="F1832" t="s">
        <v>3473</v>
      </c>
      <c r="G1832" t="s">
        <v>129</v>
      </c>
    </row>
    <row r="1833" spans="1:7">
      <c r="A1833">
        <v>9.69143E-4</v>
      </c>
      <c r="B1833">
        <v>0.68855736899999997</v>
      </c>
      <c r="C1833">
        <v>0.252</v>
      </c>
      <c r="D1833">
        <v>0.23200000000000001</v>
      </c>
      <c r="E1833">
        <v>1</v>
      </c>
      <c r="F1833" t="s">
        <v>3474</v>
      </c>
      <c r="G1833" t="s">
        <v>129</v>
      </c>
    </row>
    <row r="1834" spans="1:7">
      <c r="A1834" s="22" t="s">
        <v>3475</v>
      </c>
      <c r="B1834">
        <v>-0.34670095400000001</v>
      </c>
      <c r="C1834">
        <v>0.36399999999999999</v>
      </c>
      <c r="D1834">
        <v>0.46200000000000002</v>
      </c>
      <c r="E1834" s="22" t="s">
        <v>3476</v>
      </c>
      <c r="F1834" t="s">
        <v>3477</v>
      </c>
      <c r="G1834" t="s">
        <v>129</v>
      </c>
    </row>
    <row r="1835" spans="1:7">
      <c r="A1835">
        <v>2.9128569E-2</v>
      </c>
      <c r="B1835">
        <v>0.28327437799999999</v>
      </c>
      <c r="C1835">
        <v>0.12</v>
      </c>
      <c r="D1835">
        <v>0.14199999999999999</v>
      </c>
      <c r="E1835">
        <v>1</v>
      </c>
      <c r="F1835" t="s">
        <v>3478</v>
      </c>
      <c r="G1835" t="s">
        <v>129</v>
      </c>
    </row>
    <row r="1836" spans="1:7">
      <c r="A1836">
        <v>1.6873100000000001E-4</v>
      </c>
      <c r="B1836">
        <v>-0.48934433900000002</v>
      </c>
      <c r="C1836">
        <v>8.0000000000000002E-3</v>
      </c>
      <c r="D1836">
        <v>1.7999999999999999E-2</v>
      </c>
      <c r="E1836">
        <v>1</v>
      </c>
      <c r="F1836" t="s">
        <v>3479</v>
      </c>
      <c r="G1836" t="s">
        <v>129</v>
      </c>
    </row>
    <row r="1837" spans="1:7">
      <c r="A1837">
        <v>5.0072959999999996E-3</v>
      </c>
      <c r="B1837">
        <v>0.26224643199999997</v>
      </c>
      <c r="C1837">
        <v>0.13100000000000001</v>
      </c>
      <c r="D1837">
        <v>0.159</v>
      </c>
      <c r="E1837">
        <v>1</v>
      </c>
      <c r="F1837" t="s">
        <v>3480</v>
      </c>
      <c r="G1837" t="s">
        <v>129</v>
      </c>
    </row>
    <row r="1838" spans="1:7">
      <c r="A1838">
        <v>1.0281876000000001E-2</v>
      </c>
      <c r="B1838">
        <v>0.41637612299999999</v>
      </c>
      <c r="C1838">
        <v>6.0000000000000001E-3</v>
      </c>
      <c r="D1838">
        <v>1.2E-2</v>
      </c>
      <c r="E1838">
        <v>1</v>
      </c>
      <c r="F1838" t="s">
        <v>3481</v>
      </c>
      <c r="G1838" t="s">
        <v>129</v>
      </c>
    </row>
    <row r="1839" spans="1:7">
      <c r="A1839">
        <v>1.5875298999999999E-2</v>
      </c>
      <c r="B1839">
        <v>0.66418787300000004</v>
      </c>
      <c r="C1839">
        <v>0.108</v>
      </c>
      <c r="D1839">
        <v>9.2999999999999999E-2</v>
      </c>
      <c r="E1839">
        <v>1</v>
      </c>
      <c r="F1839" t="s">
        <v>3482</v>
      </c>
      <c r="G1839" t="s">
        <v>129</v>
      </c>
    </row>
    <row r="1840" spans="1:7">
      <c r="A1840">
        <v>2.6402739000000001E-2</v>
      </c>
      <c r="B1840">
        <v>-0.25072818800000002</v>
      </c>
      <c r="C1840">
        <v>1.0999999999999999E-2</v>
      </c>
      <c r="D1840">
        <v>1.7999999999999999E-2</v>
      </c>
      <c r="E1840">
        <v>1</v>
      </c>
      <c r="F1840" t="s">
        <v>3483</v>
      </c>
      <c r="G1840" t="s">
        <v>129</v>
      </c>
    </row>
    <row r="1841" spans="1:7">
      <c r="A1841">
        <v>9.5376E-4</v>
      </c>
      <c r="B1841">
        <v>0.27854902300000001</v>
      </c>
      <c r="C1841">
        <v>0.41499999999999998</v>
      </c>
      <c r="D1841">
        <v>0.39700000000000002</v>
      </c>
      <c r="E1841">
        <v>1</v>
      </c>
      <c r="F1841" t="s">
        <v>3484</v>
      </c>
      <c r="G1841" t="s">
        <v>129</v>
      </c>
    </row>
    <row r="1842" spans="1:7">
      <c r="A1842">
        <v>2.6361652999999999E-2</v>
      </c>
      <c r="B1842">
        <v>0.25692701899999998</v>
      </c>
      <c r="C1842">
        <v>0.34799999999999998</v>
      </c>
      <c r="D1842">
        <v>0.33700000000000002</v>
      </c>
      <c r="E1842">
        <v>1</v>
      </c>
      <c r="F1842" t="s">
        <v>3485</v>
      </c>
      <c r="G1842" t="s">
        <v>129</v>
      </c>
    </row>
    <row r="1843" spans="1:7">
      <c r="A1843">
        <v>5.1578589999999999E-3</v>
      </c>
      <c r="B1843">
        <v>0.29855740800000002</v>
      </c>
      <c r="C1843">
        <v>0.35799999999999998</v>
      </c>
      <c r="D1843">
        <v>0.34599999999999997</v>
      </c>
      <c r="E1843">
        <v>1</v>
      </c>
      <c r="F1843" t="s">
        <v>3486</v>
      </c>
      <c r="G1843" t="s">
        <v>129</v>
      </c>
    </row>
    <row r="1844" spans="1:7">
      <c r="A1844" s="22" t="s">
        <v>3487</v>
      </c>
      <c r="B1844">
        <v>-0.48449808999999999</v>
      </c>
      <c r="C1844">
        <v>0.26300000000000001</v>
      </c>
      <c r="D1844">
        <v>0.42099999999999999</v>
      </c>
      <c r="E1844" s="22" t="s">
        <v>3488</v>
      </c>
      <c r="F1844" t="s">
        <v>3489</v>
      </c>
      <c r="G1844" t="s">
        <v>129</v>
      </c>
    </row>
    <row r="1845" spans="1:7">
      <c r="A1845">
        <v>2.4777850000000001E-3</v>
      </c>
      <c r="B1845">
        <v>-0.85667466400000003</v>
      </c>
      <c r="C1845">
        <v>0.01</v>
      </c>
      <c r="D1845">
        <v>1.9E-2</v>
      </c>
      <c r="E1845">
        <v>1</v>
      </c>
      <c r="F1845" t="s">
        <v>3490</v>
      </c>
      <c r="G1845" t="s">
        <v>129</v>
      </c>
    </row>
    <row r="1846" spans="1:7">
      <c r="A1846" s="22" t="s">
        <v>3491</v>
      </c>
      <c r="B1846">
        <v>-0.39986792999999998</v>
      </c>
      <c r="C1846">
        <v>0.16800000000000001</v>
      </c>
      <c r="D1846">
        <v>0.248</v>
      </c>
      <c r="E1846" s="22" t="s">
        <v>3492</v>
      </c>
      <c r="F1846" t="s">
        <v>3493</v>
      </c>
      <c r="G1846" t="s">
        <v>129</v>
      </c>
    </row>
    <row r="1847" spans="1:7">
      <c r="A1847" s="22" t="s">
        <v>3494</v>
      </c>
      <c r="B1847">
        <v>-0.60343930300000004</v>
      </c>
      <c r="C1847">
        <v>0.20100000000000001</v>
      </c>
      <c r="D1847">
        <v>0.26300000000000001</v>
      </c>
      <c r="E1847" s="22" t="s">
        <v>3495</v>
      </c>
      <c r="F1847" t="s">
        <v>3496</v>
      </c>
      <c r="G1847" t="s">
        <v>129</v>
      </c>
    </row>
    <row r="1848" spans="1:7">
      <c r="A1848">
        <v>3.089142E-3</v>
      </c>
      <c r="B1848">
        <v>0.52166603300000003</v>
      </c>
      <c r="C1848">
        <v>3.2000000000000001E-2</v>
      </c>
      <c r="D1848">
        <v>0.02</v>
      </c>
      <c r="E1848">
        <v>1</v>
      </c>
      <c r="F1848" t="s">
        <v>3497</v>
      </c>
      <c r="G1848" t="s">
        <v>129</v>
      </c>
    </row>
    <row r="1849" spans="1:7">
      <c r="A1849">
        <v>1.0120155E-2</v>
      </c>
      <c r="B1849">
        <v>-0.47321001099999999</v>
      </c>
      <c r="C1849">
        <v>1.7000000000000001E-2</v>
      </c>
      <c r="D1849">
        <v>2.5999999999999999E-2</v>
      </c>
      <c r="E1849">
        <v>1</v>
      </c>
      <c r="F1849" t="s">
        <v>3498</v>
      </c>
      <c r="G1849" t="s">
        <v>129</v>
      </c>
    </row>
    <row r="1850" spans="1:7">
      <c r="A1850">
        <v>1.5742320000000001E-3</v>
      </c>
      <c r="B1850">
        <v>0.57197570499999995</v>
      </c>
      <c r="C1850">
        <v>7.4999999999999997E-2</v>
      </c>
      <c r="D1850">
        <v>5.7000000000000002E-2</v>
      </c>
      <c r="E1850">
        <v>1</v>
      </c>
      <c r="F1850" t="s">
        <v>3499</v>
      </c>
      <c r="G1850" t="s">
        <v>129</v>
      </c>
    </row>
    <row r="1851" spans="1:7">
      <c r="A1851" s="22" t="s">
        <v>3500</v>
      </c>
      <c r="B1851">
        <v>-0.981449232</v>
      </c>
      <c r="C1851">
        <v>2.5000000000000001E-2</v>
      </c>
      <c r="D1851">
        <v>6.7000000000000004E-2</v>
      </c>
      <c r="E1851" s="22" t="s">
        <v>3501</v>
      </c>
      <c r="F1851" t="s">
        <v>3502</v>
      </c>
      <c r="G1851" t="s">
        <v>129</v>
      </c>
    </row>
    <row r="1852" spans="1:7">
      <c r="A1852" s="22" t="s">
        <v>3503</v>
      </c>
      <c r="B1852">
        <v>-0.32347627299999998</v>
      </c>
      <c r="C1852">
        <v>3.6999999999999998E-2</v>
      </c>
      <c r="D1852">
        <v>6.7000000000000004E-2</v>
      </c>
      <c r="E1852">
        <v>1.089713E-3</v>
      </c>
      <c r="F1852" t="s">
        <v>3504</v>
      </c>
      <c r="G1852" t="s">
        <v>129</v>
      </c>
    </row>
    <row r="1853" spans="1:7">
      <c r="A1853" s="22" t="s">
        <v>3505</v>
      </c>
      <c r="B1853">
        <v>-0.26033021000000001</v>
      </c>
      <c r="C1853">
        <v>0.39900000000000002</v>
      </c>
      <c r="D1853">
        <v>0.47799999999999998</v>
      </c>
      <c r="E1853" s="22" t="s">
        <v>3506</v>
      </c>
      <c r="F1853" t="s">
        <v>3507</v>
      </c>
      <c r="G1853" t="s">
        <v>129</v>
      </c>
    </row>
    <row r="1854" spans="1:7">
      <c r="A1854" s="22" t="s">
        <v>3508</v>
      </c>
      <c r="B1854">
        <v>-0.86751917300000003</v>
      </c>
      <c r="C1854">
        <v>0.06</v>
      </c>
      <c r="D1854">
        <v>0.129</v>
      </c>
      <c r="E1854" s="22" t="s">
        <v>3509</v>
      </c>
      <c r="F1854" t="s">
        <v>3510</v>
      </c>
      <c r="G1854" t="s">
        <v>129</v>
      </c>
    </row>
    <row r="1855" spans="1:7">
      <c r="A1855" s="22" t="s">
        <v>3511</v>
      </c>
      <c r="B1855">
        <v>0.99986193099999998</v>
      </c>
      <c r="C1855">
        <v>9.9000000000000005E-2</v>
      </c>
      <c r="D1855">
        <v>6.2E-2</v>
      </c>
      <c r="E1855" s="22" t="s">
        <v>3512</v>
      </c>
      <c r="F1855" t="s">
        <v>3513</v>
      </c>
      <c r="G1855" t="s">
        <v>129</v>
      </c>
    </row>
    <row r="1856" spans="1:7">
      <c r="A1856">
        <v>9.7914089999999992E-3</v>
      </c>
      <c r="B1856">
        <v>-0.66565987299999996</v>
      </c>
      <c r="C1856">
        <v>6.0000000000000001E-3</v>
      </c>
      <c r="D1856">
        <v>1.2E-2</v>
      </c>
      <c r="E1856">
        <v>1</v>
      </c>
      <c r="F1856" t="s">
        <v>3514</v>
      </c>
      <c r="G1856" t="s">
        <v>129</v>
      </c>
    </row>
    <row r="1857" spans="1:7">
      <c r="A1857">
        <v>3.0658600000000002E-4</v>
      </c>
      <c r="B1857">
        <v>-0.386864706</v>
      </c>
      <c r="C1857">
        <v>8.9999999999999993E-3</v>
      </c>
      <c r="D1857">
        <v>1.9E-2</v>
      </c>
      <c r="E1857">
        <v>1</v>
      </c>
      <c r="F1857" t="s">
        <v>3515</v>
      </c>
      <c r="G1857" t="s">
        <v>129</v>
      </c>
    </row>
    <row r="1858" spans="1:7">
      <c r="A1858">
        <v>6.0516599999999997E-4</v>
      </c>
      <c r="B1858">
        <v>-0.36782088099999999</v>
      </c>
      <c r="C1858">
        <v>1.6E-2</v>
      </c>
      <c r="D1858">
        <v>2.8000000000000001E-2</v>
      </c>
      <c r="E1858">
        <v>1</v>
      </c>
      <c r="F1858" t="s">
        <v>3516</v>
      </c>
      <c r="G1858" t="s">
        <v>129</v>
      </c>
    </row>
    <row r="1859" spans="1:7">
      <c r="A1859">
        <v>1.7934380000000001E-3</v>
      </c>
      <c r="B1859">
        <v>-0.44038520799999997</v>
      </c>
      <c r="C1859">
        <v>1.0999999999999999E-2</v>
      </c>
      <c r="D1859">
        <v>0.02</v>
      </c>
      <c r="E1859">
        <v>1</v>
      </c>
      <c r="F1859" t="s">
        <v>3517</v>
      </c>
      <c r="G1859" t="s">
        <v>129</v>
      </c>
    </row>
    <row r="1860" spans="1:7">
      <c r="A1860" s="22" t="s">
        <v>3518</v>
      </c>
      <c r="B1860">
        <v>0.951717064</v>
      </c>
      <c r="C1860">
        <v>0.47899999999999998</v>
      </c>
      <c r="D1860">
        <v>0.38200000000000001</v>
      </c>
      <c r="E1860" s="22" t="s">
        <v>3519</v>
      </c>
      <c r="F1860" t="s">
        <v>3520</v>
      </c>
      <c r="G1860" t="s">
        <v>129</v>
      </c>
    </row>
    <row r="1861" spans="1:7">
      <c r="A1861">
        <v>4.1023748999999998E-2</v>
      </c>
      <c r="B1861">
        <v>-0.25985227599999999</v>
      </c>
      <c r="C1861">
        <v>2.5000000000000001E-2</v>
      </c>
      <c r="D1861">
        <v>3.4000000000000002E-2</v>
      </c>
      <c r="E1861">
        <v>1</v>
      </c>
      <c r="F1861" t="s">
        <v>3521</v>
      </c>
      <c r="G1861" t="s">
        <v>129</v>
      </c>
    </row>
    <row r="1862" spans="1:7">
      <c r="A1862">
        <v>3.8678600000000002E-4</v>
      </c>
      <c r="B1862">
        <v>-0.43576647499999999</v>
      </c>
      <c r="C1862">
        <v>1.7999999999999999E-2</v>
      </c>
      <c r="D1862">
        <v>3.1E-2</v>
      </c>
      <c r="E1862">
        <v>1</v>
      </c>
      <c r="F1862" t="s">
        <v>3522</v>
      </c>
      <c r="G1862" t="s">
        <v>129</v>
      </c>
    </row>
    <row r="1863" spans="1:7">
      <c r="A1863" s="22" t="s">
        <v>3523</v>
      </c>
      <c r="B1863">
        <v>-0.43419530099999998</v>
      </c>
      <c r="C1863">
        <v>4.1000000000000002E-2</v>
      </c>
      <c r="D1863">
        <v>7.2999999999999995E-2</v>
      </c>
      <c r="E1863">
        <v>3.5862600000000002E-4</v>
      </c>
      <c r="F1863" t="s">
        <v>3524</v>
      </c>
      <c r="G1863" t="s">
        <v>129</v>
      </c>
    </row>
    <row r="1864" spans="1:7">
      <c r="A1864">
        <v>3.5508459999999999E-3</v>
      </c>
      <c r="B1864">
        <v>-0.27749864699999999</v>
      </c>
      <c r="C1864">
        <v>1.2999999999999999E-2</v>
      </c>
      <c r="D1864">
        <v>2.1999999999999999E-2</v>
      </c>
      <c r="E1864">
        <v>1</v>
      </c>
      <c r="F1864" t="s">
        <v>3525</v>
      </c>
      <c r="G1864" t="s">
        <v>129</v>
      </c>
    </row>
    <row r="1865" spans="1:7">
      <c r="A1865" s="22" t="s">
        <v>3526</v>
      </c>
      <c r="B1865">
        <v>-0.81439763899999995</v>
      </c>
      <c r="C1865">
        <v>2.1000000000000001E-2</v>
      </c>
      <c r="D1865">
        <v>4.2999999999999997E-2</v>
      </c>
      <c r="E1865">
        <v>2.5958040000000002E-3</v>
      </c>
      <c r="F1865" t="s">
        <v>3527</v>
      </c>
      <c r="G1865" t="s">
        <v>129</v>
      </c>
    </row>
    <row r="1866" spans="1:7">
      <c r="A1866" s="22" t="s">
        <v>3528</v>
      </c>
      <c r="B1866">
        <v>-0.30080523999999997</v>
      </c>
      <c r="C1866">
        <v>0.19400000000000001</v>
      </c>
      <c r="D1866">
        <v>0.28999999999999998</v>
      </c>
      <c r="E1866" s="22" t="s">
        <v>3529</v>
      </c>
      <c r="F1866" t="s">
        <v>3530</v>
      </c>
      <c r="G1866" t="s">
        <v>129</v>
      </c>
    </row>
    <row r="1867" spans="1:7">
      <c r="A1867" s="22" t="s">
        <v>3531</v>
      </c>
      <c r="B1867">
        <v>-0.42251128999999998</v>
      </c>
      <c r="C1867">
        <v>0.112</v>
      </c>
      <c r="D1867">
        <v>0.17199999999999999</v>
      </c>
      <c r="E1867" s="22" t="s">
        <v>3532</v>
      </c>
      <c r="F1867" t="s">
        <v>3533</v>
      </c>
      <c r="G1867" t="s">
        <v>129</v>
      </c>
    </row>
    <row r="1868" spans="1:7">
      <c r="A1868" s="22" t="s">
        <v>3534</v>
      </c>
      <c r="B1868">
        <v>-2.0362198</v>
      </c>
      <c r="C1868">
        <v>8.0000000000000002E-3</v>
      </c>
      <c r="D1868">
        <v>5.1999999999999998E-2</v>
      </c>
      <c r="E1868" s="22" t="s">
        <v>3535</v>
      </c>
      <c r="F1868" t="s">
        <v>3536</v>
      </c>
      <c r="G1868" t="s">
        <v>129</v>
      </c>
    </row>
    <row r="1869" spans="1:7">
      <c r="A1869" s="22" t="s">
        <v>3537</v>
      </c>
      <c r="B1869">
        <v>0.75202279800000005</v>
      </c>
      <c r="C1869">
        <v>0.23799999999999999</v>
      </c>
      <c r="D1869">
        <v>0.19800000000000001</v>
      </c>
      <c r="E1869">
        <v>1.1095147E-2</v>
      </c>
      <c r="F1869" t="s">
        <v>3538</v>
      </c>
      <c r="G1869" t="s">
        <v>129</v>
      </c>
    </row>
    <row r="1870" spans="1:7">
      <c r="A1870" s="22" t="s">
        <v>3539</v>
      </c>
      <c r="B1870">
        <v>-0.35275774199999999</v>
      </c>
      <c r="C1870">
        <v>8.8999999999999996E-2</v>
      </c>
      <c r="D1870">
        <v>0.13100000000000001</v>
      </c>
      <c r="E1870">
        <v>7.7674700000000005E-4</v>
      </c>
      <c r="F1870" t="s">
        <v>3540</v>
      </c>
      <c r="G1870" t="s">
        <v>129</v>
      </c>
    </row>
    <row r="1871" spans="1:7">
      <c r="A1871">
        <v>1.6090259999999999E-2</v>
      </c>
      <c r="B1871">
        <v>-1.071032647</v>
      </c>
      <c r="C1871">
        <v>8.0000000000000002E-3</v>
      </c>
      <c r="D1871">
        <v>1.4E-2</v>
      </c>
      <c r="E1871">
        <v>1</v>
      </c>
      <c r="F1871" t="s">
        <v>3541</v>
      </c>
      <c r="G1871" t="s">
        <v>129</v>
      </c>
    </row>
    <row r="1872" spans="1:7">
      <c r="A1872">
        <v>7.3605700000000003E-4</v>
      </c>
      <c r="B1872">
        <v>-1.094591227</v>
      </c>
      <c r="C1872">
        <v>6.0000000000000001E-3</v>
      </c>
      <c r="D1872">
        <v>1.4E-2</v>
      </c>
      <c r="E1872">
        <v>1</v>
      </c>
      <c r="F1872" t="s">
        <v>3542</v>
      </c>
      <c r="G1872" t="s">
        <v>129</v>
      </c>
    </row>
    <row r="1873" spans="1:7">
      <c r="A1873">
        <v>1.38839E-4</v>
      </c>
      <c r="B1873">
        <v>-0.25862536899999999</v>
      </c>
      <c r="C1873">
        <v>0.03</v>
      </c>
      <c r="D1873">
        <v>4.8000000000000001E-2</v>
      </c>
      <c r="E1873">
        <v>1</v>
      </c>
      <c r="F1873" t="s">
        <v>3543</v>
      </c>
      <c r="G1873" t="s">
        <v>129</v>
      </c>
    </row>
    <row r="1874" spans="1:7">
      <c r="A1874">
        <v>2.7456686000000001E-2</v>
      </c>
      <c r="B1874">
        <v>0.52047155000000001</v>
      </c>
      <c r="C1874">
        <v>2.7E-2</v>
      </c>
      <c r="D1874">
        <v>3.6999999999999998E-2</v>
      </c>
      <c r="E1874">
        <v>1</v>
      </c>
      <c r="F1874" t="s">
        <v>3544</v>
      </c>
      <c r="G1874" t="s">
        <v>129</v>
      </c>
    </row>
    <row r="1875" spans="1:7">
      <c r="A1875" s="22" t="s">
        <v>3545</v>
      </c>
      <c r="B1875">
        <v>-0.26852029999999999</v>
      </c>
      <c r="C1875">
        <v>0.20200000000000001</v>
      </c>
      <c r="D1875">
        <v>0.28399999999999997</v>
      </c>
      <c r="E1875" s="22" t="s">
        <v>3546</v>
      </c>
      <c r="F1875" t="s">
        <v>3547</v>
      </c>
      <c r="G1875" t="s">
        <v>129</v>
      </c>
    </row>
    <row r="1876" spans="1:7">
      <c r="A1876" s="22" t="s">
        <v>3548</v>
      </c>
      <c r="B1876">
        <v>-0.43792640199999999</v>
      </c>
      <c r="C1876">
        <v>3.2000000000000001E-2</v>
      </c>
      <c r="D1876">
        <v>0.06</v>
      </c>
      <c r="E1876">
        <v>5.4637100000000003E-4</v>
      </c>
      <c r="F1876" t="s">
        <v>3549</v>
      </c>
      <c r="G1876" t="s">
        <v>129</v>
      </c>
    </row>
    <row r="1877" spans="1:7">
      <c r="A1877">
        <v>1.38985E-4</v>
      </c>
      <c r="B1877">
        <v>-0.37983223900000002</v>
      </c>
      <c r="C1877">
        <v>0.01</v>
      </c>
      <c r="D1877">
        <v>2.1000000000000001E-2</v>
      </c>
      <c r="E1877">
        <v>1</v>
      </c>
      <c r="F1877" t="s">
        <v>3550</v>
      </c>
      <c r="G1877" t="s">
        <v>129</v>
      </c>
    </row>
    <row r="1878" spans="1:7">
      <c r="A1878" s="22" t="s">
        <v>3551</v>
      </c>
      <c r="B1878">
        <v>-1.2410815369999999</v>
      </c>
      <c r="C1878">
        <v>8.9999999999999993E-3</v>
      </c>
      <c r="D1878">
        <v>2.3E-2</v>
      </c>
      <c r="E1878">
        <v>5.3324430999999999E-2</v>
      </c>
      <c r="F1878" t="s">
        <v>3552</v>
      </c>
      <c r="G1878" t="s">
        <v>129</v>
      </c>
    </row>
    <row r="1879" spans="1:7">
      <c r="A1879" s="22" t="s">
        <v>3553</v>
      </c>
      <c r="B1879">
        <v>-0.290079802</v>
      </c>
      <c r="C1879">
        <v>0.04</v>
      </c>
      <c r="D1879">
        <v>6.7000000000000004E-2</v>
      </c>
      <c r="E1879">
        <v>1.9041718999999999E-2</v>
      </c>
      <c r="F1879" t="s">
        <v>3554</v>
      </c>
      <c r="G1879" t="s">
        <v>129</v>
      </c>
    </row>
    <row r="1880" spans="1:7">
      <c r="A1880">
        <v>4.2276438999999999E-2</v>
      </c>
      <c r="B1880">
        <v>-0.28173115300000001</v>
      </c>
      <c r="C1880">
        <v>1.4999999999999999E-2</v>
      </c>
      <c r="D1880">
        <v>2.1999999999999999E-2</v>
      </c>
      <c r="E1880">
        <v>1</v>
      </c>
      <c r="F1880" t="s">
        <v>3555</v>
      </c>
      <c r="G1880" t="s">
        <v>129</v>
      </c>
    </row>
    <row r="1881" spans="1:7">
      <c r="A1881">
        <v>1.6342629999999999E-3</v>
      </c>
      <c r="B1881">
        <v>-0.76513487499999999</v>
      </c>
      <c r="C1881">
        <v>1.7000000000000001E-2</v>
      </c>
      <c r="D1881">
        <v>2.8000000000000001E-2</v>
      </c>
      <c r="E1881">
        <v>1</v>
      </c>
      <c r="F1881" t="s">
        <v>3556</v>
      </c>
      <c r="G1881" t="s">
        <v>129</v>
      </c>
    </row>
    <row r="1882" spans="1:7">
      <c r="A1882">
        <v>4.7536974000000003E-2</v>
      </c>
      <c r="B1882">
        <v>0.34172386999999999</v>
      </c>
      <c r="C1882">
        <v>0.49199999999999999</v>
      </c>
      <c r="D1882">
        <v>0.49299999999999999</v>
      </c>
      <c r="E1882">
        <v>1</v>
      </c>
      <c r="F1882" t="s">
        <v>3557</v>
      </c>
      <c r="G1882" t="s">
        <v>129</v>
      </c>
    </row>
    <row r="1883" spans="1:7">
      <c r="A1883" s="22" t="s">
        <v>3558</v>
      </c>
      <c r="B1883">
        <v>-1.4086469989999999</v>
      </c>
      <c r="C1883">
        <v>1.0999999999999999E-2</v>
      </c>
      <c r="D1883">
        <v>3.7999999999999999E-2</v>
      </c>
      <c r="E1883" s="22" t="s">
        <v>3559</v>
      </c>
      <c r="F1883" t="s">
        <v>3560</v>
      </c>
      <c r="G1883" t="s">
        <v>129</v>
      </c>
    </row>
    <row r="1884" spans="1:7">
      <c r="A1884" s="22" t="s">
        <v>3561</v>
      </c>
      <c r="B1884">
        <v>-0.34414943399999998</v>
      </c>
      <c r="C1884">
        <v>9.5000000000000001E-2</v>
      </c>
      <c r="D1884">
        <v>0.13400000000000001</v>
      </c>
      <c r="E1884">
        <v>2.6460977E-2</v>
      </c>
      <c r="F1884" t="s">
        <v>3562</v>
      </c>
      <c r="G1884" t="s">
        <v>129</v>
      </c>
    </row>
    <row r="1885" spans="1:7">
      <c r="A1885" s="22" t="s">
        <v>3563</v>
      </c>
      <c r="B1885">
        <v>-0.87987438100000004</v>
      </c>
      <c r="C1885">
        <v>1.2E-2</v>
      </c>
      <c r="D1885">
        <v>3.5999999999999997E-2</v>
      </c>
      <c r="E1885" s="22" t="s">
        <v>3564</v>
      </c>
      <c r="F1885" t="s">
        <v>3565</v>
      </c>
      <c r="G1885" t="s">
        <v>129</v>
      </c>
    </row>
    <row r="1886" spans="1:7">
      <c r="A1886">
        <v>1.070531E-3</v>
      </c>
      <c r="B1886">
        <v>-0.54076110099999997</v>
      </c>
      <c r="C1886">
        <v>4.5999999999999999E-2</v>
      </c>
      <c r="D1886">
        <v>6.4000000000000001E-2</v>
      </c>
      <c r="E1886">
        <v>1</v>
      </c>
      <c r="F1886" t="s">
        <v>3566</v>
      </c>
      <c r="G1886" t="s">
        <v>129</v>
      </c>
    </row>
    <row r="1887" spans="1:7">
      <c r="A1887" s="22" t="s">
        <v>3567</v>
      </c>
      <c r="B1887">
        <v>-0.37701887699999997</v>
      </c>
      <c r="C1887">
        <v>5.2999999999999999E-2</v>
      </c>
      <c r="D1887">
        <v>9.7000000000000003E-2</v>
      </c>
      <c r="E1887" s="22" t="s">
        <v>3568</v>
      </c>
      <c r="F1887" t="s">
        <v>3569</v>
      </c>
      <c r="G1887" t="s">
        <v>129</v>
      </c>
    </row>
    <row r="1888" spans="1:7">
      <c r="A1888" s="22" t="s">
        <v>3570</v>
      </c>
      <c r="B1888">
        <v>-0.25171284199999999</v>
      </c>
      <c r="C1888">
        <v>8.6999999999999994E-2</v>
      </c>
      <c r="D1888">
        <v>0.129</v>
      </c>
      <c r="E1888">
        <v>5.3249799999999996E-4</v>
      </c>
      <c r="F1888" t="s">
        <v>3571</v>
      </c>
      <c r="G1888" t="s">
        <v>129</v>
      </c>
    </row>
    <row r="1889" spans="1:7">
      <c r="A1889">
        <v>2.110645E-3</v>
      </c>
      <c r="B1889">
        <v>0.28009158200000001</v>
      </c>
      <c r="C1889">
        <v>3.6999999999999998E-2</v>
      </c>
      <c r="D1889">
        <v>5.2999999999999999E-2</v>
      </c>
      <c r="E1889">
        <v>1</v>
      </c>
      <c r="F1889" t="s">
        <v>3572</v>
      </c>
      <c r="G1889" t="s">
        <v>129</v>
      </c>
    </row>
    <row r="1890" spans="1:7">
      <c r="A1890" s="22" t="s">
        <v>3573</v>
      </c>
      <c r="B1890">
        <v>0.72978111099999998</v>
      </c>
      <c r="C1890">
        <v>0.29099999999999998</v>
      </c>
      <c r="D1890">
        <v>0.26100000000000001</v>
      </c>
      <c r="E1890">
        <v>0.26833227999999998</v>
      </c>
      <c r="F1890" t="s">
        <v>3574</v>
      </c>
      <c r="G1890" t="s">
        <v>129</v>
      </c>
    </row>
    <row r="1891" spans="1:7">
      <c r="A1891">
        <v>1.07114E-4</v>
      </c>
      <c r="B1891">
        <v>-0.33600627199999999</v>
      </c>
      <c r="C1891">
        <v>2.5000000000000001E-2</v>
      </c>
      <c r="D1891">
        <v>4.2000000000000003E-2</v>
      </c>
      <c r="E1891">
        <v>1</v>
      </c>
      <c r="F1891" t="s">
        <v>3575</v>
      </c>
      <c r="G1891" t="s">
        <v>129</v>
      </c>
    </row>
    <row r="1892" spans="1:7">
      <c r="A1892">
        <v>1.44423E-4</v>
      </c>
      <c r="B1892">
        <v>-0.32639346000000002</v>
      </c>
      <c r="C1892">
        <v>4.3999999999999997E-2</v>
      </c>
      <c r="D1892">
        <v>6.5000000000000002E-2</v>
      </c>
      <c r="E1892">
        <v>1</v>
      </c>
      <c r="F1892" t="s">
        <v>3576</v>
      </c>
      <c r="G1892" t="s">
        <v>129</v>
      </c>
    </row>
    <row r="1893" spans="1:7">
      <c r="A1893" s="22" t="s">
        <v>3577</v>
      </c>
      <c r="B1893">
        <v>-0.49762026799999998</v>
      </c>
      <c r="C1893">
        <v>9.4E-2</v>
      </c>
      <c r="D1893">
        <v>0.158</v>
      </c>
      <c r="E1893" s="22" t="s">
        <v>3578</v>
      </c>
      <c r="F1893" t="s">
        <v>3579</v>
      </c>
      <c r="G1893" t="s">
        <v>129</v>
      </c>
    </row>
    <row r="1894" spans="1:7">
      <c r="A1894">
        <v>2.8227009999999999E-3</v>
      </c>
      <c r="B1894">
        <v>1.658182166</v>
      </c>
      <c r="C1894">
        <v>0.01</v>
      </c>
      <c r="D1894">
        <v>4.0000000000000001E-3</v>
      </c>
      <c r="E1894">
        <v>1</v>
      </c>
      <c r="F1894" t="s">
        <v>3580</v>
      </c>
      <c r="G1894" t="s">
        <v>129</v>
      </c>
    </row>
    <row r="1895" spans="1:7">
      <c r="A1895">
        <v>4.8172299999999998E-4</v>
      </c>
      <c r="B1895">
        <v>-1.3305641319999999</v>
      </c>
      <c r="C1895">
        <v>8.9999999999999993E-3</v>
      </c>
      <c r="D1895">
        <v>1.7999999999999999E-2</v>
      </c>
      <c r="E1895">
        <v>1</v>
      </c>
      <c r="F1895" t="s">
        <v>3581</v>
      </c>
      <c r="G1895" t="s">
        <v>129</v>
      </c>
    </row>
    <row r="1896" spans="1:7">
      <c r="A1896" s="22" t="s">
        <v>3582</v>
      </c>
      <c r="B1896">
        <v>-0.34349443400000002</v>
      </c>
      <c r="C1896">
        <v>3.1E-2</v>
      </c>
      <c r="D1896">
        <v>5.1999999999999998E-2</v>
      </c>
      <c r="E1896">
        <v>0.497559103</v>
      </c>
      <c r="F1896" t="s">
        <v>3583</v>
      </c>
      <c r="G1896" t="s">
        <v>129</v>
      </c>
    </row>
    <row r="1897" spans="1:7">
      <c r="A1897">
        <v>1.54556E-4</v>
      </c>
      <c r="B1897">
        <v>-0.29771655299999999</v>
      </c>
      <c r="C1897">
        <v>0.14699999999999999</v>
      </c>
      <c r="D1897">
        <v>0.182</v>
      </c>
      <c r="E1897">
        <v>1</v>
      </c>
      <c r="F1897" t="s">
        <v>3584</v>
      </c>
      <c r="G1897" t="s">
        <v>129</v>
      </c>
    </row>
    <row r="1898" spans="1:7">
      <c r="A1898" s="22" t="s">
        <v>3585</v>
      </c>
      <c r="B1898">
        <v>0.70378885499999999</v>
      </c>
      <c r="C1898">
        <v>0.33700000000000002</v>
      </c>
      <c r="D1898">
        <v>0.27700000000000002</v>
      </c>
      <c r="E1898" s="22" t="s">
        <v>3586</v>
      </c>
      <c r="F1898" t="s">
        <v>3587</v>
      </c>
      <c r="G1898" t="s">
        <v>129</v>
      </c>
    </row>
    <row r="1899" spans="1:7">
      <c r="A1899">
        <v>3.1610250999999999E-2</v>
      </c>
      <c r="B1899">
        <v>0.74343583199999996</v>
      </c>
      <c r="C1899">
        <v>0.107</v>
      </c>
      <c r="D1899">
        <v>9.4E-2</v>
      </c>
      <c r="E1899">
        <v>1</v>
      </c>
      <c r="F1899" t="s">
        <v>3588</v>
      </c>
      <c r="G1899" t="s">
        <v>129</v>
      </c>
    </row>
    <row r="1900" spans="1:7">
      <c r="A1900" s="22" t="s">
        <v>3589</v>
      </c>
      <c r="B1900">
        <v>1.638147791</v>
      </c>
      <c r="C1900">
        <v>0.441</v>
      </c>
      <c r="D1900">
        <v>0.246</v>
      </c>
      <c r="E1900" s="22" t="s">
        <v>3590</v>
      </c>
      <c r="F1900" t="s">
        <v>3591</v>
      </c>
      <c r="G1900" t="s">
        <v>129</v>
      </c>
    </row>
    <row r="1901" spans="1:7">
      <c r="A1901">
        <v>1.8272709000000002E-2</v>
      </c>
      <c r="B1901">
        <v>0.31552810799999997</v>
      </c>
      <c r="C1901">
        <v>0.20899999999999999</v>
      </c>
      <c r="D1901">
        <v>0.24399999999999999</v>
      </c>
      <c r="E1901">
        <v>1</v>
      </c>
      <c r="F1901" t="s">
        <v>3592</v>
      </c>
      <c r="G1901" t="s">
        <v>129</v>
      </c>
    </row>
    <row r="1902" spans="1:7">
      <c r="A1902" s="22" t="s">
        <v>3593</v>
      </c>
      <c r="B1902">
        <v>-0.448952303</v>
      </c>
      <c r="C1902">
        <v>7.1999999999999995E-2</v>
      </c>
      <c r="D1902">
        <v>0.129</v>
      </c>
      <c r="E1902" s="22" t="s">
        <v>3594</v>
      </c>
      <c r="F1902" t="s">
        <v>3595</v>
      </c>
      <c r="G1902" t="s">
        <v>129</v>
      </c>
    </row>
    <row r="1903" spans="1:7">
      <c r="A1903">
        <v>7.549175E-3</v>
      </c>
      <c r="B1903">
        <v>0.42412407299999999</v>
      </c>
      <c r="C1903">
        <v>0.46</v>
      </c>
      <c r="D1903">
        <v>0.45700000000000002</v>
      </c>
      <c r="E1903">
        <v>1</v>
      </c>
      <c r="F1903" t="s">
        <v>3596</v>
      </c>
      <c r="G1903" t="s">
        <v>129</v>
      </c>
    </row>
    <row r="1904" spans="1:7">
      <c r="A1904">
        <v>3.3002170999999997E-2</v>
      </c>
      <c r="B1904">
        <v>0.63600234300000003</v>
      </c>
      <c r="C1904">
        <v>3.5999999999999997E-2</v>
      </c>
      <c r="D1904">
        <v>2.7E-2</v>
      </c>
      <c r="E1904">
        <v>1</v>
      </c>
      <c r="F1904" t="s">
        <v>3597</v>
      </c>
      <c r="G1904" t="s">
        <v>129</v>
      </c>
    </row>
    <row r="1905" spans="1:7">
      <c r="A1905" s="22" t="s">
        <v>3598</v>
      </c>
      <c r="B1905">
        <v>-0.52728201299999999</v>
      </c>
      <c r="C1905">
        <v>2.1000000000000001E-2</v>
      </c>
      <c r="D1905">
        <v>3.7999999999999999E-2</v>
      </c>
      <c r="E1905">
        <v>0.60873010900000002</v>
      </c>
      <c r="F1905" t="s">
        <v>3599</v>
      </c>
      <c r="G1905" t="s">
        <v>129</v>
      </c>
    </row>
    <row r="1906" spans="1:7">
      <c r="A1906">
        <v>6.9181149999999999E-3</v>
      </c>
      <c r="B1906">
        <v>-0.87157215899999996</v>
      </c>
      <c r="C1906">
        <v>5.0000000000000001E-3</v>
      </c>
      <c r="D1906">
        <v>1.0999999999999999E-2</v>
      </c>
      <c r="E1906">
        <v>1</v>
      </c>
      <c r="F1906" t="s">
        <v>3600</v>
      </c>
      <c r="G1906" t="s">
        <v>129</v>
      </c>
    </row>
    <row r="1907" spans="1:7">
      <c r="A1907">
        <v>7.0257669999999996E-3</v>
      </c>
      <c r="B1907">
        <v>-0.56308649799999999</v>
      </c>
      <c r="C1907">
        <v>5.0000000000000001E-3</v>
      </c>
      <c r="D1907">
        <v>1.0999999999999999E-2</v>
      </c>
      <c r="E1907">
        <v>1</v>
      </c>
      <c r="F1907" t="s">
        <v>3601</v>
      </c>
      <c r="G1907" t="s">
        <v>129</v>
      </c>
    </row>
    <row r="1908" spans="1:7">
      <c r="A1908" s="22" t="s">
        <v>3602</v>
      </c>
      <c r="B1908">
        <v>-0.68302090699999995</v>
      </c>
      <c r="C1908">
        <v>1.4999999999999999E-2</v>
      </c>
      <c r="D1908">
        <v>3.5999999999999997E-2</v>
      </c>
      <c r="E1908">
        <v>4.4265400000000001E-4</v>
      </c>
      <c r="F1908" t="s">
        <v>3603</v>
      </c>
      <c r="G1908" t="s">
        <v>129</v>
      </c>
    </row>
    <row r="1909" spans="1:7">
      <c r="A1909" s="22" t="s">
        <v>3604</v>
      </c>
      <c r="B1909">
        <v>-0.650674482</v>
      </c>
      <c r="C1909">
        <v>5.0999999999999997E-2</v>
      </c>
      <c r="D1909">
        <v>8.7999999999999995E-2</v>
      </c>
      <c r="E1909" s="22" t="s">
        <v>3605</v>
      </c>
      <c r="F1909" t="s">
        <v>3606</v>
      </c>
      <c r="G1909" t="s">
        <v>129</v>
      </c>
    </row>
    <row r="1910" spans="1:7">
      <c r="A1910">
        <v>4.0885968000000002E-2</v>
      </c>
      <c r="B1910">
        <v>0.31175561899999998</v>
      </c>
      <c r="C1910">
        <v>0.28999999999999998</v>
      </c>
      <c r="D1910">
        <v>0.27400000000000002</v>
      </c>
      <c r="E1910">
        <v>1</v>
      </c>
      <c r="F1910" t="s">
        <v>3607</v>
      </c>
      <c r="G1910" t="s">
        <v>129</v>
      </c>
    </row>
    <row r="1911" spans="1:7">
      <c r="A1911">
        <v>9.4970929999999999E-3</v>
      </c>
      <c r="B1911">
        <v>-0.40821321700000002</v>
      </c>
      <c r="C1911">
        <v>8.9999999999999993E-3</v>
      </c>
      <c r="D1911">
        <v>1.4999999999999999E-2</v>
      </c>
      <c r="E1911">
        <v>1</v>
      </c>
      <c r="F1911" t="s">
        <v>3608</v>
      </c>
      <c r="G1911" t="s">
        <v>129</v>
      </c>
    </row>
    <row r="1912" spans="1:7">
      <c r="A1912">
        <v>6.2719999999999996E-4</v>
      </c>
      <c r="B1912">
        <v>-1.6395508050000001</v>
      </c>
      <c r="C1912">
        <v>4.0000000000000001E-3</v>
      </c>
      <c r="D1912">
        <v>1.0999999999999999E-2</v>
      </c>
      <c r="E1912">
        <v>1</v>
      </c>
      <c r="F1912" t="s">
        <v>3609</v>
      </c>
      <c r="G1912" t="s">
        <v>129</v>
      </c>
    </row>
    <row r="1913" spans="1:7">
      <c r="A1913" s="22" t="s">
        <v>3610</v>
      </c>
      <c r="B1913">
        <v>-0.69376402100000001</v>
      </c>
      <c r="C1913">
        <v>3.1E-2</v>
      </c>
      <c r="D1913">
        <v>5.8999999999999997E-2</v>
      </c>
      <c r="E1913">
        <v>9.9031500000000008E-4</v>
      </c>
      <c r="F1913" t="s">
        <v>3611</v>
      </c>
      <c r="G1913" t="s">
        <v>129</v>
      </c>
    </row>
    <row r="1914" spans="1:7">
      <c r="A1914">
        <v>1.7477000000000001E-4</v>
      </c>
      <c r="B1914">
        <v>-0.33729610599999998</v>
      </c>
      <c r="C1914">
        <v>4.7E-2</v>
      </c>
      <c r="D1914">
        <v>6.8000000000000005E-2</v>
      </c>
      <c r="E1914">
        <v>1</v>
      </c>
      <c r="F1914" t="s">
        <v>3612</v>
      </c>
      <c r="G1914" t="s">
        <v>129</v>
      </c>
    </row>
    <row r="1915" spans="1:7">
      <c r="A1915">
        <v>4.0324000000000002E-4</v>
      </c>
      <c r="B1915">
        <v>-0.52117268900000002</v>
      </c>
      <c r="C1915">
        <v>0.04</v>
      </c>
      <c r="D1915">
        <v>5.8000000000000003E-2</v>
      </c>
      <c r="E1915">
        <v>1</v>
      </c>
      <c r="F1915" t="s">
        <v>3613</v>
      </c>
      <c r="G1915" t="s">
        <v>129</v>
      </c>
    </row>
    <row r="1916" spans="1:7">
      <c r="A1916">
        <v>1.5826989999999999E-3</v>
      </c>
      <c r="B1916">
        <v>-0.47773227600000001</v>
      </c>
      <c r="C1916">
        <v>3.2000000000000001E-2</v>
      </c>
      <c r="D1916">
        <v>4.7E-2</v>
      </c>
      <c r="E1916">
        <v>1</v>
      </c>
      <c r="F1916" t="s">
        <v>3614</v>
      </c>
      <c r="G1916" t="s">
        <v>129</v>
      </c>
    </row>
    <row r="1917" spans="1:7">
      <c r="A1917">
        <v>3.1563540000000001E-2</v>
      </c>
      <c r="B1917">
        <v>-0.393974196</v>
      </c>
      <c r="C1917">
        <v>8.9999999999999993E-3</v>
      </c>
      <c r="D1917">
        <v>1.4999999999999999E-2</v>
      </c>
      <c r="E1917">
        <v>1</v>
      </c>
      <c r="F1917" t="s">
        <v>3615</v>
      </c>
      <c r="G1917" t="s">
        <v>129</v>
      </c>
    </row>
    <row r="1918" spans="1:7">
      <c r="A1918">
        <v>4.9252560000000003E-3</v>
      </c>
      <c r="B1918">
        <v>-0.29127434800000002</v>
      </c>
      <c r="C1918">
        <v>2.5999999999999999E-2</v>
      </c>
      <c r="D1918">
        <v>3.7999999999999999E-2</v>
      </c>
      <c r="E1918">
        <v>1</v>
      </c>
      <c r="F1918" t="s">
        <v>3616</v>
      </c>
      <c r="G1918" t="s">
        <v>129</v>
      </c>
    </row>
    <row r="1919" spans="1:7">
      <c r="A1919" s="22" t="s">
        <v>3617</v>
      </c>
      <c r="B1919">
        <v>-0.47654392000000001</v>
      </c>
      <c r="C1919">
        <v>0.16</v>
      </c>
      <c r="D1919">
        <v>0.249</v>
      </c>
      <c r="E1919" s="22" t="s">
        <v>3618</v>
      </c>
      <c r="F1919" t="s">
        <v>3619</v>
      </c>
      <c r="G1919" t="s">
        <v>129</v>
      </c>
    </row>
    <row r="1920" spans="1:7">
      <c r="A1920">
        <v>8.8183989999999993E-3</v>
      </c>
      <c r="B1920">
        <v>-0.33756727800000003</v>
      </c>
      <c r="C1920">
        <v>6.0000000000000001E-3</v>
      </c>
      <c r="D1920">
        <v>1.2E-2</v>
      </c>
      <c r="E1920">
        <v>1</v>
      </c>
      <c r="F1920" t="s">
        <v>3620</v>
      </c>
      <c r="G1920" t="s">
        <v>129</v>
      </c>
    </row>
    <row r="1921" spans="1:7">
      <c r="A1921" s="22" t="s">
        <v>3621</v>
      </c>
      <c r="B1921">
        <v>-0.36737920800000001</v>
      </c>
      <c r="C1921">
        <v>3.9E-2</v>
      </c>
      <c r="D1921">
        <v>0.06</v>
      </c>
      <c r="E1921">
        <v>1</v>
      </c>
      <c r="F1921" t="s">
        <v>3622</v>
      </c>
      <c r="G1921" t="s">
        <v>129</v>
      </c>
    </row>
    <row r="1922" spans="1:7">
      <c r="A1922">
        <v>1.1230099999999999E-4</v>
      </c>
      <c r="B1922">
        <v>-1.0534856509999999</v>
      </c>
      <c r="C1922">
        <v>5.0000000000000001E-3</v>
      </c>
      <c r="D1922">
        <v>1.4E-2</v>
      </c>
      <c r="E1922">
        <v>1</v>
      </c>
      <c r="F1922" t="s">
        <v>3623</v>
      </c>
      <c r="G1922" t="s">
        <v>129</v>
      </c>
    </row>
    <row r="1923" spans="1:7">
      <c r="A1923" s="22" t="s">
        <v>3624</v>
      </c>
      <c r="B1923">
        <v>-0.45557931899999998</v>
      </c>
      <c r="C1923">
        <v>5.8000000000000003E-2</v>
      </c>
      <c r="D1923">
        <v>9.2999999999999999E-2</v>
      </c>
      <c r="E1923">
        <v>1.7128429999999999E-3</v>
      </c>
      <c r="F1923" t="s">
        <v>3625</v>
      </c>
      <c r="G1923" t="s">
        <v>129</v>
      </c>
    </row>
    <row r="1924" spans="1:7">
      <c r="A1924">
        <v>1.83365E-4</v>
      </c>
      <c r="B1924">
        <v>-0.67897764400000005</v>
      </c>
      <c r="C1924">
        <v>1.7000000000000001E-2</v>
      </c>
      <c r="D1924">
        <v>3.1E-2</v>
      </c>
      <c r="E1924">
        <v>1</v>
      </c>
      <c r="F1924" t="s">
        <v>3626</v>
      </c>
      <c r="G1924" t="s">
        <v>129</v>
      </c>
    </row>
    <row r="1925" spans="1:7">
      <c r="A1925">
        <v>2.7379150000000001E-3</v>
      </c>
      <c r="B1925">
        <v>-0.86318887200000005</v>
      </c>
      <c r="C1925">
        <v>8.0000000000000002E-3</v>
      </c>
      <c r="D1925">
        <v>1.6E-2</v>
      </c>
      <c r="E1925">
        <v>1</v>
      </c>
      <c r="F1925" t="s">
        <v>3627</v>
      </c>
      <c r="G1925" t="s">
        <v>129</v>
      </c>
    </row>
    <row r="1926" spans="1:7">
      <c r="A1926">
        <v>2.7447270000000002E-3</v>
      </c>
      <c r="B1926">
        <v>-0.25156035399999999</v>
      </c>
      <c r="C1926">
        <v>2.5999999999999999E-2</v>
      </c>
      <c r="D1926">
        <v>3.9E-2</v>
      </c>
      <c r="E1926">
        <v>1</v>
      </c>
      <c r="F1926" t="s">
        <v>3628</v>
      </c>
      <c r="G1926" t="s">
        <v>129</v>
      </c>
    </row>
    <row r="1927" spans="1:7">
      <c r="A1927" s="22" t="s">
        <v>3629</v>
      </c>
      <c r="B1927">
        <v>-0.28022529499999999</v>
      </c>
      <c r="C1927">
        <v>0.23300000000000001</v>
      </c>
      <c r="D1927">
        <v>0.3</v>
      </c>
      <c r="E1927" s="22" t="s">
        <v>3630</v>
      </c>
      <c r="F1927" t="s">
        <v>3631</v>
      </c>
      <c r="G1927" t="s">
        <v>129</v>
      </c>
    </row>
    <row r="1928" spans="1:7">
      <c r="A1928">
        <v>4.177549E-3</v>
      </c>
      <c r="B1928">
        <v>-0.436443794</v>
      </c>
      <c r="C1928">
        <v>2.3E-2</v>
      </c>
      <c r="D1928">
        <v>3.4000000000000002E-2</v>
      </c>
      <c r="E1928">
        <v>1</v>
      </c>
      <c r="F1928" t="s">
        <v>3632</v>
      </c>
      <c r="G1928" t="s">
        <v>129</v>
      </c>
    </row>
    <row r="1929" spans="1:7">
      <c r="A1929">
        <v>3.5515500000000001E-4</v>
      </c>
      <c r="B1929">
        <v>-0.62813502799999998</v>
      </c>
      <c r="C1929">
        <v>5.0000000000000001E-3</v>
      </c>
      <c r="D1929">
        <v>1.2999999999999999E-2</v>
      </c>
      <c r="E1929">
        <v>1</v>
      </c>
      <c r="F1929" t="s">
        <v>3633</v>
      </c>
      <c r="G1929" t="s">
        <v>129</v>
      </c>
    </row>
    <row r="1930" spans="1:7">
      <c r="A1930" s="22" t="s">
        <v>3634</v>
      </c>
      <c r="B1930">
        <v>0.91318150600000003</v>
      </c>
      <c r="C1930">
        <v>0.13600000000000001</v>
      </c>
      <c r="D1930">
        <v>9.7000000000000003E-2</v>
      </c>
      <c r="E1930">
        <v>6.0698800000000004E-4</v>
      </c>
      <c r="F1930" t="s">
        <v>3635</v>
      </c>
      <c r="G1930" t="s">
        <v>129</v>
      </c>
    </row>
    <row r="1931" spans="1:7">
      <c r="A1931" s="22" t="s">
        <v>3636</v>
      </c>
      <c r="B1931">
        <v>-1.021987752</v>
      </c>
      <c r="C1931">
        <v>1.2999999999999999E-2</v>
      </c>
      <c r="D1931">
        <v>0.04</v>
      </c>
      <c r="E1931" s="22" t="s">
        <v>3637</v>
      </c>
      <c r="F1931" t="s">
        <v>3638</v>
      </c>
      <c r="G1931" t="s">
        <v>129</v>
      </c>
    </row>
    <row r="1932" spans="1:7">
      <c r="A1932" s="22" t="s">
        <v>3639</v>
      </c>
      <c r="B1932">
        <v>-0.58127437400000004</v>
      </c>
      <c r="C1932">
        <v>0.28299999999999997</v>
      </c>
      <c r="D1932">
        <v>0.377</v>
      </c>
      <c r="E1932" s="22" t="s">
        <v>3640</v>
      </c>
      <c r="F1932" t="s">
        <v>3641</v>
      </c>
      <c r="G1932" t="s">
        <v>129</v>
      </c>
    </row>
    <row r="1933" spans="1:7">
      <c r="A1933" s="22" t="s">
        <v>3642</v>
      </c>
      <c r="B1933">
        <v>-0.317185149</v>
      </c>
      <c r="C1933">
        <v>0.114</v>
      </c>
      <c r="D1933">
        <v>0.16900000000000001</v>
      </c>
      <c r="E1933" s="22" t="s">
        <v>3643</v>
      </c>
      <c r="F1933" t="s">
        <v>3644</v>
      </c>
      <c r="G1933" t="s">
        <v>129</v>
      </c>
    </row>
    <row r="1934" spans="1:7">
      <c r="A1934" s="22" t="s">
        <v>3645</v>
      </c>
      <c r="B1934">
        <v>-0.30486246700000003</v>
      </c>
      <c r="C1934">
        <v>5.3999999999999999E-2</v>
      </c>
      <c r="D1934">
        <v>8.5999999999999993E-2</v>
      </c>
      <c r="E1934">
        <v>5.9264490000000003E-3</v>
      </c>
      <c r="F1934" t="s">
        <v>3646</v>
      </c>
      <c r="G1934" t="s">
        <v>129</v>
      </c>
    </row>
    <row r="1935" spans="1:7">
      <c r="A1935" s="22" t="s">
        <v>3647</v>
      </c>
      <c r="B1935">
        <v>1.1522989079999999</v>
      </c>
      <c r="C1935">
        <v>3.9E-2</v>
      </c>
      <c r="D1935">
        <v>0.02</v>
      </c>
      <c r="E1935">
        <v>9.2626131E-2</v>
      </c>
      <c r="F1935" s="22" t="s">
        <v>3648</v>
      </c>
      <c r="G1935" t="s">
        <v>129</v>
      </c>
    </row>
    <row r="1936" spans="1:7">
      <c r="A1936" s="22" t="s">
        <v>3649</v>
      </c>
      <c r="B1936">
        <v>-0.28489747100000001</v>
      </c>
      <c r="C1936">
        <v>3.5000000000000003E-2</v>
      </c>
      <c r="D1936">
        <v>6.4000000000000001E-2</v>
      </c>
      <c r="E1936">
        <v>1.4597119999999999E-3</v>
      </c>
      <c r="F1936" t="s">
        <v>3650</v>
      </c>
      <c r="G1936" t="s">
        <v>129</v>
      </c>
    </row>
    <row r="1937" spans="1:7">
      <c r="A1937" s="22" t="s">
        <v>3651</v>
      </c>
      <c r="B1937">
        <v>0.99137143100000003</v>
      </c>
      <c r="C1937">
        <v>0.38</v>
      </c>
      <c r="D1937">
        <v>0.32500000000000001</v>
      </c>
      <c r="E1937" s="22" t="s">
        <v>3652</v>
      </c>
      <c r="F1937" t="s">
        <v>3653</v>
      </c>
      <c r="G1937" t="s">
        <v>129</v>
      </c>
    </row>
    <row r="1938" spans="1:7">
      <c r="A1938">
        <v>1.6557107000000001E-2</v>
      </c>
      <c r="B1938">
        <v>-0.33234763699999997</v>
      </c>
      <c r="C1938">
        <v>7.0000000000000001E-3</v>
      </c>
      <c r="D1938">
        <v>1.2E-2</v>
      </c>
      <c r="E1938">
        <v>1</v>
      </c>
      <c r="F1938" t="s">
        <v>3654</v>
      </c>
      <c r="G1938" t="s">
        <v>129</v>
      </c>
    </row>
    <row r="1939" spans="1:7">
      <c r="A1939">
        <v>6.3368929999999997E-3</v>
      </c>
      <c r="B1939">
        <v>0.91706020899999996</v>
      </c>
      <c r="C1939">
        <v>2.1000000000000001E-2</v>
      </c>
      <c r="D1939">
        <v>1.2999999999999999E-2</v>
      </c>
      <c r="E1939">
        <v>1</v>
      </c>
      <c r="F1939" t="s">
        <v>3655</v>
      </c>
      <c r="G1939" t="s">
        <v>129</v>
      </c>
    </row>
    <row r="1940" spans="1:7">
      <c r="A1940" s="22" t="s">
        <v>3656</v>
      </c>
      <c r="B1940">
        <v>-1.075042461</v>
      </c>
      <c r="C1940">
        <v>8.0000000000000002E-3</v>
      </c>
      <c r="D1940">
        <v>2.4E-2</v>
      </c>
      <c r="E1940">
        <v>4.1065659999999999E-3</v>
      </c>
      <c r="F1940" t="s">
        <v>3657</v>
      </c>
      <c r="G1940" t="s">
        <v>129</v>
      </c>
    </row>
    <row r="1941" spans="1:7">
      <c r="A1941">
        <v>2.3625579000000001E-2</v>
      </c>
      <c r="B1941">
        <v>-0.46575317599999999</v>
      </c>
      <c r="C1941">
        <v>0.01</v>
      </c>
      <c r="D1941">
        <v>1.6E-2</v>
      </c>
      <c r="E1941">
        <v>1</v>
      </c>
      <c r="F1941" t="s">
        <v>3658</v>
      </c>
      <c r="G1941" t="s">
        <v>129</v>
      </c>
    </row>
    <row r="1942" spans="1:7">
      <c r="A1942">
        <v>9.5295999999999998E-4</v>
      </c>
      <c r="B1942">
        <v>-0.86332049300000002</v>
      </c>
      <c r="C1942">
        <v>4.0000000000000001E-3</v>
      </c>
      <c r="D1942">
        <v>1.0999999999999999E-2</v>
      </c>
      <c r="E1942">
        <v>1</v>
      </c>
      <c r="F1942" t="s">
        <v>3659</v>
      </c>
      <c r="G1942" t="s">
        <v>129</v>
      </c>
    </row>
    <row r="1943" spans="1:7">
      <c r="A1943" s="22" t="s">
        <v>3660</v>
      </c>
      <c r="B1943">
        <v>0.60495892500000004</v>
      </c>
      <c r="C1943">
        <v>9.4E-2</v>
      </c>
      <c r="D1943">
        <v>6.5000000000000002E-2</v>
      </c>
      <c r="E1943">
        <v>0.12802377500000001</v>
      </c>
      <c r="F1943" t="s">
        <v>3661</v>
      </c>
      <c r="G1943" t="s">
        <v>129</v>
      </c>
    </row>
    <row r="1944" spans="1:7">
      <c r="A1944">
        <v>1.1549159E-2</v>
      </c>
      <c r="B1944">
        <v>-0.58076354500000005</v>
      </c>
      <c r="C1944">
        <v>1.7000000000000001E-2</v>
      </c>
      <c r="D1944">
        <v>2.5000000000000001E-2</v>
      </c>
      <c r="E1944">
        <v>1</v>
      </c>
      <c r="F1944" t="s">
        <v>3662</v>
      </c>
      <c r="G1944" t="s">
        <v>129</v>
      </c>
    </row>
    <row r="1945" spans="1:7">
      <c r="A1945" s="22" t="s">
        <v>3663</v>
      </c>
      <c r="B1945">
        <v>0.57201224299999998</v>
      </c>
      <c r="C1945">
        <v>0.32200000000000001</v>
      </c>
      <c r="D1945">
        <v>0.29599999999999999</v>
      </c>
      <c r="E1945">
        <v>1</v>
      </c>
      <c r="F1945" t="s">
        <v>3664</v>
      </c>
      <c r="G1945" t="s">
        <v>129</v>
      </c>
    </row>
    <row r="1946" spans="1:7">
      <c r="A1946">
        <v>1.10553E-4</v>
      </c>
      <c r="B1946">
        <v>-0.39896818000000001</v>
      </c>
      <c r="C1946">
        <v>2.5999999999999999E-2</v>
      </c>
      <c r="D1946">
        <v>4.2999999999999997E-2</v>
      </c>
      <c r="E1946">
        <v>1</v>
      </c>
      <c r="F1946" t="s">
        <v>3665</v>
      </c>
      <c r="G1946" t="s">
        <v>129</v>
      </c>
    </row>
    <row r="1947" spans="1:7">
      <c r="A1947" s="22" t="s">
        <v>3666</v>
      </c>
      <c r="B1947">
        <v>-0.56209507000000003</v>
      </c>
      <c r="C1947">
        <v>6.6000000000000003E-2</v>
      </c>
      <c r="D1947">
        <v>0.122</v>
      </c>
      <c r="E1947" s="22" t="s">
        <v>3667</v>
      </c>
      <c r="F1947" t="s">
        <v>3668</v>
      </c>
      <c r="G1947" t="s">
        <v>129</v>
      </c>
    </row>
    <row r="1948" spans="1:7">
      <c r="A1948">
        <v>4.9128768000000003E-2</v>
      </c>
      <c r="B1948">
        <v>-0.71529180800000003</v>
      </c>
      <c r="C1948">
        <v>8.0000000000000002E-3</v>
      </c>
      <c r="D1948">
        <v>1.2999999999999999E-2</v>
      </c>
      <c r="E1948">
        <v>1</v>
      </c>
      <c r="F1948" t="s">
        <v>3669</v>
      </c>
      <c r="G1948" t="s">
        <v>129</v>
      </c>
    </row>
    <row r="1949" spans="1:7">
      <c r="A1949" s="22" t="s">
        <v>3670</v>
      </c>
      <c r="B1949">
        <v>-0.25812100799999999</v>
      </c>
      <c r="C1949">
        <v>0.16</v>
      </c>
      <c r="D1949">
        <v>0.214</v>
      </c>
      <c r="E1949">
        <v>5.4941600000000005E-4</v>
      </c>
      <c r="F1949" t="s">
        <v>3671</v>
      </c>
      <c r="G1949" t="s">
        <v>129</v>
      </c>
    </row>
    <row r="1950" spans="1:7">
      <c r="A1950">
        <v>8.7683280000000006E-3</v>
      </c>
      <c r="B1950">
        <v>0.379826571</v>
      </c>
      <c r="C1950">
        <v>0.27700000000000002</v>
      </c>
      <c r="D1950">
        <v>0.25900000000000001</v>
      </c>
      <c r="E1950">
        <v>1</v>
      </c>
      <c r="F1950" t="s">
        <v>3672</v>
      </c>
      <c r="G1950" t="s">
        <v>129</v>
      </c>
    </row>
    <row r="1951" spans="1:7">
      <c r="A1951">
        <v>4.2065342999999998E-2</v>
      </c>
      <c r="B1951">
        <v>-0.40986785599999997</v>
      </c>
      <c r="C1951">
        <v>9.4E-2</v>
      </c>
      <c r="D1951">
        <v>0.108</v>
      </c>
      <c r="E1951">
        <v>1</v>
      </c>
      <c r="F1951" t="s">
        <v>3673</v>
      </c>
      <c r="G1951" t="s">
        <v>129</v>
      </c>
    </row>
    <row r="1952" spans="1:7">
      <c r="A1952" s="22" t="s">
        <v>3674</v>
      </c>
      <c r="B1952">
        <v>-0.31332779399999999</v>
      </c>
      <c r="C1952">
        <v>3.1E-2</v>
      </c>
      <c r="D1952">
        <v>5.0999999999999997E-2</v>
      </c>
      <c r="E1952">
        <v>0.346278906</v>
      </c>
      <c r="F1952" t="s">
        <v>3675</v>
      </c>
      <c r="G1952" t="s">
        <v>129</v>
      </c>
    </row>
    <row r="1953" spans="1:7">
      <c r="A1953" s="22" t="s">
        <v>3676</v>
      </c>
      <c r="B1953">
        <v>-0.93732852899999997</v>
      </c>
      <c r="C1953">
        <v>1.9E-2</v>
      </c>
      <c r="D1953">
        <v>0.04</v>
      </c>
      <c r="E1953">
        <v>3.8808039999999999E-3</v>
      </c>
      <c r="F1953" t="s">
        <v>3677</v>
      </c>
      <c r="G1953" t="s">
        <v>129</v>
      </c>
    </row>
    <row r="1954" spans="1:7">
      <c r="A1954" s="22" t="s">
        <v>3678</v>
      </c>
      <c r="B1954">
        <v>-1.6540342690000001</v>
      </c>
      <c r="C1954">
        <v>7.0000000000000001E-3</v>
      </c>
      <c r="D1954">
        <v>2.4E-2</v>
      </c>
      <c r="E1954">
        <v>1.5236399999999999E-4</v>
      </c>
      <c r="F1954" t="s">
        <v>3679</v>
      </c>
      <c r="G1954" t="s">
        <v>129</v>
      </c>
    </row>
    <row r="1955" spans="1:7">
      <c r="A1955" s="22" t="s">
        <v>3680</v>
      </c>
      <c r="B1955">
        <v>-0.46422775100000002</v>
      </c>
      <c r="C1955">
        <v>2.3E-2</v>
      </c>
      <c r="D1955">
        <v>0.04</v>
      </c>
      <c r="E1955">
        <v>1</v>
      </c>
      <c r="F1955" t="s">
        <v>3681</v>
      </c>
      <c r="G1955" t="s">
        <v>129</v>
      </c>
    </row>
    <row r="1956" spans="1:7">
      <c r="A1956" s="22" t="s">
        <v>3682</v>
      </c>
      <c r="B1956">
        <v>-0.91148843400000001</v>
      </c>
      <c r="C1956">
        <v>2.5000000000000001E-2</v>
      </c>
      <c r="D1956">
        <v>5.8000000000000003E-2</v>
      </c>
      <c r="E1956" s="22" t="s">
        <v>3683</v>
      </c>
      <c r="F1956" t="s">
        <v>3684</v>
      </c>
      <c r="G1956" t="s">
        <v>129</v>
      </c>
    </row>
    <row r="1957" spans="1:7">
      <c r="A1957">
        <v>1.1845938E-2</v>
      </c>
      <c r="B1957">
        <v>1.1975785670000001</v>
      </c>
      <c r="C1957">
        <v>1.0999999999999999E-2</v>
      </c>
      <c r="D1957">
        <v>6.0000000000000001E-3</v>
      </c>
      <c r="E1957">
        <v>1</v>
      </c>
      <c r="F1957" t="s">
        <v>3685</v>
      </c>
      <c r="G1957" t="s">
        <v>129</v>
      </c>
    </row>
    <row r="1958" spans="1:7">
      <c r="A1958">
        <v>1.2769400000000001E-3</v>
      </c>
      <c r="B1958">
        <v>-0.97643500500000002</v>
      </c>
      <c r="C1958">
        <v>1.4E-2</v>
      </c>
      <c r="D1958">
        <v>2.5000000000000001E-2</v>
      </c>
      <c r="E1958">
        <v>1</v>
      </c>
      <c r="F1958" t="s">
        <v>3686</v>
      </c>
      <c r="G1958" t="s">
        <v>129</v>
      </c>
    </row>
    <row r="1959" spans="1:7">
      <c r="A1959">
        <v>2.6531626999999999E-2</v>
      </c>
      <c r="B1959">
        <v>-0.27052513299999997</v>
      </c>
      <c r="C1959">
        <v>1.2999999999999999E-2</v>
      </c>
      <c r="D1959">
        <v>1.9E-2</v>
      </c>
      <c r="E1959">
        <v>1</v>
      </c>
      <c r="F1959" t="s">
        <v>3687</v>
      </c>
      <c r="G1959" t="s">
        <v>129</v>
      </c>
    </row>
    <row r="1960" spans="1:7">
      <c r="A1960" s="22" t="s">
        <v>3688</v>
      </c>
      <c r="B1960">
        <v>-0.286809706</v>
      </c>
      <c r="C1960">
        <v>0.14499999999999999</v>
      </c>
      <c r="D1960">
        <v>0.19800000000000001</v>
      </c>
      <c r="E1960">
        <v>3.8150199999999998E-4</v>
      </c>
      <c r="F1960" t="s">
        <v>3689</v>
      </c>
      <c r="G1960" t="s">
        <v>129</v>
      </c>
    </row>
    <row r="1961" spans="1:7">
      <c r="A1961" s="22" t="s">
        <v>3690</v>
      </c>
      <c r="B1961">
        <v>-1.114139247</v>
      </c>
      <c r="C1961">
        <v>1.0999999999999999E-2</v>
      </c>
      <c r="D1961">
        <v>3.5999999999999997E-2</v>
      </c>
      <c r="E1961" s="22" t="s">
        <v>3691</v>
      </c>
      <c r="F1961" t="s">
        <v>3692</v>
      </c>
      <c r="G1961" t="s">
        <v>129</v>
      </c>
    </row>
    <row r="1962" spans="1:7">
      <c r="A1962" s="22" t="s">
        <v>3693</v>
      </c>
      <c r="B1962">
        <v>-0.51957884300000001</v>
      </c>
      <c r="C1962">
        <v>7.0000000000000001E-3</v>
      </c>
      <c r="D1962">
        <v>2.1000000000000001E-2</v>
      </c>
      <c r="E1962">
        <v>6.9201000000000002E-3</v>
      </c>
      <c r="F1962" t="s">
        <v>3694</v>
      </c>
      <c r="G1962" t="s">
        <v>129</v>
      </c>
    </row>
    <row r="1963" spans="1:7">
      <c r="A1963" s="22" t="s">
        <v>3695</v>
      </c>
      <c r="B1963">
        <v>-1.6182461029999999</v>
      </c>
      <c r="C1963">
        <v>2E-3</v>
      </c>
      <c r="D1963">
        <v>0.01</v>
      </c>
      <c r="E1963">
        <v>0.87335401899999998</v>
      </c>
      <c r="F1963" t="s">
        <v>3696</v>
      </c>
      <c r="G1963" t="s">
        <v>129</v>
      </c>
    </row>
    <row r="1964" spans="1:7">
      <c r="A1964">
        <v>9.2839399999999992E-3</v>
      </c>
      <c r="B1964">
        <v>-0.51068520900000003</v>
      </c>
      <c r="C1964">
        <v>1.4999999999999999E-2</v>
      </c>
      <c r="D1964">
        <v>2.4E-2</v>
      </c>
      <c r="E1964">
        <v>1</v>
      </c>
      <c r="F1964" t="s">
        <v>3697</v>
      </c>
      <c r="G1964" t="s">
        <v>129</v>
      </c>
    </row>
    <row r="1965" spans="1:7">
      <c r="A1965" s="22" t="s">
        <v>3698</v>
      </c>
      <c r="B1965">
        <v>-0.78663285000000005</v>
      </c>
      <c r="C1965">
        <v>1.4999999999999999E-2</v>
      </c>
      <c r="D1965">
        <v>2.9000000000000001E-2</v>
      </c>
      <c r="E1965">
        <v>1</v>
      </c>
      <c r="F1965" t="s">
        <v>3699</v>
      </c>
      <c r="G1965" t="s">
        <v>129</v>
      </c>
    </row>
    <row r="1966" spans="1:7">
      <c r="A1966">
        <v>3.4915459999999999E-3</v>
      </c>
      <c r="B1966">
        <v>-0.36724273800000001</v>
      </c>
      <c r="C1966">
        <v>2.1999999999999999E-2</v>
      </c>
      <c r="D1966">
        <v>3.3000000000000002E-2</v>
      </c>
      <c r="E1966">
        <v>1</v>
      </c>
      <c r="F1966" t="s">
        <v>3700</v>
      </c>
      <c r="G1966" t="s">
        <v>129</v>
      </c>
    </row>
    <row r="1967" spans="1:7">
      <c r="A1967">
        <v>1.5258010000000001E-2</v>
      </c>
      <c r="B1967">
        <v>-0.25514162000000001</v>
      </c>
      <c r="C1967">
        <v>2.4E-2</v>
      </c>
      <c r="D1967">
        <v>3.4000000000000002E-2</v>
      </c>
      <c r="E1967">
        <v>1</v>
      </c>
      <c r="F1967" t="s">
        <v>3701</v>
      </c>
      <c r="G1967" t="s">
        <v>129</v>
      </c>
    </row>
    <row r="1968" spans="1:7">
      <c r="A1968" s="22" t="s">
        <v>3702</v>
      </c>
      <c r="B1968">
        <v>-0.73482269899999997</v>
      </c>
      <c r="C1968">
        <v>0.11</v>
      </c>
      <c r="D1968">
        <v>0.20799999999999999</v>
      </c>
      <c r="E1968" s="22" t="s">
        <v>3703</v>
      </c>
      <c r="F1968" t="s">
        <v>3704</v>
      </c>
      <c r="G1968" t="s">
        <v>129</v>
      </c>
    </row>
    <row r="1969" spans="1:7">
      <c r="A1969" s="22" t="s">
        <v>3705</v>
      </c>
      <c r="B1969">
        <v>-1.0919755209999999</v>
      </c>
      <c r="C1969">
        <v>1.9E-2</v>
      </c>
      <c r="D1969">
        <v>4.2000000000000003E-2</v>
      </c>
      <c r="E1969">
        <v>1.0188739999999999E-3</v>
      </c>
      <c r="F1969" t="s">
        <v>3706</v>
      </c>
      <c r="G1969" t="s">
        <v>129</v>
      </c>
    </row>
    <row r="1970" spans="1:7">
      <c r="A1970" s="22" t="s">
        <v>3707</v>
      </c>
      <c r="B1970">
        <v>-0.92022332900000003</v>
      </c>
      <c r="C1970">
        <v>2.1000000000000001E-2</v>
      </c>
      <c r="D1970">
        <v>4.2999999999999997E-2</v>
      </c>
      <c r="E1970">
        <v>8.5436379999999992E-3</v>
      </c>
      <c r="F1970" t="s">
        <v>3708</v>
      </c>
      <c r="G1970" t="s">
        <v>129</v>
      </c>
    </row>
    <row r="1971" spans="1:7">
      <c r="A1971">
        <v>6.7132300000000004E-4</v>
      </c>
      <c r="B1971">
        <v>0.86659849600000005</v>
      </c>
      <c r="C1971">
        <v>9.6000000000000002E-2</v>
      </c>
      <c r="D1971">
        <v>7.3999999999999996E-2</v>
      </c>
      <c r="E1971">
        <v>1</v>
      </c>
      <c r="F1971" t="s">
        <v>3709</v>
      </c>
      <c r="G1971" t="s">
        <v>129</v>
      </c>
    </row>
    <row r="1972" spans="1:7">
      <c r="A1972">
        <v>2.2839340000000001E-3</v>
      </c>
      <c r="B1972">
        <v>-0.437049091</v>
      </c>
      <c r="C1972">
        <v>1.0999999999999999E-2</v>
      </c>
      <c r="D1972">
        <v>0.02</v>
      </c>
      <c r="E1972">
        <v>1</v>
      </c>
      <c r="F1972" t="s">
        <v>3710</v>
      </c>
      <c r="G1972" t="s">
        <v>129</v>
      </c>
    </row>
    <row r="1973" spans="1:7">
      <c r="A1973" s="22" t="s">
        <v>3711</v>
      </c>
      <c r="B1973">
        <v>-0.26005985300000001</v>
      </c>
      <c r="C1973">
        <v>5.5E-2</v>
      </c>
      <c r="D1973">
        <v>8.7999999999999995E-2</v>
      </c>
      <c r="E1973">
        <v>2.0384140000000001E-3</v>
      </c>
      <c r="F1973" t="s">
        <v>3712</v>
      </c>
      <c r="G1973" t="s">
        <v>129</v>
      </c>
    </row>
    <row r="1974" spans="1:7">
      <c r="A1974" s="22" t="s">
        <v>3713</v>
      </c>
      <c r="B1974">
        <v>-2.9698065520000001</v>
      </c>
      <c r="C1974">
        <v>3.0000000000000001E-3</v>
      </c>
      <c r="D1974">
        <v>1.4999999999999999E-2</v>
      </c>
      <c r="E1974">
        <v>8.0399200000000001E-4</v>
      </c>
      <c r="F1974" t="s">
        <v>3714</v>
      </c>
      <c r="G1974" t="s">
        <v>129</v>
      </c>
    </row>
    <row r="1975" spans="1:7">
      <c r="A1975" s="22" t="s">
        <v>3715</v>
      </c>
      <c r="B1975">
        <v>-0.66059032100000004</v>
      </c>
      <c r="C1975">
        <v>4.1000000000000002E-2</v>
      </c>
      <c r="D1975">
        <v>7.0000000000000007E-2</v>
      </c>
      <c r="E1975">
        <v>5.5805289999999999E-3</v>
      </c>
      <c r="F1975" t="s">
        <v>3716</v>
      </c>
      <c r="G1975" t="s">
        <v>129</v>
      </c>
    </row>
    <row r="1976" spans="1:7">
      <c r="A1976">
        <v>3.2520662999999998E-2</v>
      </c>
      <c r="B1976">
        <v>0.80745559700000002</v>
      </c>
      <c r="C1976">
        <v>1.2999999999999999E-2</v>
      </c>
      <c r="D1976">
        <v>8.0000000000000002E-3</v>
      </c>
      <c r="E1976">
        <v>1</v>
      </c>
      <c r="F1976" t="s">
        <v>3717</v>
      </c>
      <c r="G1976" t="s">
        <v>129</v>
      </c>
    </row>
    <row r="1977" spans="1:7">
      <c r="A1977">
        <v>3.3833819999999999E-3</v>
      </c>
      <c r="B1977">
        <v>1.484119857</v>
      </c>
      <c r="C1977">
        <v>1.0999999999999999E-2</v>
      </c>
      <c r="D1977">
        <v>5.0000000000000001E-3</v>
      </c>
      <c r="E1977">
        <v>1</v>
      </c>
      <c r="F1977" t="s">
        <v>3718</v>
      </c>
      <c r="G1977" t="s">
        <v>129</v>
      </c>
    </row>
    <row r="1978" spans="1:7">
      <c r="A1978">
        <v>4.0614620000000001E-3</v>
      </c>
      <c r="B1978">
        <v>1.08788949</v>
      </c>
      <c r="C1978">
        <v>1.0999999999999999E-2</v>
      </c>
      <c r="D1978">
        <v>5.0000000000000001E-3</v>
      </c>
      <c r="E1978">
        <v>1</v>
      </c>
      <c r="F1978" t="s">
        <v>3719</v>
      </c>
      <c r="G1978" t="s">
        <v>129</v>
      </c>
    </row>
    <row r="1979" spans="1:7">
      <c r="A1979" s="22" t="s">
        <v>3720</v>
      </c>
      <c r="B1979">
        <v>-0.53557635299999995</v>
      </c>
      <c r="C1979">
        <v>0.13200000000000001</v>
      </c>
      <c r="D1979">
        <v>0.185</v>
      </c>
      <c r="E1979" s="22" t="s">
        <v>3721</v>
      </c>
      <c r="F1979" t="s">
        <v>3722</v>
      </c>
      <c r="G1979" t="s">
        <v>129</v>
      </c>
    </row>
    <row r="1980" spans="1:7">
      <c r="A1980">
        <v>3.3830520000000001E-3</v>
      </c>
      <c r="B1980">
        <v>-1.2082531329999999</v>
      </c>
      <c r="C1980">
        <v>1.0999999999999999E-2</v>
      </c>
      <c r="D1980">
        <v>1.9E-2</v>
      </c>
      <c r="E1980">
        <v>1</v>
      </c>
      <c r="F1980" t="s">
        <v>3723</v>
      </c>
      <c r="G1980" t="s">
        <v>129</v>
      </c>
    </row>
    <row r="1981" spans="1:7">
      <c r="A1981" s="22" t="s">
        <v>3724</v>
      </c>
      <c r="B1981">
        <v>-2.4149810039999999</v>
      </c>
      <c r="C1981">
        <v>3.0000000000000001E-3</v>
      </c>
      <c r="D1981">
        <v>1.4999999999999999E-2</v>
      </c>
      <c r="E1981">
        <v>5.1832279999999998E-3</v>
      </c>
      <c r="F1981" t="s">
        <v>3725</v>
      </c>
      <c r="G1981" t="s">
        <v>129</v>
      </c>
    </row>
    <row r="1982" spans="1:7">
      <c r="A1982" s="22" t="s">
        <v>3726</v>
      </c>
      <c r="B1982">
        <v>0.96410724599999997</v>
      </c>
      <c r="C1982">
        <v>0.49099999999999999</v>
      </c>
      <c r="D1982">
        <v>0.35</v>
      </c>
      <c r="E1982" s="22" t="s">
        <v>3727</v>
      </c>
      <c r="F1982" t="s">
        <v>3728</v>
      </c>
      <c r="G1982" t="s">
        <v>129</v>
      </c>
    </row>
    <row r="1983" spans="1:7">
      <c r="A1983" s="22" t="s">
        <v>3729</v>
      </c>
      <c r="B1983">
        <v>0.55141132800000003</v>
      </c>
      <c r="C1983">
        <v>0.43099999999999999</v>
      </c>
      <c r="D1983">
        <v>0.38800000000000001</v>
      </c>
      <c r="E1983" s="22" t="s">
        <v>3730</v>
      </c>
      <c r="F1983" t="s">
        <v>3731</v>
      </c>
      <c r="G1983" t="s">
        <v>129</v>
      </c>
    </row>
    <row r="1984" spans="1:7">
      <c r="A1984">
        <v>4.9550760000000001E-3</v>
      </c>
      <c r="B1984">
        <v>1.273041259</v>
      </c>
      <c r="C1984">
        <v>1.7000000000000001E-2</v>
      </c>
      <c r="D1984">
        <v>8.9999999999999993E-3</v>
      </c>
      <c r="E1984">
        <v>1</v>
      </c>
      <c r="F1984" t="s">
        <v>3732</v>
      </c>
      <c r="G1984" t="s">
        <v>129</v>
      </c>
    </row>
    <row r="1985" spans="1:7">
      <c r="A1985" s="22" t="s">
        <v>3733</v>
      </c>
      <c r="B1985">
        <v>-1.505028646</v>
      </c>
      <c r="C1985">
        <v>1.2E-2</v>
      </c>
      <c r="D1985">
        <v>2.5000000000000001E-2</v>
      </c>
      <c r="E1985">
        <v>1</v>
      </c>
      <c r="F1985" t="s">
        <v>3734</v>
      </c>
      <c r="G1985" t="s">
        <v>129</v>
      </c>
    </row>
    <row r="1986" spans="1:7">
      <c r="A1986">
        <v>5.5515089999999996E-3</v>
      </c>
      <c r="B1986">
        <v>1.237696009</v>
      </c>
      <c r="C1986">
        <v>2.1999999999999999E-2</v>
      </c>
      <c r="D1986">
        <v>1.4E-2</v>
      </c>
      <c r="E1986">
        <v>1</v>
      </c>
      <c r="F1986" t="s">
        <v>3735</v>
      </c>
      <c r="G1986" t="s">
        <v>129</v>
      </c>
    </row>
    <row r="1987" spans="1:7">
      <c r="A1987" s="22" t="s">
        <v>3736</v>
      </c>
      <c r="B1987">
        <v>-0.48130233700000002</v>
      </c>
      <c r="C1987">
        <v>0.04</v>
      </c>
      <c r="D1987">
        <v>7.2999999999999995E-2</v>
      </c>
      <c r="E1987" s="22" t="s">
        <v>3737</v>
      </c>
      <c r="F1987" t="s">
        <v>3738</v>
      </c>
      <c r="G1987" t="s">
        <v>129</v>
      </c>
    </row>
    <row r="1988" spans="1:7">
      <c r="A1988" s="22" t="s">
        <v>3739</v>
      </c>
      <c r="B1988">
        <v>0.78733867199999996</v>
      </c>
      <c r="C1988">
        <v>0.27400000000000002</v>
      </c>
      <c r="D1988">
        <v>0.22800000000000001</v>
      </c>
      <c r="E1988">
        <v>4.5646E-4</v>
      </c>
      <c r="F1988" t="s">
        <v>3740</v>
      </c>
      <c r="G1988" t="s">
        <v>129</v>
      </c>
    </row>
    <row r="1989" spans="1:7">
      <c r="A1989">
        <v>4.7260059999999996E-3</v>
      </c>
      <c r="B1989">
        <v>-0.83985147900000001</v>
      </c>
      <c r="C1989">
        <v>1.2999999999999999E-2</v>
      </c>
      <c r="D1989">
        <v>2.1000000000000001E-2</v>
      </c>
      <c r="E1989">
        <v>1</v>
      </c>
      <c r="F1989" t="s">
        <v>3741</v>
      </c>
      <c r="G1989" t="s">
        <v>129</v>
      </c>
    </row>
    <row r="1990" spans="1:7">
      <c r="A1990" s="22" t="s">
        <v>3742</v>
      </c>
      <c r="B1990">
        <v>-0.43840161300000002</v>
      </c>
      <c r="C1990">
        <v>3.1E-2</v>
      </c>
      <c r="D1990">
        <v>5.0999999999999997E-2</v>
      </c>
      <c r="E1990">
        <v>0.42185030600000001</v>
      </c>
      <c r="F1990" t="s">
        <v>3743</v>
      </c>
      <c r="G1990" t="s">
        <v>129</v>
      </c>
    </row>
    <row r="1991" spans="1:7">
      <c r="A1991" s="22" t="s">
        <v>3744</v>
      </c>
      <c r="B1991">
        <v>-0.65832390600000001</v>
      </c>
      <c r="C1991">
        <v>9.2999999999999999E-2</v>
      </c>
      <c r="D1991">
        <v>0.156</v>
      </c>
      <c r="E1991" s="22" t="s">
        <v>3745</v>
      </c>
      <c r="F1991" t="s">
        <v>3746</v>
      </c>
      <c r="G1991" t="s">
        <v>129</v>
      </c>
    </row>
    <row r="1992" spans="1:7">
      <c r="A1992" s="22" t="s">
        <v>3747</v>
      </c>
      <c r="B1992">
        <v>-0.51795945600000004</v>
      </c>
      <c r="C1992">
        <v>4.2999999999999997E-2</v>
      </c>
      <c r="D1992">
        <v>6.7000000000000004E-2</v>
      </c>
      <c r="E1992">
        <v>0.26024197100000002</v>
      </c>
      <c r="F1992" t="s">
        <v>3748</v>
      </c>
      <c r="G1992" t="s">
        <v>129</v>
      </c>
    </row>
    <row r="1993" spans="1:7">
      <c r="A1993">
        <v>4.1683675000000003E-2</v>
      </c>
      <c r="B1993">
        <v>-0.37447141099999998</v>
      </c>
      <c r="C1993">
        <v>6.0000000000000001E-3</v>
      </c>
      <c r="D1993">
        <v>1.0999999999999999E-2</v>
      </c>
      <c r="E1993">
        <v>1</v>
      </c>
      <c r="F1993" t="s">
        <v>3749</v>
      </c>
      <c r="G1993" t="s">
        <v>129</v>
      </c>
    </row>
    <row r="1994" spans="1:7">
      <c r="A1994" s="22" t="s">
        <v>3750</v>
      </c>
      <c r="B1994">
        <v>-0.30763583100000003</v>
      </c>
      <c r="C1994">
        <v>0.313</v>
      </c>
      <c r="D1994">
        <v>0.40899999999999997</v>
      </c>
      <c r="E1994" s="22" t="s">
        <v>3751</v>
      </c>
      <c r="F1994" t="s">
        <v>3752</v>
      </c>
      <c r="G1994" t="s">
        <v>129</v>
      </c>
    </row>
    <row r="1995" spans="1:7">
      <c r="A1995" s="22" t="s">
        <v>3753</v>
      </c>
      <c r="B1995">
        <v>-0.27404635900000002</v>
      </c>
      <c r="C1995">
        <v>0.13300000000000001</v>
      </c>
      <c r="D1995">
        <v>0.19600000000000001</v>
      </c>
      <c r="E1995" s="22" t="s">
        <v>3754</v>
      </c>
      <c r="F1995" t="s">
        <v>3755</v>
      </c>
      <c r="G1995" t="s">
        <v>129</v>
      </c>
    </row>
    <row r="1996" spans="1:7">
      <c r="A1996" s="22" t="s">
        <v>3756</v>
      </c>
      <c r="B1996">
        <v>-0.44521561900000001</v>
      </c>
      <c r="C1996">
        <v>2.7E-2</v>
      </c>
      <c r="D1996">
        <v>4.5999999999999999E-2</v>
      </c>
      <c r="E1996">
        <v>0.50622645399999999</v>
      </c>
      <c r="F1996" t="s">
        <v>3757</v>
      </c>
      <c r="G1996" t="s">
        <v>129</v>
      </c>
    </row>
    <row r="1997" spans="1:7">
      <c r="A1997" s="22" t="s">
        <v>3758</v>
      </c>
      <c r="B1997">
        <v>-1.3694353370000001</v>
      </c>
      <c r="C1997">
        <v>1.7000000000000001E-2</v>
      </c>
      <c r="D1997">
        <v>5.8000000000000003E-2</v>
      </c>
      <c r="E1997" s="22" t="s">
        <v>3759</v>
      </c>
      <c r="F1997" t="s">
        <v>3760</v>
      </c>
      <c r="G1997" t="s">
        <v>129</v>
      </c>
    </row>
    <row r="1998" spans="1:7">
      <c r="A1998">
        <v>1.6955885E-2</v>
      </c>
      <c r="B1998">
        <v>0.41647378800000001</v>
      </c>
      <c r="C1998">
        <v>8.7999999999999995E-2</v>
      </c>
      <c r="D1998">
        <v>7.2999999999999995E-2</v>
      </c>
      <c r="E1998">
        <v>1</v>
      </c>
      <c r="F1998" t="s">
        <v>3761</v>
      </c>
      <c r="G1998" t="s">
        <v>129</v>
      </c>
    </row>
    <row r="1999" spans="1:7">
      <c r="A1999" s="22" t="s">
        <v>3762</v>
      </c>
      <c r="B1999">
        <v>0.580081815</v>
      </c>
      <c r="C1999">
        <v>0.40100000000000002</v>
      </c>
      <c r="D1999">
        <v>0.36399999999999999</v>
      </c>
      <c r="E1999">
        <v>8.1744260000000003E-3</v>
      </c>
      <c r="F1999" t="s">
        <v>3763</v>
      </c>
      <c r="G1999" t="s">
        <v>129</v>
      </c>
    </row>
    <row r="2000" spans="1:7">
      <c r="A2000" s="22" t="s">
        <v>3764</v>
      </c>
      <c r="B2000">
        <v>-0.30226773099999998</v>
      </c>
      <c r="C2000">
        <v>0.155</v>
      </c>
      <c r="D2000">
        <v>0.22700000000000001</v>
      </c>
      <c r="E2000" s="22" t="s">
        <v>3765</v>
      </c>
      <c r="F2000" t="s">
        <v>3766</v>
      </c>
      <c r="G2000" t="s">
        <v>129</v>
      </c>
    </row>
    <row r="2001" spans="1:7">
      <c r="A2001">
        <v>2.2774000000000001E-4</v>
      </c>
      <c r="B2001">
        <v>0.75807760400000002</v>
      </c>
      <c r="C2001">
        <v>0.14099999999999999</v>
      </c>
      <c r="D2001">
        <v>0.114</v>
      </c>
      <c r="E2001">
        <v>1</v>
      </c>
      <c r="F2001" t="s">
        <v>3767</v>
      </c>
      <c r="G2001" t="s">
        <v>129</v>
      </c>
    </row>
    <row r="2002" spans="1:7">
      <c r="A2002" s="22" t="s">
        <v>3768</v>
      </c>
      <c r="B2002">
        <v>1.5094279690000001</v>
      </c>
      <c r="C2002">
        <v>0.27500000000000002</v>
      </c>
      <c r="D2002">
        <v>0.13400000000000001</v>
      </c>
      <c r="E2002" s="22" t="s">
        <v>3769</v>
      </c>
      <c r="F2002" t="s">
        <v>3770</v>
      </c>
      <c r="G2002" t="s">
        <v>129</v>
      </c>
    </row>
    <row r="2003" spans="1:7">
      <c r="A2003" s="22" t="s">
        <v>3771</v>
      </c>
      <c r="B2003">
        <v>-0.36014006300000001</v>
      </c>
      <c r="C2003">
        <v>0.124</v>
      </c>
      <c r="D2003">
        <v>0.20599999999999999</v>
      </c>
      <c r="E2003" s="22" t="s">
        <v>3772</v>
      </c>
      <c r="F2003" t="s">
        <v>3773</v>
      </c>
      <c r="G2003" t="s">
        <v>129</v>
      </c>
    </row>
    <row r="2004" spans="1:7">
      <c r="A2004">
        <v>3.0265909999999999E-3</v>
      </c>
      <c r="B2004">
        <v>0.54812153200000002</v>
      </c>
      <c r="C2004">
        <v>6.3E-2</v>
      </c>
      <c r="D2004">
        <v>4.7E-2</v>
      </c>
      <c r="E2004">
        <v>1</v>
      </c>
      <c r="F2004" t="s">
        <v>3774</v>
      </c>
      <c r="G2004" t="s">
        <v>129</v>
      </c>
    </row>
    <row r="2005" spans="1:7">
      <c r="A2005" s="22" t="s">
        <v>3775</v>
      </c>
      <c r="B2005">
        <v>-0.37092159899999999</v>
      </c>
      <c r="C2005">
        <v>2.8000000000000001E-2</v>
      </c>
      <c r="D2005">
        <v>0.05</v>
      </c>
      <c r="E2005">
        <v>5.3004885000000002E-2</v>
      </c>
      <c r="F2005" t="s">
        <v>3776</v>
      </c>
      <c r="G2005" t="s">
        <v>129</v>
      </c>
    </row>
    <row r="2006" spans="1:7">
      <c r="A2006">
        <v>8.6960240000000001E-3</v>
      </c>
      <c r="B2006">
        <v>1.436747209</v>
      </c>
      <c r="C2006">
        <v>2.8000000000000001E-2</v>
      </c>
      <c r="D2006">
        <v>1.7999999999999999E-2</v>
      </c>
      <c r="E2006">
        <v>1</v>
      </c>
      <c r="F2006" t="s">
        <v>3777</v>
      </c>
      <c r="G2006" t="s">
        <v>129</v>
      </c>
    </row>
    <row r="2007" spans="1:7">
      <c r="A2007">
        <v>1.6184859999999999E-3</v>
      </c>
      <c r="B2007">
        <v>-0.26736520200000002</v>
      </c>
      <c r="C2007">
        <v>4.0000000000000001E-3</v>
      </c>
      <c r="D2007">
        <v>0.01</v>
      </c>
      <c r="E2007">
        <v>1</v>
      </c>
      <c r="F2007" t="s">
        <v>3778</v>
      </c>
      <c r="G2007" t="s">
        <v>129</v>
      </c>
    </row>
    <row r="2008" spans="1:7">
      <c r="A2008">
        <v>5.3218600000000003E-4</v>
      </c>
      <c r="B2008">
        <v>0.91099933499999997</v>
      </c>
      <c r="C2008">
        <v>5.6000000000000001E-2</v>
      </c>
      <c r="D2008">
        <v>3.9E-2</v>
      </c>
      <c r="E2008">
        <v>1</v>
      </c>
      <c r="F2008" t="s">
        <v>3779</v>
      </c>
      <c r="G2008" t="s">
        <v>129</v>
      </c>
    </row>
    <row r="2009" spans="1:7">
      <c r="A2009" s="22" t="s">
        <v>3780</v>
      </c>
      <c r="B2009">
        <v>-0.34594517200000002</v>
      </c>
      <c r="C2009">
        <v>5.6000000000000001E-2</v>
      </c>
      <c r="D2009">
        <v>9.8000000000000004E-2</v>
      </c>
      <c r="E2009" s="22" t="s">
        <v>3781</v>
      </c>
      <c r="F2009" t="s">
        <v>3782</v>
      </c>
      <c r="G2009" t="s">
        <v>129</v>
      </c>
    </row>
    <row r="2010" spans="1:7">
      <c r="A2010">
        <v>4.9372982000000003E-2</v>
      </c>
      <c r="B2010">
        <v>0.52472633700000004</v>
      </c>
      <c r="C2010">
        <v>7.4999999999999997E-2</v>
      </c>
      <c r="D2010">
        <v>6.3E-2</v>
      </c>
      <c r="E2010">
        <v>1</v>
      </c>
      <c r="F2010" t="s">
        <v>3783</v>
      </c>
      <c r="G2010" t="s">
        <v>129</v>
      </c>
    </row>
    <row r="2011" spans="1:7">
      <c r="A2011" s="22" t="s">
        <v>3784</v>
      </c>
      <c r="B2011">
        <v>-0.78712612199999998</v>
      </c>
      <c r="C2011">
        <v>5.6000000000000001E-2</v>
      </c>
      <c r="D2011">
        <v>0.109</v>
      </c>
      <c r="E2011" s="22" t="s">
        <v>3785</v>
      </c>
      <c r="F2011" t="s">
        <v>3786</v>
      </c>
      <c r="G2011" t="s">
        <v>129</v>
      </c>
    </row>
    <row r="2012" spans="1:7">
      <c r="A2012" s="22" t="s">
        <v>3787</v>
      </c>
      <c r="B2012">
        <v>-0.74257946399999997</v>
      </c>
      <c r="C2012">
        <v>2.3E-2</v>
      </c>
      <c r="D2012">
        <v>4.3999999999999997E-2</v>
      </c>
      <c r="E2012">
        <v>1.8700734E-2</v>
      </c>
      <c r="F2012" t="s">
        <v>3788</v>
      </c>
      <c r="G2012" t="s">
        <v>129</v>
      </c>
    </row>
    <row r="2013" spans="1:7">
      <c r="A2013">
        <v>6.1967999999999995E-4</v>
      </c>
      <c r="B2013">
        <v>-0.353890384</v>
      </c>
      <c r="C2013">
        <v>2.7E-2</v>
      </c>
      <c r="D2013">
        <v>4.2999999999999997E-2</v>
      </c>
      <c r="E2013">
        <v>1</v>
      </c>
      <c r="F2013" t="s">
        <v>3789</v>
      </c>
      <c r="G2013" t="s">
        <v>129</v>
      </c>
    </row>
    <row r="2014" spans="1:7">
      <c r="A2014" s="22" t="s">
        <v>3790</v>
      </c>
      <c r="B2014">
        <v>0.45521645100000002</v>
      </c>
      <c r="C2014">
        <v>0.55000000000000004</v>
      </c>
      <c r="D2014">
        <v>0.51700000000000002</v>
      </c>
      <c r="E2014">
        <v>0.264560091</v>
      </c>
      <c r="F2014" t="s">
        <v>3791</v>
      </c>
      <c r="G2014" t="s">
        <v>129</v>
      </c>
    </row>
    <row r="2015" spans="1:7">
      <c r="A2015" s="22" t="s">
        <v>3792</v>
      </c>
      <c r="B2015">
        <v>0.95415296900000002</v>
      </c>
      <c r="C2015">
        <v>0.217</v>
      </c>
      <c r="D2015">
        <v>0.14799999999999999</v>
      </c>
      <c r="E2015" s="22" t="s">
        <v>3793</v>
      </c>
      <c r="F2015" t="s">
        <v>3794</v>
      </c>
      <c r="G2015" t="s">
        <v>129</v>
      </c>
    </row>
    <row r="2016" spans="1:7">
      <c r="A2016">
        <v>1.1932013E-2</v>
      </c>
      <c r="B2016">
        <v>0.27572032299999999</v>
      </c>
      <c r="C2016">
        <v>0.51600000000000001</v>
      </c>
      <c r="D2016">
        <v>0.52400000000000002</v>
      </c>
      <c r="E2016">
        <v>1</v>
      </c>
      <c r="F2016" t="s">
        <v>3795</v>
      </c>
      <c r="G2016" t="s">
        <v>129</v>
      </c>
    </row>
    <row r="2017" spans="1:7">
      <c r="A2017" s="22" t="s">
        <v>3796</v>
      </c>
      <c r="B2017">
        <v>-0.49969645400000001</v>
      </c>
      <c r="C2017">
        <v>6.4000000000000001E-2</v>
      </c>
      <c r="D2017">
        <v>0.1</v>
      </c>
      <c r="E2017">
        <v>1.536022E-3</v>
      </c>
      <c r="F2017" t="s">
        <v>3797</v>
      </c>
      <c r="G2017" t="s">
        <v>129</v>
      </c>
    </row>
    <row r="2018" spans="1:7">
      <c r="A2018" s="22" t="s">
        <v>3798</v>
      </c>
      <c r="B2018">
        <v>-0.64023036</v>
      </c>
      <c r="C2018">
        <v>4.9000000000000002E-2</v>
      </c>
      <c r="D2018">
        <v>8.6999999999999994E-2</v>
      </c>
      <c r="E2018" s="22" t="s">
        <v>3799</v>
      </c>
      <c r="F2018" t="s">
        <v>3800</v>
      </c>
      <c r="G2018" t="s">
        <v>129</v>
      </c>
    </row>
    <row r="2019" spans="1:7">
      <c r="A2019">
        <v>2.166889E-3</v>
      </c>
      <c r="B2019">
        <v>-0.39328559699999999</v>
      </c>
      <c r="C2019">
        <v>0.04</v>
      </c>
      <c r="D2019">
        <v>5.6000000000000001E-2</v>
      </c>
      <c r="E2019">
        <v>1</v>
      </c>
      <c r="F2019" t="s">
        <v>3801</v>
      </c>
      <c r="G2019" t="s">
        <v>129</v>
      </c>
    </row>
    <row r="2020" spans="1:7">
      <c r="A2020" s="22" t="s">
        <v>3802</v>
      </c>
      <c r="B2020">
        <v>1.73216558</v>
      </c>
      <c r="C2020">
        <v>0.219</v>
      </c>
      <c r="D2020">
        <v>0.104</v>
      </c>
      <c r="E2020" s="22" t="s">
        <v>3803</v>
      </c>
      <c r="F2020" t="s">
        <v>3804</v>
      </c>
      <c r="G2020" t="s">
        <v>129</v>
      </c>
    </row>
    <row r="2021" spans="1:7">
      <c r="A2021">
        <v>5.945494E-3</v>
      </c>
      <c r="B2021">
        <v>0.81146520600000005</v>
      </c>
      <c r="C2021">
        <v>3.7999999999999999E-2</v>
      </c>
      <c r="D2021">
        <v>2.5999999999999999E-2</v>
      </c>
      <c r="E2021">
        <v>1</v>
      </c>
      <c r="F2021" t="s">
        <v>3805</v>
      </c>
      <c r="G2021" t="s">
        <v>129</v>
      </c>
    </row>
    <row r="2022" spans="1:7">
      <c r="A2022" s="22" t="s">
        <v>3806</v>
      </c>
      <c r="B2022">
        <v>-0.81957781200000002</v>
      </c>
      <c r="C2022">
        <v>5.2999999999999999E-2</v>
      </c>
      <c r="D2022">
        <v>0.108</v>
      </c>
      <c r="E2022" s="22" t="s">
        <v>3807</v>
      </c>
      <c r="F2022" t="s">
        <v>3808</v>
      </c>
      <c r="G2022" t="s">
        <v>129</v>
      </c>
    </row>
    <row r="2023" spans="1:7">
      <c r="A2023">
        <v>7.0440149999999998E-3</v>
      </c>
      <c r="B2023">
        <v>-0.51958948100000002</v>
      </c>
      <c r="C2023">
        <v>2.1999999999999999E-2</v>
      </c>
      <c r="D2023">
        <v>3.3000000000000002E-2</v>
      </c>
      <c r="E2023">
        <v>1</v>
      </c>
      <c r="F2023" t="s">
        <v>3809</v>
      </c>
      <c r="G2023" t="s">
        <v>129</v>
      </c>
    </row>
    <row r="2024" spans="1:7">
      <c r="A2024">
        <v>3.5949400000000002E-4</v>
      </c>
      <c r="B2024">
        <v>-1.2727454279999999</v>
      </c>
      <c r="C2024">
        <v>7.0000000000000001E-3</v>
      </c>
      <c r="D2024">
        <v>1.7000000000000001E-2</v>
      </c>
      <c r="E2024">
        <v>1</v>
      </c>
      <c r="F2024" t="s">
        <v>3810</v>
      </c>
      <c r="G2024" t="s">
        <v>129</v>
      </c>
    </row>
    <row r="2025" spans="1:7">
      <c r="A2025">
        <v>1.3146867E-2</v>
      </c>
      <c r="B2025">
        <v>0.394446136</v>
      </c>
      <c r="C2025">
        <v>0.17299999999999999</v>
      </c>
      <c r="D2025">
        <v>0.155</v>
      </c>
      <c r="E2025">
        <v>1</v>
      </c>
      <c r="F2025" t="s">
        <v>3811</v>
      </c>
      <c r="G2025" t="s">
        <v>129</v>
      </c>
    </row>
    <row r="2026" spans="1:7">
      <c r="A2026" s="22" t="s">
        <v>3812</v>
      </c>
      <c r="B2026">
        <v>-1.495012223</v>
      </c>
      <c r="C2026">
        <v>7.0000000000000001E-3</v>
      </c>
      <c r="D2026">
        <v>2.1999999999999999E-2</v>
      </c>
      <c r="E2026">
        <v>1.0580264000000001E-2</v>
      </c>
      <c r="F2026" t="s">
        <v>3813</v>
      </c>
      <c r="G2026" t="s">
        <v>129</v>
      </c>
    </row>
    <row r="2027" spans="1:7">
      <c r="A2027">
        <v>4.0745576999999998E-2</v>
      </c>
      <c r="B2027">
        <v>0.97445037599999995</v>
      </c>
      <c r="C2027">
        <v>1.7000000000000001E-2</v>
      </c>
      <c r="D2027">
        <v>1.2E-2</v>
      </c>
      <c r="E2027">
        <v>1</v>
      </c>
      <c r="F2027" t="s">
        <v>3814</v>
      </c>
      <c r="G2027" t="s">
        <v>129</v>
      </c>
    </row>
    <row r="2028" spans="1:7">
      <c r="A2028">
        <v>8.9943390000000005E-3</v>
      </c>
      <c r="B2028">
        <v>0.81181708399999997</v>
      </c>
      <c r="C2028">
        <v>3.1E-2</v>
      </c>
      <c r="D2028">
        <v>2.1999999999999999E-2</v>
      </c>
      <c r="E2028">
        <v>1</v>
      </c>
      <c r="F2028" t="s">
        <v>3815</v>
      </c>
      <c r="G2028" t="s">
        <v>129</v>
      </c>
    </row>
    <row r="2029" spans="1:7">
      <c r="A2029" s="22" t="s">
        <v>3816</v>
      </c>
      <c r="B2029">
        <v>-1.2536991930000001</v>
      </c>
      <c r="C2029">
        <v>3.0000000000000001E-3</v>
      </c>
      <c r="D2029">
        <v>1.0999999999999999E-2</v>
      </c>
      <c r="E2029">
        <v>1</v>
      </c>
      <c r="F2029" t="s">
        <v>3817</v>
      </c>
      <c r="G2029" t="s">
        <v>129</v>
      </c>
    </row>
    <row r="2030" spans="1:7">
      <c r="A2030">
        <v>1.2856171E-2</v>
      </c>
      <c r="B2030">
        <v>-0.71668016099999998</v>
      </c>
      <c r="C2030">
        <v>0.02</v>
      </c>
      <c r="D2030">
        <v>2.9000000000000001E-2</v>
      </c>
      <c r="E2030">
        <v>1</v>
      </c>
      <c r="F2030" t="s">
        <v>3818</v>
      </c>
      <c r="G2030" t="s">
        <v>129</v>
      </c>
    </row>
    <row r="2031" spans="1:7">
      <c r="A2031" s="22" t="s">
        <v>3819</v>
      </c>
      <c r="B2031">
        <v>-0.47797813099999997</v>
      </c>
      <c r="C2031">
        <v>0.02</v>
      </c>
      <c r="D2031">
        <v>3.9E-2</v>
      </c>
      <c r="E2031">
        <v>0.152028471</v>
      </c>
      <c r="F2031" t="s">
        <v>3820</v>
      </c>
      <c r="G2031" t="s">
        <v>129</v>
      </c>
    </row>
    <row r="2032" spans="1:7">
      <c r="A2032">
        <v>4.6058201999999999E-2</v>
      </c>
      <c r="B2032">
        <v>0.69541857799999995</v>
      </c>
      <c r="C2032">
        <v>3.3000000000000002E-2</v>
      </c>
      <c r="D2032">
        <v>2.5000000000000001E-2</v>
      </c>
      <c r="E2032">
        <v>1</v>
      </c>
      <c r="F2032" t="s">
        <v>3821</v>
      </c>
      <c r="G2032" t="s">
        <v>129</v>
      </c>
    </row>
    <row r="2033" spans="1:7">
      <c r="A2033" s="22" t="s">
        <v>3822</v>
      </c>
      <c r="B2033">
        <v>-0.57644119500000002</v>
      </c>
      <c r="C2033">
        <v>3.1E-2</v>
      </c>
      <c r="D2033">
        <v>6.5000000000000002E-2</v>
      </c>
      <c r="E2033" s="22" t="s">
        <v>3823</v>
      </c>
      <c r="F2033" t="s">
        <v>3824</v>
      </c>
      <c r="G2033" t="s">
        <v>129</v>
      </c>
    </row>
    <row r="2034" spans="1:7">
      <c r="A2034" s="22" t="s">
        <v>3825</v>
      </c>
      <c r="B2034">
        <v>-0.82141814400000002</v>
      </c>
      <c r="C2034">
        <v>1.2E-2</v>
      </c>
      <c r="D2034">
        <v>2.5000000000000001E-2</v>
      </c>
      <c r="E2034">
        <v>0.60591505599999995</v>
      </c>
      <c r="F2034" t="s">
        <v>3826</v>
      </c>
      <c r="G2034" t="s">
        <v>129</v>
      </c>
    </row>
    <row r="2035" spans="1:7">
      <c r="A2035">
        <v>4.0868000000000002E-4</v>
      </c>
      <c r="B2035">
        <v>-0.47617247600000001</v>
      </c>
      <c r="C2035">
        <v>2.3E-2</v>
      </c>
      <c r="D2035">
        <v>3.7999999999999999E-2</v>
      </c>
      <c r="E2035">
        <v>1</v>
      </c>
      <c r="F2035" t="s">
        <v>3827</v>
      </c>
      <c r="G2035" t="s">
        <v>129</v>
      </c>
    </row>
    <row r="2036" spans="1:7">
      <c r="A2036">
        <v>2.7126068E-2</v>
      </c>
      <c r="B2036">
        <v>0.93915142500000004</v>
      </c>
      <c r="C2036">
        <v>1.4999999999999999E-2</v>
      </c>
      <c r="D2036">
        <v>8.9999999999999993E-3</v>
      </c>
      <c r="E2036">
        <v>1</v>
      </c>
      <c r="F2036" t="s">
        <v>3828</v>
      </c>
      <c r="G2036" t="s">
        <v>129</v>
      </c>
    </row>
    <row r="2037" spans="1:7">
      <c r="A2037">
        <v>1.6461519999999999E-3</v>
      </c>
      <c r="B2037">
        <v>-0.41552994300000001</v>
      </c>
      <c r="C2037">
        <v>1.7000000000000001E-2</v>
      </c>
      <c r="D2037">
        <v>2.8000000000000001E-2</v>
      </c>
      <c r="E2037">
        <v>1</v>
      </c>
      <c r="F2037" t="s">
        <v>3829</v>
      </c>
      <c r="G2037" t="s">
        <v>129</v>
      </c>
    </row>
    <row r="2038" spans="1:7">
      <c r="A2038" s="22" t="s">
        <v>3830</v>
      </c>
      <c r="B2038">
        <v>-0.304634507</v>
      </c>
      <c r="C2038">
        <v>6.9000000000000006E-2</v>
      </c>
      <c r="D2038">
        <v>0.10299999999999999</v>
      </c>
      <c r="E2038">
        <v>1.3031777E-2</v>
      </c>
      <c r="F2038" t="s">
        <v>3831</v>
      </c>
      <c r="G2038" t="s">
        <v>129</v>
      </c>
    </row>
    <row r="2039" spans="1:7">
      <c r="A2039">
        <v>1.5909072999999999E-2</v>
      </c>
      <c r="B2039">
        <v>-0.26033659999999997</v>
      </c>
      <c r="C2039">
        <v>0.03</v>
      </c>
      <c r="D2039">
        <v>4.1000000000000002E-2</v>
      </c>
      <c r="E2039">
        <v>1</v>
      </c>
      <c r="F2039" t="s">
        <v>3832</v>
      </c>
      <c r="G2039" t="s">
        <v>129</v>
      </c>
    </row>
    <row r="2040" spans="1:7">
      <c r="A2040">
        <v>1.631048E-3</v>
      </c>
      <c r="B2040">
        <v>-0.26627864699999998</v>
      </c>
      <c r="C2040">
        <v>0.04</v>
      </c>
      <c r="D2040">
        <v>5.6000000000000001E-2</v>
      </c>
      <c r="E2040">
        <v>1</v>
      </c>
      <c r="F2040" t="s">
        <v>3833</v>
      </c>
      <c r="G2040" t="s">
        <v>129</v>
      </c>
    </row>
    <row r="2041" spans="1:7">
      <c r="A2041" s="22" t="s">
        <v>3834</v>
      </c>
      <c r="B2041">
        <v>-0.45795185199999999</v>
      </c>
      <c r="C2041">
        <v>3.6999999999999998E-2</v>
      </c>
      <c r="D2041">
        <v>5.7000000000000002E-2</v>
      </c>
      <c r="E2041">
        <v>1</v>
      </c>
      <c r="F2041" t="s">
        <v>3835</v>
      </c>
      <c r="G2041" t="s">
        <v>129</v>
      </c>
    </row>
    <row r="2042" spans="1:7">
      <c r="A2042" s="22" t="s">
        <v>3836</v>
      </c>
      <c r="B2042">
        <v>-0.787321516</v>
      </c>
      <c r="C2042">
        <v>0.26100000000000001</v>
      </c>
      <c r="D2042">
        <v>0.44800000000000001</v>
      </c>
      <c r="E2042" s="22" t="s">
        <v>3837</v>
      </c>
      <c r="F2042" t="s">
        <v>3838</v>
      </c>
      <c r="G2042" t="s">
        <v>129</v>
      </c>
    </row>
    <row r="2043" spans="1:7">
      <c r="A2043">
        <v>4.2173161000000001E-2</v>
      </c>
      <c r="B2043">
        <v>1.545799766</v>
      </c>
      <c r="C2043">
        <v>0.01</v>
      </c>
      <c r="D2043">
        <v>6.0000000000000001E-3</v>
      </c>
      <c r="E2043">
        <v>1</v>
      </c>
      <c r="F2043" t="s">
        <v>3839</v>
      </c>
      <c r="G2043" t="s">
        <v>129</v>
      </c>
    </row>
    <row r="2044" spans="1:7">
      <c r="A2044" s="22" t="s">
        <v>3840</v>
      </c>
      <c r="B2044">
        <v>-0.34865510999999999</v>
      </c>
      <c r="C2044">
        <v>7.5999999999999998E-2</v>
      </c>
      <c r="D2044">
        <v>0.13500000000000001</v>
      </c>
      <c r="E2044" s="22" t="s">
        <v>3841</v>
      </c>
      <c r="F2044" t="s">
        <v>3842</v>
      </c>
      <c r="G2044" t="s">
        <v>129</v>
      </c>
    </row>
    <row r="2045" spans="1:7">
      <c r="A2045" s="22" t="s">
        <v>3843</v>
      </c>
      <c r="B2045">
        <v>-0.39677775399999998</v>
      </c>
      <c r="C2045">
        <v>8.8999999999999996E-2</v>
      </c>
      <c r="D2045">
        <v>0.126</v>
      </c>
      <c r="E2045">
        <v>1.7000794E-2</v>
      </c>
      <c r="F2045" t="s">
        <v>3844</v>
      </c>
      <c r="G2045" t="s">
        <v>129</v>
      </c>
    </row>
    <row r="2046" spans="1:7">
      <c r="A2046" s="22" t="s">
        <v>3845</v>
      </c>
      <c r="B2046">
        <v>-0.39015472899999998</v>
      </c>
      <c r="C2046">
        <v>7.1999999999999995E-2</v>
      </c>
      <c r="D2046">
        <v>0.11700000000000001</v>
      </c>
      <c r="E2046" s="22" t="s">
        <v>3846</v>
      </c>
      <c r="F2046" t="s">
        <v>3847</v>
      </c>
      <c r="G2046" t="s">
        <v>129</v>
      </c>
    </row>
    <row r="2047" spans="1:7">
      <c r="A2047">
        <v>5.245937E-3</v>
      </c>
      <c r="B2047">
        <v>-0.27222096299999998</v>
      </c>
      <c r="C2047">
        <v>5.2999999999999999E-2</v>
      </c>
      <c r="D2047">
        <v>7.0000000000000007E-2</v>
      </c>
      <c r="E2047">
        <v>1</v>
      </c>
      <c r="F2047" t="s">
        <v>3848</v>
      </c>
      <c r="G2047" t="s">
        <v>129</v>
      </c>
    </row>
    <row r="2048" spans="1:7">
      <c r="A2048" s="22" t="s">
        <v>3849</v>
      </c>
      <c r="B2048">
        <v>-0.63174428500000002</v>
      </c>
      <c r="C2048">
        <v>3.3000000000000002E-2</v>
      </c>
      <c r="D2048">
        <v>6.2E-2</v>
      </c>
      <c r="E2048">
        <v>8.3551000000000003E-4</v>
      </c>
      <c r="F2048" t="s">
        <v>3850</v>
      </c>
      <c r="G2048" t="s">
        <v>129</v>
      </c>
    </row>
    <row r="2049" spans="1:7">
      <c r="A2049">
        <v>1.331315E-3</v>
      </c>
      <c r="B2049">
        <v>-0.25154295500000001</v>
      </c>
      <c r="C2049">
        <v>1.2999999999999999E-2</v>
      </c>
      <c r="D2049">
        <v>2.4E-2</v>
      </c>
      <c r="E2049">
        <v>1</v>
      </c>
      <c r="F2049" t="s">
        <v>3851</v>
      </c>
      <c r="G2049" t="s">
        <v>129</v>
      </c>
    </row>
    <row r="2050" spans="1:7">
      <c r="A2050">
        <v>1.8963923000000001E-2</v>
      </c>
      <c r="B2050">
        <v>-0.39534246899999997</v>
      </c>
      <c r="C2050">
        <v>8.9999999999999993E-3</v>
      </c>
      <c r="D2050">
        <v>1.4999999999999999E-2</v>
      </c>
      <c r="E2050">
        <v>1</v>
      </c>
      <c r="F2050" t="s">
        <v>3852</v>
      </c>
      <c r="G2050" t="s">
        <v>129</v>
      </c>
    </row>
    <row r="2051" spans="1:7">
      <c r="A2051" s="22" t="s">
        <v>3853</v>
      </c>
      <c r="B2051">
        <v>-0.56478902099999995</v>
      </c>
      <c r="C2051">
        <v>2.7E-2</v>
      </c>
      <c r="D2051">
        <v>4.5999999999999999E-2</v>
      </c>
      <c r="E2051">
        <v>0.52903204199999998</v>
      </c>
      <c r="F2051" t="s">
        <v>3854</v>
      </c>
      <c r="G2051" t="s">
        <v>129</v>
      </c>
    </row>
    <row r="2052" spans="1:7">
      <c r="A2052" s="22" t="s">
        <v>3855</v>
      </c>
      <c r="B2052">
        <v>-2.765361591</v>
      </c>
      <c r="C2052">
        <v>4.0000000000000001E-3</v>
      </c>
      <c r="D2052">
        <v>1.2999999999999999E-2</v>
      </c>
      <c r="E2052">
        <v>1</v>
      </c>
      <c r="F2052" t="s">
        <v>3856</v>
      </c>
      <c r="G2052" t="s">
        <v>129</v>
      </c>
    </row>
    <row r="2053" spans="1:7">
      <c r="A2053" s="22" t="s">
        <v>3857</v>
      </c>
      <c r="B2053">
        <v>0.74150802000000005</v>
      </c>
      <c r="C2053">
        <v>0.33300000000000002</v>
      </c>
      <c r="D2053">
        <v>0.27900000000000003</v>
      </c>
      <c r="E2053" s="22" t="s">
        <v>3858</v>
      </c>
      <c r="F2053" t="s">
        <v>3859</v>
      </c>
      <c r="G2053" t="s">
        <v>129</v>
      </c>
    </row>
    <row r="2054" spans="1:7">
      <c r="A2054">
        <v>3.2568291999999999E-2</v>
      </c>
      <c r="B2054">
        <v>0.68038353200000001</v>
      </c>
      <c r="C2054">
        <v>0.09</v>
      </c>
      <c r="D2054">
        <v>7.8E-2</v>
      </c>
      <c r="E2054">
        <v>1</v>
      </c>
      <c r="F2054" t="s">
        <v>3860</v>
      </c>
      <c r="G2054" t="s">
        <v>129</v>
      </c>
    </row>
    <row r="2055" spans="1:7">
      <c r="A2055">
        <v>1.9289909999999999E-3</v>
      </c>
      <c r="B2055">
        <v>-0.46140617499999997</v>
      </c>
      <c r="C2055">
        <v>7.0000000000000001E-3</v>
      </c>
      <c r="D2055">
        <v>1.4999999999999999E-2</v>
      </c>
      <c r="E2055">
        <v>1</v>
      </c>
      <c r="F2055" t="s">
        <v>3861</v>
      </c>
      <c r="G2055" t="s">
        <v>129</v>
      </c>
    </row>
    <row r="2056" spans="1:7">
      <c r="A2056">
        <v>2.8186510000000001E-2</v>
      </c>
      <c r="B2056">
        <v>-0.327479144</v>
      </c>
      <c r="C2056">
        <v>8.0000000000000002E-3</v>
      </c>
      <c r="D2056">
        <v>1.2999999999999999E-2</v>
      </c>
      <c r="E2056">
        <v>1</v>
      </c>
      <c r="F2056" t="s">
        <v>3862</v>
      </c>
      <c r="G2056" t="s">
        <v>129</v>
      </c>
    </row>
    <row r="2057" spans="1:7">
      <c r="A2057">
        <v>2.6477250000000001E-3</v>
      </c>
      <c r="B2057">
        <v>0.789046676</v>
      </c>
      <c r="C2057">
        <v>9.0999999999999998E-2</v>
      </c>
      <c r="D2057">
        <v>7.2999999999999995E-2</v>
      </c>
      <c r="E2057">
        <v>1</v>
      </c>
      <c r="F2057" t="s">
        <v>3863</v>
      </c>
      <c r="G2057" t="s">
        <v>129</v>
      </c>
    </row>
    <row r="2058" spans="1:7">
      <c r="A2058">
        <v>9.1751969999999995E-3</v>
      </c>
      <c r="B2058">
        <v>-1.0975449020000001</v>
      </c>
      <c r="C2058">
        <v>8.0000000000000002E-3</v>
      </c>
      <c r="D2058">
        <v>1.4E-2</v>
      </c>
      <c r="E2058">
        <v>1</v>
      </c>
      <c r="F2058" t="s">
        <v>3864</v>
      </c>
      <c r="G2058" t="s">
        <v>129</v>
      </c>
    </row>
    <row r="2059" spans="1:7">
      <c r="A2059">
        <v>2.4802890000000001E-3</v>
      </c>
      <c r="B2059">
        <v>1.6130008650000001</v>
      </c>
      <c r="C2059">
        <v>1.4E-2</v>
      </c>
      <c r="D2059">
        <v>7.0000000000000001E-3</v>
      </c>
      <c r="E2059">
        <v>1</v>
      </c>
      <c r="F2059" t="s">
        <v>3865</v>
      </c>
      <c r="G2059" t="s">
        <v>129</v>
      </c>
    </row>
    <row r="2060" spans="1:7">
      <c r="A2060" s="22" t="s">
        <v>3866</v>
      </c>
      <c r="B2060">
        <v>-0.47603121799999998</v>
      </c>
      <c r="C2060">
        <v>3.2000000000000001E-2</v>
      </c>
      <c r="D2060">
        <v>5.1999999999999998E-2</v>
      </c>
      <c r="E2060">
        <v>0.97631147799999995</v>
      </c>
      <c r="F2060" t="s">
        <v>3867</v>
      </c>
      <c r="G2060" t="s">
        <v>129</v>
      </c>
    </row>
    <row r="2061" spans="1:7">
      <c r="A2061">
        <v>3.19103E-4</v>
      </c>
      <c r="B2061">
        <v>0.67932932300000004</v>
      </c>
      <c r="C2061">
        <v>0.224</v>
      </c>
      <c r="D2061">
        <v>0.19600000000000001</v>
      </c>
      <c r="E2061">
        <v>1</v>
      </c>
      <c r="F2061" t="s">
        <v>3868</v>
      </c>
      <c r="G2061" t="s">
        <v>129</v>
      </c>
    </row>
    <row r="2062" spans="1:7">
      <c r="A2062">
        <v>3.3730330000000001E-3</v>
      </c>
      <c r="B2062">
        <v>0.66146545599999995</v>
      </c>
      <c r="C2062">
        <v>6.5000000000000002E-2</v>
      </c>
      <c r="D2062">
        <v>4.9000000000000002E-2</v>
      </c>
      <c r="E2062">
        <v>1</v>
      </c>
      <c r="F2062" t="s">
        <v>3869</v>
      </c>
      <c r="G2062" t="s">
        <v>129</v>
      </c>
    </row>
    <row r="2063" spans="1:7">
      <c r="A2063" s="22" t="s">
        <v>3870</v>
      </c>
      <c r="B2063">
        <v>-0.344024204</v>
      </c>
      <c r="C2063">
        <v>9.2999999999999999E-2</v>
      </c>
      <c r="D2063">
        <v>0.14199999999999999</v>
      </c>
      <c r="E2063" s="22" t="s">
        <v>3871</v>
      </c>
      <c r="F2063" t="s">
        <v>3872</v>
      </c>
      <c r="G2063" t="s">
        <v>129</v>
      </c>
    </row>
    <row r="2064" spans="1:7">
      <c r="A2064" s="22" t="s">
        <v>3873</v>
      </c>
      <c r="B2064">
        <v>-0.58310580499999998</v>
      </c>
      <c r="C2064">
        <v>6.4000000000000001E-2</v>
      </c>
      <c r="D2064">
        <v>0.115</v>
      </c>
      <c r="E2064" s="22" t="s">
        <v>3874</v>
      </c>
      <c r="F2064" t="s">
        <v>3875</v>
      </c>
      <c r="G2064" t="s">
        <v>129</v>
      </c>
    </row>
    <row r="2065" spans="1:7">
      <c r="A2065">
        <v>1.2344809999999999E-3</v>
      </c>
      <c r="B2065">
        <v>-0.65952385700000005</v>
      </c>
      <c r="C2065">
        <v>1.4999999999999999E-2</v>
      </c>
      <c r="D2065">
        <v>2.5999999999999999E-2</v>
      </c>
      <c r="E2065">
        <v>1</v>
      </c>
      <c r="F2065" t="s">
        <v>3876</v>
      </c>
      <c r="G2065" t="s">
        <v>129</v>
      </c>
    </row>
    <row r="2066" spans="1:7">
      <c r="A2066">
        <v>2.0722124000000001E-2</v>
      </c>
      <c r="B2066">
        <v>0.77501596299999997</v>
      </c>
      <c r="C2066">
        <v>2.7E-2</v>
      </c>
      <c r="D2066">
        <v>1.7999999999999999E-2</v>
      </c>
      <c r="E2066">
        <v>1</v>
      </c>
      <c r="F2066" t="s">
        <v>3877</v>
      </c>
      <c r="G2066" t="s">
        <v>129</v>
      </c>
    </row>
    <row r="2067" spans="1:7">
      <c r="A2067">
        <v>3.1011E-4</v>
      </c>
      <c r="B2067">
        <v>-0.65265230799999996</v>
      </c>
      <c r="C2067">
        <v>1.2999999999999999E-2</v>
      </c>
      <c r="D2067">
        <v>2.5000000000000001E-2</v>
      </c>
      <c r="E2067">
        <v>1</v>
      </c>
      <c r="F2067" t="s">
        <v>3878</v>
      </c>
      <c r="G2067" t="s">
        <v>129</v>
      </c>
    </row>
    <row r="2068" spans="1:7">
      <c r="A2068" s="22" t="s">
        <v>3879</v>
      </c>
      <c r="B2068">
        <v>0.35822169799999998</v>
      </c>
      <c r="C2068">
        <v>0.56299999999999994</v>
      </c>
      <c r="D2068">
        <v>0.56200000000000006</v>
      </c>
      <c r="E2068" s="22" t="s">
        <v>3880</v>
      </c>
      <c r="F2068" t="s">
        <v>3881</v>
      </c>
      <c r="G2068" t="s">
        <v>129</v>
      </c>
    </row>
    <row r="2069" spans="1:7">
      <c r="A2069" s="22" t="s">
        <v>3882</v>
      </c>
      <c r="B2069">
        <v>-0.26124120299999998</v>
      </c>
      <c r="C2069">
        <v>3.2000000000000001E-2</v>
      </c>
      <c r="D2069">
        <v>5.0999999999999997E-2</v>
      </c>
      <c r="E2069">
        <v>1</v>
      </c>
      <c r="F2069" t="s">
        <v>3883</v>
      </c>
      <c r="G2069" t="s">
        <v>129</v>
      </c>
    </row>
    <row r="2070" spans="1:7">
      <c r="A2070" s="22" t="s">
        <v>3884</v>
      </c>
      <c r="B2070">
        <v>-0.429997776</v>
      </c>
      <c r="C2070">
        <v>2.7E-2</v>
      </c>
      <c r="D2070">
        <v>4.7E-2</v>
      </c>
      <c r="E2070">
        <v>0.41641615999999998</v>
      </c>
      <c r="F2070" t="s">
        <v>3885</v>
      </c>
      <c r="G2070" t="s">
        <v>129</v>
      </c>
    </row>
    <row r="2071" spans="1:7">
      <c r="A2071" s="22" t="s">
        <v>3886</v>
      </c>
      <c r="B2071">
        <v>0.437461514</v>
      </c>
      <c r="C2071">
        <v>0.40899999999999997</v>
      </c>
      <c r="D2071">
        <v>0.38400000000000001</v>
      </c>
      <c r="E2071">
        <v>0.23918614499999999</v>
      </c>
      <c r="F2071" t="s">
        <v>3887</v>
      </c>
      <c r="G2071" t="s">
        <v>129</v>
      </c>
    </row>
    <row r="2072" spans="1:7">
      <c r="A2072" s="22" t="s">
        <v>3888</v>
      </c>
      <c r="B2072">
        <v>-0.30096703800000002</v>
      </c>
      <c r="C2072">
        <v>0.13500000000000001</v>
      </c>
      <c r="D2072">
        <v>0.20599999999999999</v>
      </c>
      <c r="E2072" s="22" t="s">
        <v>3889</v>
      </c>
      <c r="F2072" t="s">
        <v>3890</v>
      </c>
      <c r="G2072" t="s">
        <v>129</v>
      </c>
    </row>
    <row r="2073" spans="1:7">
      <c r="A2073" s="22" t="s">
        <v>3891</v>
      </c>
      <c r="B2073">
        <v>-0.47822825899999999</v>
      </c>
      <c r="C2073">
        <v>2.5000000000000001E-2</v>
      </c>
      <c r="D2073">
        <v>4.2000000000000003E-2</v>
      </c>
      <c r="E2073">
        <v>1</v>
      </c>
      <c r="F2073" t="s">
        <v>3892</v>
      </c>
      <c r="G2073" t="s">
        <v>129</v>
      </c>
    </row>
    <row r="2074" spans="1:7">
      <c r="A2074">
        <v>2.6824449999999999E-3</v>
      </c>
      <c r="B2074">
        <v>-0.44092102100000002</v>
      </c>
      <c r="C2074">
        <v>4.8000000000000001E-2</v>
      </c>
      <c r="D2074">
        <v>6.5000000000000002E-2</v>
      </c>
      <c r="E2074">
        <v>1</v>
      </c>
      <c r="F2074" t="s">
        <v>3893</v>
      </c>
      <c r="G2074" t="s">
        <v>129</v>
      </c>
    </row>
    <row r="2075" spans="1:7">
      <c r="A2075">
        <v>1.7962887E-2</v>
      </c>
      <c r="B2075">
        <v>0.66485830400000001</v>
      </c>
      <c r="C2075">
        <v>4.7E-2</v>
      </c>
      <c r="D2075">
        <v>3.5999999999999997E-2</v>
      </c>
      <c r="E2075">
        <v>1</v>
      </c>
      <c r="F2075" t="s">
        <v>3894</v>
      </c>
      <c r="G2075" t="s">
        <v>129</v>
      </c>
    </row>
    <row r="2076" spans="1:7">
      <c r="A2076" s="22" t="s">
        <v>3895</v>
      </c>
      <c r="B2076">
        <v>2.6295606299999998</v>
      </c>
      <c r="C2076">
        <v>1.9E-2</v>
      </c>
      <c r="D2076">
        <v>4.0000000000000001E-3</v>
      </c>
      <c r="E2076" s="22" t="s">
        <v>3896</v>
      </c>
      <c r="F2076" t="s">
        <v>3897</v>
      </c>
      <c r="G2076" t="s">
        <v>129</v>
      </c>
    </row>
    <row r="2077" spans="1:7">
      <c r="A2077" s="22" t="s">
        <v>3898</v>
      </c>
      <c r="B2077">
        <v>-1.276842568</v>
      </c>
      <c r="C2077">
        <v>3.5000000000000003E-2</v>
      </c>
      <c r="D2077">
        <v>8.1000000000000003E-2</v>
      </c>
      <c r="E2077" s="22" t="s">
        <v>3899</v>
      </c>
      <c r="F2077" t="s">
        <v>3900</v>
      </c>
      <c r="G2077" t="s">
        <v>129</v>
      </c>
    </row>
    <row r="2078" spans="1:7">
      <c r="A2078" s="22" t="s">
        <v>3901</v>
      </c>
      <c r="B2078">
        <v>-0.725646597</v>
      </c>
      <c r="C2078">
        <v>0.309</v>
      </c>
      <c r="D2078">
        <v>0.39300000000000002</v>
      </c>
      <c r="E2078" s="22" t="s">
        <v>3902</v>
      </c>
      <c r="F2078" t="s">
        <v>3903</v>
      </c>
      <c r="G2078" t="s">
        <v>129</v>
      </c>
    </row>
    <row r="2079" spans="1:7">
      <c r="A2079" s="22" t="s">
        <v>3904</v>
      </c>
      <c r="B2079">
        <v>-0.85102693399999996</v>
      </c>
      <c r="C2079">
        <v>0.44900000000000001</v>
      </c>
      <c r="D2079">
        <v>0.60399999999999998</v>
      </c>
      <c r="E2079" s="22" t="s">
        <v>3905</v>
      </c>
      <c r="F2079" t="s">
        <v>3906</v>
      </c>
      <c r="G2079" t="s">
        <v>129</v>
      </c>
    </row>
    <row r="2080" spans="1:7">
      <c r="A2080">
        <v>1.0660618E-2</v>
      </c>
      <c r="B2080">
        <v>1.3793659009999999</v>
      </c>
      <c r="C2080">
        <v>1.2E-2</v>
      </c>
      <c r="D2080">
        <v>6.0000000000000001E-3</v>
      </c>
      <c r="E2080">
        <v>1</v>
      </c>
      <c r="F2080" t="s">
        <v>3907</v>
      </c>
      <c r="G2080" t="s">
        <v>129</v>
      </c>
    </row>
    <row r="2081" spans="1:7">
      <c r="A2081">
        <v>2.3079216E-2</v>
      </c>
      <c r="B2081">
        <v>0.51332476699999996</v>
      </c>
      <c r="C2081">
        <v>0.13700000000000001</v>
      </c>
      <c r="D2081">
        <v>0.122</v>
      </c>
      <c r="E2081">
        <v>1</v>
      </c>
      <c r="F2081" t="s">
        <v>3908</v>
      </c>
      <c r="G2081" t="s">
        <v>129</v>
      </c>
    </row>
    <row r="2082" spans="1:7">
      <c r="A2082">
        <v>9.8259569999999997E-3</v>
      </c>
      <c r="B2082">
        <v>0.27629422799999998</v>
      </c>
      <c r="C2082">
        <v>0.48099999999999998</v>
      </c>
      <c r="D2082">
        <v>0.47399999999999998</v>
      </c>
      <c r="E2082">
        <v>1</v>
      </c>
      <c r="F2082" t="s">
        <v>3909</v>
      </c>
      <c r="G2082" t="s">
        <v>129</v>
      </c>
    </row>
    <row r="2083" spans="1:7">
      <c r="A2083" s="22" t="s">
        <v>3910</v>
      </c>
      <c r="B2083">
        <v>-1.73610391</v>
      </c>
      <c r="C2083">
        <v>5.0000000000000001E-3</v>
      </c>
      <c r="D2083">
        <v>2.1000000000000001E-2</v>
      </c>
      <c r="E2083">
        <v>1.79214E-4</v>
      </c>
      <c r="F2083" t="s">
        <v>3911</v>
      </c>
      <c r="G2083" t="s">
        <v>129</v>
      </c>
    </row>
    <row r="2084" spans="1:7">
      <c r="A2084" s="22" t="s">
        <v>3912</v>
      </c>
      <c r="B2084">
        <v>-0.26888051000000002</v>
      </c>
      <c r="C2084">
        <v>0.14499999999999999</v>
      </c>
      <c r="D2084">
        <v>0.20599999999999999</v>
      </c>
      <c r="E2084" s="22" t="s">
        <v>3913</v>
      </c>
      <c r="F2084" t="s">
        <v>3914</v>
      </c>
      <c r="G2084" t="s">
        <v>129</v>
      </c>
    </row>
    <row r="2085" spans="1:7">
      <c r="A2085" s="22" t="s">
        <v>3915</v>
      </c>
      <c r="B2085">
        <v>-0.41977516599999998</v>
      </c>
      <c r="C2085">
        <v>0.161</v>
      </c>
      <c r="D2085">
        <v>0.25700000000000001</v>
      </c>
      <c r="E2085" s="22" t="s">
        <v>3916</v>
      </c>
      <c r="F2085" t="s">
        <v>3917</v>
      </c>
      <c r="G2085" t="s">
        <v>129</v>
      </c>
    </row>
    <row r="2086" spans="1:7">
      <c r="A2086">
        <v>1.1700113E-2</v>
      </c>
      <c r="B2086">
        <v>0.59195563500000004</v>
      </c>
      <c r="C2086">
        <v>6.9000000000000006E-2</v>
      </c>
      <c r="D2086">
        <v>5.5E-2</v>
      </c>
      <c r="E2086">
        <v>1</v>
      </c>
      <c r="F2086" t="s">
        <v>3918</v>
      </c>
      <c r="G2086" t="s">
        <v>129</v>
      </c>
    </row>
    <row r="2087" spans="1:7">
      <c r="A2087">
        <v>6.5941700000000003E-4</v>
      </c>
      <c r="B2087">
        <v>-0.62267831900000004</v>
      </c>
      <c r="C2087">
        <v>2.1000000000000001E-2</v>
      </c>
      <c r="D2087">
        <v>3.5000000000000003E-2</v>
      </c>
      <c r="E2087">
        <v>1</v>
      </c>
      <c r="F2087" t="s">
        <v>3919</v>
      </c>
      <c r="G2087" t="s">
        <v>129</v>
      </c>
    </row>
    <row r="2088" spans="1:7">
      <c r="A2088" s="22" t="s">
        <v>3920</v>
      </c>
      <c r="B2088">
        <v>-0.98288053799999997</v>
      </c>
      <c r="C2088">
        <v>3.6999999999999998E-2</v>
      </c>
      <c r="D2088">
        <v>8.3000000000000004E-2</v>
      </c>
      <c r="E2088" s="22" t="s">
        <v>3921</v>
      </c>
      <c r="F2088" t="s">
        <v>3922</v>
      </c>
      <c r="G2088" t="s">
        <v>129</v>
      </c>
    </row>
    <row r="2089" spans="1:7">
      <c r="A2089" s="22" t="s">
        <v>3923</v>
      </c>
      <c r="B2089">
        <v>-0.291589339</v>
      </c>
      <c r="C2089">
        <v>9.6000000000000002E-2</v>
      </c>
      <c r="D2089">
        <v>0.16400000000000001</v>
      </c>
      <c r="E2089" s="22" t="s">
        <v>3924</v>
      </c>
      <c r="F2089" t="s">
        <v>3925</v>
      </c>
      <c r="G2089" t="s">
        <v>129</v>
      </c>
    </row>
    <row r="2090" spans="1:7">
      <c r="A2090" s="22" t="s">
        <v>3926</v>
      </c>
      <c r="B2090">
        <v>-0.90206352599999995</v>
      </c>
      <c r="C2090">
        <v>8.9999999999999993E-3</v>
      </c>
      <c r="D2090">
        <v>2.1999999999999999E-2</v>
      </c>
      <c r="E2090">
        <v>8.4122773999999997E-2</v>
      </c>
      <c r="F2090" t="s">
        <v>3927</v>
      </c>
      <c r="G2090" t="s">
        <v>129</v>
      </c>
    </row>
    <row r="2091" spans="1:7">
      <c r="A2091" s="22" t="s">
        <v>3928</v>
      </c>
      <c r="B2091">
        <v>-0.31853336700000001</v>
      </c>
      <c r="C2091">
        <v>9.8000000000000004E-2</v>
      </c>
      <c r="D2091">
        <v>0.14799999999999999</v>
      </c>
      <c r="E2091" s="22" t="s">
        <v>3929</v>
      </c>
      <c r="F2091" t="s">
        <v>3930</v>
      </c>
      <c r="G2091" t="s">
        <v>129</v>
      </c>
    </row>
    <row r="2092" spans="1:7">
      <c r="A2092">
        <v>3.7176562000000003E-2</v>
      </c>
      <c r="B2092">
        <v>0.99818215300000002</v>
      </c>
      <c r="C2092">
        <v>4.7E-2</v>
      </c>
      <c r="D2092">
        <v>3.6999999999999998E-2</v>
      </c>
      <c r="E2092">
        <v>1</v>
      </c>
      <c r="F2092" t="s">
        <v>3931</v>
      </c>
      <c r="G2092" t="s">
        <v>129</v>
      </c>
    </row>
    <row r="2093" spans="1:7">
      <c r="A2093">
        <v>3.9895373999999997E-2</v>
      </c>
      <c r="B2093">
        <v>0.289575953</v>
      </c>
      <c r="C2093">
        <v>0.32</v>
      </c>
      <c r="D2093">
        <v>0.313</v>
      </c>
      <c r="E2093">
        <v>1</v>
      </c>
      <c r="F2093" t="s">
        <v>3932</v>
      </c>
      <c r="G2093" t="s">
        <v>129</v>
      </c>
    </row>
    <row r="2094" spans="1:7">
      <c r="A2094" s="22" t="s">
        <v>3933</v>
      </c>
      <c r="B2094">
        <v>-0.27576420699999998</v>
      </c>
      <c r="C2094">
        <v>0.123</v>
      </c>
      <c r="D2094">
        <v>0.186</v>
      </c>
      <c r="E2094" s="22" t="s">
        <v>3934</v>
      </c>
      <c r="F2094" t="s">
        <v>3935</v>
      </c>
      <c r="G2094" t="s">
        <v>129</v>
      </c>
    </row>
    <row r="2095" spans="1:7">
      <c r="A2095">
        <v>3.7776669999999998E-2</v>
      </c>
      <c r="B2095">
        <v>-0.25643836800000003</v>
      </c>
      <c r="C2095">
        <v>2.9000000000000001E-2</v>
      </c>
      <c r="D2095">
        <v>3.9E-2</v>
      </c>
      <c r="E2095">
        <v>1</v>
      </c>
      <c r="F2095" t="s">
        <v>3936</v>
      </c>
      <c r="G2095" t="s">
        <v>129</v>
      </c>
    </row>
    <row r="2096" spans="1:7">
      <c r="A2096">
        <v>4.4970940000000001E-3</v>
      </c>
      <c r="B2096">
        <v>-0.50158966900000002</v>
      </c>
      <c r="C2096">
        <v>3.5000000000000003E-2</v>
      </c>
      <c r="D2096">
        <v>4.9000000000000002E-2</v>
      </c>
      <c r="E2096">
        <v>1</v>
      </c>
      <c r="F2096" t="s">
        <v>3937</v>
      </c>
      <c r="G2096" t="s">
        <v>129</v>
      </c>
    </row>
    <row r="2097" spans="1:7">
      <c r="A2097" s="22" t="s">
        <v>3938</v>
      </c>
      <c r="B2097">
        <v>-0.40889939600000003</v>
      </c>
      <c r="C2097">
        <v>8.6999999999999994E-2</v>
      </c>
      <c r="D2097">
        <v>0.17899999999999999</v>
      </c>
      <c r="E2097" s="22" t="s">
        <v>3939</v>
      </c>
      <c r="F2097" t="s">
        <v>3940</v>
      </c>
      <c r="G2097" t="s">
        <v>129</v>
      </c>
    </row>
    <row r="2098" spans="1:7">
      <c r="A2098">
        <v>5.8025399999999999E-4</v>
      </c>
      <c r="B2098">
        <v>0.76439484599999996</v>
      </c>
      <c r="C2098">
        <v>7.1999999999999995E-2</v>
      </c>
      <c r="D2098">
        <v>5.1999999999999998E-2</v>
      </c>
      <c r="E2098">
        <v>1</v>
      </c>
      <c r="F2098" t="s">
        <v>3941</v>
      </c>
      <c r="G2098" t="s">
        <v>129</v>
      </c>
    </row>
    <row r="2099" spans="1:7">
      <c r="A2099" s="22" t="s">
        <v>3942</v>
      </c>
      <c r="B2099">
        <v>-0.66706559600000004</v>
      </c>
      <c r="C2099">
        <v>0.02</v>
      </c>
      <c r="D2099">
        <v>3.5000000000000003E-2</v>
      </c>
      <c r="E2099">
        <v>1</v>
      </c>
      <c r="F2099" t="s">
        <v>3943</v>
      </c>
      <c r="G2099" t="s">
        <v>129</v>
      </c>
    </row>
    <row r="2100" spans="1:7">
      <c r="A2100" s="22" t="s">
        <v>3944</v>
      </c>
      <c r="B2100">
        <v>0.97425134899999999</v>
      </c>
      <c r="C2100">
        <v>0.129</v>
      </c>
      <c r="D2100">
        <v>9.5000000000000001E-2</v>
      </c>
      <c r="E2100">
        <v>3.0203635E-2</v>
      </c>
      <c r="F2100" t="s">
        <v>3945</v>
      </c>
      <c r="G2100" t="s">
        <v>129</v>
      </c>
    </row>
    <row r="2101" spans="1:7">
      <c r="A2101" s="22" t="s">
        <v>3946</v>
      </c>
      <c r="B2101">
        <v>-0.445023846</v>
      </c>
      <c r="C2101">
        <v>7.8E-2</v>
      </c>
      <c r="D2101">
        <v>0.124</v>
      </c>
      <c r="E2101" s="22" t="s">
        <v>3947</v>
      </c>
      <c r="F2101" t="s">
        <v>3948</v>
      </c>
      <c r="G2101" t="s">
        <v>129</v>
      </c>
    </row>
    <row r="2102" spans="1:7">
      <c r="A2102" s="22" t="s">
        <v>3949</v>
      </c>
      <c r="B2102">
        <v>-1.44071171</v>
      </c>
      <c r="C2102">
        <v>1.2999999999999999E-2</v>
      </c>
      <c r="D2102">
        <v>4.4999999999999998E-2</v>
      </c>
      <c r="E2102" s="22" t="s">
        <v>3950</v>
      </c>
      <c r="F2102" t="s">
        <v>3951</v>
      </c>
      <c r="G2102" t="s">
        <v>129</v>
      </c>
    </row>
    <row r="2103" spans="1:7">
      <c r="A2103">
        <v>5.6989699999999998E-4</v>
      </c>
      <c r="B2103">
        <v>-0.69291501899999997</v>
      </c>
      <c r="C2103">
        <v>8.9999999999999993E-3</v>
      </c>
      <c r="D2103">
        <v>1.7999999999999999E-2</v>
      </c>
      <c r="E2103">
        <v>1</v>
      </c>
      <c r="F2103" t="s">
        <v>3952</v>
      </c>
      <c r="G2103" t="s">
        <v>129</v>
      </c>
    </row>
    <row r="2104" spans="1:7">
      <c r="A2104" s="22" t="s">
        <v>3953</v>
      </c>
      <c r="B2104">
        <v>1.498815486</v>
      </c>
      <c r="C2104">
        <v>3.4000000000000002E-2</v>
      </c>
      <c r="D2104">
        <v>1.6E-2</v>
      </c>
      <c r="E2104">
        <v>2.6202900000000001E-2</v>
      </c>
      <c r="F2104" t="s">
        <v>3954</v>
      </c>
      <c r="G2104" t="s">
        <v>129</v>
      </c>
    </row>
    <row r="2105" spans="1:7">
      <c r="A2105">
        <v>1.2467489E-2</v>
      </c>
      <c r="B2105">
        <v>-0.65084112299999997</v>
      </c>
      <c r="C2105">
        <v>1.7999999999999999E-2</v>
      </c>
      <c r="D2105">
        <v>2.7E-2</v>
      </c>
      <c r="E2105">
        <v>1</v>
      </c>
      <c r="F2105" t="s">
        <v>3955</v>
      </c>
      <c r="G2105" t="s">
        <v>129</v>
      </c>
    </row>
    <row r="2106" spans="1:7">
      <c r="A2106" s="22" t="s">
        <v>3956</v>
      </c>
      <c r="B2106">
        <v>-0.52729912800000001</v>
      </c>
      <c r="C2106">
        <v>0.05</v>
      </c>
      <c r="D2106">
        <v>8.1000000000000003E-2</v>
      </c>
      <c r="E2106">
        <v>4.8011030000000001E-3</v>
      </c>
      <c r="F2106" t="s">
        <v>3957</v>
      </c>
      <c r="G2106" t="s">
        <v>129</v>
      </c>
    </row>
    <row r="2107" spans="1:7">
      <c r="A2107" s="22" t="s">
        <v>3958</v>
      </c>
      <c r="B2107">
        <v>-0.34877535300000001</v>
      </c>
      <c r="C2107">
        <v>8.4000000000000005E-2</v>
      </c>
      <c r="D2107">
        <v>0.125</v>
      </c>
      <c r="E2107">
        <v>2.414022E-3</v>
      </c>
      <c r="F2107" t="s">
        <v>3959</v>
      </c>
      <c r="G2107" t="s">
        <v>129</v>
      </c>
    </row>
    <row r="2108" spans="1:7">
      <c r="A2108" s="22" t="s">
        <v>3960</v>
      </c>
      <c r="B2108">
        <v>-0.29340375400000002</v>
      </c>
      <c r="C2108">
        <v>0.217</v>
      </c>
      <c r="D2108">
        <v>0.313</v>
      </c>
      <c r="E2108" s="22" t="s">
        <v>3961</v>
      </c>
      <c r="F2108" t="s">
        <v>3962</v>
      </c>
      <c r="G2108" t="s">
        <v>129</v>
      </c>
    </row>
    <row r="2109" spans="1:7">
      <c r="A2109">
        <v>5.6082889999999998E-3</v>
      </c>
      <c r="B2109">
        <v>-0.30668600400000001</v>
      </c>
      <c r="C2109">
        <v>3.5000000000000003E-2</v>
      </c>
      <c r="D2109">
        <v>4.8000000000000001E-2</v>
      </c>
      <c r="E2109">
        <v>1</v>
      </c>
      <c r="F2109" t="s">
        <v>3963</v>
      </c>
      <c r="G2109" t="s">
        <v>129</v>
      </c>
    </row>
    <row r="2110" spans="1:7">
      <c r="A2110">
        <v>4.1904322000000001E-2</v>
      </c>
      <c r="B2110">
        <v>0.36302301999999997</v>
      </c>
      <c r="C2110">
        <v>1.0999999999999999E-2</v>
      </c>
      <c r="D2110">
        <v>1.7000000000000001E-2</v>
      </c>
      <c r="E2110">
        <v>1</v>
      </c>
      <c r="F2110" t="s">
        <v>3964</v>
      </c>
      <c r="G2110" t="s">
        <v>129</v>
      </c>
    </row>
    <row r="2111" spans="1:7">
      <c r="A2111">
        <v>2.28283E-4</v>
      </c>
      <c r="B2111">
        <v>-0.66984340499999995</v>
      </c>
      <c r="C2111">
        <v>7.0000000000000001E-3</v>
      </c>
      <c r="D2111">
        <v>1.6E-2</v>
      </c>
      <c r="E2111">
        <v>1</v>
      </c>
      <c r="F2111" t="s">
        <v>3965</v>
      </c>
      <c r="G2111" t="s">
        <v>129</v>
      </c>
    </row>
    <row r="2112" spans="1:7">
      <c r="A2112">
        <v>1.1237160000000001E-3</v>
      </c>
      <c r="B2112">
        <v>-0.70619558100000002</v>
      </c>
      <c r="C2112">
        <v>0.01</v>
      </c>
      <c r="D2112">
        <v>1.9E-2</v>
      </c>
      <c r="E2112">
        <v>1</v>
      </c>
      <c r="F2112" t="s">
        <v>3966</v>
      </c>
      <c r="G2112" t="s">
        <v>129</v>
      </c>
    </row>
    <row r="2113" spans="1:7">
      <c r="A2113" s="22" t="s">
        <v>3967</v>
      </c>
      <c r="B2113">
        <v>-0.84918542699999999</v>
      </c>
      <c r="C2113">
        <v>8.9999999999999993E-3</v>
      </c>
      <c r="D2113">
        <v>2.1000000000000001E-2</v>
      </c>
      <c r="E2113">
        <v>0.61779073799999995</v>
      </c>
      <c r="F2113" t="s">
        <v>3968</v>
      </c>
      <c r="G2113" t="s">
        <v>129</v>
      </c>
    </row>
    <row r="2114" spans="1:7">
      <c r="A2114">
        <v>2.1567E-4</v>
      </c>
      <c r="B2114">
        <v>-0.36579428200000003</v>
      </c>
      <c r="C2114">
        <v>5.3999999999999999E-2</v>
      </c>
      <c r="D2114">
        <v>7.5999999999999998E-2</v>
      </c>
      <c r="E2114">
        <v>1</v>
      </c>
      <c r="F2114" t="s">
        <v>3969</v>
      </c>
      <c r="G2114" t="s">
        <v>129</v>
      </c>
    </row>
    <row r="2115" spans="1:7">
      <c r="A2115">
        <v>1.0569083999999999E-2</v>
      </c>
      <c r="B2115">
        <v>-0.29616672500000002</v>
      </c>
      <c r="C2115">
        <v>8.9999999999999993E-3</v>
      </c>
      <c r="D2115">
        <v>1.6E-2</v>
      </c>
      <c r="E2115">
        <v>1</v>
      </c>
      <c r="F2115" t="s">
        <v>3970</v>
      </c>
      <c r="G2115" t="s">
        <v>129</v>
      </c>
    </row>
    <row r="2116" spans="1:7">
      <c r="A2116">
        <v>2.3625549999999999E-2</v>
      </c>
      <c r="B2116">
        <v>0.66180309100000001</v>
      </c>
      <c r="C2116">
        <v>7.3999999999999996E-2</v>
      </c>
      <c r="D2116">
        <v>6.0999999999999999E-2</v>
      </c>
      <c r="E2116">
        <v>1</v>
      </c>
      <c r="F2116" t="s">
        <v>3971</v>
      </c>
      <c r="G2116" t="s">
        <v>129</v>
      </c>
    </row>
    <row r="2117" spans="1:7">
      <c r="A2117">
        <v>3.1833370999999999E-2</v>
      </c>
      <c r="B2117">
        <v>-0.26293931399999998</v>
      </c>
      <c r="C2117">
        <v>5.0000000000000001E-3</v>
      </c>
      <c r="D2117">
        <v>0.01</v>
      </c>
      <c r="E2117">
        <v>1</v>
      </c>
      <c r="F2117" t="s">
        <v>3972</v>
      </c>
      <c r="G2117" t="s">
        <v>129</v>
      </c>
    </row>
    <row r="2118" spans="1:7">
      <c r="A2118">
        <v>3.3628629999999998E-3</v>
      </c>
      <c r="B2118">
        <v>-0.34825010200000001</v>
      </c>
      <c r="C2118">
        <v>3.6999999999999998E-2</v>
      </c>
      <c r="D2118">
        <v>5.1999999999999998E-2</v>
      </c>
      <c r="E2118">
        <v>1</v>
      </c>
      <c r="F2118" t="s">
        <v>3973</v>
      </c>
      <c r="G2118" t="s">
        <v>129</v>
      </c>
    </row>
    <row r="2119" spans="1:7">
      <c r="A2119">
        <v>1.9276146000000001E-2</v>
      </c>
      <c r="B2119">
        <v>-0.32578154999999998</v>
      </c>
      <c r="C2119">
        <v>1.4999999999999999E-2</v>
      </c>
      <c r="D2119">
        <v>2.1999999999999999E-2</v>
      </c>
      <c r="E2119">
        <v>1</v>
      </c>
      <c r="F2119" t="s">
        <v>3974</v>
      </c>
      <c r="G2119" t="s">
        <v>129</v>
      </c>
    </row>
    <row r="2120" spans="1:7">
      <c r="A2120">
        <v>1.4504200000000001E-4</v>
      </c>
      <c r="B2120">
        <v>-0.34829688199999997</v>
      </c>
      <c r="C2120">
        <v>3.3000000000000002E-2</v>
      </c>
      <c r="D2120">
        <v>5.1999999999999998E-2</v>
      </c>
      <c r="E2120">
        <v>1</v>
      </c>
      <c r="F2120" t="s">
        <v>3975</v>
      </c>
      <c r="G2120" t="s">
        <v>129</v>
      </c>
    </row>
    <row r="2121" spans="1:7">
      <c r="A2121" s="22" t="s">
        <v>3976</v>
      </c>
      <c r="B2121">
        <v>-0.71959921299999996</v>
      </c>
      <c r="C2121">
        <v>1.4E-2</v>
      </c>
      <c r="D2121">
        <v>2.9000000000000001E-2</v>
      </c>
      <c r="E2121">
        <v>0.332707111</v>
      </c>
      <c r="F2121" t="s">
        <v>3977</v>
      </c>
      <c r="G2121" t="s">
        <v>129</v>
      </c>
    </row>
    <row r="2122" spans="1:7">
      <c r="A2122" s="22" t="s">
        <v>3978</v>
      </c>
      <c r="B2122">
        <v>-0.25104158599999998</v>
      </c>
      <c r="C2122">
        <v>2.5000000000000001E-2</v>
      </c>
      <c r="D2122">
        <v>4.3999999999999997E-2</v>
      </c>
      <c r="E2122">
        <v>0.30227970199999998</v>
      </c>
      <c r="F2122" t="s">
        <v>3979</v>
      </c>
      <c r="G2122" t="s">
        <v>129</v>
      </c>
    </row>
    <row r="2123" spans="1:7">
      <c r="A2123">
        <v>4.7026366999999999E-2</v>
      </c>
      <c r="B2123">
        <v>-0.34694977599999999</v>
      </c>
      <c r="C2123">
        <v>1.7000000000000001E-2</v>
      </c>
      <c r="D2123">
        <v>2.3E-2</v>
      </c>
      <c r="E2123">
        <v>1</v>
      </c>
      <c r="F2123" t="s">
        <v>3980</v>
      </c>
      <c r="G2123" t="s">
        <v>129</v>
      </c>
    </row>
    <row r="2124" spans="1:7">
      <c r="A2124">
        <v>4.3644130000000001E-3</v>
      </c>
      <c r="B2124">
        <v>1.961389345</v>
      </c>
      <c r="C2124">
        <v>1.4E-2</v>
      </c>
      <c r="D2124">
        <v>7.0000000000000001E-3</v>
      </c>
      <c r="E2124">
        <v>1</v>
      </c>
      <c r="F2124" t="s">
        <v>3981</v>
      </c>
      <c r="G2124" t="s">
        <v>129</v>
      </c>
    </row>
    <row r="2125" spans="1:7">
      <c r="A2125">
        <v>5.9098240000000002E-3</v>
      </c>
      <c r="B2125">
        <v>1.2569260470000001</v>
      </c>
      <c r="C2125">
        <v>2.3E-2</v>
      </c>
      <c r="D2125">
        <v>1.4E-2</v>
      </c>
      <c r="E2125">
        <v>1</v>
      </c>
      <c r="F2125" t="s">
        <v>3982</v>
      </c>
      <c r="G2125" t="s">
        <v>129</v>
      </c>
    </row>
    <row r="2126" spans="1:7">
      <c r="A2126" s="22" t="s">
        <v>3983</v>
      </c>
      <c r="B2126">
        <v>0.70684511500000002</v>
      </c>
      <c r="C2126">
        <v>0.53</v>
      </c>
      <c r="D2126">
        <v>0.45800000000000002</v>
      </c>
      <c r="E2126" s="22" t="s">
        <v>3984</v>
      </c>
      <c r="F2126" t="s">
        <v>3985</v>
      </c>
      <c r="G2126" t="s">
        <v>129</v>
      </c>
    </row>
    <row r="2127" spans="1:7">
      <c r="A2127" s="22" t="s">
        <v>3986</v>
      </c>
      <c r="B2127">
        <v>0.29502231600000001</v>
      </c>
      <c r="C2127">
        <v>0.55100000000000005</v>
      </c>
      <c r="D2127">
        <v>0.53100000000000003</v>
      </c>
      <c r="E2127">
        <v>1</v>
      </c>
      <c r="F2127" t="s">
        <v>3987</v>
      </c>
      <c r="G2127" t="s">
        <v>129</v>
      </c>
    </row>
    <row r="2128" spans="1:7">
      <c r="A2128" s="22" t="s">
        <v>3988</v>
      </c>
      <c r="B2128">
        <v>-1.277068868</v>
      </c>
      <c r="C2128">
        <v>4.0000000000000001E-3</v>
      </c>
      <c r="D2128">
        <v>1.2999999999999999E-2</v>
      </c>
      <c r="E2128">
        <v>0.40366174199999999</v>
      </c>
      <c r="F2128" t="s">
        <v>3989</v>
      </c>
      <c r="G2128" t="s">
        <v>129</v>
      </c>
    </row>
    <row r="2129" spans="1:7">
      <c r="A2129" s="22" t="s">
        <v>3990</v>
      </c>
      <c r="B2129">
        <v>-3.0496782570000001</v>
      </c>
      <c r="C2129">
        <v>5.0000000000000001E-3</v>
      </c>
      <c r="D2129">
        <v>5.8000000000000003E-2</v>
      </c>
      <c r="E2129" s="22" t="s">
        <v>3991</v>
      </c>
      <c r="F2129" t="s">
        <v>3992</v>
      </c>
      <c r="G2129" t="s">
        <v>129</v>
      </c>
    </row>
    <row r="2130" spans="1:7">
      <c r="A2130" s="22" t="s">
        <v>3993</v>
      </c>
      <c r="B2130">
        <v>-0.38025830399999999</v>
      </c>
      <c r="C2130">
        <v>0.09</v>
      </c>
      <c r="D2130">
        <v>0.126</v>
      </c>
      <c r="E2130">
        <v>3.6122994999999998E-2</v>
      </c>
      <c r="F2130" t="s">
        <v>3994</v>
      </c>
      <c r="G2130" t="s">
        <v>129</v>
      </c>
    </row>
    <row r="2131" spans="1:7">
      <c r="A2131" s="22" t="s">
        <v>3995</v>
      </c>
      <c r="B2131">
        <v>-0.49924022299999998</v>
      </c>
      <c r="C2131">
        <v>3.1E-2</v>
      </c>
      <c r="D2131">
        <v>5.7000000000000002E-2</v>
      </c>
      <c r="E2131">
        <v>3.3596229999999999E-3</v>
      </c>
      <c r="F2131" t="s">
        <v>3996</v>
      </c>
      <c r="G2131" t="s">
        <v>129</v>
      </c>
    </row>
    <row r="2132" spans="1:7">
      <c r="A2132" s="22" t="s">
        <v>3997</v>
      </c>
      <c r="B2132">
        <v>-0.41091787499999999</v>
      </c>
      <c r="C2132">
        <v>0.26600000000000001</v>
      </c>
      <c r="D2132">
        <v>0.36899999999999999</v>
      </c>
      <c r="E2132" s="22" t="s">
        <v>3998</v>
      </c>
      <c r="F2132" t="s">
        <v>3999</v>
      </c>
      <c r="G2132" t="s">
        <v>129</v>
      </c>
    </row>
    <row r="2133" spans="1:7">
      <c r="A2133" s="22" t="s">
        <v>4000</v>
      </c>
      <c r="B2133">
        <v>-0.65035906099999996</v>
      </c>
      <c r="C2133">
        <v>0.437</v>
      </c>
      <c r="D2133">
        <v>0.52300000000000002</v>
      </c>
      <c r="E2133" s="22" t="s">
        <v>4001</v>
      </c>
      <c r="F2133" t="s">
        <v>4002</v>
      </c>
      <c r="G2133" t="s">
        <v>129</v>
      </c>
    </row>
    <row r="2134" spans="1:7">
      <c r="A2134" s="22" t="s">
        <v>4003</v>
      </c>
      <c r="B2134">
        <v>-0.259367872</v>
      </c>
      <c r="C2134">
        <v>7.2999999999999995E-2</v>
      </c>
      <c r="D2134">
        <v>0.115</v>
      </c>
      <c r="E2134" s="22" t="s">
        <v>4004</v>
      </c>
      <c r="F2134" t="s">
        <v>4005</v>
      </c>
      <c r="G2134" t="s">
        <v>129</v>
      </c>
    </row>
    <row r="2135" spans="1:7">
      <c r="A2135" s="22" t="s">
        <v>4006</v>
      </c>
      <c r="B2135">
        <v>-0.60291697700000002</v>
      </c>
      <c r="C2135">
        <v>0.01</v>
      </c>
      <c r="D2135">
        <v>2.9000000000000001E-2</v>
      </c>
      <c r="E2135">
        <v>2.4599799999999998E-4</v>
      </c>
      <c r="F2135" t="s">
        <v>4007</v>
      </c>
      <c r="G2135" t="s">
        <v>129</v>
      </c>
    </row>
    <row r="2136" spans="1:7">
      <c r="A2136">
        <v>2.9335479999999998E-3</v>
      </c>
      <c r="B2136">
        <v>1.051952134</v>
      </c>
      <c r="C2136">
        <v>2.5000000000000001E-2</v>
      </c>
      <c r="D2136">
        <v>1.4999999999999999E-2</v>
      </c>
      <c r="E2136">
        <v>1</v>
      </c>
      <c r="F2136" t="s">
        <v>4008</v>
      </c>
      <c r="G2136" t="s">
        <v>129</v>
      </c>
    </row>
    <row r="2137" spans="1:7">
      <c r="A2137" s="22" t="s">
        <v>4009</v>
      </c>
      <c r="B2137">
        <v>-0.323789669</v>
      </c>
      <c r="C2137">
        <v>0.27900000000000003</v>
      </c>
      <c r="D2137">
        <v>0.35399999999999998</v>
      </c>
      <c r="E2137" s="22" t="s">
        <v>4010</v>
      </c>
      <c r="F2137" t="s">
        <v>4011</v>
      </c>
      <c r="G2137" t="s">
        <v>129</v>
      </c>
    </row>
    <row r="2138" spans="1:7">
      <c r="A2138" s="22" t="s">
        <v>4012</v>
      </c>
      <c r="B2138">
        <v>-0.32435650799999999</v>
      </c>
      <c r="C2138">
        <v>0.123</v>
      </c>
      <c r="D2138">
        <v>0.186</v>
      </c>
      <c r="E2138" s="22" t="s">
        <v>4013</v>
      </c>
      <c r="F2138" t="s">
        <v>4014</v>
      </c>
      <c r="G2138" t="s">
        <v>129</v>
      </c>
    </row>
    <row r="2139" spans="1:7">
      <c r="A2139">
        <v>1.1789008E-2</v>
      </c>
      <c r="B2139">
        <v>0.30462402700000002</v>
      </c>
      <c r="C2139">
        <v>9.8000000000000004E-2</v>
      </c>
      <c r="D2139">
        <v>0.11899999999999999</v>
      </c>
      <c r="E2139">
        <v>1</v>
      </c>
      <c r="F2139" t="s">
        <v>4015</v>
      </c>
      <c r="G2139" t="s">
        <v>129</v>
      </c>
    </row>
    <row r="2140" spans="1:7">
      <c r="A2140">
        <v>5.3959699999999995E-4</v>
      </c>
      <c r="B2140">
        <v>-0.85738342000000001</v>
      </c>
      <c r="C2140">
        <v>7.0000000000000001E-3</v>
      </c>
      <c r="D2140">
        <v>1.6E-2</v>
      </c>
      <c r="E2140">
        <v>1</v>
      </c>
      <c r="F2140" t="s">
        <v>4016</v>
      </c>
      <c r="G2140" t="s">
        <v>129</v>
      </c>
    </row>
    <row r="2141" spans="1:7">
      <c r="A2141" s="22" t="s">
        <v>4017</v>
      </c>
      <c r="B2141">
        <v>-0.34455065600000001</v>
      </c>
      <c r="C2141">
        <v>1.9E-2</v>
      </c>
      <c r="D2141">
        <v>3.4000000000000002E-2</v>
      </c>
      <c r="E2141">
        <v>1</v>
      </c>
      <c r="F2141" t="s">
        <v>4018</v>
      </c>
      <c r="G2141" t="s">
        <v>129</v>
      </c>
    </row>
    <row r="2142" spans="1:7">
      <c r="A2142">
        <v>1.6106599999999999E-4</v>
      </c>
      <c r="B2142">
        <v>-0.29631766100000001</v>
      </c>
      <c r="C2142">
        <v>5.6000000000000001E-2</v>
      </c>
      <c r="D2142">
        <v>0.08</v>
      </c>
      <c r="E2142">
        <v>1</v>
      </c>
      <c r="F2142" t="s">
        <v>4019</v>
      </c>
      <c r="G2142" t="s">
        <v>129</v>
      </c>
    </row>
    <row r="2143" spans="1:7">
      <c r="A2143">
        <v>1.5509057E-2</v>
      </c>
      <c r="B2143">
        <v>-0.43755910799999997</v>
      </c>
      <c r="C2143">
        <v>1.2999999999999999E-2</v>
      </c>
      <c r="D2143">
        <v>2.1000000000000001E-2</v>
      </c>
      <c r="E2143">
        <v>1</v>
      </c>
      <c r="F2143" t="s">
        <v>4020</v>
      </c>
      <c r="G2143" t="s">
        <v>129</v>
      </c>
    </row>
    <row r="2144" spans="1:7">
      <c r="A2144" s="22" t="s">
        <v>4021</v>
      </c>
      <c r="B2144">
        <v>-0.65799141500000002</v>
      </c>
      <c r="C2144">
        <v>0.20899999999999999</v>
      </c>
      <c r="D2144">
        <v>0.35699999999999998</v>
      </c>
      <c r="E2144" s="22" t="s">
        <v>4022</v>
      </c>
      <c r="F2144" t="s">
        <v>4023</v>
      </c>
      <c r="G2144" t="s">
        <v>129</v>
      </c>
    </row>
    <row r="2145" spans="1:7">
      <c r="A2145" s="22" t="s">
        <v>4024</v>
      </c>
      <c r="B2145">
        <v>-0.56985219399999998</v>
      </c>
      <c r="C2145">
        <v>5.1999999999999998E-2</v>
      </c>
      <c r="D2145">
        <v>9.4E-2</v>
      </c>
      <c r="E2145" s="22" t="s">
        <v>4025</v>
      </c>
      <c r="F2145" t="s">
        <v>4026</v>
      </c>
      <c r="G2145" t="s">
        <v>129</v>
      </c>
    </row>
    <row r="2146" spans="1:7">
      <c r="A2146">
        <v>7.1116410000000001E-3</v>
      </c>
      <c r="B2146">
        <v>0.28250090300000003</v>
      </c>
      <c r="C2146">
        <v>5.0000000000000001E-3</v>
      </c>
      <c r="D2146">
        <v>1.0999999999999999E-2</v>
      </c>
      <c r="E2146">
        <v>1</v>
      </c>
      <c r="F2146" t="s">
        <v>4027</v>
      </c>
      <c r="G2146" t="s">
        <v>129</v>
      </c>
    </row>
    <row r="2147" spans="1:7">
      <c r="A2147">
        <v>5.6938099999999999E-4</v>
      </c>
      <c r="B2147">
        <v>-0.27107389199999998</v>
      </c>
      <c r="C2147">
        <v>2.5000000000000001E-2</v>
      </c>
      <c r="D2147">
        <v>0.04</v>
      </c>
      <c r="E2147">
        <v>1</v>
      </c>
      <c r="F2147" t="s">
        <v>4028</v>
      </c>
      <c r="G2147" t="s">
        <v>129</v>
      </c>
    </row>
    <row r="2148" spans="1:7">
      <c r="A2148">
        <v>3.2104200000000001E-4</v>
      </c>
      <c r="B2148">
        <v>-0.45838451000000002</v>
      </c>
      <c r="C2148">
        <v>0.03</v>
      </c>
      <c r="D2148">
        <v>4.5999999999999999E-2</v>
      </c>
      <c r="E2148">
        <v>1</v>
      </c>
      <c r="F2148" t="s">
        <v>4029</v>
      </c>
      <c r="G2148" t="s">
        <v>129</v>
      </c>
    </row>
    <row r="2149" spans="1:7">
      <c r="A2149">
        <v>1.6470581000000001E-2</v>
      </c>
      <c r="B2149">
        <v>-0.31045498199999999</v>
      </c>
      <c r="C2149">
        <v>8.9999999999999993E-3</v>
      </c>
      <c r="D2149">
        <v>1.6E-2</v>
      </c>
      <c r="E2149">
        <v>1</v>
      </c>
      <c r="F2149" t="s">
        <v>4030</v>
      </c>
      <c r="G2149" t="s">
        <v>129</v>
      </c>
    </row>
    <row r="2150" spans="1:7">
      <c r="A2150" s="22" t="s">
        <v>4031</v>
      </c>
      <c r="B2150">
        <v>-0.61729848399999998</v>
      </c>
      <c r="C2150">
        <v>6.4000000000000001E-2</v>
      </c>
      <c r="D2150">
        <v>0.10299999999999999</v>
      </c>
      <c r="E2150" s="22" t="s">
        <v>4032</v>
      </c>
      <c r="F2150" t="s">
        <v>4033</v>
      </c>
      <c r="G2150" t="s">
        <v>129</v>
      </c>
    </row>
    <row r="2151" spans="1:7">
      <c r="A2151">
        <v>7.5891329999999996E-3</v>
      </c>
      <c r="B2151">
        <v>-0.53027970099999999</v>
      </c>
      <c r="C2151">
        <v>7.0000000000000001E-3</v>
      </c>
      <c r="D2151">
        <v>1.4E-2</v>
      </c>
      <c r="E2151">
        <v>1</v>
      </c>
      <c r="F2151" t="s">
        <v>4034</v>
      </c>
      <c r="G2151" t="s">
        <v>129</v>
      </c>
    </row>
    <row r="2152" spans="1:7">
      <c r="A2152" s="22" t="s">
        <v>4035</v>
      </c>
      <c r="B2152">
        <v>-0.92602670399999998</v>
      </c>
      <c r="C2152">
        <v>3.5999999999999997E-2</v>
      </c>
      <c r="D2152">
        <v>6.5000000000000002E-2</v>
      </c>
      <c r="E2152">
        <v>8.4961300000000004E-4</v>
      </c>
      <c r="F2152" t="s">
        <v>4036</v>
      </c>
      <c r="G2152" t="s">
        <v>129</v>
      </c>
    </row>
    <row r="2153" spans="1:7">
      <c r="A2153">
        <v>4.5272800000000001E-4</v>
      </c>
      <c r="B2153">
        <v>-0.43986750400000002</v>
      </c>
      <c r="C2153">
        <v>3.3000000000000002E-2</v>
      </c>
      <c r="D2153">
        <v>5.0999999999999997E-2</v>
      </c>
      <c r="E2153">
        <v>1</v>
      </c>
      <c r="F2153" t="s">
        <v>4037</v>
      </c>
      <c r="G2153" t="s">
        <v>129</v>
      </c>
    </row>
    <row r="2154" spans="1:7">
      <c r="A2154">
        <v>5.5644500000000003E-4</v>
      </c>
      <c r="B2154">
        <v>0.29829128999999999</v>
      </c>
      <c r="C2154">
        <v>9.8000000000000004E-2</v>
      </c>
      <c r="D2154">
        <v>0.127</v>
      </c>
      <c r="E2154">
        <v>1</v>
      </c>
      <c r="F2154" t="s">
        <v>4038</v>
      </c>
      <c r="G2154" t="s">
        <v>129</v>
      </c>
    </row>
    <row r="2155" spans="1:7">
      <c r="A2155" s="22" t="s">
        <v>4039</v>
      </c>
      <c r="B2155">
        <v>-0.48374426500000001</v>
      </c>
      <c r="C2155">
        <v>0.106</v>
      </c>
      <c r="D2155">
        <v>0.17</v>
      </c>
      <c r="E2155" s="22" t="s">
        <v>4040</v>
      </c>
      <c r="F2155" t="s">
        <v>4041</v>
      </c>
      <c r="G2155" t="s">
        <v>129</v>
      </c>
    </row>
    <row r="2156" spans="1:7">
      <c r="A2156" s="22" t="s">
        <v>4042</v>
      </c>
      <c r="B2156">
        <v>-0.26088809099999999</v>
      </c>
      <c r="C2156">
        <v>4.1000000000000002E-2</v>
      </c>
      <c r="D2156">
        <v>6.4000000000000001E-2</v>
      </c>
      <c r="E2156">
        <v>0.73743949399999997</v>
      </c>
      <c r="F2156" t="s">
        <v>4043</v>
      </c>
      <c r="G2156" t="s">
        <v>129</v>
      </c>
    </row>
    <row r="2157" spans="1:7">
      <c r="A2157" s="22" t="s">
        <v>4044</v>
      </c>
      <c r="B2157">
        <v>-0.49440266399999999</v>
      </c>
      <c r="C2157">
        <v>2.5999999999999999E-2</v>
      </c>
      <c r="D2157">
        <v>4.5999999999999999E-2</v>
      </c>
      <c r="E2157">
        <v>0.23587876999999999</v>
      </c>
      <c r="F2157" t="s">
        <v>4045</v>
      </c>
      <c r="G2157" t="s">
        <v>129</v>
      </c>
    </row>
    <row r="2158" spans="1:7">
      <c r="A2158">
        <v>8.5885739999999999E-3</v>
      </c>
      <c r="B2158">
        <v>-0.26740851599999999</v>
      </c>
      <c r="C2158">
        <v>0.04</v>
      </c>
      <c r="D2158">
        <v>5.3999999999999999E-2</v>
      </c>
      <c r="E2158">
        <v>1</v>
      </c>
      <c r="F2158" t="s">
        <v>4046</v>
      </c>
      <c r="G2158" t="s">
        <v>129</v>
      </c>
    </row>
    <row r="2159" spans="1:7">
      <c r="A2159" s="22" t="s">
        <v>4047</v>
      </c>
      <c r="B2159">
        <v>-1.0046214170000001</v>
      </c>
      <c r="C2159">
        <v>8.9999999999999993E-3</v>
      </c>
      <c r="D2159">
        <v>2.9000000000000001E-2</v>
      </c>
      <c r="E2159" s="22" t="s">
        <v>4048</v>
      </c>
      <c r="F2159" t="s">
        <v>4049</v>
      </c>
      <c r="G2159" t="s">
        <v>129</v>
      </c>
    </row>
    <row r="2160" spans="1:7">
      <c r="A2160">
        <v>3.5015874000000002E-2</v>
      </c>
      <c r="B2160">
        <v>-0.40107594000000002</v>
      </c>
      <c r="C2160">
        <v>0.02</v>
      </c>
      <c r="D2160">
        <v>2.8000000000000001E-2</v>
      </c>
      <c r="E2160">
        <v>1</v>
      </c>
      <c r="F2160" t="s">
        <v>4050</v>
      </c>
      <c r="G2160" t="s">
        <v>129</v>
      </c>
    </row>
    <row r="2161" spans="1:7">
      <c r="A2161" s="22" t="s">
        <v>4051</v>
      </c>
      <c r="B2161">
        <v>-1.3209270740000001</v>
      </c>
      <c r="C2161">
        <v>1.9E-2</v>
      </c>
      <c r="D2161">
        <v>5.5E-2</v>
      </c>
      <c r="E2161" s="22" t="s">
        <v>4052</v>
      </c>
      <c r="F2161" t="s">
        <v>4053</v>
      </c>
      <c r="G2161" t="s">
        <v>129</v>
      </c>
    </row>
    <row r="2162" spans="1:7">
      <c r="A2162">
        <v>1.182654E-3</v>
      </c>
      <c r="B2162">
        <v>-1.1101717440000001</v>
      </c>
      <c r="C2162">
        <v>4.0000000000000001E-3</v>
      </c>
      <c r="D2162">
        <v>1.0999999999999999E-2</v>
      </c>
      <c r="E2162">
        <v>1</v>
      </c>
      <c r="F2162" t="s">
        <v>4054</v>
      </c>
      <c r="G2162" t="s">
        <v>129</v>
      </c>
    </row>
    <row r="2163" spans="1:7">
      <c r="A2163">
        <v>2.186248E-3</v>
      </c>
      <c r="B2163">
        <v>-1.2128789600000001</v>
      </c>
      <c r="C2163">
        <v>8.9999999999999993E-3</v>
      </c>
      <c r="D2163">
        <v>1.7000000000000001E-2</v>
      </c>
      <c r="E2163">
        <v>1</v>
      </c>
      <c r="F2163" t="s">
        <v>4055</v>
      </c>
      <c r="G2163" t="s">
        <v>129</v>
      </c>
    </row>
    <row r="2164" spans="1:7">
      <c r="A2164">
        <v>6.1527420000000001E-3</v>
      </c>
      <c r="B2164">
        <v>0.33883599599999997</v>
      </c>
      <c r="C2164">
        <v>4.9000000000000002E-2</v>
      </c>
      <c r="D2164">
        <v>6.5000000000000002E-2</v>
      </c>
      <c r="E2164">
        <v>1</v>
      </c>
      <c r="F2164" t="s">
        <v>4056</v>
      </c>
      <c r="G2164" t="s">
        <v>129</v>
      </c>
    </row>
    <row r="2165" spans="1:7">
      <c r="A2165" s="22" t="s">
        <v>4057</v>
      </c>
      <c r="B2165">
        <v>-0.54027464800000002</v>
      </c>
      <c r="C2165">
        <v>0.106</v>
      </c>
      <c r="D2165">
        <v>0.17799999999999999</v>
      </c>
      <c r="E2165" s="22" t="s">
        <v>4058</v>
      </c>
      <c r="F2165" t="s">
        <v>4059</v>
      </c>
      <c r="G2165" t="s">
        <v>129</v>
      </c>
    </row>
    <row r="2166" spans="1:7">
      <c r="A2166" s="22" t="s">
        <v>4060</v>
      </c>
      <c r="B2166">
        <v>-0.61112809099999998</v>
      </c>
      <c r="C2166">
        <v>8.3000000000000004E-2</v>
      </c>
      <c r="D2166">
        <v>0.13100000000000001</v>
      </c>
      <c r="E2166" s="22" t="s">
        <v>4061</v>
      </c>
      <c r="F2166" t="s">
        <v>4062</v>
      </c>
      <c r="G2166" t="s">
        <v>129</v>
      </c>
    </row>
    <row r="2167" spans="1:7">
      <c r="A2167" s="22" t="s">
        <v>4063</v>
      </c>
      <c r="B2167">
        <v>-0.27128262600000003</v>
      </c>
      <c r="C2167">
        <v>0.56200000000000006</v>
      </c>
      <c r="D2167">
        <v>0.61299999999999999</v>
      </c>
      <c r="E2167" s="22" t="s">
        <v>4064</v>
      </c>
      <c r="F2167" t="s">
        <v>4065</v>
      </c>
      <c r="G2167" t="s">
        <v>129</v>
      </c>
    </row>
    <row r="2168" spans="1:7">
      <c r="A2168">
        <v>4.3102400000000001E-4</v>
      </c>
      <c r="B2168">
        <v>-0.58427314900000005</v>
      </c>
      <c r="C2168">
        <v>1.2E-2</v>
      </c>
      <c r="D2168">
        <v>2.3E-2</v>
      </c>
      <c r="E2168">
        <v>1</v>
      </c>
      <c r="F2168" t="s">
        <v>4066</v>
      </c>
      <c r="G2168" t="s">
        <v>129</v>
      </c>
    </row>
    <row r="2169" spans="1:7">
      <c r="A2169">
        <v>1.2284493E-2</v>
      </c>
      <c r="B2169">
        <v>0.30989060899999998</v>
      </c>
      <c r="C2169">
        <v>1.4999999999999999E-2</v>
      </c>
      <c r="D2169">
        <v>8.0000000000000002E-3</v>
      </c>
      <c r="E2169">
        <v>1</v>
      </c>
      <c r="F2169" t="s">
        <v>4067</v>
      </c>
      <c r="G2169" t="s">
        <v>129</v>
      </c>
    </row>
    <row r="2170" spans="1:7">
      <c r="A2170" s="22" t="s">
        <v>4068</v>
      </c>
      <c r="B2170">
        <v>-0.35689292900000003</v>
      </c>
      <c r="C2170">
        <v>6.2E-2</v>
      </c>
      <c r="D2170">
        <v>9.1999999999999998E-2</v>
      </c>
      <c r="E2170">
        <v>4.7052669999999998E-2</v>
      </c>
      <c r="F2170" t="s">
        <v>4069</v>
      </c>
      <c r="G2170" t="s">
        <v>129</v>
      </c>
    </row>
    <row r="2171" spans="1:7">
      <c r="A2171" s="22" t="s">
        <v>4070</v>
      </c>
      <c r="B2171">
        <v>-0.37467112800000002</v>
      </c>
      <c r="C2171">
        <v>6.2E-2</v>
      </c>
      <c r="D2171">
        <v>0.10199999999999999</v>
      </c>
      <c r="E2171" s="22" t="s">
        <v>4071</v>
      </c>
      <c r="F2171" t="s">
        <v>4072</v>
      </c>
      <c r="G2171" t="s">
        <v>129</v>
      </c>
    </row>
    <row r="2172" spans="1:7">
      <c r="A2172">
        <v>2.5693473000000001E-2</v>
      </c>
      <c r="B2172">
        <v>0.32144685000000001</v>
      </c>
      <c r="C2172">
        <v>3.1E-2</v>
      </c>
      <c r="D2172">
        <v>4.1000000000000002E-2</v>
      </c>
      <c r="E2172">
        <v>1</v>
      </c>
      <c r="F2172" t="s">
        <v>4073</v>
      </c>
      <c r="G2172" t="s">
        <v>129</v>
      </c>
    </row>
    <row r="2173" spans="1:7">
      <c r="A2173" s="22" t="s">
        <v>4074</v>
      </c>
      <c r="B2173">
        <v>-0.50729438199999999</v>
      </c>
      <c r="C2173">
        <v>2.9000000000000001E-2</v>
      </c>
      <c r="D2173">
        <v>5.2999999999999999E-2</v>
      </c>
      <c r="E2173">
        <v>1.1457633E-2</v>
      </c>
      <c r="F2173" t="s">
        <v>4075</v>
      </c>
      <c r="G2173" t="s">
        <v>129</v>
      </c>
    </row>
    <row r="2174" spans="1:7">
      <c r="A2174">
        <v>4.1447059000000001E-2</v>
      </c>
      <c r="B2174">
        <v>-0.963201258</v>
      </c>
      <c r="C2174">
        <v>6.0000000000000001E-3</v>
      </c>
      <c r="D2174">
        <v>1.0999999999999999E-2</v>
      </c>
      <c r="E2174">
        <v>1</v>
      </c>
      <c r="F2174" t="s">
        <v>4076</v>
      </c>
      <c r="G2174" t="s">
        <v>129</v>
      </c>
    </row>
    <row r="2175" spans="1:7">
      <c r="A2175">
        <v>2.8945835999999999E-2</v>
      </c>
      <c r="B2175">
        <v>-0.392381747</v>
      </c>
      <c r="C2175">
        <v>2.3E-2</v>
      </c>
      <c r="D2175">
        <v>3.2000000000000001E-2</v>
      </c>
      <c r="E2175">
        <v>1</v>
      </c>
      <c r="F2175" t="s">
        <v>4077</v>
      </c>
      <c r="G2175" t="s">
        <v>129</v>
      </c>
    </row>
    <row r="2176" spans="1:7">
      <c r="A2176">
        <v>1.31042E-4</v>
      </c>
      <c r="B2176">
        <v>-0.30027309800000002</v>
      </c>
      <c r="C2176">
        <v>2.5000000000000001E-2</v>
      </c>
      <c r="D2176">
        <v>4.1000000000000002E-2</v>
      </c>
      <c r="E2176">
        <v>1</v>
      </c>
      <c r="F2176" t="s">
        <v>4078</v>
      </c>
      <c r="G2176" t="s">
        <v>129</v>
      </c>
    </row>
    <row r="2177" spans="1:7">
      <c r="A2177">
        <v>6.1423399999999996E-4</v>
      </c>
      <c r="B2177">
        <v>-0.35689548300000001</v>
      </c>
      <c r="C2177">
        <v>3.9E-2</v>
      </c>
      <c r="D2177">
        <v>5.7000000000000002E-2</v>
      </c>
      <c r="E2177">
        <v>1</v>
      </c>
      <c r="F2177" t="s">
        <v>4079</v>
      </c>
      <c r="G2177" t="s">
        <v>129</v>
      </c>
    </row>
    <row r="2178" spans="1:7">
      <c r="A2178" s="22" t="s">
        <v>4080</v>
      </c>
      <c r="B2178">
        <v>-0.87890407999999998</v>
      </c>
      <c r="C2178">
        <v>1.4E-2</v>
      </c>
      <c r="D2178">
        <v>2.9000000000000001E-2</v>
      </c>
      <c r="E2178">
        <v>0.26664091899999998</v>
      </c>
      <c r="F2178" t="s">
        <v>4081</v>
      </c>
      <c r="G2178" t="s">
        <v>129</v>
      </c>
    </row>
    <row r="2179" spans="1:7">
      <c r="A2179">
        <v>1.2699409999999999E-3</v>
      </c>
      <c r="B2179">
        <v>-0.51865427200000003</v>
      </c>
      <c r="C2179">
        <v>0.02</v>
      </c>
      <c r="D2179">
        <v>3.2000000000000001E-2</v>
      </c>
      <c r="E2179">
        <v>1</v>
      </c>
      <c r="F2179" t="s">
        <v>4082</v>
      </c>
      <c r="G2179" t="s">
        <v>129</v>
      </c>
    </row>
    <row r="2180" spans="1:7">
      <c r="A2180" s="22" t="s">
        <v>4083</v>
      </c>
      <c r="B2180">
        <v>-0.75459046799999996</v>
      </c>
      <c r="C2180">
        <v>1.7000000000000001E-2</v>
      </c>
      <c r="D2180">
        <v>3.5999999999999997E-2</v>
      </c>
      <c r="E2180">
        <v>4.8634961999999997E-2</v>
      </c>
      <c r="F2180" t="s">
        <v>4084</v>
      </c>
      <c r="G2180" t="s">
        <v>129</v>
      </c>
    </row>
    <row r="2181" spans="1:7">
      <c r="A2181" s="22" t="s">
        <v>4085</v>
      </c>
      <c r="B2181">
        <v>-0.39315630600000001</v>
      </c>
      <c r="C2181">
        <v>4.2999999999999997E-2</v>
      </c>
      <c r="D2181">
        <v>7.0999999999999994E-2</v>
      </c>
      <c r="E2181">
        <v>1.4068163999999999E-2</v>
      </c>
      <c r="F2181" t="s">
        <v>4086</v>
      </c>
      <c r="G2181" t="s">
        <v>129</v>
      </c>
    </row>
    <row r="2182" spans="1:7">
      <c r="A2182">
        <v>1.4865399999999999E-4</v>
      </c>
      <c r="B2182">
        <v>2.2959209</v>
      </c>
      <c r="C2182">
        <v>1.2E-2</v>
      </c>
      <c r="D2182">
        <v>4.0000000000000001E-3</v>
      </c>
      <c r="E2182">
        <v>1</v>
      </c>
      <c r="F2182" t="s">
        <v>4087</v>
      </c>
      <c r="G2182" t="s">
        <v>129</v>
      </c>
    </row>
    <row r="2183" spans="1:7">
      <c r="A2183" s="22" t="s">
        <v>4088</v>
      </c>
      <c r="B2183">
        <v>-0.38041587799999999</v>
      </c>
      <c r="C2183">
        <v>3.5000000000000003E-2</v>
      </c>
      <c r="D2183">
        <v>5.8999999999999997E-2</v>
      </c>
      <c r="E2183">
        <v>4.8002296999999999E-2</v>
      </c>
      <c r="F2183" t="s">
        <v>4089</v>
      </c>
      <c r="G2183" t="s">
        <v>129</v>
      </c>
    </row>
    <row r="2184" spans="1:7">
      <c r="A2184" s="22" t="s">
        <v>4090</v>
      </c>
      <c r="B2184">
        <v>-0.63767944099999996</v>
      </c>
      <c r="C2184">
        <v>3.7999999999999999E-2</v>
      </c>
      <c r="D2184">
        <v>6.0999999999999999E-2</v>
      </c>
      <c r="E2184">
        <v>0.28134098200000002</v>
      </c>
      <c r="F2184" t="s">
        <v>4091</v>
      </c>
      <c r="G2184" t="s">
        <v>129</v>
      </c>
    </row>
    <row r="2185" spans="1:7">
      <c r="A2185" s="22" t="s">
        <v>4092</v>
      </c>
      <c r="B2185">
        <v>-2.1511418889999998</v>
      </c>
      <c r="C2185">
        <v>2.5000000000000001E-2</v>
      </c>
      <c r="D2185">
        <v>6.2E-2</v>
      </c>
      <c r="E2185" s="22" t="s">
        <v>4093</v>
      </c>
      <c r="F2185" t="s">
        <v>4094</v>
      </c>
      <c r="G2185" t="s">
        <v>129</v>
      </c>
    </row>
    <row r="2186" spans="1:7">
      <c r="A2186">
        <v>8.6217800000000001E-4</v>
      </c>
      <c r="B2186">
        <v>0.85777250599999999</v>
      </c>
      <c r="C2186">
        <v>7.8E-2</v>
      </c>
      <c r="D2186">
        <v>5.8999999999999997E-2</v>
      </c>
      <c r="E2186">
        <v>1</v>
      </c>
      <c r="F2186" t="s">
        <v>4095</v>
      </c>
      <c r="G2186" t="s">
        <v>129</v>
      </c>
    </row>
    <row r="2187" spans="1:7">
      <c r="A2187" s="22" t="s">
        <v>4096</v>
      </c>
      <c r="B2187">
        <v>-2.4918214449999998</v>
      </c>
      <c r="C2187">
        <v>2.3E-2</v>
      </c>
      <c r="D2187">
        <v>0.06</v>
      </c>
      <c r="E2187" s="22" t="s">
        <v>4097</v>
      </c>
      <c r="F2187" t="s">
        <v>4098</v>
      </c>
      <c r="G2187" t="s">
        <v>129</v>
      </c>
    </row>
    <row r="2188" spans="1:7">
      <c r="A2188" s="22" t="s">
        <v>4099</v>
      </c>
      <c r="B2188">
        <v>-2.1284532060000001</v>
      </c>
      <c r="C2188">
        <v>2.1999999999999999E-2</v>
      </c>
      <c r="D2188">
        <v>5.5E-2</v>
      </c>
      <c r="E2188" s="22" t="s">
        <v>4100</v>
      </c>
      <c r="F2188" t="s">
        <v>4101</v>
      </c>
      <c r="G2188" t="s">
        <v>129</v>
      </c>
    </row>
    <row r="2189" spans="1:7">
      <c r="A2189">
        <v>8.8244859999999994E-3</v>
      </c>
      <c r="B2189">
        <v>0.61079426999999997</v>
      </c>
      <c r="C2189">
        <v>0.40200000000000002</v>
      </c>
      <c r="D2189">
        <v>0.40200000000000002</v>
      </c>
      <c r="E2189">
        <v>1</v>
      </c>
      <c r="F2189" t="s">
        <v>4102</v>
      </c>
      <c r="G2189" t="s">
        <v>129</v>
      </c>
    </row>
    <row r="2190" spans="1:7">
      <c r="A2190">
        <v>1.5373182000000001E-2</v>
      </c>
      <c r="B2190">
        <v>0.78111590500000005</v>
      </c>
      <c r="C2190">
        <v>3.5999999999999997E-2</v>
      </c>
      <c r="D2190">
        <v>2.5999999999999999E-2</v>
      </c>
      <c r="E2190">
        <v>1</v>
      </c>
      <c r="F2190" t="s">
        <v>4103</v>
      </c>
      <c r="G2190" t="s">
        <v>129</v>
      </c>
    </row>
    <row r="2191" spans="1:7">
      <c r="A2191" s="22" t="s">
        <v>4104</v>
      </c>
      <c r="B2191">
        <v>-0.60529100300000005</v>
      </c>
      <c r="C2191">
        <v>4.3999999999999997E-2</v>
      </c>
      <c r="D2191">
        <v>7.5999999999999998E-2</v>
      </c>
      <c r="E2191">
        <v>1.6096280000000001E-3</v>
      </c>
      <c r="F2191" t="s">
        <v>4105</v>
      </c>
      <c r="G2191" t="s">
        <v>129</v>
      </c>
    </row>
    <row r="2192" spans="1:7">
      <c r="A2192" s="22" t="s">
        <v>4106</v>
      </c>
      <c r="B2192">
        <v>-0.298487214</v>
      </c>
      <c r="C2192">
        <v>4.8000000000000001E-2</v>
      </c>
      <c r="D2192">
        <v>8.4000000000000005E-2</v>
      </c>
      <c r="E2192" s="22" t="s">
        <v>4107</v>
      </c>
      <c r="F2192" t="s">
        <v>4108</v>
      </c>
      <c r="G2192" t="s">
        <v>129</v>
      </c>
    </row>
    <row r="2193" spans="1:7">
      <c r="A2193" s="22" t="s">
        <v>4109</v>
      </c>
      <c r="B2193">
        <v>0.79691771700000003</v>
      </c>
      <c r="C2193">
        <v>9.6000000000000002E-2</v>
      </c>
      <c r="D2193">
        <v>6.9000000000000006E-2</v>
      </c>
      <c r="E2193">
        <v>0.46388090399999998</v>
      </c>
      <c r="F2193" t="s">
        <v>4110</v>
      </c>
      <c r="G2193" t="s">
        <v>129</v>
      </c>
    </row>
    <row r="2194" spans="1:7">
      <c r="A2194" s="22" t="s">
        <v>4111</v>
      </c>
      <c r="B2194">
        <v>-0.39207166300000001</v>
      </c>
      <c r="C2194">
        <v>5.2999999999999999E-2</v>
      </c>
      <c r="D2194">
        <v>8.5000000000000006E-2</v>
      </c>
      <c r="E2194">
        <v>3.3192819999999998E-3</v>
      </c>
      <c r="F2194" t="s">
        <v>4112</v>
      </c>
      <c r="G2194" t="s">
        <v>129</v>
      </c>
    </row>
    <row r="2195" spans="1:7">
      <c r="A2195" s="22" t="s">
        <v>4113</v>
      </c>
      <c r="B2195">
        <v>-0.271439245</v>
      </c>
      <c r="C2195">
        <v>4.8000000000000001E-2</v>
      </c>
      <c r="D2195">
        <v>7.1999999999999995E-2</v>
      </c>
      <c r="E2195">
        <v>0.55959998099999997</v>
      </c>
      <c r="F2195" t="s">
        <v>4114</v>
      </c>
      <c r="G2195" t="s">
        <v>129</v>
      </c>
    </row>
    <row r="2196" spans="1:7">
      <c r="A2196">
        <v>1.7845453000000001E-2</v>
      </c>
      <c r="B2196">
        <v>-0.38553349399999998</v>
      </c>
      <c r="C2196">
        <v>3.7999999999999999E-2</v>
      </c>
      <c r="D2196">
        <v>0.05</v>
      </c>
      <c r="E2196">
        <v>1</v>
      </c>
      <c r="F2196" t="s">
        <v>4115</v>
      </c>
      <c r="G2196" t="s">
        <v>129</v>
      </c>
    </row>
    <row r="2197" spans="1:7">
      <c r="A2197" s="22" t="s">
        <v>4116</v>
      </c>
      <c r="B2197">
        <v>-0.50801766500000001</v>
      </c>
      <c r="C2197">
        <v>1.4E-2</v>
      </c>
      <c r="D2197">
        <v>0.03</v>
      </c>
      <c r="E2197">
        <v>8.0297713000000007E-2</v>
      </c>
      <c r="F2197" t="s">
        <v>4117</v>
      </c>
      <c r="G2197" t="s">
        <v>129</v>
      </c>
    </row>
    <row r="2198" spans="1:7">
      <c r="A2198">
        <v>6.7442070000000003E-3</v>
      </c>
      <c r="B2198">
        <v>-0.25204491699999998</v>
      </c>
      <c r="C2198">
        <v>4.5999999999999999E-2</v>
      </c>
      <c r="D2198">
        <v>6.0999999999999999E-2</v>
      </c>
      <c r="E2198">
        <v>1</v>
      </c>
      <c r="F2198" t="s">
        <v>4118</v>
      </c>
      <c r="G2198" t="s">
        <v>129</v>
      </c>
    </row>
    <row r="2199" spans="1:7">
      <c r="A2199">
        <v>5.1782100000000001E-4</v>
      </c>
      <c r="B2199">
        <v>-0.41893831399999998</v>
      </c>
      <c r="C2199">
        <v>5.1999999999999998E-2</v>
      </c>
      <c r="D2199">
        <v>7.1999999999999995E-2</v>
      </c>
      <c r="E2199">
        <v>1</v>
      </c>
      <c r="F2199" t="s">
        <v>4119</v>
      </c>
      <c r="G2199" t="s">
        <v>129</v>
      </c>
    </row>
    <row r="2200" spans="1:7">
      <c r="A2200">
        <v>4.7986799999999999E-4</v>
      </c>
      <c r="B2200">
        <v>-0.402248779</v>
      </c>
      <c r="C2200">
        <v>3.3000000000000002E-2</v>
      </c>
      <c r="D2200">
        <v>0.05</v>
      </c>
      <c r="E2200">
        <v>1</v>
      </c>
      <c r="F2200" t="s">
        <v>4120</v>
      </c>
      <c r="G2200" t="s">
        <v>129</v>
      </c>
    </row>
    <row r="2201" spans="1:7">
      <c r="A2201">
        <v>7.7787819999999997E-3</v>
      </c>
      <c r="B2201">
        <v>0.44292419399999999</v>
      </c>
      <c r="C2201">
        <v>0.221</v>
      </c>
      <c r="D2201">
        <v>0.2</v>
      </c>
      <c r="E2201">
        <v>1</v>
      </c>
      <c r="F2201" t="s">
        <v>4121</v>
      </c>
      <c r="G2201" t="s">
        <v>129</v>
      </c>
    </row>
    <row r="2202" spans="1:7">
      <c r="A2202">
        <v>4.3842212999999998E-2</v>
      </c>
      <c r="B2202">
        <v>-0.40736743199999997</v>
      </c>
      <c r="C2202">
        <v>1.2999999999999999E-2</v>
      </c>
      <c r="D2202">
        <v>0.02</v>
      </c>
      <c r="E2202">
        <v>1</v>
      </c>
      <c r="F2202" t="s">
        <v>4122</v>
      </c>
      <c r="G2202" t="s">
        <v>129</v>
      </c>
    </row>
    <row r="2203" spans="1:7">
      <c r="A2203">
        <v>1.303755E-3</v>
      </c>
      <c r="B2203">
        <v>-0.38460299599999997</v>
      </c>
      <c r="C2203">
        <v>3.5000000000000003E-2</v>
      </c>
      <c r="D2203">
        <v>5.0999999999999997E-2</v>
      </c>
      <c r="E2203">
        <v>1</v>
      </c>
      <c r="F2203" t="s">
        <v>4123</v>
      </c>
      <c r="G2203" t="s">
        <v>129</v>
      </c>
    </row>
    <row r="2204" spans="1:7">
      <c r="A2204">
        <v>2.4054853000000001E-2</v>
      </c>
      <c r="B2204">
        <v>-0.28784827800000001</v>
      </c>
      <c r="C2204">
        <v>6.0000000000000001E-3</v>
      </c>
      <c r="D2204">
        <v>1.0999999999999999E-2</v>
      </c>
      <c r="E2204">
        <v>1</v>
      </c>
      <c r="F2204" t="s">
        <v>4124</v>
      </c>
      <c r="G2204" t="s">
        <v>129</v>
      </c>
    </row>
    <row r="2205" spans="1:7">
      <c r="A2205" s="22" t="s">
        <v>4125</v>
      </c>
      <c r="B2205">
        <v>-0.33013339200000003</v>
      </c>
      <c r="C2205">
        <v>9.1999999999999998E-2</v>
      </c>
      <c r="D2205">
        <v>0.14799999999999999</v>
      </c>
      <c r="E2205" s="22" t="s">
        <v>4126</v>
      </c>
      <c r="F2205" t="s">
        <v>4127</v>
      </c>
      <c r="G2205" t="s">
        <v>129</v>
      </c>
    </row>
    <row r="2206" spans="1:7">
      <c r="A2206" s="22" t="s">
        <v>4128</v>
      </c>
      <c r="B2206">
        <v>-0.76549085800000005</v>
      </c>
      <c r="C2206">
        <v>1.4999999999999999E-2</v>
      </c>
      <c r="D2206">
        <v>0.03</v>
      </c>
      <c r="E2206">
        <v>0.93016408500000003</v>
      </c>
      <c r="F2206" t="s">
        <v>4129</v>
      </c>
      <c r="G2206" t="s">
        <v>129</v>
      </c>
    </row>
    <row r="2207" spans="1:7">
      <c r="A2207">
        <v>1.6553889999999999E-3</v>
      </c>
      <c r="B2207">
        <v>-0.36131775799999999</v>
      </c>
      <c r="C2207">
        <v>0.06</v>
      </c>
      <c r="D2207">
        <v>0.08</v>
      </c>
      <c r="E2207">
        <v>1</v>
      </c>
      <c r="F2207" t="s">
        <v>4130</v>
      </c>
      <c r="G2207" t="s">
        <v>129</v>
      </c>
    </row>
    <row r="2208" spans="1:7">
      <c r="A2208" s="22" t="s">
        <v>4131</v>
      </c>
      <c r="B2208">
        <v>0.81577782899999995</v>
      </c>
      <c r="C2208">
        <v>7.4999999999999997E-2</v>
      </c>
      <c r="D2208">
        <v>3.7999999999999999E-2</v>
      </c>
      <c r="E2208" s="22" t="s">
        <v>4132</v>
      </c>
      <c r="F2208" t="s">
        <v>4133</v>
      </c>
      <c r="G2208" t="s">
        <v>129</v>
      </c>
    </row>
    <row r="2209" spans="1:7">
      <c r="A2209" s="22" t="s">
        <v>4134</v>
      </c>
      <c r="B2209">
        <v>-1.0422298379999999</v>
      </c>
      <c r="C2209">
        <v>8.9999999999999993E-3</v>
      </c>
      <c r="D2209">
        <v>2.7E-2</v>
      </c>
      <c r="E2209">
        <v>7.8246499999999998E-4</v>
      </c>
      <c r="F2209" t="s">
        <v>4135</v>
      </c>
      <c r="G2209" t="s">
        <v>129</v>
      </c>
    </row>
    <row r="2210" spans="1:7">
      <c r="A2210" s="22" t="s">
        <v>4136</v>
      </c>
      <c r="B2210">
        <v>-0.32735517400000003</v>
      </c>
      <c r="C2210">
        <v>6.3E-2</v>
      </c>
      <c r="D2210">
        <v>9.2999999999999999E-2</v>
      </c>
      <c r="E2210">
        <v>7.5327847000000003E-2</v>
      </c>
      <c r="F2210" t="s">
        <v>4137</v>
      </c>
      <c r="G2210" t="s">
        <v>129</v>
      </c>
    </row>
    <row r="2211" spans="1:7">
      <c r="A2211" s="22" t="s">
        <v>4138</v>
      </c>
      <c r="B2211">
        <v>-2.212970592</v>
      </c>
      <c r="C2211">
        <v>3.0000000000000001E-3</v>
      </c>
      <c r="D2211">
        <v>2.1000000000000001E-2</v>
      </c>
      <c r="E2211" s="22" t="s">
        <v>4139</v>
      </c>
      <c r="F2211" t="s">
        <v>4140</v>
      </c>
      <c r="G2211" t="s">
        <v>129</v>
      </c>
    </row>
    <row r="2212" spans="1:7">
      <c r="A2212" s="22" t="s">
        <v>4141</v>
      </c>
      <c r="B2212">
        <v>-0.33941476100000001</v>
      </c>
      <c r="C2212">
        <v>7.9000000000000001E-2</v>
      </c>
      <c r="D2212">
        <v>0.11899999999999999</v>
      </c>
      <c r="E2212">
        <v>1.1010950000000001E-3</v>
      </c>
      <c r="F2212" t="s">
        <v>4142</v>
      </c>
      <c r="G2212" t="s">
        <v>129</v>
      </c>
    </row>
    <row r="2213" spans="1:7">
      <c r="A2213">
        <v>8.2125199999999992E-3</v>
      </c>
      <c r="B2213">
        <v>0.48113009099999998</v>
      </c>
      <c r="C2213">
        <v>0.154</v>
      </c>
      <c r="D2213">
        <v>0.13400000000000001</v>
      </c>
      <c r="E2213">
        <v>1</v>
      </c>
      <c r="F2213" t="s">
        <v>4143</v>
      </c>
      <c r="G2213" t="s">
        <v>129</v>
      </c>
    </row>
    <row r="2214" spans="1:7">
      <c r="A2214" s="22" t="s">
        <v>4144</v>
      </c>
      <c r="B2214">
        <v>-0.34442482299999999</v>
      </c>
      <c r="C2214">
        <v>5.8999999999999997E-2</v>
      </c>
      <c r="D2214">
        <v>8.4000000000000005E-2</v>
      </c>
      <c r="E2214">
        <v>0.90220178900000003</v>
      </c>
      <c r="F2214" t="s">
        <v>4145</v>
      </c>
      <c r="G2214" t="s">
        <v>129</v>
      </c>
    </row>
    <row r="2215" spans="1:7">
      <c r="A2215">
        <v>3.1811819999999998E-3</v>
      </c>
      <c r="B2215">
        <v>-0.45877653000000002</v>
      </c>
      <c r="C2215">
        <v>0.02</v>
      </c>
      <c r="D2215">
        <v>3.1E-2</v>
      </c>
      <c r="E2215">
        <v>1</v>
      </c>
      <c r="F2215" t="s">
        <v>4146</v>
      </c>
      <c r="G2215" t="s">
        <v>129</v>
      </c>
    </row>
    <row r="2216" spans="1:7">
      <c r="A2216" s="22" t="s">
        <v>4147</v>
      </c>
      <c r="B2216">
        <v>-0.280023085</v>
      </c>
      <c r="C2216">
        <v>5.8000000000000003E-2</v>
      </c>
      <c r="D2216">
        <v>8.6999999999999994E-2</v>
      </c>
      <c r="E2216">
        <v>9.0767481999999997E-2</v>
      </c>
      <c r="F2216" t="s">
        <v>4148</v>
      </c>
      <c r="G2216" t="s">
        <v>129</v>
      </c>
    </row>
    <row r="2217" spans="1:7">
      <c r="A2217" s="22" t="s">
        <v>4149</v>
      </c>
      <c r="B2217">
        <v>-2.0307354219999998</v>
      </c>
      <c r="C2217">
        <v>3.0000000000000001E-3</v>
      </c>
      <c r="D2217">
        <v>1.9E-2</v>
      </c>
      <c r="E2217" s="22" t="s">
        <v>4150</v>
      </c>
      <c r="F2217" t="s">
        <v>4151</v>
      </c>
      <c r="G2217" t="s">
        <v>129</v>
      </c>
    </row>
    <row r="2218" spans="1:7">
      <c r="A2218">
        <v>3.4733210000000001E-3</v>
      </c>
      <c r="B2218">
        <v>0.42810096600000003</v>
      </c>
      <c r="C2218">
        <v>0.51700000000000002</v>
      </c>
      <c r="D2218">
        <v>0.51200000000000001</v>
      </c>
      <c r="E2218">
        <v>1</v>
      </c>
      <c r="F2218" t="s">
        <v>4152</v>
      </c>
      <c r="G2218" t="s">
        <v>129</v>
      </c>
    </row>
    <row r="2219" spans="1:7">
      <c r="A2219" s="22" t="s">
        <v>4153</v>
      </c>
      <c r="B2219">
        <v>-0.59386773199999998</v>
      </c>
      <c r="C2219">
        <v>0.3</v>
      </c>
      <c r="D2219">
        <v>0.44900000000000001</v>
      </c>
      <c r="E2219" s="22" t="s">
        <v>4154</v>
      </c>
      <c r="F2219" t="s">
        <v>4155</v>
      </c>
      <c r="G2219" t="s">
        <v>129</v>
      </c>
    </row>
    <row r="2220" spans="1:7">
      <c r="A2220" s="22" t="s">
        <v>4156</v>
      </c>
      <c r="B2220">
        <v>1.4876559009999999</v>
      </c>
      <c r="C2220">
        <v>1.7999999999999999E-2</v>
      </c>
      <c r="D2220">
        <v>7.0000000000000001E-3</v>
      </c>
      <c r="E2220">
        <v>0.67107597399999996</v>
      </c>
      <c r="F2220" t="s">
        <v>4157</v>
      </c>
      <c r="G2220" t="s">
        <v>129</v>
      </c>
    </row>
    <row r="2221" spans="1:7">
      <c r="A2221" s="22" t="s">
        <v>4158</v>
      </c>
      <c r="B2221">
        <v>-1.1111027469999999</v>
      </c>
      <c r="C2221">
        <v>6.0000000000000001E-3</v>
      </c>
      <c r="D2221">
        <v>1.4999999999999999E-2</v>
      </c>
      <c r="E2221">
        <v>1</v>
      </c>
      <c r="F2221" t="s">
        <v>4159</v>
      </c>
      <c r="G2221" t="s">
        <v>129</v>
      </c>
    </row>
    <row r="2222" spans="1:7">
      <c r="A2222" s="22" t="s">
        <v>4160</v>
      </c>
      <c r="B2222">
        <v>-1.134528572</v>
      </c>
      <c r="C2222">
        <v>1.4999999999999999E-2</v>
      </c>
      <c r="D2222">
        <v>3.5000000000000003E-2</v>
      </c>
      <c r="E2222">
        <v>3.6452350000000001E-3</v>
      </c>
      <c r="F2222" t="s">
        <v>4161</v>
      </c>
      <c r="G2222" t="s">
        <v>129</v>
      </c>
    </row>
    <row r="2223" spans="1:7">
      <c r="A2223" s="22" t="s">
        <v>4162</v>
      </c>
      <c r="B2223">
        <v>1.2528159379999999</v>
      </c>
      <c r="C2223">
        <v>4.3999999999999997E-2</v>
      </c>
      <c r="D2223">
        <v>2.3E-2</v>
      </c>
      <c r="E2223">
        <v>1.8456344999999999E-2</v>
      </c>
      <c r="F2223" t="s">
        <v>4163</v>
      </c>
      <c r="G2223" t="s">
        <v>129</v>
      </c>
    </row>
    <row r="2224" spans="1:7">
      <c r="A2224" s="22" t="s">
        <v>4164</v>
      </c>
      <c r="B2224">
        <v>-0.43249141499999999</v>
      </c>
      <c r="C2224">
        <v>5.0999999999999997E-2</v>
      </c>
      <c r="D2224">
        <v>9.1999999999999998E-2</v>
      </c>
      <c r="E2224" s="22" t="s">
        <v>4165</v>
      </c>
      <c r="F2224" t="s">
        <v>4166</v>
      </c>
      <c r="G2224" t="s">
        <v>129</v>
      </c>
    </row>
    <row r="2225" spans="1:7">
      <c r="A2225">
        <v>5.61868E-3</v>
      </c>
      <c r="B2225">
        <v>-0.26999004999999998</v>
      </c>
      <c r="C2225">
        <v>5.8000000000000003E-2</v>
      </c>
      <c r="D2225">
        <v>7.3999999999999996E-2</v>
      </c>
      <c r="E2225">
        <v>1</v>
      </c>
      <c r="F2225" t="s">
        <v>4167</v>
      </c>
      <c r="G2225" t="s">
        <v>129</v>
      </c>
    </row>
    <row r="2226" spans="1:7">
      <c r="A2226" s="22" t="s">
        <v>4168</v>
      </c>
      <c r="B2226">
        <v>-2.0383263450000002</v>
      </c>
      <c r="C2226">
        <v>2E-3</v>
      </c>
      <c r="D2226">
        <v>1.2999999999999999E-2</v>
      </c>
      <c r="E2226">
        <v>3.3295769999999998E-3</v>
      </c>
      <c r="F2226" t="s">
        <v>4169</v>
      </c>
      <c r="G2226" t="s">
        <v>129</v>
      </c>
    </row>
    <row r="2227" spans="1:7">
      <c r="A2227">
        <v>1.224812E-3</v>
      </c>
      <c r="B2227">
        <v>-0.35361552200000002</v>
      </c>
      <c r="C2227">
        <v>0.01</v>
      </c>
      <c r="D2227">
        <v>1.9E-2</v>
      </c>
      <c r="E2227">
        <v>1</v>
      </c>
      <c r="F2227" t="s">
        <v>4170</v>
      </c>
      <c r="G2227" t="s">
        <v>129</v>
      </c>
    </row>
    <row r="2228" spans="1:7">
      <c r="A2228" s="22" t="s">
        <v>4171</v>
      </c>
      <c r="B2228">
        <v>-0.457527772</v>
      </c>
      <c r="C2228">
        <v>4.9000000000000002E-2</v>
      </c>
      <c r="D2228">
        <v>0.09</v>
      </c>
      <c r="E2228" s="22" t="s">
        <v>4172</v>
      </c>
      <c r="F2228" t="s">
        <v>4173</v>
      </c>
      <c r="G2228" t="s">
        <v>129</v>
      </c>
    </row>
    <row r="2229" spans="1:7">
      <c r="A2229" s="22" t="s">
        <v>4174</v>
      </c>
      <c r="B2229">
        <v>-0.93987618699999997</v>
      </c>
      <c r="C2229">
        <v>1.9E-2</v>
      </c>
      <c r="D2229">
        <v>4.9000000000000002E-2</v>
      </c>
      <c r="E2229" s="22" t="s">
        <v>4175</v>
      </c>
      <c r="F2229" t="s">
        <v>4176</v>
      </c>
      <c r="G2229" t="s">
        <v>129</v>
      </c>
    </row>
    <row r="2230" spans="1:7">
      <c r="A2230" s="22" t="s">
        <v>4177</v>
      </c>
      <c r="B2230">
        <v>-0.58394959199999996</v>
      </c>
      <c r="C2230">
        <v>3.5999999999999997E-2</v>
      </c>
      <c r="D2230">
        <v>6.3E-2</v>
      </c>
      <c r="E2230">
        <v>4.8365989999999996E-3</v>
      </c>
      <c r="F2230" t="s">
        <v>4178</v>
      </c>
      <c r="G2230" t="s">
        <v>129</v>
      </c>
    </row>
    <row r="2231" spans="1:7">
      <c r="A2231">
        <v>7.3153900000000002E-4</v>
      </c>
      <c r="B2231">
        <v>-0.99680682799999998</v>
      </c>
      <c r="C2231">
        <v>8.9999999999999993E-3</v>
      </c>
      <c r="D2231">
        <v>1.9E-2</v>
      </c>
      <c r="E2231">
        <v>1</v>
      </c>
      <c r="F2231" t="s">
        <v>4179</v>
      </c>
      <c r="G2231" t="s">
        <v>129</v>
      </c>
    </row>
    <row r="2232" spans="1:7">
      <c r="A2232" s="22" t="s">
        <v>4180</v>
      </c>
      <c r="B2232">
        <v>-0.306789274</v>
      </c>
      <c r="C2232">
        <v>6.2E-2</v>
      </c>
      <c r="D2232">
        <v>9.4E-2</v>
      </c>
      <c r="E2232">
        <v>2.9082153999999999E-2</v>
      </c>
      <c r="F2232" t="s">
        <v>4181</v>
      </c>
      <c r="G2232" t="s">
        <v>129</v>
      </c>
    </row>
    <row r="2233" spans="1:7">
      <c r="A2233" s="22" t="s">
        <v>4182</v>
      </c>
      <c r="B2233">
        <v>-0.35080576099999999</v>
      </c>
      <c r="C2233">
        <v>4.1000000000000002E-2</v>
      </c>
      <c r="D2233">
        <v>6.8000000000000005E-2</v>
      </c>
      <c r="E2233">
        <v>1.8526473000000002E-2</v>
      </c>
      <c r="F2233" t="s">
        <v>4183</v>
      </c>
      <c r="G2233" t="s">
        <v>129</v>
      </c>
    </row>
    <row r="2234" spans="1:7">
      <c r="A2234" s="22" t="s">
        <v>4184</v>
      </c>
      <c r="B2234">
        <v>-0.753171802</v>
      </c>
      <c r="C2234">
        <v>1.6E-2</v>
      </c>
      <c r="D2234">
        <v>3.2000000000000001E-2</v>
      </c>
      <c r="E2234">
        <v>0.43898546999999999</v>
      </c>
      <c r="F2234" t="s">
        <v>4185</v>
      </c>
      <c r="G2234" t="s">
        <v>129</v>
      </c>
    </row>
    <row r="2235" spans="1:7">
      <c r="A2235" s="22" t="s">
        <v>4186</v>
      </c>
      <c r="B2235">
        <v>-0.76109167</v>
      </c>
      <c r="C2235">
        <v>2.4E-2</v>
      </c>
      <c r="D2235">
        <v>4.7E-2</v>
      </c>
      <c r="E2235">
        <v>3.6824959999999999E-3</v>
      </c>
      <c r="F2235" t="s">
        <v>4187</v>
      </c>
      <c r="G2235" t="s">
        <v>129</v>
      </c>
    </row>
    <row r="2236" spans="1:7">
      <c r="A2236" s="22" t="s">
        <v>4188</v>
      </c>
      <c r="B2236">
        <v>-0.28364750399999999</v>
      </c>
      <c r="C2236">
        <v>2.3E-2</v>
      </c>
      <c r="D2236">
        <v>4.2000000000000003E-2</v>
      </c>
      <c r="E2236">
        <v>0.29421840599999999</v>
      </c>
      <c r="F2236" t="s">
        <v>4189</v>
      </c>
      <c r="G2236" t="s">
        <v>129</v>
      </c>
    </row>
    <row r="2237" spans="1:7">
      <c r="A2237" s="22" t="s">
        <v>4190</v>
      </c>
      <c r="B2237">
        <v>-1.357868504</v>
      </c>
      <c r="C2237">
        <v>5.0000000000000001E-3</v>
      </c>
      <c r="D2237">
        <v>1.7000000000000001E-2</v>
      </c>
      <c r="E2237">
        <v>4.4899509999999997E-2</v>
      </c>
      <c r="F2237" t="s">
        <v>4191</v>
      </c>
      <c r="G2237" t="s">
        <v>129</v>
      </c>
    </row>
    <row r="2238" spans="1:7">
      <c r="A2238">
        <v>3.6479343999999997E-2</v>
      </c>
      <c r="B2238">
        <v>0.30685367000000002</v>
      </c>
      <c r="C2238">
        <v>1.2999999999999999E-2</v>
      </c>
      <c r="D2238">
        <v>0.02</v>
      </c>
      <c r="E2238">
        <v>1</v>
      </c>
      <c r="F2238" t="s">
        <v>4192</v>
      </c>
      <c r="G2238" t="s">
        <v>129</v>
      </c>
    </row>
    <row r="2239" spans="1:7">
      <c r="A2239">
        <v>6.6576769999999999E-3</v>
      </c>
      <c r="B2239">
        <v>0.49474273800000002</v>
      </c>
      <c r="C2239">
        <v>0.20300000000000001</v>
      </c>
      <c r="D2239">
        <v>0.182</v>
      </c>
      <c r="E2239">
        <v>1</v>
      </c>
      <c r="F2239" t="s">
        <v>4193</v>
      </c>
      <c r="G2239" t="s">
        <v>129</v>
      </c>
    </row>
    <row r="2240" spans="1:7">
      <c r="A2240">
        <v>4.2271629999999999E-3</v>
      </c>
      <c r="B2240">
        <v>-0.44197487200000002</v>
      </c>
      <c r="C2240">
        <v>5.0000000000000001E-3</v>
      </c>
      <c r="D2240">
        <v>1.0999999999999999E-2</v>
      </c>
      <c r="E2240">
        <v>1</v>
      </c>
      <c r="F2240" t="s">
        <v>4194</v>
      </c>
      <c r="G2240" t="s">
        <v>129</v>
      </c>
    </row>
    <row r="2241" spans="1:7">
      <c r="A2241" s="22" t="s">
        <v>4195</v>
      </c>
      <c r="B2241">
        <v>-0.89779622800000003</v>
      </c>
      <c r="C2241">
        <v>1.4E-2</v>
      </c>
      <c r="D2241">
        <v>2.9000000000000001E-2</v>
      </c>
      <c r="E2241">
        <v>0.41621403899999998</v>
      </c>
      <c r="F2241" t="s">
        <v>4196</v>
      </c>
      <c r="G2241" t="s">
        <v>129</v>
      </c>
    </row>
    <row r="2242" spans="1:7">
      <c r="A2242" s="22" t="s">
        <v>4197</v>
      </c>
      <c r="B2242">
        <v>-0.75095825100000002</v>
      </c>
      <c r="C2242">
        <v>5.3999999999999999E-2</v>
      </c>
      <c r="D2242">
        <v>0.121</v>
      </c>
      <c r="E2242" s="22" t="s">
        <v>4198</v>
      </c>
      <c r="F2242" t="s">
        <v>4199</v>
      </c>
      <c r="G2242" t="s">
        <v>129</v>
      </c>
    </row>
    <row r="2243" spans="1:7">
      <c r="A2243" s="22" t="s">
        <v>4200</v>
      </c>
      <c r="B2243">
        <v>-0.73356078000000002</v>
      </c>
      <c r="C2243">
        <v>1.9E-2</v>
      </c>
      <c r="D2243">
        <v>4.3999999999999997E-2</v>
      </c>
      <c r="E2243">
        <v>1.2171399999999999E-4</v>
      </c>
      <c r="F2243" t="s">
        <v>4201</v>
      </c>
      <c r="G2243" t="s">
        <v>129</v>
      </c>
    </row>
    <row r="2244" spans="1:7">
      <c r="A2244" s="22" t="s">
        <v>4202</v>
      </c>
      <c r="B2244">
        <v>-1.1672761629999999</v>
      </c>
      <c r="C2244">
        <v>3.0000000000000001E-3</v>
      </c>
      <c r="D2244">
        <v>1.4E-2</v>
      </c>
      <c r="E2244">
        <v>7.4729608000000003E-2</v>
      </c>
      <c r="F2244" t="s">
        <v>4203</v>
      </c>
      <c r="G2244" t="s">
        <v>129</v>
      </c>
    </row>
    <row r="2245" spans="1:7">
      <c r="A2245">
        <v>2.017998E-3</v>
      </c>
      <c r="B2245">
        <v>0.67817802999999999</v>
      </c>
      <c r="C2245">
        <v>0.16900000000000001</v>
      </c>
      <c r="D2245">
        <v>0.14699999999999999</v>
      </c>
      <c r="E2245">
        <v>1</v>
      </c>
      <c r="F2245" t="s">
        <v>4204</v>
      </c>
      <c r="G2245" t="s">
        <v>129</v>
      </c>
    </row>
    <row r="2246" spans="1:7">
      <c r="A2246">
        <v>2.4560199999999998E-4</v>
      </c>
      <c r="B2246">
        <v>-0.256031391</v>
      </c>
      <c r="C2246">
        <v>4.7E-2</v>
      </c>
      <c r="D2246">
        <v>6.7000000000000004E-2</v>
      </c>
      <c r="E2246">
        <v>1</v>
      </c>
      <c r="F2246" t="s">
        <v>4205</v>
      </c>
      <c r="G2246" t="s">
        <v>129</v>
      </c>
    </row>
    <row r="2247" spans="1:7">
      <c r="A2247">
        <v>7.2257399999999996E-3</v>
      </c>
      <c r="B2247">
        <v>1.020711403</v>
      </c>
      <c r="C2247">
        <v>1.2E-2</v>
      </c>
      <c r="D2247">
        <v>6.0000000000000001E-3</v>
      </c>
      <c r="E2247">
        <v>1</v>
      </c>
      <c r="F2247" t="s">
        <v>4206</v>
      </c>
      <c r="G2247" t="s">
        <v>129</v>
      </c>
    </row>
    <row r="2248" spans="1:7">
      <c r="A2248">
        <v>9.1952560000000006E-3</v>
      </c>
      <c r="B2248">
        <v>1.1893544659999999</v>
      </c>
      <c r="C2248">
        <v>0.02</v>
      </c>
      <c r="D2248">
        <v>1.2E-2</v>
      </c>
      <c r="E2248">
        <v>1</v>
      </c>
      <c r="F2248" t="s">
        <v>4207</v>
      </c>
      <c r="G2248" t="s">
        <v>129</v>
      </c>
    </row>
    <row r="2249" spans="1:7">
      <c r="A2249">
        <v>1.8114800000000001E-4</v>
      </c>
      <c r="B2249">
        <v>-0.42024283099999998</v>
      </c>
      <c r="C2249">
        <v>2.9000000000000001E-2</v>
      </c>
      <c r="D2249">
        <v>4.5999999999999999E-2</v>
      </c>
      <c r="E2249">
        <v>1</v>
      </c>
      <c r="F2249" t="s">
        <v>4208</v>
      </c>
      <c r="G2249" t="s">
        <v>129</v>
      </c>
    </row>
    <row r="2250" spans="1:7">
      <c r="A2250" s="22" t="s">
        <v>4209</v>
      </c>
      <c r="B2250">
        <v>-0.89245512599999999</v>
      </c>
      <c r="C2250">
        <v>8.9999999999999993E-3</v>
      </c>
      <c r="D2250">
        <v>2.1999999999999999E-2</v>
      </c>
      <c r="E2250">
        <v>0.108040367</v>
      </c>
      <c r="F2250" t="s">
        <v>4210</v>
      </c>
      <c r="G2250" t="s">
        <v>129</v>
      </c>
    </row>
    <row r="2251" spans="1:7">
      <c r="A2251" s="22" t="s">
        <v>4211</v>
      </c>
      <c r="B2251">
        <v>-0.30474562399999999</v>
      </c>
      <c r="C2251">
        <v>7.6999999999999999E-2</v>
      </c>
      <c r="D2251">
        <v>0.11</v>
      </c>
      <c r="E2251">
        <v>5.6707914999999998E-2</v>
      </c>
      <c r="F2251" t="s">
        <v>4212</v>
      </c>
      <c r="G2251" t="s">
        <v>129</v>
      </c>
    </row>
    <row r="2252" spans="1:7">
      <c r="A2252" s="22" t="s">
        <v>4213</v>
      </c>
      <c r="B2252">
        <v>-0.49264525300000001</v>
      </c>
      <c r="C2252">
        <v>0.11799999999999999</v>
      </c>
      <c r="D2252">
        <v>0.17899999999999999</v>
      </c>
      <c r="E2252" s="22" t="s">
        <v>4214</v>
      </c>
      <c r="F2252" t="s">
        <v>4215</v>
      </c>
      <c r="G2252" t="s">
        <v>129</v>
      </c>
    </row>
    <row r="2253" spans="1:7">
      <c r="A2253">
        <v>2.4115679999999998E-3</v>
      </c>
      <c r="B2253">
        <v>1.589263887</v>
      </c>
      <c r="C2253">
        <v>1.6E-2</v>
      </c>
      <c r="D2253">
        <v>8.0000000000000002E-3</v>
      </c>
      <c r="E2253">
        <v>1</v>
      </c>
      <c r="F2253" t="s">
        <v>4216</v>
      </c>
      <c r="G2253" t="s">
        <v>129</v>
      </c>
    </row>
    <row r="2254" spans="1:7">
      <c r="A2254" s="22" t="s">
        <v>4217</v>
      </c>
      <c r="B2254">
        <v>-0.486174365</v>
      </c>
      <c r="C2254">
        <v>7.3999999999999996E-2</v>
      </c>
      <c r="D2254">
        <v>0.11</v>
      </c>
      <c r="E2254">
        <v>6.9756810000000001E-3</v>
      </c>
      <c r="F2254" t="s">
        <v>4218</v>
      </c>
      <c r="G2254" t="s">
        <v>129</v>
      </c>
    </row>
    <row r="2255" spans="1:7">
      <c r="A2255">
        <v>1.397733E-3</v>
      </c>
      <c r="B2255">
        <v>0.60281375000000004</v>
      </c>
      <c r="C2255">
        <v>0.17899999999999999</v>
      </c>
      <c r="D2255">
        <v>0.154</v>
      </c>
      <c r="E2255">
        <v>1</v>
      </c>
      <c r="F2255" t="s">
        <v>4219</v>
      </c>
      <c r="G2255" t="s">
        <v>129</v>
      </c>
    </row>
    <row r="2256" spans="1:7">
      <c r="A2256" s="22" t="s">
        <v>4220</v>
      </c>
      <c r="B2256">
        <v>-0.26166810000000001</v>
      </c>
      <c r="C2256">
        <v>6.7000000000000004E-2</v>
      </c>
      <c r="D2256">
        <v>0.10199999999999999</v>
      </c>
      <c r="E2256">
        <v>5.6573609999999996E-3</v>
      </c>
      <c r="F2256" t="s">
        <v>4221</v>
      </c>
      <c r="G2256" t="s">
        <v>129</v>
      </c>
    </row>
    <row r="2257" spans="1:7">
      <c r="A2257">
        <v>4.6117800000000002E-4</v>
      </c>
      <c r="B2257">
        <v>-0.426984382</v>
      </c>
      <c r="C2257">
        <v>7.0000000000000001E-3</v>
      </c>
      <c r="D2257">
        <v>1.4999999999999999E-2</v>
      </c>
      <c r="E2257">
        <v>1</v>
      </c>
      <c r="F2257" t="s">
        <v>4222</v>
      </c>
      <c r="G2257" t="s">
        <v>129</v>
      </c>
    </row>
    <row r="2258" spans="1:7">
      <c r="A2258">
        <v>1.0344796E-2</v>
      </c>
      <c r="B2258">
        <v>-0.52754634</v>
      </c>
      <c r="C2258">
        <v>8.0000000000000002E-3</v>
      </c>
      <c r="D2258">
        <v>1.4E-2</v>
      </c>
      <c r="E2258">
        <v>1</v>
      </c>
      <c r="F2258" t="s">
        <v>4223</v>
      </c>
      <c r="G2258" t="s">
        <v>129</v>
      </c>
    </row>
    <row r="2259" spans="1:7">
      <c r="A2259">
        <v>2.3722999999999999E-3</v>
      </c>
      <c r="B2259">
        <v>-0.44215382399999997</v>
      </c>
      <c r="C2259">
        <v>2.8000000000000001E-2</v>
      </c>
      <c r="D2259">
        <v>4.1000000000000002E-2</v>
      </c>
      <c r="E2259">
        <v>1</v>
      </c>
      <c r="F2259" t="s">
        <v>4224</v>
      </c>
      <c r="G2259" t="s">
        <v>129</v>
      </c>
    </row>
    <row r="2260" spans="1:7">
      <c r="A2260" s="22" t="s">
        <v>4225</v>
      </c>
      <c r="B2260">
        <v>-0.66455152500000003</v>
      </c>
      <c r="C2260">
        <v>4.8000000000000001E-2</v>
      </c>
      <c r="D2260">
        <v>8.5999999999999993E-2</v>
      </c>
      <c r="E2260" s="22" t="s">
        <v>4226</v>
      </c>
      <c r="F2260" t="s">
        <v>4227</v>
      </c>
      <c r="G2260" t="s">
        <v>129</v>
      </c>
    </row>
    <row r="2261" spans="1:7">
      <c r="A2261">
        <v>1.9767100000000001E-4</v>
      </c>
      <c r="B2261">
        <v>-0.49574827799999999</v>
      </c>
      <c r="C2261">
        <v>1.2999999999999999E-2</v>
      </c>
      <c r="D2261">
        <v>2.5000000000000001E-2</v>
      </c>
      <c r="E2261">
        <v>1</v>
      </c>
      <c r="F2261" t="s">
        <v>4228</v>
      </c>
      <c r="G2261" t="s">
        <v>129</v>
      </c>
    </row>
    <row r="2262" spans="1:7">
      <c r="A2262" s="22" t="s">
        <v>4229</v>
      </c>
      <c r="B2262">
        <v>-1.5638705939999999</v>
      </c>
      <c r="C2262">
        <v>1.0999999999999999E-2</v>
      </c>
      <c r="D2262">
        <v>2.5000000000000001E-2</v>
      </c>
      <c r="E2262">
        <v>0.15239620200000001</v>
      </c>
      <c r="F2262" t="s">
        <v>4230</v>
      </c>
      <c r="G2262" t="s">
        <v>129</v>
      </c>
    </row>
    <row r="2263" spans="1:7">
      <c r="A2263">
        <v>1.0990364000000001E-2</v>
      </c>
      <c r="B2263">
        <v>0.27679109899999998</v>
      </c>
      <c r="C2263">
        <v>3.9E-2</v>
      </c>
      <c r="D2263">
        <v>5.1999999999999998E-2</v>
      </c>
      <c r="E2263">
        <v>1</v>
      </c>
      <c r="F2263" t="s">
        <v>4231</v>
      </c>
      <c r="G2263" t="s">
        <v>129</v>
      </c>
    </row>
    <row r="2264" spans="1:7">
      <c r="A2264">
        <v>3.05222E-3</v>
      </c>
      <c r="B2264">
        <v>0.96576613099999997</v>
      </c>
      <c r="C2264">
        <v>7.4999999999999997E-2</v>
      </c>
      <c r="D2264">
        <v>5.8000000000000003E-2</v>
      </c>
      <c r="E2264">
        <v>1</v>
      </c>
      <c r="F2264" t="s">
        <v>4232</v>
      </c>
      <c r="G2264" t="s">
        <v>129</v>
      </c>
    </row>
    <row r="2265" spans="1:7">
      <c r="A2265" s="22" t="s">
        <v>4233</v>
      </c>
      <c r="B2265">
        <v>-0.89409044100000001</v>
      </c>
      <c r="C2265">
        <v>4.5999999999999999E-2</v>
      </c>
      <c r="D2265">
        <v>0.128</v>
      </c>
      <c r="E2265" s="22" t="s">
        <v>4234</v>
      </c>
      <c r="F2265" t="s">
        <v>4235</v>
      </c>
      <c r="G2265" t="s">
        <v>129</v>
      </c>
    </row>
    <row r="2266" spans="1:7">
      <c r="A2266">
        <v>2.1720217999999999E-2</v>
      </c>
      <c r="B2266">
        <v>-0.32029598799999998</v>
      </c>
      <c r="C2266">
        <v>1.0999999999999999E-2</v>
      </c>
      <c r="D2266">
        <v>1.7000000000000001E-2</v>
      </c>
      <c r="E2266">
        <v>1</v>
      </c>
      <c r="F2266" t="s">
        <v>4236</v>
      </c>
      <c r="G2266" t="s">
        <v>129</v>
      </c>
    </row>
    <row r="2267" spans="1:7">
      <c r="A2267" s="22" t="s">
        <v>4237</v>
      </c>
      <c r="B2267">
        <v>-1.896873287</v>
      </c>
      <c r="C2267">
        <v>1.4999999999999999E-2</v>
      </c>
      <c r="D2267">
        <v>5.8999999999999997E-2</v>
      </c>
      <c r="E2267" s="22" t="s">
        <v>4238</v>
      </c>
      <c r="F2267" t="s">
        <v>4239</v>
      </c>
      <c r="G2267" t="s">
        <v>129</v>
      </c>
    </row>
    <row r="2268" spans="1:7">
      <c r="A2268">
        <v>1.5275141000000001E-2</v>
      </c>
      <c r="B2268">
        <v>-0.36266873399999999</v>
      </c>
      <c r="C2268">
        <v>1.7999999999999999E-2</v>
      </c>
      <c r="D2268">
        <v>2.7E-2</v>
      </c>
      <c r="E2268">
        <v>1</v>
      </c>
      <c r="F2268" t="s">
        <v>4240</v>
      </c>
      <c r="G2268" t="s">
        <v>129</v>
      </c>
    </row>
    <row r="2269" spans="1:7">
      <c r="A2269" s="22" t="s">
        <v>4241</v>
      </c>
      <c r="B2269">
        <v>-0.62810307200000004</v>
      </c>
      <c r="C2269">
        <v>2.9000000000000001E-2</v>
      </c>
      <c r="D2269">
        <v>5.7000000000000002E-2</v>
      </c>
      <c r="E2269">
        <v>2.6564699999999999E-4</v>
      </c>
      <c r="F2269" t="s">
        <v>4242</v>
      </c>
      <c r="G2269" t="s">
        <v>129</v>
      </c>
    </row>
    <row r="2270" spans="1:7">
      <c r="A2270" s="22" t="s">
        <v>4243</v>
      </c>
      <c r="B2270">
        <v>-1.2252349380000001</v>
      </c>
      <c r="C2270">
        <v>1.9E-2</v>
      </c>
      <c r="D2270">
        <v>5.0999999999999997E-2</v>
      </c>
      <c r="E2270" s="22" t="s">
        <v>4244</v>
      </c>
      <c r="F2270" t="s">
        <v>4245</v>
      </c>
      <c r="G2270" t="s">
        <v>129</v>
      </c>
    </row>
    <row r="2271" spans="1:7">
      <c r="A2271" s="22" t="s">
        <v>4246</v>
      </c>
      <c r="B2271">
        <v>-0.26532551500000001</v>
      </c>
      <c r="C2271">
        <v>0.19</v>
      </c>
      <c r="D2271">
        <v>0.252</v>
      </c>
      <c r="E2271" s="22" t="s">
        <v>4247</v>
      </c>
      <c r="F2271" t="s">
        <v>4248</v>
      </c>
      <c r="G2271" t="s">
        <v>129</v>
      </c>
    </row>
    <row r="2272" spans="1:7">
      <c r="A2272">
        <v>1.0810570000000001E-3</v>
      </c>
      <c r="B2272">
        <v>-0.34718750199999998</v>
      </c>
      <c r="C2272">
        <v>1.4E-2</v>
      </c>
      <c r="D2272">
        <v>2.5000000000000001E-2</v>
      </c>
      <c r="E2272">
        <v>1</v>
      </c>
      <c r="F2272" t="s">
        <v>4249</v>
      </c>
      <c r="G2272" t="s">
        <v>129</v>
      </c>
    </row>
    <row r="2273" spans="1:7">
      <c r="A2273">
        <v>5.2186380000000003E-3</v>
      </c>
      <c r="B2273">
        <v>1.000049419</v>
      </c>
      <c r="C2273">
        <v>2.5999999999999999E-2</v>
      </c>
      <c r="D2273">
        <v>1.6E-2</v>
      </c>
      <c r="E2273">
        <v>1</v>
      </c>
      <c r="F2273" t="s">
        <v>4250</v>
      </c>
      <c r="G2273" t="s">
        <v>129</v>
      </c>
    </row>
    <row r="2274" spans="1:7">
      <c r="A2274" s="22" t="s">
        <v>4251</v>
      </c>
      <c r="B2274">
        <v>-0.70958178900000002</v>
      </c>
      <c r="C2274">
        <v>8.9999999999999993E-3</v>
      </c>
      <c r="D2274">
        <v>2.4E-2</v>
      </c>
      <c r="E2274">
        <v>5.8745235E-2</v>
      </c>
      <c r="F2274" t="s">
        <v>4252</v>
      </c>
      <c r="G2274" t="s">
        <v>129</v>
      </c>
    </row>
    <row r="2275" spans="1:7">
      <c r="A2275" s="22" t="s">
        <v>4253</v>
      </c>
      <c r="B2275">
        <v>-1.17447659</v>
      </c>
      <c r="C2275">
        <v>8.9999999999999993E-3</v>
      </c>
      <c r="D2275">
        <v>2.4E-2</v>
      </c>
      <c r="E2275">
        <v>1.224366E-2</v>
      </c>
      <c r="F2275" t="s">
        <v>4254</v>
      </c>
      <c r="G2275" t="s">
        <v>129</v>
      </c>
    </row>
    <row r="2276" spans="1:7">
      <c r="A2276" s="22" t="s">
        <v>4255</v>
      </c>
      <c r="B2276">
        <v>-0.50749710800000003</v>
      </c>
      <c r="C2276">
        <v>2.5999999999999999E-2</v>
      </c>
      <c r="D2276">
        <v>4.7E-2</v>
      </c>
      <c r="E2276">
        <v>5.3535579999999999E-2</v>
      </c>
      <c r="F2276" t="s">
        <v>4256</v>
      </c>
      <c r="G2276" t="s">
        <v>129</v>
      </c>
    </row>
    <row r="2277" spans="1:7">
      <c r="A2277">
        <v>1.358015E-3</v>
      </c>
      <c r="B2277">
        <v>-0.418409331</v>
      </c>
      <c r="C2277">
        <v>4.1000000000000002E-2</v>
      </c>
      <c r="D2277">
        <v>5.8000000000000003E-2</v>
      </c>
      <c r="E2277">
        <v>1</v>
      </c>
      <c r="F2277" t="s">
        <v>4257</v>
      </c>
      <c r="G2277" t="s">
        <v>129</v>
      </c>
    </row>
    <row r="2278" spans="1:7">
      <c r="A2278" s="22" t="s">
        <v>4258</v>
      </c>
      <c r="B2278">
        <v>-1.5689939040000001</v>
      </c>
      <c r="C2278">
        <v>3.0000000000000001E-3</v>
      </c>
      <c r="D2278">
        <v>1.4999999999999999E-2</v>
      </c>
      <c r="E2278">
        <v>8.5212700000000005E-4</v>
      </c>
      <c r="F2278" t="s">
        <v>4259</v>
      </c>
      <c r="G2278" t="s">
        <v>129</v>
      </c>
    </row>
    <row r="2279" spans="1:7">
      <c r="A2279">
        <v>7.480769E-3</v>
      </c>
      <c r="B2279">
        <v>-0.66536477199999999</v>
      </c>
      <c r="C2279">
        <v>2.1000000000000001E-2</v>
      </c>
      <c r="D2279">
        <v>3.2000000000000001E-2</v>
      </c>
      <c r="E2279">
        <v>1</v>
      </c>
      <c r="F2279" t="s">
        <v>4260</v>
      </c>
      <c r="G2279" t="s">
        <v>129</v>
      </c>
    </row>
    <row r="2280" spans="1:7">
      <c r="A2280" s="22" t="s">
        <v>4261</v>
      </c>
      <c r="B2280">
        <v>-0.326941074</v>
      </c>
      <c r="C2280">
        <v>4.3999999999999997E-2</v>
      </c>
      <c r="D2280">
        <v>8.5999999999999993E-2</v>
      </c>
      <c r="E2280" s="22" t="s">
        <v>4262</v>
      </c>
      <c r="F2280" t="s">
        <v>4263</v>
      </c>
      <c r="G2280" t="s">
        <v>129</v>
      </c>
    </row>
    <row r="2281" spans="1:7">
      <c r="A2281">
        <v>1.4097140000000001E-3</v>
      </c>
      <c r="B2281">
        <v>-0.38593221900000002</v>
      </c>
      <c r="C2281">
        <v>2.3E-2</v>
      </c>
      <c r="D2281">
        <v>3.6999999999999998E-2</v>
      </c>
      <c r="E2281">
        <v>1</v>
      </c>
      <c r="F2281" t="s">
        <v>4264</v>
      </c>
      <c r="G2281" t="s">
        <v>129</v>
      </c>
    </row>
    <row r="2282" spans="1:7">
      <c r="A2282" s="22" t="s">
        <v>4265</v>
      </c>
      <c r="B2282">
        <v>1.0002772849999999</v>
      </c>
      <c r="C2282">
        <v>3.3000000000000002E-2</v>
      </c>
      <c r="D2282">
        <v>1.7999999999999999E-2</v>
      </c>
      <c r="E2282">
        <v>0.65603998299999999</v>
      </c>
      <c r="F2282" t="s">
        <v>4266</v>
      </c>
      <c r="G2282" t="s">
        <v>129</v>
      </c>
    </row>
    <row r="2283" spans="1:7">
      <c r="A2283" s="22" t="s">
        <v>4267</v>
      </c>
      <c r="B2283">
        <v>-0.25705414399999998</v>
      </c>
      <c r="C2283">
        <v>7.3999999999999996E-2</v>
      </c>
      <c r="D2283">
        <v>0.106</v>
      </c>
      <c r="E2283">
        <v>0.12823759200000001</v>
      </c>
      <c r="F2283" t="s">
        <v>4268</v>
      </c>
      <c r="G2283" t="s">
        <v>129</v>
      </c>
    </row>
    <row r="2284" spans="1:7">
      <c r="A2284" s="22" t="s">
        <v>4269</v>
      </c>
      <c r="B2284">
        <v>-0.515193911</v>
      </c>
      <c r="C2284">
        <v>2.9000000000000001E-2</v>
      </c>
      <c r="D2284">
        <v>5.2999999999999999E-2</v>
      </c>
      <c r="E2284">
        <v>1.2640221E-2</v>
      </c>
      <c r="F2284" t="s">
        <v>4270</v>
      </c>
      <c r="G2284" t="s">
        <v>129</v>
      </c>
    </row>
    <row r="2285" spans="1:7">
      <c r="A2285">
        <v>1.33425E-4</v>
      </c>
      <c r="B2285">
        <v>-0.59652866400000004</v>
      </c>
      <c r="C2285">
        <v>4.0000000000000001E-3</v>
      </c>
      <c r="D2285">
        <v>1.2E-2</v>
      </c>
      <c r="E2285">
        <v>1</v>
      </c>
      <c r="F2285" t="s">
        <v>4271</v>
      </c>
      <c r="G2285" t="s">
        <v>129</v>
      </c>
    </row>
    <row r="2286" spans="1:7">
      <c r="A2286" s="22" t="s">
        <v>4272</v>
      </c>
      <c r="B2286">
        <v>-0.64607692900000002</v>
      </c>
      <c r="C2286">
        <v>2.5999999999999999E-2</v>
      </c>
      <c r="D2286">
        <v>5.7000000000000002E-2</v>
      </c>
      <c r="E2286" s="22" t="s">
        <v>4273</v>
      </c>
      <c r="F2286" t="s">
        <v>4274</v>
      </c>
      <c r="G2286" t="s">
        <v>129</v>
      </c>
    </row>
    <row r="2287" spans="1:7">
      <c r="A2287" s="22" t="s">
        <v>4275</v>
      </c>
      <c r="B2287">
        <v>0.47788070599999999</v>
      </c>
      <c r="C2287">
        <v>0.10199999999999999</v>
      </c>
      <c r="D2287">
        <v>7.4999999999999997E-2</v>
      </c>
      <c r="E2287">
        <v>1</v>
      </c>
      <c r="F2287" t="s">
        <v>4276</v>
      </c>
      <c r="G2287" t="s">
        <v>129</v>
      </c>
    </row>
    <row r="2288" spans="1:7">
      <c r="A2288" s="22" t="s">
        <v>4277</v>
      </c>
      <c r="B2288">
        <v>-0.28134238900000003</v>
      </c>
      <c r="C2288">
        <v>5.0999999999999997E-2</v>
      </c>
      <c r="D2288">
        <v>8.1000000000000003E-2</v>
      </c>
      <c r="E2288">
        <v>1.4612551999999999E-2</v>
      </c>
      <c r="F2288" t="s">
        <v>4278</v>
      </c>
      <c r="G2288" t="s">
        <v>129</v>
      </c>
    </row>
    <row r="2289" spans="1:7">
      <c r="A2289" s="22" t="s">
        <v>4279</v>
      </c>
      <c r="B2289">
        <v>0.76304284499999997</v>
      </c>
      <c r="C2289">
        <v>0.51400000000000001</v>
      </c>
      <c r="D2289">
        <v>0.44</v>
      </c>
      <c r="E2289" s="22" t="s">
        <v>4280</v>
      </c>
      <c r="F2289" t="s">
        <v>4281</v>
      </c>
      <c r="G2289" t="s">
        <v>129</v>
      </c>
    </row>
    <row r="2290" spans="1:7">
      <c r="A2290" s="22" t="s">
        <v>4282</v>
      </c>
      <c r="B2290">
        <v>-0.720782378</v>
      </c>
      <c r="C2290">
        <v>8.9999999999999993E-3</v>
      </c>
      <c r="D2290">
        <v>2.5999999999999999E-2</v>
      </c>
      <c r="E2290">
        <v>4.5227400000000001E-4</v>
      </c>
      <c r="F2290" t="s">
        <v>4283</v>
      </c>
      <c r="G2290" t="s">
        <v>129</v>
      </c>
    </row>
    <row r="2291" spans="1:7">
      <c r="A2291" s="22" t="s">
        <v>4284</v>
      </c>
      <c r="B2291">
        <v>-0.97429447899999999</v>
      </c>
      <c r="C2291">
        <v>7.8E-2</v>
      </c>
      <c r="D2291">
        <v>0.16900000000000001</v>
      </c>
      <c r="E2291" s="22" t="s">
        <v>4285</v>
      </c>
      <c r="F2291" t="s">
        <v>4286</v>
      </c>
      <c r="G2291" t="s">
        <v>129</v>
      </c>
    </row>
    <row r="2292" spans="1:7">
      <c r="A2292" s="22" t="s">
        <v>4287</v>
      </c>
      <c r="B2292">
        <v>-0.30410775499999998</v>
      </c>
      <c r="C2292">
        <v>5.0000000000000001E-3</v>
      </c>
      <c r="D2292">
        <v>1.4E-2</v>
      </c>
      <c r="E2292">
        <v>1</v>
      </c>
      <c r="F2292" t="s">
        <v>4288</v>
      </c>
      <c r="G2292" t="s">
        <v>129</v>
      </c>
    </row>
    <row r="2293" spans="1:7">
      <c r="A2293">
        <v>1.4238234000000001E-2</v>
      </c>
      <c r="B2293">
        <v>-0.59199153100000002</v>
      </c>
      <c r="C2293">
        <v>1.0999999999999999E-2</v>
      </c>
      <c r="D2293">
        <v>1.7999999999999999E-2</v>
      </c>
      <c r="E2293">
        <v>1</v>
      </c>
      <c r="F2293" t="s">
        <v>4289</v>
      </c>
      <c r="G2293" t="s">
        <v>129</v>
      </c>
    </row>
    <row r="2294" spans="1:7">
      <c r="A2294" s="22" t="s">
        <v>4290</v>
      </c>
      <c r="B2294">
        <v>-0.98845923300000005</v>
      </c>
      <c r="C2294">
        <v>5.0000000000000001E-3</v>
      </c>
      <c r="D2294">
        <v>1.7999999999999999E-2</v>
      </c>
      <c r="E2294">
        <v>9.9434740000000008E-3</v>
      </c>
      <c r="F2294" t="s">
        <v>4291</v>
      </c>
      <c r="G2294" t="s">
        <v>129</v>
      </c>
    </row>
    <row r="2295" spans="1:7">
      <c r="A2295">
        <v>5.3570939999999997E-3</v>
      </c>
      <c r="B2295">
        <v>-0.38025324799999999</v>
      </c>
      <c r="C2295">
        <v>1.6E-2</v>
      </c>
      <c r="D2295">
        <v>2.5999999999999999E-2</v>
      </c>
      <c r="E2295">
        <v>1</v>
      </c>
      <c r="F2295" t="s">
        <v>4292</v>
      </c>
      <c r="G2295" t="s">
        <v>129</v>
      </c>
    </row>
    <row r="2296" spans="1:7">
      <c r="A2296">
        <v>1.1825200000000001E-3</v>
      </c>
      <c r="B2296">
        <v>0.61557279300000001</v>
      </c>
      <c r="C2296">
        <v>1.0999999999999999E-2</v>
      </c>
      <c r="D2296">
        <v>5.0000000000000001E-3</v>
      </c>
      <c r="E2296">
        <v>1</v>
      </c>
      <c r="F2296" t="s">
        <v>4293</v>
      </c>
      <c r="G2296" t="s">
        <v>129</v>
      </c>
    </row>
    <row r="2297" spans="1:7">
      <c r="A2297" s="22" t="s">
        <v>4294</v>
      </c>
      <c r="B2297">
        <v>-0.60949937799999998</v>
      </c>
      <c r="C2297">
        <v>3.4000000000000002E-2</v>
      </c>
      <c r="D2297">
        <v>6.0999999999999999E-2</v>
      </c>
      <c r="E2297">
        <v>3.0171019999999998E-3</v>
      </c>
      <c r="F2297" t="s">
        <v>4295</v>
      </c>
      <c r="G2297" t="s">
        <v>129</v>
      </c>
    </row>
    <row r="2298" spans="1:7">
      <c r="A2298" s="22" t="s">
        <v>4296</v>
      </c>
      <c r="B2298">
        <v>0.54527937199999998</v>
      </c>
      <c r="C2298">
        <v>0.377</v>
      </c>
      <c r="D2298">
        <v>0.34200000000000003</v>
      </c>
      <c r="E2298">
        <v>9.1213949999999992E-3</v>
      </c>
      <c r="F2298" t="s">
        <v>4297</v>
      </c>
      <c r="G2298" t="s">
        <v>129</v>
      </c>
    </row>
    <row r="2299" spans="1:7">
      <c r="A2299" s="22" t="s">
        <v>4298</v>
      </c>
      <c r="B2299">
        <v>-0.40532043400000001</v>
      </c>
      <c r="C2299">
        <v>6.2E-2</v>
      </c>
      <c r="D2299">
        <v>0.10199999999999999</v>
      </c>
      <c r="E2299" s="22" t="s">
        <v>4299</v>
      </c>
      <c r="F2299" t="s">
        <v>4300</v>
      </c>
      <c r="G2299" t="s">
        <v>129</v>
      </c>
    </row>
    <row r="2300" spans="1:7">
      <c r="A2300">
        <v>5.5466000000000001E-4</v>
      </c>
      <c r="B2300">
        <v>-0.46009019099999998</v>
      </c>
      <c r="C2300">
        <v>3.6999999999999998E-2</v>
      </c>
      <c r="D2300">
        <v>5.5E-2</v>
      </c>
      <c r="E2300">
        <v>1</v>
      </c>
      <c r="F2300" t="s">
        <v>4301</v>
      </c>
      <c r="G2300" t="s">
        <v>129</v>
      </c>
    </row>
    <row r="2301" spans="1:7">
      <c r="A2301">
        <v>5.9879099999999999E-4</v>
      </c>
      <c r="B2301">
        <v>-0.40299269900000001</v>
      </c>
      <c r="C2301">
        <v>2.3E-2</v>
      </c>
      <c r="D2301">
        <v>3.6999999999999998E-2</v>
      </c>
      <c r="E2301">
        <v>1</v>
      </c>
      <c r="F2301" t="s">
        <v>4302</v>
      </c>
      <c r="G2301" t="s">
        <v>129</v>
      </c>
    </row>
    <row r="2302" spans="1:7">
      <c r="A2302">
        <v>1.8726299999999999E-3</v>
      </c>
      <c r="B2302">
        <v>-0.34928298899999999</v>
      </c>
      <c r="C2302">
        <v>4.4999999999999998E-2</v>
      </c>
      <c r="D2302">
        <v>6.2E-2</v>
      </c>
      <c r="E2302">
        <v>1</v>
      </c>
      <c r="F2302" t="s">
        <v>4303</v>
      </c>
      <c r="G2302" t="s">
        <v>129</v>
      </c>
    </row>
    <row r="2303" spans="1:7">
      <c r="A2303">
        <v>8.1320969999999996E-3</v>
      </c>
      <c r="B2303">
        <v>0.91289398799999999</v>
      </c>
      <c r="C2303">
        <v>1.7000000000000001E-2</v>
      </c>
      <c r="D2303">
        <v>0.01</v>
      </c>
      <c r="E2303">
        <v>1</v>
      </c>
      <c r="F2303" t="s">
        <v>4304</v>
      </c>
      <c r="G2303" t="s">
        <v>129</v>
      </c>
    </row>
    <row r="2304" spans="1:7">
      <c r="A2304" s="22" t="s">
        <v>4305</v>
      </c>
      <c r="B2304">
        <v>-0.46401552000000001</v>
      </c>
      <c r="C2304">
        <v>5.1999999999999998E-2</v>
      </c>
      <c r="D2304">
        <v>7.5999999999999998E-2</v>
      </c>
      <c r="E2304">
        <v>0.91996044499999996</v>
      </c>
      <c r="F2304" t="s">
        <v>4306</v>
      </c>
      <c r="G2304" t="s">
        <v>129</v>
      </c>
    </row>
    <row r="2305" spans="1:7">
      <c r="A2305" s="22" t="s">
        <v>4307</v>
      </c>
      <c r="B2305">
        <v>-0.37296256500000002</v>
      </c>
      <c r="C2305">
        <v>0.113</v>
      </c>
      <c r="D2305">
        <v>0.16300000000000001</v>
      </c>
      <c r="E2305" s="22" t="s">
        <v>4308</v>
      </c>
      <c r="F2305" t="s">
        <v>4309</v>
      </c>
      <c r="G2305" t="s">
        <v>129</v>
      </c>
    </row>
    <row r="2306" spans="1:7">
      <c r="A2306" s="22" t="s">
        <v>4310</v>
      </c>
      <c r="B2306">
        <v>-0.55394500599999996</v>
      </c>
      <c r="C2306">
        <v>1.9E-2</v>
      </c>
      <c r="D2306">
        <v>4.1000000000000002E-2</v>
      </c>
      <c r="E2306">
        <v>5.4496799999999995E-4</v>
      </c>
      <c r="F2306" t="s">
        <v>4311</v>
      </c>
      <c r="G2306" t="s">
        <v>129</v>
      </c>
    </row>
    <row r="2307" spans="1:7">
      <c r="A2307">
        <v>9.372923E-3</v>
      </c>
      <c r="B2307">
        <v>-0.70294803500000003</v>
      </c>
      <c r="C2307">
        <v>8.9999999999999993E-3</v>
      </c>
      <c r="D2307">
        <v>1.6E-2</v>
      </c>
      <c r="E2307">
        <v>1</v>
      </c>
      <c r="F2307" t="s">
        <v>4312</v>
      </c>
      <c r="G2307" t="s">
        <v>129</v>
      </c>
    </row>
    <row r="2308" spans="1:7">
      <c r="A2308">
        <v>5.9176230000000003E-3</v>
      </c>
      <c r="B2308">
        <v>-0.55056077400000003</v>
      </c>
      <c r="C2308">
        <v>1.7999999999999999E-2</v>
      </c>
      <c r="D2308">
        <v>2.8000000000000001E-2</v>
      </c>
      <c r="E2308">
        <v>1</v>
      </c>
      <c r="F2308" t="s">
        <v>4313</v>
      </c>
      <c r="G2308" t="s">
        <v>129</v>
      </c>
    </row>
    <row r="2309" spans="1:7">
      <c r="A2309">
        <v>1.3681419999999999E-3</v>
      </c>
      <c r="B2309">
        <v>-0.64884867199999996</v>
      </c>
      <c r="C2309">
        <v>8.9999999999999993E-3</v>
      </c>
      <c r="D2309">
        <v>1.7999999999999999E-2</v>
      </c>
      <c r="E2309">
        <v>1</v>
      </c>
      <c r="F2309" t="s">
        <v>4314</v>
      </c>
      <c r="G2309" t="s">
        <v>129</v>
      </c>
    </row>
    <row r="2310" spans="1:7">
      <c r="A2310" s="22" t="s">
        <v>4315</v>
      </c>
      <c r="B2310">
        <v>-0.41214040699999999</v>
      </c>
      <c r="C2310">
        <v>0.182</v>
      </c>
      <c r="D2310">
        <v>0.27200000000000002</v>
      </c>
      <c r="E2310" s="22" t="s">
        <v>4316</v>
      </c>
      <c r="F2310" t="s">
        <v>4317</v>
      </c>
      <c r="G2310" t="s">
        <v>129</v>
      </c>
    </row>
    <row r="2311" spans="1:7">
      <c r="A2311" s="22" t="s">
        <v>4318</v>
      </c>
      <c r="B2311">
        <v>-0.41711968700000002</v>
      </c>
      <c r="C2311">
        <v>0.20799999999999999</v>
      </c>
      <c r="D2311">
        <v>0.318</v>
      </c>
      <c r="E2311" s="22" t="s">
        <v>4319</v>
      </c>
      <c r="F2311" t="s">
        <v>4320</v>
      </c>
      <c r="G2311" t="s">
        <v>129</v>
      </c>
    </row>
    <row r="2312" spans="1:7">
      <c r="A2312" s="22" t="s">
        <v>4321</v>
      </c>
      <c r="B2312">
        <v>-1.822684628</v>
      </c>
      <c r="C2312">
        <v>4.0000000000000001E-3</v>
      </c>
      <c r="D2312">
        <v>2.1000000000000001E-2</v>
      </c>
      <c r="E2312" s="22" t="s">
        <v>4322</v>
      </c>
      <c r="F2312" t="s">
        <v>4323</v>
      </c>
      <c r="G2312" t="s">
        <v>129</v>
      </c>
    </row>
    <row r="2313" spans="1:7">
      <c r="A2313" s="22" t="s">
        <v>4324</v>
      </c>
      <c r="B2313">
        <v>-0.384161802</v>
      </c>
      <c r="C2313">
        <v>0.13500000000000001</v>
      </c>
      <c r="D2313">
        <v>0.219</v>
      </c>
      <c r="E2313" s="22" t="s">
        <v>4325</v>
      </c>
      <c r="F2313" t="s">
        <v>4326</v>
      </c>
      <c r="G2313" t="s">
        <v>129</v>
      </c>
    </row>
    <row r="2314" spans="1:7">
      <c r="A2314" s="22" t="s">
        <v>4327</v>
      </c>
      <c r="B2314">
        <v>-1.0851424329999999</v>
      </c>
      <c r="C2314">
        <v>0.03</v>
      </c>
      <c r="D2314">
        <v>7.8E-2</v>
      </c>
      <c r="E2314" s="22" t="s">
        <v>4328</v>
      </c>
      <c r="F2314" t="s">
        <v>4329</v>
      </c>
      <c r="G2314" t="s">
        <v>129</v>
      </c>
    </row>
    <row r="2315" spans="1:7">
      <c r="A2315" s="22" t="s">
        <v>4330</v>
      </c>
      <c r="B2315">
        <v>-0.58357932499999998</v>
      </c>
      <c r="C2315">
        <v>0.17399999999999999</v>
      </c>
      <c r="D2315">
        <v>0.3</v>
      </c>
      <c r="E2315" s="22" t="s">
        <v>4331</v>
      </c>
      <c r="F2315" t="s">
        <v>4332</v>
      </c>
      <c r="G2315" t="s">
        <v>129</v>
      </c>
    </row>
    <row r="2316" spans="1:7">
      <c r="A2316" s="22" t="s">
        <v>4333</v>
      </c>
      <c r="B2316">
        <v>1.226539418</v>
      </c>
      <c r="C2316">
        <v>0.13100000000000001</v>
      </c>
      <c r="D2316">
        <v>8.1000000000000003E-2</v>
      </c>
      <c r="E2316" s="22" t="s">
        <v>4334</v>
      </c>
      <c r="F2316" t="s">
        <v>4335</v>
      </c>
      <c r="G2316" t="s">
        <v>129</v>
      </c>
    </row>
    <row r="2317" spans="1:7">
      <c r="A2317" s="22" t="s">
        <v>4336</v>
      </c>
      <c r="B2317">
        <v>-0.57044405399999998</v>
      </c>
      <c r="C2317">
        <v>0.115</v>
      </c>
      <c r="D2317">
        <v>0.189</v>
      </c>
      <c r="E2317" s="22" t="s">
        <v>4337</v>
      </c>
      <c r="F2317" t="s">
        <v>4338</v>
      </c>
      <c r="G2317" t="s">
        <v>129</v>
      </c>
    </row>
    <row r="2318" spans="1:7">
      <c r="A2318">
        <v>1.7824599999999999E-4</v>
      </c>
      <c r="B2318">
        <v>-0.32044630000000002</v>
      </c>
      <c r="C2318">
        <v>0.01</v>
      </c>
      <c r="D2318">
        <v>2.1999999999999999E-2</v>
      </c>
      <c r="E2318">
        <v>1</v>
      </c>
      <c r="F2318" t="s">
        <v>4339</v>
      </c>
      <c r="G2318" t="s">
        <v>129</v>
      </c>
    </row>
    <row r="2319" spans="1:7">
      <c r="A2319">
        <v>2.7562099999999998E-4</v>
      </c>
      <c r="B2319">
        <v>-0.76410252400000001</v>
      </c>
      <c r="C2319">
        <v>8.0000000000000002E-3</v>
      </c>
      <c r="D2319">
        <v>1.7999999999999999E-2</v>
      </c>
      <c r="E2319">
        <v>1</v>
      </c>
      <c r="F2319" t="s">
        <v>4340</v>
      </c>
      <c r="G2319" t="s">
        <v>129</v>
      </c>
    </row>
    <row r="2320" spans="1:7">
      <c r="A2320" s="22" t="s">
        <v>4341</v>
      </c>
      <c r="B2320">
        <v>-0.34429916199999999</v>
      </c>
      <c r="C2320">
        <v>6.2E-2</v>
      </c>
      <c r="D2320">
        <v>9.4E-2</v>
      </c>
      <c r="E2320">
        <v>1.9989483999999998E-2</v>
      </c>
      <c r="F2320" t="s">
        <v>4342</v>
      </c>
      <c r="G2320" t="s">
        <v>129</v>
      </c>
    </row>
    <row r="2321" spans="1:7">
      <c r="A2321" s="22" t="s">
        <v>4343</v>
      </c>
      <c r="B2321">
        <v>-1.2913209430000001</v>
      </c>
      <c r="C2321">
        <v>1.2999999999999999E-2</v>
      </c>
      <c r="D2321">
        <v>3.1E-2</v>
      </c>
      <c r="E2321">
        <v>4.321783E-3</v>
      </c>
      <c r="F2321" t="s">
        <v>4344</v>
      </c>
      <c r="G2321" t="s">
        <v>129</v>
      </c>
    </row>
    <row r="2322" spans="1:7">
      <c r="A2322" s="22" t="s">
        <v>4345</v>
      </c>
      <c r="B2322">
        <v>0.359329389</v>
      </c>
      <c r="C2322">
        <v>0.38500000000000001</v>
      </c>
      <c r="D2322">
        <v>0.32800000000000001</v>
      </c>
      <c r="E2322" s="22" t="s">
        <v>4346</v>
      </c>
      <c r="F2322" t="s">
        <v>4347</v>
      </c>
      <c r="G2322" t="s">
        <v>129</v>
      </c>
    </row>
    <row r="2323" spans="1:7">
      <c r="A2323">
        <v>3.2412959999999998E-3</v>
      </c>
      <c r="B2323">
        <v>-0.25065215099999999</v>
      </c>
      <c r="C2323">
        <v>0.02</v>
      </c>
      <c r="D2323">
        <v>3.1E-2</v>
      </c>
      <c r="E2323">
        <v>1</v>
      </c>
      <c r="F2323" t="s">
        <v>4348</v>
      </c>
      <c r="G2323" t="s">
        <v>129</v>
      </c>
    </row>
    <row r="2324" spans="1:7">
      <c r="A2324" s="22" t="s">
        <v>4349</v>
      </c>
      <c r="B2324">
        <v>-0.48763615700000001</v>
      </c>
      <c r="C2324">
        <v>1.4999999999999999E-2</v>
      </c>
      <c r="D2324">
        <v>3.4000000000000002E-2</v>
      </c>
      <c r="E2324">
        <v>6.1481160000000003E-3</v>
      </c>
      <c r="F2324" t="s">
        <v>4350</v>
      </c>
      <c r="G2324" t="s">
        <v>129</v>
      </c>
    </row>
    <row r="2325" spans="1:7">
      <c r="A2325" s="22" t="s">
        <v>4351</v>
      </c>
      <c r="B2325">
        <v>-0.60239235800000002</v>
      </c>
      <c r="C2325">
        <v>2.7E-2</v>
      </c>
      <c r="D2325">
        <v>5.2999999999999999E-2</v>
      </c>
      <c r="E2325">
        <v>3.1070700000000002E-4</v>
      </c>
      <c r="F2325" t="s">
        <v>4352</v>
      </c>
      <c r="G2325" t="s">
        <v>129</v>
      </c>
    </row>
    <row r="2326" spans="1:7">
      <c r="A2326">
        <v>1.3410761E-2</v>
      </c>
      <c r="B2326">
        <v>-0.44845970899999998</v>
      </c>
      <c r="C2326">
        <v>3.6999999999999998E-2</v>
      </c>
      <c r="D2326">
        <v>4.9000000000000002E-2</v>
      </c>
      <c r="E2326">
        <v>1</v>
      </c>
      <c r="F2326" t="s">
        <v>4353</v>
      </c>
      <c r="G2326" t="s">
        <v>129</v>
      </c>
    </row>
    <row r="2327" spans="1:7">
      <c r="A2327">
        <v>4.7429455000000002E-2</v>
      </c>
      <c r="B2327">
        <v>-0.42647142799999999</v>
      </c>
      <c r="C2327">
        <v>1.4999999999999999E-2</v>
      </c>
      <c r="D2327">
        <v>2.1999999999999999E-2</v>
      </c>
      <c r="E2327">
        <v>1</v>
      </c>
      <c r="F2327" t="s">
        <v>4354</v>
      </c>
      <c r="G2327" t="s">
        <v>129</v>
      </c>
    </row>
    <row r="2328" spans="1:7">
      <c r="A2328" s="22" t="s">
        <v>4355</v>
      </c>
      <c r="B2328">
        <v>-0.370071549</v>
      </c>
      <c r="C2328">
        <v>2.8000000000000001E-2</v>
      </c>
      <c r="D2328">
        <v>4.8000000000000001E-2</v>
      </c>
      <c r="E2328">
        <v>0.49500190100000002</v>
      </c>
      <c r="F2328" t="s">
        <v>4356</v>
      </c>
      <c r="G2328" t="s">
        <v>129</v>
      </c>
    </row>
    <row r="2329" spans="1:7">
      <c r="A2329">
        <v>1.2299920000000001E-3</v>
      </c>
      <c r="B2329">
        <v>1.387164281</v>
      </c>
      <c r="C2329">
        <v>2.3E-2</v>
      </c>
      <c r="D2329">
        <v>1.2999999999999999E-2</v>
      </c>
      <c r="E2329">
        <v>1</v>
      </c>
      <c r="F2329" t="s">
        <v>4357</v>
      </c>
      <c r="G2329" t="s">
        <v>129</v>
      </c>
    </row>
    <row r="2330" spans="1:7">
      <c r="A2330">
        <v>7.7485139999999997E-3</v>
      </c>
      <c r="B2330">
        <v>-0.85750227400000001</v>
      </c>
      <c r="C2330">
        <v>6.0000000000000001E-3</v>
      </c>
      <c r="D2330">
        <v>1.2E-2</v>
      </c>
      <c r="E2330">
        <v>1</v>
      </c>
      <c r="F2330" t="s">
        <v>4358</v>
      </c>
      <c r="G2330" t="s">
        <v>129</v>
      </c>
    </row>
    <row r="2331" spans="1:7">
      <c r="A2331">
        <v>1.9969945999999999E-2</v>
      </c>
      <c r="B2331">
        <v>0.42257105499999997</v>
      </c>
      <c r="C2331">
        <v>0.33900000000000002</v>
      </c>
      <c r="D2331">
        <v>0.33400000000000002</v>
      </c>
      <c r="E2331">
        <v>1</v>
      </c>
      <c r="F2331" t="s">
        <v>4359</v>
      </c>
      <c r="G2331" t="s">
        <v>129</v>
      </c>
    </row>
    <row r="2332" spans="1:7">
      <c r="A2332" s="22" t="s">
        <v>4360</v>
      </c>
      <c r="B2332">
        <v>-0.61481807600000005</v>
      </c>
      <c r="C2332">
        <v>2.7E-2</v>
      </c>
      <c r="D2332">
        <v>5.8000000000000003E-2</v>
      </c>
      <c r="E2332" s="22" t="s">
        <v>4361</v>
      </c>
      <c r="F2332" t="s">
        <v>4362</v>
      </c>
      <c r="G2332" t="s">
        <v>129</v>
      </c>
    </row>
    <row r="2333" spans="1:7">
      <c r="A2333">
        <v>5.5623449999999998E-3</v>
      </c>
      <c r="B2333">
        <v>0.36418577099999999</v>
      </c>
      <c r="C2333">
        <v>0.47599999999999998</v>
      </c>
      <c r="D2333">
        <v>0.47099999999999997</v>
      </c>
      <c r="E2333">
        <v>1</v>
      </c>
      <c r="F2333" t="s">
        <v>4363</v>
      </c>
      <c r="G2333" t="s">
        <v>129</v>
      </c>
    </row>
    <row r="2334" spans="1:7">
      <c r="A2334" s="22" t="s">
        <v>4364</v>
      </c>
      <c r="B2334">
        <v>-0.63060134899999998</v>
      </c>
      <c r="C2334">
        <v>3.9E-2</v>
      </c>
      <c r="D2334">
        <v>0.08</v>
      </c>
      <c r="E2334" s="22" t="s">
        <v>4365</v>
      </c>
      <c r="F2334" t="s">
        <v>4366</v>
      </c>
      <c r="G2334" t="s">
        <v>129</v>
      </c>
    </row>
    <row r="2335" spans="1:7">
      <c r="A2335" s="22" t="s">
        <v>4367</v>
      </c>
      <c r="B2335">
        <v>-0.32213136599999997</v>
      </c>
      <c r="C2335">
        <v>4.5999999999999999E-2</v>
      </c>
      <c r="D2335">
        <v>6.8000000000000005E-2</v>
      </c>
      <c r="E2335">
        <v>1</v>
      </c>
      <c r="F2335" t="s">
        <v>4368</v>
      </c>
      <c r="G2335" t="s">
        <v>129</v>
      </c>
    </row>
    <row r="2336" spans="1:7">
      <c r="A2336">
        <v>3.8422062999999999E-2</v>
      </c>
      <c r="B2336">
        <v>-0.30330321900000001</v>
      </c>
      <c r="C2336">
        <v>2.3E-2</v>
      </c>
      <c r="D2336">
        <v>3.1E-2</v>
      </c>
      <c r="E2336">
        <v>1</v>
      </c>
      <c r="F2336" t="s">
        <v>4369</v>
      </c>
      <c r="G2336" t="s">
        <v>129</v>
      </c>
    </row>
    <row r="2337" spans="1:7">
      <c r="A2337">
        <v>6.8206650000000001E-3</v>
      </c>
      <c r="B2337">
        <v>-0.35369918900000002</v>
      </c>
      <c r="C2337">
        <v>1.7000000000000001E-2</v>
      </c>
      <c r="D2337">
        <v>2.7E-2</v>
      </c>
      <c r="E2337">
        <v>1</v>
      </c>
      <c r="F2337" t="s">
        <v>4370</v>
      </c>
      <c r="G2337" t="s">
        <v>129</v>
      </c>
    </row>
    <row r="2338" spans="1:7">
      <c r="A2338" s="22" t="s">
        <v>4371</v>
      </c>
      <c r="B2338">
        <v>-0.70740286500000005</v>
      </c>
      <c r="C2338">
        <v>0.03</v>
      </c>
      <c r="D2338">
        <v>5.5E-2</v>
      </c>
      <c r="E2338">
        <v>6.3835819999999996E-3</v>
      </c>
      <c r="F2338" t="s">
        <v>4372</v>
      </c>
      <c r="G2338" t="s">
        <v>129</v>
      </c>
    </row>
    <row r="2339" spans="1:7">
      <c r="A2339">
        <v>3.6781100000000001E-4</v>
      </c>
      <c r="B2339">
        <v>-0.32091674599999997</v>
      </c>
      <c r="C2339">
        <v>3.5000000000000003E-2</v>
      </c>
      <c r="D2339">
        <v>5.1999999999999998E-2</v>
      </c>
      <c r="E2339">
        <v>1</v>
      </c>
      <c r="F2339" t="s">
        <v>4373</v>
      </c>
      <c r="G2339" t="s">
        <v>129</v>
      </c>
    </row>
    <row r="2340" spans="1:7">
      <c r="A2340" s="22" t="s">
        <v>4374</v>
      </c>
      <c r="B2340">
        <v>-0.345781754</v>
      </c>
      <c r="C2340">
        <v>7.3999999999999996E-2</v>
      </c>
      <c r="D2340">
        <v>0.111</v>
      </c>
      <c r="E2340">
        <v>5.2669960000000004E-3</v>
      </c>
      <c r="F2340" t="s">
        <v>4375</v>
      </c>
      <c r="G2340" t="s">
        <v>129</v>
      </c>
    </row>
    <row r="2341" spans="1:7">
      <c r="A2341">
        <v>1.8735099999999999E-4</v>
      </c>
      <c r="B2341">
        <v>-0.50730833600000003</v>
      </c>
      <c r="C2341">
        <v>2.3E-2</v>
      </c>
      <c r="D2341">
        <v>3.9E-2</v>
      </c>
      <c r="E2341">
        <v>1</v>
      </c>
      <c r="F2341" t="s">
        <v>4376</v>
      </c>
      <c r="G2341" t="s">
        <v>129</v>
      </c>
    </row>
    <row r="2342" spans="1:7">
      <c r="A2342" s="22" t="s">
        <v>4377</v>
      </c>
      <c r="B2342">
        <v>-0.366108453</v>
      </c>
      <c r="C2342">
        <v>0.109</v>
      </c>
      <c r="D2342">
        <v>0.16</v>
      </c>
      <c r="E2342" s="22" t="s">
        <v>4378</v>
      </c>
      <c r="F2342" t="s">
        <v>4379</v>
      </c>
      <c r="G2342" t="s">
        <v>129</v>
      </c>
    </row>
    <row r="2343" spans="1:7">
      <c r="A2343">
        <v>1.1606100000000001E-3</v>
      </c>
      <c r="B2343">
        <v>-0.70537398399999995</v>
      </c>
      <c r="C2343">
        <v>1.0999999999999999E-2</v>
      </c>
      <c r="D2343">
        <v>2.1000000000000001E-2</v>
      </c>
      <c r="E2343">
        <v>1</v>
      </c>
      <c r="F2343" t="s">
        <v>4380</v>
      </c>
      <c r="G2343" t="s">
        <v>129</v>
      </c>
    </row>
    <row r="2344" spans="1:7">
      <c r="A2344">
        <v>1.2691911E-2</v>
      </c>
      <c r="B2344">
        <v>-0.337988328</v>
      </c>
      <c r="C2344">
        <v>3.5999999999999997E-2</v>
      </c>
      <c r="D2344">
        <v>4.9000000000000002E-2</v>
      </c>
      <c r="E2344">
        <v>1</v>
      </c>
      <c r="F2344" t="s">
        <v>4381</v>
      </c>
      <c r="G2344" t="s">
        <v>129</v>
      </c>
    </row>
    <row r="2345" spans="1:7">
      <c r="A2345" s="22" t="s">
        <v>4382</v>
      </c>
      <c r="B2345">
        <v>-0.44245277500000002</v>
      </c>
      <c r="C2345">
        <v>2.1000000000000001E-2</v>
      </c>
      <c r="D2345">
        <v>3.6999999999999998E-2</v>
      </c>
      <c r="E2345">
        <v>0.61537808400000005</v>
      </c>
      <c r="F2345" t="s">
        <v>4383</v>
      </c>
      <c r="G2345" t="s">
        <v>129</v>
      </c>
    </row>
    <row r="2346" spans="1:7">
      <c r="A2346">
        <v>4.3906400000000002E-4</v>
      </c>
      <c r="B2346">
        <v>-0.37130402400000001</v>
      </c>
      <c r="C2346">
        <v>4.7E-2</v>
      </c>
      <c r="D2346">
        <v>6.7000000000000004E-2</v>
      </c>
      <c r="E2346">
        <v>1</v>
      </c>
      <c r="F2346" t="s">
        <v>4384</v>
      </c>
      <c r="G2346" t="s">
        <v>129</v>
      </c>
    </row>
    <row r="2347" spans="1:7">
      <c r="A2347">
        <v>2.7062660000000001E-3</v>
      </c>
      <c r="B2347">
        <v>-0.480810978</v>
      </c>
      <c r="C2347">
        <v>2.9000000000000001E-2</v>
      </c>
      <c r="D2347">
        <v>4.2000000000000003E-2</v>
      </c>
      <c r="E2347">
        <v>1</v>
      </c>
      <c r="F2347" t="s">
        <v>4385</v>
      </c>
      <c r="G2347" t="s">
        <v>129</v>
      </c>
    </row>
    <row r="2348" spans="1:7">
      <c r="A2348" s="22" t="s">
        <v>4386</v>
      </c>
      <c r="B2348">
        <v>0.93313612099999999</v>
      </c>
      <c r="C2348">
        <v>0.13</v>
      </c>
      <c r="D2348">
        <v>7.5999999999999998E-2</v>
      </c>
      <c r="E2348" s="22" t="s">
        <v>4387</v>
      </c>
      <c r="F2348" t="s">
        <v>4388</v>
      </c>
      <c r="G2348" t="s">
        <v>129</v>
      </c>
    </row>
    <row r="2349" spans="1:7">
      <c r="A2349" s="22" t="s">
        <v>4389</v>
      </c>
      <c r="B2349">
        <v>0.33593636100000002</v>
      </c>
      <c r="C2349">
        <v>0.86299999999999999</v>
      </c>
      <c r="D2349">
        <v>0.85199999999999998</v>
      </c>
      <c r="E2349" s="22" t="s">
        <v>4390</v>
      </c>
      <c r="F2349" t="s">
        <v>4391</v>
      </c>
      <c r="G2349" t="s">
        <v>129</v>
      </c>
    </row>
    <row r="2350" spans="1:7">
      <c r="A2350" s="22" t="s">
        <v>4392</v>
      </c>
      <c r="B2350">
        <v>0.26530405699999998</v>
      </c>
      <c r="C2350">
        <v>0.93600000000000005</v>
      </c>
      <c r="D2350">
        <v>0.94199999999999995</v>
      </c>
      <c r="E2350" s="22" t="s">
        <v>4393</v>
      </c>
      <c r="F2350" t="s">
        <v>4394</v>
      </c>
      <c r="G2350" t="s">
        <v>129</v>
      </c>
    </row>
    <row r="2351" spans="1:7">
      <c r="A2351" s="22" t="s">
        <v>4395</v>
      </c>
      <c r="B2351">
        <v>0.43926189599999999</v>
      </c>
      <c r="C2351">
        <v>0.88800000000000001</v>
      </c>
      <c r="D2351">
        <v>0.877</v>
      </c>
      <c r="E2351" s="22" t="s">
        <v>4396</v>
      </c>
      <c r="F2351" t="s">
        <v>4397</v>
      </c>
      <c r="G2351" t="s">
        <v>129</v>
      </c>
    </row>
    <row r="2352" spans="1:7">
      <c r="A2352">
        <v>3.1395349000000003E-2</v>
      </c>
      <c r="B2352">
        <v>0.347784239</v>
      </c>
      <c r="C2352">
        <v>4.1000000000000002E-2</v>
      </c>
      <c r="D2352">
        <v>5.2999999999999999E-2</v>
      </c>
      <c r="E2352">
        <v>1</v>
      </c>
      <c r="F2352" t="s">
        <v>4398</v>
      </c>
      <c r="G2352" t="s">
        <v>129</v>
      </c>
    </row>
    <row r="2353" spans="1:7">
      <c r="A2353" s="22" t="s">
        <v>4399</v>
      </c>
      <c r="B2353">
        <v>-0.29626430100000001</v>
      </c>
      <c r="C2353">
        <v>0.81699999999999995</v>
      </c>
      <c r="D2353">
        <v>0.85399999999999998</v>
      </c>
      <c r="E2353" s="22" t="s">
        <v>4400</v>
      </c>
      <c r="F2353" t="s">
        <v>4401</v>
      </c>
      <c r="G2353" t="s">
        <v>129</v>
      </c>
    </row>
    <row r="2354" spans="1:7">
      <c r="A2354" s="22" t="s">
        <v>4402</v>
      </c>
      <c r="B2354">
        <v>0.82311424099999997</v>
      </c>
      <c r="C2354">
        <v>0.47399999999999998</v>
      </c>
      <c r="D2354">
        <v>0.41699999999999998</v>
      </c>
      <c r="E2354" s="22" t="s">
        <v>4403</v>
      </c>
      <c r="F2354" t="s">
        <v>4404</v>
      </c>
      <c r="G2354" t="s">
        <v>129</v>
      </c>
    </row>
    <row r="2355" spans="1:7">
      <c r="A2355" s="22" t="s">
        <v>4405</v>
      </c>
      <c r="B2355">
        <v>0.29581117899999998</v>
      </c>
      <c r="C2355">
        <v>0.91400000000000003</v>
      </c>
      <c r="D2355">
        <v>0.91900000000000004</v>
      </c>
      <c r="E2355" s="22" t="s">
        <v>4406</v>
      </c>
      <c r="F2355" t="s">
        <v>4407</v>
      </c>
      <c r="G2355" t="s">
        <v>129</v>
      </c>
    </row>
    <row r="2356" spans="1:7">
      <c r="A2356" s="22" t="s">
        <v>4408</v>
      </c>
      <c r="B2356">
        <v>0.42201981900000002</v>
      </c>
      <c r="C2356">
        <v>0.93600000000000005</v>
      </c>
      <c r="D2356">
        <v>0.93300000000000005</v>
      </c>
      <c r="E2356" s="22" t="s">
        <v>4409</v>
      </c>
      <c r="F2356" t="s">
        <v>4410</v>
      </c>
      <c r="G2356" t="s">
        <v>129</v>
      </c>
    </row>
    <row r="2357" spans="1:7">
      <c r="A2357" s="22" t="s">
        <v>4411</v>
      </c>
      <c r="B2357">
        <v>-0.47951294900000002</v>
      </c>
      <c r="C2357">
        <v>0.221</v>
      </c>
      <c r="D2357">
        <v>0.318</v>
      </c>
      <c r="E2357" s="22" t="s">
        <v>4412</v>
      </c>
      <c r="F2357" t="s">
        <v>4413</v>
      </c>
      <c r="G2357" t="s">
        <v>129</v>
      </c>
    </row>
    <row r="2358" spans="1:7">
      <c r="A2358" s="22" t="s">
        <v>4414</v>
      </c>
      <c r="B2358">
        <v>-0.30651242499999998</v>
      </c>
      <c r="C2358">
        <v>4.7E-2</v>
      </c>
      <c r="D2358">
        <v>7.5999999999999998E-2</v>
      </c>
      <c r="E2358">
        <v>1.7602821000000001E-2</v>
      </c>
      <c r="F2358" t="s">
        <v>4415</v>
      </c>
      <c r="G2358" t="s">
        <v>129</v>
      </c>
    </row>
    <row r="2359" spans="1:7">
      <c r="A2359">
        <v>3.7506787999999999E-2</v>
      </c>
      <c r="B2359">
        <v>0.28948736800000002</v>
      </c>
      <c r="C2359">
        <v>3.5999999999999997E-2</v>
      </c>
      <c r="D2359">
        <v>4.5999999999999999E-2</v>
      </c>
      <c r="E2359">
        <v>1</v>
      </c>
      <c r="F2359" t="s">
        <v>4416</v>
      </c>
      <c r="G2359" t="s">
        <v>129</v>
      </c>
    </row>
    <row r="2360" spans="1:7">
      <c r="A2360" s="22" t="s">
        <v>4417</v>
      </c>
      <c r="B2360">
        <v>0.27421179899999998</v>
      </c>
      <c r="C2360">
        <v>0.92400000000000004</v>
      </c>
      <c r="D2360">
        <v>0.91500000000000004</v>
      </c>
      <c r="E2360" s="22" t="s">
        <v>4418</v>
      </c>
      <c r="F2360" t="s">
        <v>4419</v>
      </c>
      <c r="G2360" t="s">
        <v>129</v>
      </c>
    </row>
    <row r="2361" spans="1:7">
      <c r="A2361" s="22" t="s">
        <v>4420</v>
      </c>
      <c r="B2361">
        <v>-0.30271581600000003</v>
      </c>
      <c r="C2361">
        <v>0.16900000000000001</v>
      </c>
      <c r="D2361">
        <v>0.23100000000000001</v>
      </c>
      <c r="E2361" s="22" t="s">
        <v>4421</v>
      </c>
      <c r="F2361" t="s">
        <v>4422</v>
      </c>
      <c r="G2361" t="s">
        <v>129</v>
      </c>
    </row>
    <row r="2362" spans="1:7">
      <c r="A2362" s="22" t="s">
        <v>4423</v>
      </c>
      <c r="B2362">
        <v>-0.430519914</v>
      </c>
      <c r="C2362">
        <v>0.106</v>
      </c>
      <c r="D2362">
        <v>0.16600000000000001</v>
      </c>
      <c r="E2362" s="22" t="s">
        <v>4424</v>
      </c>
      <c r="F2362" t="s">
        <v>4425</v>
      </c>
      <c r="G2362" t="s">
        <v>129</v>
      </c>
    </row>
    <row r="2363" spans="1:7">
      <c r="A2363">
        <v>2.8930689999999998E-3</v>
      </c>
      <c r="B2363">
        <v>-0.28092518100000002</v>
      </c>
      <c r="C2363">
        <v>2.1000000000000001E-2</v>
      </c>
      <c r="D2363">
        <v>3.3000000000000002E-2</v>
      </c>
      <c r="E2363">
        <v>1</v>
      </c>
      <c r="F2363" t="s">
        <v>4426</v>
      </c>
      <c r="G2363" t="s">
        <v>129</v>
      </c>
    </row>
    <row r="2364" spans="1:7">
      <c r="A2364">
        <v>1.431627E-3</v>
      </c>
      <c r="B2364">
        <v>-0.60935956800000002</v>
      </c>
      <c r="C2364">
        <v>1.9E-2</v>
      </c>
      <c r="D2364">
        <v>3.2000000000000001E-2</v>
      </c>
      <c r="E2364">
        <v>1</v>
      </c>
      <c r="F2364" t="s">
        <v>4427</v>
      </c>
      <c r="G2364" t="s">
        <v>129</v>
      </c>
    </row>
    <row r="2365" spans="1:7">
      <c r="A2365" s="22" t="s">
        <v>4428</v>
      </c>
      <c r="B2365">
        <v>-0.60573011799999998</v>
      </c>
      <c r="C2365">
        <v>1.7000000000000001E-2</v>
      </c>
      <c r="D2365">
        <v>3.7999999999999999E-2</v>
      </c>
      <c r="E2365">
        <v>5.6251510000000001E-3</v>
      </c>
      <c r="F2365" t="s">
        <v>4429</v>
      </c>
      <c r="G2365" t="s">
        <v>129</v>
      </c>
    </row>
    <row r="2366" spans="1:7">
      <c r="A2366">
        <v>4.7910649999999997E-3</v>
      </c>
      <c r="B2366">
        <v>-0.69283320100000001</v>
      </c>
      <c r="C2366">
        <v>1.7999999999999999E-2</v>
      </c>
      <c r="D2366">
        <v>2.8000000000000001E-2</v>
      </c>
      <c r="E2366">
        <v>1</v>
      </c>
      <c r="F2366" t="s">
        <v>4430</v>
      </c>
      <c r="G2366" t="s">
        <v>129</v>
      </c>
    </row>
    <row r="2367" spans="1:7">
      <c r="A2367" s="22" t="s">
        <v>4431</v>
      </c>
      <c r="B2367">
        <v>-0.90943411399999996</v>
      </c>
      <c r="C2367">
        <v>2.9000000000000001E-2</v>
      </c>
      <c r="D2367">
        <v>5.3999999999999999E-2</v>
      </c>
      <c r="E2367">
        <v>5.9835640000000002E-3</v>
      </c>
      <c r="F2367" t="s">
        <v>4432</v>
      </c>
      <c r="G2367" t="s">
        <v>129</v>
      </c>
    </row>
    <row r="2368" spans="1:7">
      <c r="A2368" s="22" t="s">
        <v>4433</v>
      </c>
      <c r="B2368">
        <v>-0.45935725900000002</v>
      </c>
      <c r="C2368">
        <v>0.02</v>
      </c>
      <c r="D2368">
        <v>4.2000000000000003E-2</v>
      </c>
      <c r="E2368">
        <v>3.175237E-3</v>
      </c>
      <c r="F2368" t="s">
        <v>4434</v>
      </c>
      <c r="G2368" t="s">
        <v>129</v>
      </c>
    </row>
    <row r="2369" spans="1:7">
      <c r="A2369">
        <v>9.8232549999999995E-3</v>
      </c>
      <c r="B2369">
        <v>1.232615968</v>
      </c>
      <c r="C2369">
        <v>0.01</v>
      </c>
      <c r="D2369">
        <v>5.0000000000000001E-3</v>
      </c>
      <c r="E2369">
        <v>1</v>
      </c>
      <c r="F2369" t="s">
        <v>4435</v>
      </c>
      <c r="G2369" t="s">
        <v>129</v>
      </c>
    </row>
    <row r="2370" spans="1:7">
      <c r="A2370" s="22" t="s">
        <v>4436</v>
      </c>
      <c r="B2370">
        <v>-0.38106304000000002</v>
      </c>
      <c r="C2370">
        <v>0.64700000000000002</v>
      </c>
      <c r="D2370">
        <v>0.73499999999999999</v>
      </c>
      <c r="E2370" s="22" t="s">
        <v>4437</v>
      </c>
      <c r="F2370" t="s">
        <v>4438</v>
      </c>
      <c r="G2370" t="s">
        <v>129</v>
      </c>
    </row>
    <row r="2371" spans="1:7">
      <c r="A2371" s="22" t="s">
        <v>4439</v>
      </c>
      <c r="B2371">
        <v>-2.5935265030000001</v>
      </c>
      <c r="C2371">
        <v>2E-3</v>
      </c>
      <c r="D2371">
        <v>1.2E-2</v>
      </c>
      <c r="E2371">
        <v>2.0502653999999999E-2</v>
      </c>
      <c r="F2371" t="s">
        <v>4440</v>
      </c>
      <c r="G2371" t="s">
        <v>129</v>
      </c>
    </row>
    <row r="2372" spans="1:7">
      <c r="A2372">
        <v>2.17977E-4</v>
      </c>
      <c r="B2372">
        <v>-0.47302678799999998</v>
      </c>
      <c r="C2372">
        <v>0.03</v>
      </c>
      <c r="D2372">
        <v>4.7E-2</v>
      </c>
      <c r="E2372">
        <v>1</v>
      </c>
      <c r="F2372" t="s">
        <v>4441</v>
      </c>
      <c r="G2372" t="s">
        <v>129</v>
      </c>
    </row>
    <row r="2373" spans="1:7">
      <c r="A2373" s="22" t="s">
        <v>4442</v>
      </c>
      <c r="B2373">
        <v>-0.69455099899999995</v>
      </c>
      <c r="C2373">
        <v>0.51700000000000002</v>
      </c>
      <c r="D2373">
        <v>0.68799999999999994</v>
      </c>
      <c r="E2373" s="22" t="s">
        <v>4443</v>
      </c>
      <c r="F2373" t="s">
        <v>4444</v>
      </c>
      <c r="G2373" t="s">
        <v>129</v>
      </c>
    </row>
    <row r="2374" spans="1:7">
      <c r="A2374">
        <v>1.63585E-4</v>
      </c>
      <c r="B2374">
        <v>-0.347244359</v>
      </c>
      <c r="C2374">
        <v>3.2000000000000001E-2</v>
      </c>
      <c r="D2374">
        <v>5.0999999999999997E-2</v>
      </c>
      <c r="E2374">
        <v>1</v>
      </c>
      <c r="F2374" t="s">
        <v>4445</v>
      </c>
      <c r="G2374" t="s">
        <v>129</v>
      </c>
    </row>
    <row r="2375" spans="1:7">
      <c r="A2375" s="22" t="s">
        <v>4446</v>
      </c>
      <c r="B2375">
        <v>-0.27019892200000001</v>
      </c>
      <c r="C2375">
        <v>0.122</v>
      </c>
      <c r="D2375">
        <v>0.158</v>
      </c>
      <c r="E2375">
        <v>1</v>
      </c>
      <c r="F2375" t="s">
        <v>4447</v>
      </c>
      <c r="G2375" t="s">
        <v>129</v>
      </c>
    </row>
    <row r="2376" spans="1:7">
      <c r="A2376" s="22" t="s">
        <v>4448</v>
      </c>
      <c r="B2376">
        <v>-2.1377043769999999</v>
      </c>
      <c r="C2376">
        <v>0.01</v>
      </c>
      <c r="D2376">
        <v>5.5E-2</v>
      </c>
      <c r="E2376" s="22" t="s">
        <v>4449</v>
      </c>
      <c r="F2376" t="s">
        <v>4450</v>
      </c>
      <c r="G2376" t="s">
        <v>129</v>
      </c>
    </row>
    <row r="2377" spans="1:7">
      <c r="A2377">
        <v>8.090603E-3</v>
      </c>
      <c r="B2377">
        <v>-0.32592676700000001</v>
      </c>
      <c r="C2377">
        <v>1.2999999999999999E-2</v>
      </c>
      <c r="D2377">
        <v>2.1999999999999999E-2</v>
      </c>
      <c r="E2377">
        <v>1</v>
      </c>
      <c r="F2377" t="s">
        <v>4451</v>
      </c>
      <c r="G2377" t="s">
        <v>129</v>
      </c>
    </row>
    <row r="2378" spans="1:7">
      <c r="A2378" s="22" t="s">
        <v>4452</v>
      </c>
      <c r="B2378">
        <v>2.0729748959999998</v>
      </c>
      <c r="C2378">
        <v>3.1E-2</v>
      </c>
      <c r="D2378">
        <v>0.01</v>
      </c>
      <c r="E2378" s="22" t="s">
        <v>4453</v>
      </c>
      <c r="F2378" t="s">
        <v>4454</v>
      </c>
      <c r="G2378" t="s">
        <v>129</v>
      </c>
    </row>
    <row r="2379" spans="1:7">
      <c r="A2379">
        <v>9.1984230000000007E-3</v>
      </c>
      <c r="B2379">
        <v>-0.27207042799999998</v>
      </c>
      <c r="C2379">
        <v>2.1999999999999999E-2</v>
      </c>
      <c r="D2379">
        <v>3.3000000000000002E-2</v>
      </c>
      <c r="E2379">
        <v>1</v>
      </c>
      <c r="F2379" t="s">
        <v>4455</v>
      </c>
      <c r="G2379" t="s">
        <v>129</v>
      </c>
    </row>
    <row r="2380" spans="1:7">
      <c r="A2380">
        <v>2.5313015000000001E-2</v>
      </c>
      <c r="B2380">
        <v>-0.319519779</v>
      </c>
      <c r="C2380">
        <v>2.5000000000000001E-2</v>
      </c>
      <c r="D2380">
        <v>3.4000000000000002E-2</v>
      </c>
      <c r="E2380">
        <v>1</v>
      </c>
      <c r="F2380" t="s">
        <v>4456</v>
      </c>
      <c r="G2380" t="s">
        <v>129</v>
      </c>
    </row>
    <row r="2381" spans="1:7">
      <c r="A2381">
        <v>2.172607E-2</v>
      </c>
      <c r="B2381">
        <v>1.23970077</v>
      </c>
      <c r="C2381">
        <v>1.0999999999999999E-2</v>
      </c>
      <c r="D2381">
        <v>6.0000000000000001E-3</v>
      </c>
      <c r="E2381">
        <v>1</v>
      </c>
      <c r="F2381" t="s">
        <v>4457</v>
      </c>
      <c r="G2381" t="s">
        <v>129</v>
      </c>
    </row>
    <row r="2382" spans="1:7">
      <c r="A2382" s="22" t="s">
        <v>4458</v>
      </c>
      <c r="B2382">
        <v>-0.317985556</v>
      </c>
      <c r="C2382">
        <v>0.113</v>
      </c>
      <c r="D2382">
        <v>0.17399999999999999</v>
      </c>
      <c r="E2382" s="22" t="s">
        <v>4459</v>
      </c>
      <c r="F2382" t="s">
        <v>4460</v>
      </c>
      <c r="G2382" t="s">
        <v>129</v>
      </c>
    </row>
    <row r="2383" spans="1:7">
      <c r="A2383">
        <v>1.50569E-4</v>
      </c>
      <c r="B2383">
        <v>-1.0422873770000001</v>
      </c>
      <c r="C2383">
        <v>4.0000000000000001E-3</v>
      </c>
      <c r="D2383">
        <v>1.2E-2</v>
      </c>
      <c r="E2383">
        <v>1</v>
      </c>
      <c r="F2383" t="s">
        <v>4461</v>
      </c>
      <c r="G2383" t="s">
        <v>129</v>
      </c>
    </row>
    <row r="2384" spans="1:7">
      <c r="A2384" s="22" t="s">
        <v>4462</v>
      </c>
      <c r="B2384">
        <v>-0.32808187</v>
      </c>
      <c r="C2384">
        <v>5.0999999999999997E-2</v>
      </c>
      <c r="D2384">
        <v>7.8E-2</v>
      </c>
      <c r="E2384">
        <v>0.191828622</v>
      </c>
      <c r="F2384" t="s">
        <v>4463</v>
      </c>
      <c r="G2384" t="s">
        <v>129</v>
      </c>
    </row>
    <row r="2385" spans="1:7">
      <c r="A2385">
        <v>6.7457130000000004E-3</v>
      </c>
      <c r="B2385">
        <v>-0.69479471000000004</v>
      </c>
      <c r="C2385">
        <v>5.0000000000000001E-3</v>
      </c>
      <c r="D2385">
        <v>1.0999999999999999E-2</v>
      </c>
      <c r="E2385">
        <v>1</v>
      </c>
      <c r="F2385" t="s">
        <v>4464</v>
      </c>
      <c r="G2385" t="s">
        <v>129</v>
      </c>
    </row>
    <row r="2386" spans="1:7">
      <c r="A2386" s="22" t="s">
        <v>4465</v>
      </c>
      <c r="B2386">
        <v>-2.08455827</v>
      </c>
      <c r="C2386">
        <v>2E-3</v>
      </c>
      <c r="D2386">
        <v>2.3E-2</v>
      </c>
      <c r="E2386" s="22" t="s">
        <v>4466</v>
      </c>
      <c r="F2386" t="s">
        <v>4467</v>
      </c>
      <c r="G2386" t="s">
        <v>129</v>
      </c>
    </row>
    <row r="2387" spans="1:7">
      <c r="A2387">
        <v>1.024278E-3</v>
      </c>
      <c r="B2387">
        <v>-1.0521344100000001</v>
      </c>
      <c r="C2387">
        <v>6.0000000000000001E-3</v>
      </c>
      <c r="D2387">
        <v>1.4E-2</v>
      </c>
      <c r="E2387">
        <v>1</v>
      </c>
      <c r="F2387" t="s">
        <v>4468</v>
      </c>
      <c r="G2387" t="s">
        <v>129</v>
      </c>
    </row>
    <row r="2388" spans="1:7">
      <c r="A2388">
        <v>1.1974611E-2</v>
      </c>
      <c r="B2388">
        <v>0.44411566800000002</v>
      </c>
      <c r="C2388">
        <v>5.0000000000000001E-3</v>
      </c>
      <c r="D2388">
        <v>0.01</v>
      </c>
      <c r="E2388">
        <v>1</v>
      </c>
      <c r="F2388" t="s">
        <v>4469</v>
      </c>
      <c r="G2388" t="s">
        <v>129</v>
      </c>
    </row>
    <row r="2389" spans="1:7">
      <c r="A2389" s="22" t="s">
        <v>4470</v>
      </c>
      <c r="B2389">
        <v>-0.57561267299999996</v>
      </c>
      <c r="C2389">
        <v>3.5000000000000003E-2</v>
      </c>
      <c r="D2389">
        <v>6.0999999999999999E-2</v>
      </c>
      <c r="E2389">
        <v>8.3314760000000009E-3</v>
      </c>
      <c r="F2389" t="s">
        <v>4471</v>
      </c>
      <c r="G2389" t="s">
        <v>129</v>
      </c>
    </row>
    <row r="2390" spans="1:7">
      <c r="A2390" s="22" t="s">
        <v>4472</v>
      </c>
      <c r="B2390">
        <v>-1.0424073869999999</v>
      </c>
      <c r="C2390">
        <v>8.7999999999999995E-2</v>
      </c>
      <c r="D2390">
        <v>0.189</v>
      </c>
      <c r="E2390" s="22" t="s">
        <v>4473</v>
      </c>
      <c r="F2390" t="s">
        <v>4474</v>
      </c>
      <c r="G2390" t="s">
        <v>129</v>
      </c>
    </row>
    <row r="2391" spans="1:7">
      <c r="A2391" s="22" t="s">
        <v>4475</v>
      </c>
      <c r="B2391">
        <v>1.453493725</v>
      </c>
      <c r="C2391">
        <v>5.3999999999999999E-2</v>
      </c>
      <c r="D2391">
        <v>2.5000000000000001E-2</v>
      </c>
      <c r="E2391" s="22" t="s">
        <v>4476</v>
      </c>
      <c r="F2391" t="s">
        <v>4477</v>
      </c>
      <c r="G2391" t="s">
        <v>129</v>
      </c>
    </row>
    <row r="2392" spans="1:7">
      <c r="A2392" s="22" t="s">
        <v>4478</v>
      </c>
      <c r="B2392">
        <v>-0.54823327300000002</v>
      </c>
      <c r="C2392">
        <v>0.03</v>
      </c>
      <c r="D2392">
        <v>5.3999999999999999E-2</v>
      </c>
      <c r="E2392">
        <v>1.1776742999999999E-2</v>
      </c>
      <c r="F2392" t="s">
        <v>4479</v>
      </c>
      <c r="G2392" t="s">
        <v>129</v>
      </c>
    </row>
    <row r="2393" spans="1:7">
      <c r="A2393" s="22" t="s">
        <v>4480</v>
      </c>
      <c r="B2393">
        <v>-0.59899482299999995</v>
      </c>
      <c r="C2393">
        <v>4.2000000000000003E-2</v>
      </c>
      <c r="D2393">
        <v>7.0999999999999994E-2</v>
      </c>
      <c r="E2393">
        <v>5.3686580000000001E-3</v>
      </c>
      <c r="F2393" t="s">
        <v>4481</v>
      </c>
      <c r="G2393" t="s">
        <v>129</v>
      </c>
    </row>
    <row r="2394" spans="1:7">
      <c r="A2394" s="22" t="s">
        <v>4482</v>
      </c>
      <c r="B2394">
        <v>-1.7166206150000001</v>
      </c>
      <c r="C2394">
        <v>7.1999999999999995E-2</v>
      </c>
      <c r="D2394">
        <v>0.35099999999999998</v>
      </c>
      <c r="E2394" s="22" t="s">
        <v>4483</v>
      </c>
      <c r="F2394" t="s">
        <v>4484</v>
      </c>
      <c r="G2394" t="s">
        <v>129</v>
      </c>
    </row>
    <row r="2395" spans="1:7">
      <c r="A2395">
        <v>1.7797249000000001E-2</v>
      </c>
      <c r="B2395">
        <v>-0.292549169</v>
      </c>
      <c r="C2395">
        <v>0.01</v>
      </c>
      <c r="D2395">
        <v>1.6E-2</v>
      </c>
      <c r="E2395">
        <v>1</v>
      </c>
      <c r="F2395" t="s">
        <v>4485</v>
      </c>
      <c r="G2395" t="s">
        <v>129</v>
      </c>
    </row>
    <row r="2396" spans="1:7">
      <c r="A2396" s="22" t="s">
        <v>4486</v>
      </c>
      <c r="B2396">
        <v>-0.615250356</v>
      </c>
      <c r="C2396">
        <v>2.8000000000000001E-2</v>
      </c>
      <c r="D2396">
        <v>5.2999999999999999E-2</v>
      </c>
      <c r="E2396">
        <v>2.8340489999999999E-3</v>
      </c>
      <c r="F2396" t="s">
        <v>4487</v>
      </c>
      <c r="G2396" t="s">
        <v>129</v>
      </c>
    </row>
    <row r="2397" spans="1:7">
      <c r="A2397" s="22" t="s">
        <v>4488</v>
      </c>
      <c r="B2397">
        <v>0.43334449899999999</v>
      </c>
      <c r="C2397">
        <v>0.41599999999999998</v>
      </c>
      <c r="D2397">
        <v>0.39200000000000002</v>
      </c>
      <c r="E2397">
        <v>0.149193302</v>
      </c>
      <c r="F2397" t="s">
        <v>4489</v>
      </c>
      <c r="G2397" t="s">
        <v>129</v>
      </c>
    </row>
    <row r="2398" spans="1:7">
      <c r="A2398" s="22" t="s">
        <v>4490</v>
      </c>
      <c r="B2398">
        <v>-0.79677556999999999</v>
      </c>
      <c r="C2398">
        <v>2.9000000000000001E-2</v>
      </c>
      <c r="D2398">
        <v>5.7000000000000002E-2</v>
      </c>
      <c r="E2398">
        <v>4.78161E-4</v>
      </c>
      <c r="F2398" t="s">
        <v>4491</v>
      </c>
      <c r="G2398" t="s">
        <v>129</v>
      </c>
    </row>
    <row r="2399" spans="1:7">
      <c r="A2399" s="22" t="s">
        <v>4492</v>
      </c>
      <c r="B2399">
        <v>-0.47413961300000002</v>
      </c>
      <c r="C2399">
        <v>0.33800000000000002</v>
      </c>
      <c r="D2399">
        <v>0.42399999999999999</v>
      </c>
      <c r="E2399" s="22" t="s">
        <v>4493</v>
      </c>
      <c r="F2399" t="s">
        <v>4494</v>
      </c>
      <c r="G2399" t="s">
        <v>129</v>
      </c>
    </row>
    <row r="2400" spans="1:7">
      <c r="A2400" s="22" t="s">
        <v>4495</v>
      </c>
      <c r="B2400">
        <v>-0.58134176500000001</v>
      </c>
      <c r="C2400">
        <v>5.6000000000000001E-2</v>
      </c>
      <c r="D2400">
        <v>9.0999999999999998E-2</v>
      </c>
      <c r="E2400">
        <v>1.350743E-3</v>
      </c>
      <c r="F2400" t="s">
        <v>4496</v>
      </c>
      <c r="G2400" t="s">
        <v>129</v>
      </c>
    </row>
    <row r="2401" spans="1:7">
      <c r="A2401">
        <v>1.675188E-3</v>
      </c>
      <c r="B2401">
        <v>0.77649697100000004</v>
      </c>
      <c r="C2401">
        <v>5.1999999999999998E-2</v>
      </c>
      <c r="D2401">
        <v>3.5999999999999997E-2</v>
      </c>
      <c r="E2401">
        <v>1</v>
      </c>
      <c r="F2401" t="s">
        <v>4497</v>
      </c>
      <c r="G2401" t="s">
        <v>129</v>
      </c>
    </row>
    <row r="2402" spans="1:7">
      <c r="A2402">
        <v>8.3549600000000003E-4</v>
      </c>
      <c r="B2402">
        <v>-0.38853870899999998</v>
      </c>
      <c r="C2402">
        <v>1.2999999999999999E-2</v>
      </c>
      <c r="D2402">
        <v>2.4E-2</v>
      </c>
      <c r="E2402">
        <v>1</v>
      </c>
      <c r="F2402" t="s">
        <v>4498</v>
      </c>
      <c r="G2402" t="s">
        <v>129</v>
      </c>
    </row>
    <row r="2403" spans="1:7">
      <c r="A2403" s="22" t="s">
        <v>4499</v>
      </c>
      <c r="B2403">
        <v>-0.40149182500000002</v>
      </c>
      <c r="C2403">
        <v>4.1000000000000002E-2</v>
      </c>
      <c r="D2403">
        <v>7.9000000000000001E-2</v>
      </c>
      <c r="E2403" s="22" t="s">
        <v>4500</v>
      </c>
      <c r="F2403" t="s">
        <v>4501</v>
      </c>
      <c r="G2403" t="s">
        <v>129</v>
      </c>
    </row>
    <row r="2404" spans="1:7">
      <c r="A2404">
        <v>8.2292690000000009E-3</v>
      </c>
      <c r="B2404">
        <v>-0.38571569500000003</v>
      </c>
      <c r="C2404">
        <v>1.7999999999999999E-2</v>
      </c>
      <c r="D2404">
        <v>2.8000000000000001E-2</v>
      </c>
      <c r="E2404">
        <v>1</v>
      </c>
      <c r="F2404" t="s">
        <v>4502</v>
      </c>
      <c r="G2404" t="s">
        <v>129</v>
      </c>
    </row>
    <row r="2405" spans="1:7">
      <c r="A2405">
        <v>1.0037869999999999E-3</v>
      </c>
      <c r="B2405">
        <v>-0.45129863999999997</v>
      </c>
      <c r="C2405">
        <v>0.05</v>
      </c>
      <c r="D2405">
        <v>6.8000000000000005E-2</v>
      </c>
      <c r="E2405">
        <v>1</v>
      </c>
      <c r="F2405" t="s">
        <v>4503</v>
      </c>
      <c r="G2405" t="s">
        <v>129</v>
      </c>
    </row>
    <row r="2406" spans="1:7">
      <c r="A2406">
        <v>3.0145500000000001E-4</v>
      </c>
      <c r="B2406">
        <v>0.254165005</v>
      </c>
      <c r="C2406">
        <v>0.49199999999999999</v>
      </c>
      <c r="D2406">
        <v>0.48</v>
      </c>
      <c r="E2406">
        <v>1</v>
      </c>
      <c r="F2406" t="s">
        <v>4504</v>
      </c>
      <c r="G2406" t="s">
        <v>129</v>
      </c>
    </row>
    <row r="2407" spans="1:7">
      <c r="A2407">
        <v>4.8542749999999999E-3</v>
      </c>
      <c r="B2407">
        <v>-0.74371886499999995</v>
      </c>
      <c r="C2407">
        <v>1.2999999999999999E-2</v>
      </c>
      <c r="D2407">
        <v>2.1000000000000001E-2</v>
      </c>
      <c r="E2407">
        <v>1</v>
      </c>
      <c r="F2407" t="s">
        <v>4505</v>
      </c>
      <c r="G2407" t="s">
        <v>129</v>
      </c>
    </row>
    <row r="2408" spans="1:7">
      <c r="A2408" s="22" t="s">
        <v>4506</v>
      </c>
      <c r="B2408">
        <v>1.121977936</v>
      </c>
      <c r="C2408">
        <v>0.184</v>
      </c>
      <c r="D2408">
        <v>0.129</v>
      </c>
      <c r="E2408" s="22" t="s">
        <v>4507</v>
      </c>
      <c r="F2408" t="s">
        <v>4508</v>
      </c>
      <c r="G2408" t="s">
        <v>129</v>
      </c>
    </row>
    <row r="2409" spans="1:7">
      <c r="A2409">
        <v>3.1672100000000001E-4</v>
      </c>
      <c r="B2409">
        <v>-1.0136097239999999</v>
      </c>
      <c r="C2409">
        <v>6.0000000000000001E-3</v>
      </c>
      <c r="D2409">
        <v>1.4999999999999999E-2</v>
      </c>
      <c r="E2409">
        <v>1</v>
      </c>
      <c r="F2409" t="s">
        <v>4509</v>
      </c>
      <c r="G2409" t="s">
        <v>129</v>
      </c>
    </row>
    <row r="2410" spans="1:7">
      <c r="A2410">
        <v>3.3307549999999999E-3</v>
      </c>
      <c r="B2410">
        <v>-0.27223312300000002</v>
      </c>
      <c r="C2410">
        <v>3.5000000000000003E-2</v>
      </c>
      <c r="D2410">
        <v>0.05</v>
      </c>
      <c r="E2410">
        <v>1</v>
      </c>
      <c r="F2410" t="s">
        <v>4510</v>
      </c>
      <c r="G2410" t="s">
        <v>129</v>
      </c>
    </row>
    <row r="2411" spans="1:7">
      <c r="A2411" s="22" t="s">
        <v>4511</v>
      </c>
      <c r="B2411">
        <v>-0.35157091299999998</v>
      </c>
      <c r="C2411">
        <v>1.7000000000000001E-2</v>
      </c>
      <c r="D2411">
        <v>3.2000000000000001E-2</v>
      </c>
      <c r="E2411">
        <v>1</v>
      </c>
      <c r="F2411" t="s">
        <v>4512</v>
      </c>
      <c r="G2411" t="s">
        <v>129</v>
      </c>
    </row>
    <row r="2412" spans="1:7">
      <c r="A2412">
        <v>1.9340283999999999E-2</v>
      </c>
      <c r="B2412">
        <v>-1.158921503</v>
      </c>
      <c r="C2412">
        <v>8.0000000000000002E-3</v>
      </c>
      <c r="D2412">
        <v>1.4E-2</v>
      </c>
      <c r="E2412">
        <v>1</v>
      </c>
      <c r="F2412" t="s">
        <v>4513</v>
      </c>
      <c r="G2412" t="s">
        <v>129</v>
      </c>
    </row>
    <row r="2413" spans="1:7">
      <c r="A2413">
        <v>5.5943799999999999E-4</v>
      </c>
      <c r="B2413">
        <v>-0.40540615899999999</v>
      </c>
      <c r="C2413">
        <v>4.5999999999999999E-2</v>
      </c>
      <c r="D2413">
        <v>6.4000000000000001E-2</v>
      </c>
      <c r="E2413">
        <v>1</v>
      </c>
      <c r="F2413" t="s">
        <v>4514</v>
      </c>
      <c r="G2413" t="s">
        <v>129</v>
      </c>
    </row>
    <row r="2414" spans="1:7">
      <c r="A2414" s="22" t="s">
        <v>4515</v>
      </c>
      <c r="B2414">
        <v>-0.31792723699999997</v>
      </c>
      <c r="C2414">
        <v>2.9000000000000001E-2</v>
      </c>
      <c r="D2414">
        <v>4.7E-2</v>
      </c>
      <c r="E2414">
        <v>0.90990521800000002</v>
      </c>
      <c r="F2414" t="s">
        <v>4516</v>
      </c>
      <c r="G2414" t="s">
        <v>129</v>
      </c>
    </row>
    <row r="2415" spans="1:7">
      <c r="A2415">
        <v>5.7684820000000001E-3</v>
      </c>
      <c r="B2415">
        <v>-0.261678417</v>
      </c>
      <c r="C2415">
        <v>0.16</v>
      </c>
      <c r="D2415">
        <v>0.187</v>
      </c>
      <c r="E2415">
        <v>1</v>
      </c>
      <c r="F2415" t="s">
        <v>4517</v>
      </c>
      <c r="G2415" t="s">
        <v>129</v>
      </c>
    </row>
    <row r="2416" spans="1:7">
      <c r="A2416">
        <v>4.367615E-3</v>
      </c>
      <c r="B2416">
        <v>1.4525664030000001</v>
      </c>
      <c r="C2416">
        <v>1.4E-2</v>
      </c>
      <c r="D2416">
        <v>7.0000000000000001E-3</v>
      </c>
      <c r="E2416">
        <v>1</v>
      </c>
      <c r="F2416" t="s">
        <v>4518</v>
      </c>
      <c r="G2416" t="s">
        <v>129</v>
      </c>
    </row>
    <row r="2417" spans="1:7">
      <c r="A2417">
        <v>1.7810230000000001E-3</v>
      </c>
      <c r="B2417">
        <v>-0.64031703299999998</v>
      </c>
      <c r="C2417">
        <v>0.05</v>
      </c>
      <c r="D2417">
        <v>6.8000000000000005E-2</v>
      </c>
      <c r="E2417">
        <v>1</v>
      </c>
      <c r="F2417" t="s">
        <v>4519</v>
      </c>
      <c r="G2417" t="s">
        <v>129</v>
      </c>
    </row>
    <row r="2418" spans="1:7">
      <c r="A2418">
        <v>8.1228150000000002E-3</v>
      </c>
      <c r="B2418">
        <v>-0.3160444</v>
      </c>
      <c r="C2418">
        <v>1.2999999999999999E-2</v>
      </c>
      <c r="D2418">
        <v>2.1000000000000001E-2</v>
      </c>
      <c r="E2418">
        <v>1</v>
      </c>
      <c r="F2418" t="s">
        <v>4520</v>
      </c>
      <c r="G2418" t="s">
        <v>129</v>
      </c>
    </row>
    <row r="2419" spans="1:7">
      <c r="A2419" s="22" t="s">
        <v>4521</v>
      </c>
      <c r="B2419">
        <v>0.68193722599999995</v>
      </c>
      <c r="C2419">
        <v>0.152</v>
      </c>
      <c r="D2419">
        <v>0.11700000000000001</v>
      </c>
      <c r="E2419">
        <v>6.6351411999999999E-2</v>
      </c>
      <c r="F2419" t="s">
        <v>4522</v>
      </c>
      <c r="G2419" t="s">
        <v>129</v>
      </c>
    </row>
    <row r="2420" spans="1:7">
      <c r="A2420" s="22" t="s">
        <v>4523</v>
      </c>
      <c r="B2420">
        <v>-0.34600588399999999</v>
      </c>
      <c r="C2420">
        <v>8.4000000000000005E-2</v>
      </c>
      <c r="D2420">
        <v>0.14699999999999999</v>
      </c>
      <c r="E2420" s="22" t="s">
        <v>4524</v>
      </c>
      <c r="F2420" t="s">
        <v>4525</v>
      </c>
      <c r="G2420" t="s">
        <v>129</v>
      </c>
    </row>
    <row r="2421" spans="1:7">
      <c r="A2421" s="22" t="s">
        <v>4526</v>
      </c>
      <c r="B2421">
        <v>-0.76499431699999998</v>
      </c>
      <c r="C2421">
        <v>2.7E-2</v>
      </c>
      <c r="D2421">
        <v>5.2999999999999999E-2</v>
      </c>
      <c r="E2421">
        <v>1.120806E-3</v>
      </c>
      <c r="F2421" t="s">
        <v>4527</v>
      </c>
      <c r="G2421" t="s">
        <v>129</v>
      </c>
    </row>
    <row r="2422" spans="1:7">
      <c r="A2422" s="22" t="s">
        <v>4528</v>
      </c>
      <c r="B2422">
        <v>1.4313935929999999</v>
      </c>
      <c r="C2422">
        <v>8.2000000000000003E-2</v>
      </c>
      <c r="D2422">
        <v>3.4000000000000002E-2</v>
      </c>
      <c r="E2422" s="22" t="s">
        <v>4529</v>
      </c>
      <c r="F2422" t="s">
        <v>4530</v>
      </c>
      <c r="G2422" t="s">
        <v>129</v>
      </c>
    </row>
    <row r="2423" spans="1:7">
      <c r="A2423" s="22" t="s">
        <v>4531</v>
      </c>
      <c r="B2423">
        <v>-0.54901405999999997</v>
      </c>
      <c r="C2423">
        <v>6.5000000000000002E-2</v>
      </c>
      <c r="D2423">
        <v>0.113</v>
      </c>
      <c r="E2423" s="22" t="s">
        <v>4532</v>
      </c>
      <c r="F2423" t="s">
        <v>4533</v>
      </c>
      <c r="G2423" t="s">
        <v>129</v>
      </c>
    </row>
    <row r="2424" spans="1:7">
      <c r="A2424" s="22" t="s">
        <v>4534</v>
      </c>
      <c r="B2424">
        <v>-5.4113974640000002</v>
      </c>
      <c r="C2424">
        <v>1E-3</v>
      </c>
      <c r="D2424">
        <v>2.4E-2</v>
      </c>
      <c r="E2424" s="22" t="s">
        <v>4535</v>
      </c>
      <c r="F2424" t="s">
        <v>4536</v>
      </c>
      <c r="G2424" t="s">
        <v>129</v>
      </c>
    </row>
    <row r="2425" spans="1:7">
      <c r="A2425" s="22" t="s">
        <v>4537</v>
      </c>
      <c r="B2425">
        <v>-0.28800395600000001</v>
      </c>
      <c r="C2425">
        <v>0.67100000000000004</v>
      </c>
      <c r="D2425">
        <v>0.69299999999999995</v>
      </c>
      <c r="E2425" s="22" t="s">
        <v>4538</v>
      </c>
      <c r="F2425" t="s">
        <v>4539</v>
      </c>
      <c r="G2425" t="s">
        <v>129</v>
      </c>
    </row>
    <row r="2426" spans="1:7">
      <c r="A2426" s="22" t="s">
        <v>4540</v>
      </c>
      <c r="B2426">
        <v>3.1303971060000002</v>
      </c>
      <c r="C2426">
        <v>0.01</v>
      </c>
      <c r="D2426">
        <v>2E-3</v>
      </c>
      <c r="E2426">
        <v>0.266915913</v>
      </c>
      <c r="F2426" t="s">
        <v>4541</v>
      </c>
      <c r="G2426" t="s">
        <v>129</v>
      </c>
    </row>
    <row r="2427" spans="1:7">
      <c r="A2427" s="22" t="s">
        <v>4542</v>
      </c>
      <c r="B2427">
        <v>1.03889185</v>
      </c>
      <c r="C2427">
        <v>0.28199999999999997</v>
      </c>
      <c r="D2427">
        <v>0.183</v>
      </c>
      <c r="E2427" s="22" t="s">
        <v>4543</v>
      </c>
      <c r="F2427" t="s">
        <v>4544</v>
      </c>
      <c r="G2427" t="s">
        <v>129</v>
      </c>
    </row>
    <row r="2428" spans="1:7">
      <c r="A2428" s="22" t="s">
        <v>4545</v>
      </c>
      <c r="B2428">
        <v>-0.43215001400000003</v>
      </c>
      <c r="C2428">
        <v>5.8000000000000003E-2</v>
      </c>
      <c r="D2428">
        <v>0.107</v>
      </c>
      <c r="E2428" s="22" t="s">
        <v>4546</v>
      </c>
      <c r="F2428" t="s">
        <v>4547</v>
      </c>
      <c r="G2428" t="s">
        <v>129</v>
      </c>
    </row>
    <row r="2429" spans="1:7">
      <c r="A2429" s="22" t="s">
        <v>4548</v>
      </c>
      <c r="B2429">
        <v>0.56909696200000004</v>
      </c>
      <c r="C2429">
        <v>0.41199999999999998</v>
      </c>
      <c r="D2429">
        <v>0.35899999999999999</v>
      </c>
      <c r="E2429" s="22" t="s">
        <v>4549</v>
      </c>
      <c r="F2429" t="s">
        <v>4550</v>
      </c>
      <c r="G2429" t="s">
        <v>129</v>
      </c>
    </row>
    <row r="2430" spans="1:7">
      <c r="A2430" s="22" t="s">
        <v>4551</v>
      </c>
      <c r="B2430">
        <v>-0.51420160699999995</v>
      </c>
      <c r="C2430">
        <v>2.7E-2</v>
      </c>
      <c r="D2430">
        <v>4.9000000000000002E-2</v>
      </c>
      <c r="E2430">
        <v>2.8979768999999999E-2</v>
      </c>
      <c r="F2430" t="s">
        <v>4552</v>
      </c>
      <c r="G2430" t="s">
        <v>129</v>
      </c>
    </row>
    <row r="2431" spans="1:7">
      <c r="A2431">
        <v>6.0589989999999998E-3</v>
      </c>
      <c r="B2431">
        <v>-0.49415044600000002</v>
      </c>
      <c r="C2431">
        <v>0.01</v>
      </c>
      <c r="D2431">
        <v>1.7000000000000001E-2</v>
      </c>
      <c r="E2431">
        <v>1</v>
      </c>
      <c r="F2431" t="s">
        <v>4553</v>
      </c>
      <c r="G2431" t="s">
        <v>129</v>
      </c>
    </row>
    <row r="2432" spans="1:7">
      <c r="A2432">
        <v>8.792322E-3</v>
      </c>
      <c r="B2432">
        <v>-0.70491996999999995</v>
      </c>
      <c r="C2432">
        <v>6.0000000000000001E-3</v>
      </c>
      <c r="D2432">
        <v>1.2E-2</v>
      </c>
      <c r="E2432">
        <v>1</v>
      </c>
      <c r="F2432" t="s">
        <v>4554</v>
      </c>
      <c r="G2432" t="s">
        <v>129</v>
      </c>
    </row>
    <row r="2433" spans="1:7">
      <c r="A2433" s="22" t="s">
        <v>4555</v>
      </c>
      <c r="B2433">
        <v>-0.56418636099999997</v>
      </c>
      <c r="C2433">
        <v>0.05</v>
      </c>
      <c r="D2433">
        <v>8.3000000000000004E-2</v>
      </c>
      <c r="E2433">
        <v>3.9878400000000001E-4</v>
      </c>
      <c r="F2433" s="22" t="s">
        <v>4556</v>
      </c>
      <c r="G2433" t="s">
        <v>129</v>
      </c>
    </row>
    <row r="2434" spans="1:7">
      <c r="A2434" s="22" t="s">
        <v>4557</v>
      </c>
      <c r="B2434">
        <v>-0.87619240399999998</v>
      </c>
      <c r="C2434">
        <v>7.8E-2</v>
      </c>
      <c r="D2434">
        <v>0.151</v>
      </c>
      <c r="E2434" s="22" t="s">
        <v>4558</v>
      </c>
      <c r="F2434" t="s">
        <v>4559</v>
      </c>
      <c r="G2434" t="s">
        <v>129</v>
      </c>
    </row>
    <row r="2435" spans="1:7">
      <c r="A2435">
        <v>4.2060699999999998E-4</v>
      </c>
      <c r="B2435">
        <v>0.49608656800000001</v>
      </c>
      <c r="C2435">
        <v>0.19800000000000001</v>
      </c>
      <c r="D2435">
        <v>0.17</v>
      </c>
      <c r="E2435">
        <v>1</v>
      </c>
      <c r="F2435" t="s">
        <v>4560</v>
      </c>
      <c r="G2435" t="s">
        <v>129</v>
      </c>
    </row>
    <row r="2436" spans="1:7">
      <c r="A2436" s="22" t="s">
        <v>4561</v>
      </c>
      <c r="B2436">
        <v>-0.30192149699999998</v>
      </c>
      <c r="C2436">
        <v>0.14399999999999999</v>
      </c>
      <c r="D2436">
        <v>0.19900000000000001</v>
      </c>
      <c r="E2436" s="22" t="s">
        <v>4562</v>
      </c>
      <c r="F2436" t="s">
        <v>4563</v>
      </c>
      <c r="G2436" t="s">
        <v>129</v>
      </c>
    </row>
    <row r="2437" spans="1:7">
      <c r="A2437" s="22" t="s">
        <v>4564</v>
      </c>
      <c r="B2437">
        <v>-0.75848737700000002</v>
      </c>
      <c r="C2437">
        <v>6.0000000000000001E-3</v>
      </c>
      <c r="D2437">
        <v>1.6E-2</v>
      </c>
      <c r="E2437">
        <v>0.72758949500000003</v>
      </c>
      <c r="F2437" t="s">
        <v>4565</v>
      </c>
      <c r="G2437" t="s">
        <v>129</v>
      </c>
    </row>
    <row r="2438" spans="1:7">
      <c r="A2438" s="22" t="s">
        <v>4566</v>
      </c>
      <c r="B2438">
        <v>1.3710306940000001</v>
      </c>
      <c r="C2438">
        <v>0.04</v>
      </c>
      <c r="D2438">
        <v>0.02</v>
      </c>
      <c r="E2438">
        <v>1.8287309000000002E-2</v>
      </c>
      <c r="F2438" t="s">
        <v>4567</v>
      </c>
      <c r="G2438" t="s">
        <v>129</v>
      </c>
    </row>
    <row r="2439" spans="1:7">
      <c r="A2439" s="22" t="s">
        <v>4568</v>
      </c>
      <c r="B2439">
        <v>-0.90505745500000001</v>
      </c>
      <c r="C2439">
        <v>2.7E-2</v>
      </c>
      <c r="D2439">
        <v>4.5999999999999999E-2</v>
      </c>
      <c r="E2439">
        <v>0.21794065800000001</v>
      </c>
      <c r="F2439" t="s">
        <v>4569</v>
      </c>
      <c r="G2439" t="s">
        <v>129</v>
      </c>
    </row>
    <row r="2440" spans="1:7">
      <c r="A2440" s="22" t="s">
        <v>4570</v>
      </c>
      <c r="B2440">
        <v>0.46418757199999999</v>
      </c>
      <c r="C2440">
        <v>0.50900000000000001</v>
      </c>
      <c r="D2440">
        <v>0.47199999999999998</v>
      </c>
      <c r="E2440" s="22" t="s">
        <v>4571</v>
      </c>
      <c r="F2440" t="s">
        <v>4572</v>
      </c>
      <c r="G2440" t="s">
        <v>129</v>
      </c>
    </row>
    <row r="2441" spans="1:7">
      <c r="A2441">
        <v>1.9600814000000001E-2</v>
      </c>
      <c r="B2441">
        <v>-0.58058642400000005</v>
      </c>
      <c r="C2441">
        <v>7.0000000000000001E-3</v>
      </c>
      <c r="D2441">
        <v>1.2E-2</v>
      </c>
      <c r="E2441">
        <v>1</v>
      </c>
      <c r="F2441" t="s">
        <v>4573</v>
      </c>
      <c r="G2441" t="s">
        <v>129</v>
      </c>
    </row>
    <row r="2442" spans="1:7">
      <c r="A2442" s="22" t="s">
        <v>4574</v>
      </c>
      <c r="B2442">
        <v>1.420537159</v>
      </c>
      <c r="C2442">
        <v>0.39400000000000002</v>
      </c>
      <c r="D2442">
        <v>0.20399999999999999</v>
      </c>
      <c r="E2442" s="22" t="s">
        <v>4575</v>
      </c>
      <c r="F2442" t="s">
        <v>4576</v>
      </c>
      <c r="G2442" t="s">
        <v>129</v>
      </c>
    </row>
    <row r="2443" spans="1:7">
      <c r="A2443" s="22" t="s">
        <v>4577</v>
      </c>
      <c r="B2443">
        <v>-0.27694634699999998</v>
      </c>
      <c r="C2443">
        <v>0.112</v>
      </c>
      <c r="D2443">
        <v>0.151</v>
      </c>
      <c r="E2443">
        <v>7.9778441000000005E-2</v>
      </c>
      <c r="F2443" t="s">
        <v>4578</v>
      </c>
      <c r="G2443" t="s">
        <v>129</v>
      </c>
    </row>
    <row r="2444" spans="1:7">
      <c r="A2444" s="22" t="s">
        <v>4579</v>
      </c>
      <c r="B2444">
        <v>-0.28645673300000002</v>
      </c>
      <c r="C2444">
        <v>2.3E-2</v>
      </c>
      <c r="D2444">
        <v>0.04</v>
      </c>
      <c r="E2444">
        <v>1</v>
      </c>
      <c r="F2444" t="s">
        <v>4580</v>
      </c>
      <c r="G2444" t="s">
        <v>129</v>
      </c>
    </row>
    <row r="2445" spans="1:7">
      <c r="A2445">
        <v>2.9137599999999998E-4</v>
      </c>
      <c r="B2445">
        <v>-0.34485609699999997</v>
      </c>
      <c r="C2445">
        <v>2.4E-2</v>
      </c>
      <c r="D2445">
        <v>3.9E-2</v>
      </c>
      <c r="E2445">
        <v>1</v>
      </c>
      <c r="F2445" t="s">
        <v>4581</v>
      </c>
      <c r="G2445" t="s">
        <v>129</v>
      </c>
    </row>
    <row r="2446" spans="1:7">
      <c r="A2446">
        <v>5.15272E-4</v>
      </c>
      <c r="B2446">
        <v>-0.33959465</v>
      </c>
      <c r="C2446">
        <v>2.7E-2</v>
      </c>
      <c r="D2446">
        <v>4.2999999999999997E-2</v>
      </c>
      <c r="E2446">
        <v>1</v>
      </c>
      <c r="F2446" t="s">
        <v>4582</v>
      </c>
      <c r="G2446" t="s">
        <v>129</v>
      </c>
    </row>
    <row r="2447" spans="1:7">
      <c r="A2447" s="22" t="s">
        <v>4583</v>
      </c>
      <c r="B2447">
        <v>-0.54318475399999999</v>
      </c>
      <c r="C2447">
        <v>9.8000000000000004E-2</v>
      </c>
      <c r="D2447">
        <v>0.16900000000000001</v>
      </c>
      <c r="E2447" s="22" t="s">
        <v>4584</v>
      </c>
      <c r="F2447" t="s">
        <v>4585</v>
      </c>
      <c r="G2447" t="s">
        <v>129</v>
      </c>
    </row>
    <row r="2448" spans="1:7">
      <c r="A2448">
        <v>9.6825360000000003E-3</v>
      </c>
      <c r="B2448">
        <v>-0.41229511800000002</v>
      </c>
      <c r="C2448">
        <v>3.5999999999999997E-2</v>
      </c>
      <c r="D2448">
        <v>4.8000000000000001E-2</v>
      </c>
      <c r="E2448">
        <v>1</v>
      </c>
      <c r="F2448" t="s">
        <v>4586</v>
      </c>
      <c r="G2448" t="s">
        <v>129</v>
      </c>
    </row>
    <row r="2449" spans="1:7">
      <c r="A2449">
        <v>9.0055210000000007E-3</v>
      </c>
      <c r="B2449">
        <v>-0.39447713600000001</v>
      </c>
      <c r="C2449">
        <v>3.6999999999999998E-2</v>
      </c>
      <c r="D2449">
        <v>5.0999999999999997E-2</v>
      </c>
      <c r="E2449">
        <v>1</v>
      </c>
      <c r="F2449" t="s">
        <v>4587</v>
      </c>
      <c r="G2449" t="s">
        <v>129</v>
      </c>
    </row>
    <row r="2450" spans="1:7">
      <c r="A2450">
        <v>1.8132399999999999E-4</v>
      </c>
      <c r="B2450">
        <v>-0.34586468500000001</v>
      </c>
      <c r="C2450">
        <v>4.7E-2</v>
      </c>
      <c r="D2450">
        <v>6.8000000000000005E-2</v>
      </c>
      <c r="E2450">
        <v>1</v>
      </c>
      <c r="F2450" t="s">
        <v>4588</v>
      </c>
      <c r="G2450" t="s">
        <v>129</v>
      </c>
    </row>
    <row r="2451" spans="1:7">
      <c r="A2451">
        <v>1.759098E-3</v>
      </c>
      <c r="B2451">
        <v>-0.78862069000000001</v>
      </c>
      <c r="C2451">
        <v>1.2999999999999999E-2</v>
      </c>
      <c r="D2451">
        <v>2.1999999999999999E-2</v>
      </c>
      <c r="E2451">
        <v>1</v>
      </c>
      <c r="F2451" t="s">
        <v>4589</v>
      </c>
      <c r="G2451" t="s">
        <v>129</v>
      </c>
    </row>
    <row r="2452" spans="1:7">
      <c r="A2452" s="22" t="s">
        <v>4590</v>
      </c>
      <c r="B2452">
        <v>0.58051235899999998</v>
      </c>
      <c r="C2452">
        <v>0.183</v>
      </c>
      <c r="D2452">
        <v>0.14199999999999999</v>
      </c>
      <c r="E2452">
        <v>9.2686090000000006E-3</v>
      </c>
      <c r="F2452" t="s">
        <v>4591</v>
      </c>
      <c r="G2452" t="s">
        <v>129</v>
      </c>
    </row>
    <row r="2453" spans="1:7">
      <c r="A2453">
        <v>3.4552135999999997E-2</v>
      </c>
      <c r="B2453">
        <v>0.31549896999999999</v>
      </c>
      <c r="C2453">
        <v>0.26700000000000002</v>
      </c>
      <c r="D2453">
        <v>0.25600000000000001</v>
      </c>
      <c r="E2453">
        <v>1</v>
      </c>
      <c r="F2453" t="s">
        <v>4592</v>
      </c>
      <c r="G2453" t="s">
        <v>129</v>
      </c>
    </row>
    <row r="2454" spans="1:7">
      <c r="A2454">
        <v>9.4338899999999999E-4</v>
      </c>
      <c r="B2454">
        <v>0.36907396799999997</v>
      </c>
      <c r="C2454">
        <v>0.42699999999999999</v>
      </c>
      <c r="D2454">
        <v>0.41299999999999998</v>
      </c>
      <c r="E2454">
        <v>1</v>
      </c>
      <c r="F2454" t="s">
        <v>4593</v>
      </c>
      <c r="G2454" t="s">
        <v>129</v>
      </c>
    </row>
    <row r="2455" spans="1:7">
      <c r="A2455" s="22" t="s">
        <v>4594</v>
      </c>
      <c r="B2455">
        <v>-0.269214077</v>
      </c>
      <c r="C2455">
        <v>2.5000000000000001E-2</v>
      </c>
      <c r="D2455">
        <v>4.2999999999999997E-2</v>
      </c>
      <c r="E2455">
        <v>0.59533371300000004</v>
      </c>
      <c r="F2455" t="s">
        <v>4595</v>
      </c>
      <c r="G2455" t="s">
        <v>129</v>
      </c>
    </row>
    <row r="2456" spans="1:7">
      <c r="A2456">
        <v>1.3438600000000001E-4</v>
      </c>
      <c r="B2456">
        <v>-0.26769084199999998</v>
      </c>
      <c r="C2456">
        <v>3.5000000000000003E-2</v>
      </c>
      <c r="D2456">
        <v>5.3999999999999999E-2</v>
      </c>
      <c r="E2456">
        <v>1</v>
      </c>
      <c r="F2456" t="s">
        <v>4596</v>
      </c>
      <c r="G2456" t="s">
        <v>129</v>
      </c>
    </row>
    <row r="2457" spans="1:7">
      <c r="A2457">
        <v>2.62634E-3</v>
      </c>
      <c r="B2457">
        <v>-0.38280977100000002</v>
      </c>
      <c r="C2457">
        <v>1.7000000000000001E-2</v>
      </c>
      <c r="D2457">
        <v>2.8000000000000001E-2</v>
      </c>
      <c r="E2457">
        <v>1</v>
      </c>
      <c r="F2457" t="s">
        <v>4597</v>
      </c>
      <c r="G2457" t="s">
        <v>129</v>
      </c>
    </row>
    <row r="2458" spans="1:7">
      <c r="A2458">
        <v>3.0114828E-2</v>
      </c>
      <c r="B2458">
        <v>0.468688194</v>
      </c>
      <c r="C2458">
        <v>0.22</v>
      </c>
      <c r="D2458">
        <v>0.20599999999999999</v>
      </c>
      <c r="E2458">
        <v>1</v>
      </c>
      <c r="F2458" t="s">
        <v>4598</v>
      </c>
      <c r="G2458" t="s">
        <v>129</v>
      </c>
    </row>
    <row r="2459" spans="1:7">
      <c r="A2459" s="22" t="s">
        <v>4599</v>
      </c>
      <c r="B2459">
        <v>1.6350215029999999</v>
      </c>
      <c r="C2459">
        <v>2.5999999999999999E-2</v>
      </c>
      <c r="D2459">
        <v>1.0999999999999999E-2</v>
      </c>
      <c r="E2459">
        <v>2.4040815E-2</v>
      </c>
      <c r="F2459" t="s">
        <v>4600</v>
      </c>
      <c r="G2459" t="s">
        <v>129</v>
      </c>
    </row>
    <row r="2460" spans="1:7">
      <c r="A2460" s="22" t="s">
        <v>4601</v>
      </c>
      <c r="B2460">
        <v>-0.64957682500000002</v>
      </c>
      <c r="C2460">
        <v>0.04</v>
      </c>
      <c r="D2460">
        <v>7.1999999999999995E-2</v>
      </c>
      <c r="E2460" s="22" t="s">
        <v>4602</v>
      </c>
      <c r="F2460" t="s">
        <v>4603</v>
      </c>
      <c r="G2460" t="s">
        <v>129</v>
      </c>
    </row>
    <row r="2461" spans="1:7">
      <c r="A2461">
        <v>1.4130765E-2</v>
      </c>
      <c r="B2461">
        <v>0.56677416999999997</v>
      </c>
      <c r="C2461">
        <v>0.113</v>
      </c>
      <c r="D2461">
        <v>9.7000000000000003E-2</v>
      </c>
      <c r="E2461">
        <v>1</v>
      </c>
      <c r="F2461" t="s">
        <v>4604</v>
      </c>
      <c r="G2461" t="s">
        <v>129</v>
      </c>
    </row>
    <row r="2462" spans="1:7">
      <c r="A2462" s="22" t="s">
        <v>4605</v>
      </c>
      <c r="B2462">
        <v>-0.30652736400000002</v>
      </c>
      <c r="C2462">
        <v>9.2999999999999999E-2</v>
      </c>
      <c r="D2462">
        <v>0.13200000000000001</v>
      </c>
      <c r="E2462">
        <v>7.7498430000000002E-3</v>
      </c>
      <c r="F2462" t="s">
        <v>4606</v>
      </c>
      <c r="G2462" t="s">
        <v>129</v>
      </c>
    </row>
    <row r="2463" spans="1:7">
      <c r="A2463">
        <v>3.1219737000000001E-2</v>
      </c>
      <c r="B2463">
        <v>-0.35131851200000003</v>
      </c>
      <c r="C2463">
        <v>7.0000000000000001E-3</v>
      </c>
      <c r="D2463">
        <v>1.2E-2</v>
      </c>
      <c r="E2463">
        <v>1</v>
      </c>
      <c r="F2463" t="s">
        <v>4607</v>
      </c>
      <c r="G2463" t="s">
        <v>129</v>
      </c>
    </row>
    <row r="2464" spans="1:7">
      <c r="A2464" s="22" t="s">
        <v>4608</v>
      </c>
      <c r="B2464">
        <v>-0.32153293500000002</v>
      </c>
      <c r="C2464">
        <v>0.191</v>
      </c>
      <c r="D2464">
        <v>0.26300000000000001</v>
      </c>
      <c r="E2464" s="22" t="s">
        <v>4609</v>
      </c>
      <c r="F2464" t="s">
        <v>4610</v>
      </c>
      <c r="G2464" t="s">
        <v>129</v>
      </c>
    </row>
    <row r="2465" spans="1:7">
      <c r="A2465">
        <v>1.2292299999999999E-4</v>
      </c>
      <c r="B2465">
        <v>-0.67410989600000004</v>
      </c>
      <c r="C2465">
        <v>1.7000000000000001E-2</v>
      </c>
      <c r="D2465">
        <v>3.2000000000000001E-2</v>
      </c>
      <c r="E2465">
        <v>1</v>
      </c>
      <c r="F2465" t="s">
        <v>4611</v>
      </c>
      <c r="G2465" t="s">
        <v>129</v>
      </c>
    </row>
    <row r="2466" spans="1:7">
      <c r="A2466" s="22" t="s">
        <v>4612</v>
      </c>
      <c r="B2466">
        <v>-0.57416448600000003</v>
      </c>
      <c r="C2466">
        <v>1.0999999999999999E-2</v>
      </c>
      <c r="D2466">
        <v>2.4E-2</v>
      </c>
      <c r="E2466">
        <v>0.46015745600000002</v>
      </c>
      <c r="F2466" t="s">
        <v>4613</v>
      </c>
      <c r="G2466" t="s">
        <v>129</v>
      </c>
    </row>
    <row r="2467" spans="1:7">
      <c r="A2467" s="22" t="s">
        <v>4614</v>
      </c>
      <c r="B2467">
        <v>-0.63886663499999996</v>
      </c>
      <c r="C2467">
        <v>8.0000000000000002E-3</v>
      </c>
      <c r="D2467">
        <v>2.1999999999999999E-2</v>
      </c>
      <c r="E2467">
        <v>3.5822229999999997E-2</v>
      </c>
      <c r="F2467" t="s">
        <v>4615</v>
      </c>
      <c r="G2467" t="s">
        <v>129</v>
      </c>
    </row>
    <row r="2468" spans="1:7">
      <c r="A2468">
        <v>4.9461652000000002E-2</v>
      </c>
      <c r="B2468">
        <v>-0.29429493600000001</v>
      </c>
      <c r="C2468">
        <v>5.5E-2</v>
      </c>
      <c r="D2468">
        <v>6.6000000000000003E-2</v>
      </c>
      <c r="E2468">
        <v>1</v>
      </c>
      <c r="F2468" t="s">
        <v>4616</v>
      </c>
      <c r="G2468" t="s">
        <v>129</v>
      </c>
    </row>
    <row r="2469" spans="1:7">
      <c r="A2469">
        <v>9.8870130000000001E-3</v>
      </c>
      <c r="B2469">
        <v>0.90764623899999997</v>
      </c>
      <c r="C2469">
        <v>0.10299999999999999</v>
      </c>
      <c r="D2469">
        <v>8.6999999999999994E-2</v>
      </c>
      <c r="E2469">
        <v>1</v>
      </c>
      <c r="F2469" t="s">
        <v>4617</v>
      </c>
      <c r="G2469" t="s">
        <v>129</v>
      </c>
    </row>
    <row r="2470" spans="1:7">
      <c r="A2470" s="22" t="s">
        <v>4618</v>
      </c>
      <c r="B2470">
        <v>-0.53867995099999999</v>
      </c>
      <c r="C2470">
        <v>1.7999999999999999E-2</v>
      </c>
      <c r="D2470">
        <v>3.3000000000000002E-2</v>
      </c>
      <c r="E2470">
        <v>1</v>
      </c>
      <c r="F2470" t="s">
        <v>4619</v>
      </c>
      <c r="G2470" t="s">
        <v>129</v>
      </c>
    </row>
    <row r="2471" spans="1:7">
      <c r="A2471">
        <v>2.4639089999999998E-3</v>
      </c>
      <c r="B2471">
        <v>-0.34875504800000001</v>
      </c>
      <c r="C2471">
        <v>0.01</v>
      </c>
      <c r="D2471">
        <v>1.9E-2</v>
      </c>
      <c r="E2471">
        <v>1</v>
      </c>
      <c r="F2471" t="s">
        <v>4620</v>
      </c>
      <c r="G2471" t="s">
        <v>129</v>
      </c>
    </row>
    <row r="2472" spans="1:7">
      <c r="A2472" s="22" t="s">
        <v>4621</v>
      </c>
      <c r="B2472">
        <v>-1.1660101919999999</v>
      </c>
      <c r="C2472">
        <v>0.14099999999999999</v>
      </c>
      <c r="D2472">
        <v>0.26500000000000001</v>
      </c>
      <c r="E2472" s="22" t="s">
        <v>4622</v>
      </c>
      <c r="F2472" t="s">
        <v>4623</v>
      </c>
      <c r="G2472" t="s">
        <v>129</v>
      </c>
    </row>
    <row r="2473" spans="1:7">
      <c r="A2473">
        <v>7.6283000000000002E-3</v>
      </c>
      <c r="B2473">
        <v>-0.68990278599999999</v>
      </c>
      <c r="C2473">
        <v>1.0999999999999999E-2</v>
      </c>
      <c r="D2473">
        <v>1.9E-2</v>
      </c>
      <c r="E2473">
        <v>1</v>
      </c>
      <c r="F2473" t="s">
        <v>4624</v>
      </c>
      <c r="G2473" t="s">
        <v>129</v>
      </c>
    </row>
    <row r="2474" spans="1:7">
      <c r="A2474" s="22" t="s">
        <v>4625</v>
      </c>
      <c r="B2474">
        <v>-3.513320089</v>
      </c>
      <c r="C2474">
        <v>0</v>
      </c>
      <c r="D2474">
        <v>1.7999999999999999E-2</v>
      </c>
      <c r="E2474" s="22" t="s">
        <v>4626</v>
      </c>
      <c r="F2474" t="s">
        <v>4627</v>
      </c>
      <c r="G2474" t="s">
        <v>129</v>
      </c>
    </row>
    <row r="2475" spans="1:7">
      <c r="A2475">
        <v>6.8752070000000004E-3</v>
      </c>
      <c r="B2475">
        <v>1.168066525</v>
      </c>
      <c r="C2475">
        <v>0.02</v>
      </c>
      <c r="D2475">
        <v>1.2E-2</v>
      </c>
      <c r="E2475">
        <v>1</v>
      </c>
      <c r="F2475" t="s">
        <v>4628</v>
      </c>
      <c r="G2475" t="s">
        <v>129</v>
      </c>
    </row>
    <row r="2476" spans="1:7">
      <c r="A2476">
        <v>4.8147576999999997E-2</v>
      </c>
      <c r="B2476">
        <v>-1.167762937</v>
      </c>
      <c r="C2476">
        <v>7.0000000000000001E-3</v>
      </c>
      <c r="D2476">
        <v>1.0999999999999999E-2</v>
      </c>
      <c r="E2476">
        <v>1</v>
      </c>
      <c r="F2476" t="s">
        <v>4629</v>
      </c>
      <c r="G2476" t="s">
        <v>129</v>
      </c>
    </row>
    <row r="2477" spans="1:7">
      <c r="A2477" s="22" t="s">
        <v>4630</v>
      </c>
      <c r="B2477">
        <v>-0.65222447100000003</v>
      </c>
      <c r="C2477">
        <v>5.0000000000000001E-3</v>
      </c>
      <c r="D2477">
        <v>1.6E-2</v>
      </c>
      <c r="E2477">
        <v>5.5767832000000003E-2</v>
      </c>
      <c r="F2477" t="s">
        <v>4631</v>
      </c>
      <c r="G2477" t="s">
        <v>129</v>
      </c>
    </row>
    <row r="2478" spans="1:7">
      <c r="A2478">
        <v>1.9380755E-2</v>
      </c>
      <c r="B2478">
        <v>-0.28514553399999998</v>
      </c>
      <c r="C2478">
        <v>0.01</v>
      </c>
      <c r="D2478">
        <v>1.7000000000000001E-2</v>
      </c>
      <c r="E2478">
        <v>1</v>
      </c>
      <c r="F2478" t="s">
        <v>4632</v>
      </c>
      <c r="G2478" t="s">
        <v>129</v>
      </c>
    </row>
    <row r="2479" spans="1:7">
      <c r="A2479">
        <v>3.1716241999999999E-2</v>
      </c>
      <c r="B2479">
        <v>1.2552509700000001</v>
      </c>
      <c r="C2479">
        <v>1.0999999999999999E-2</v>
      </c>
      <c r="D2479">
        <v>6.0000000000000001E-3</v>
      </c>
      <c r="E2479">
        <v>1</v>
      </c>
      <c r="F2479" t="s">
        <v>4633</v>
      </c>
      <c r="G2479" t="s">
        <v>129</v>
      </c>
    </row>
    <row r="2480" spans="1:7">
      <c r="A2480" s="22" t="s">
        <v>4634</v>
      </c>
      <c r="B2480">
        <v>2.8390507349999998</v>
      </c>
      <c r="C2480">
        <v>0.01</v>
      </c>
      <c r="D2480">
        <v>2E-3</v>
      </c>
      <c r="E2480">
        <v>1</v>
      </c>
      <c r="F2480" t="s">
        <v>4635</v>
      </c>
      <c r="G2480" t="s">
        <v>129</v>
      </c>
    </row>
    <row r="2481" spans="1:7">
      <c r="A2481" s="22" t="s">
        <v>4636</v>
      </c>
      <c r="B2481">
        <v>1.0759764650000001</v>
      </c>
      <c r="C2481">
        <v>5.6000000000000001E-2</v>
      </c>
      <c r="D2481">
        <v>3.3000000000000002E-2</v>
      </c>
      <c r="E2481">
        <v>3.6898079E-2</v>
      </c>
      <c r="F2481" t="s">
        <v>4637</v>
      </c>
      <c r="G2481" t="s">
        <v>129</v>
      </c>
    </row>
    <row r="2482" spans="1:7">
      <c r="A2482" s="22" t="s">
        <v>4638</v>
      </c>
      <c r="B2482">
        <v>-0.28492290399999998</v>
      </c>
      <c r="C2482">
        <v>0.19500000000000001</v>
      </c>
      <c r="D2482">
        <v>0.23599999999999999</v>
      </c>
      <c r="E2482">
        <v>1</v>
      </c>
      <c r="F2482" t="s">
        <v>4639</v>
      </c>
      <c r="G2482" t="s">
        <v>129</v>
      </c>
    </row>
    <row r="2483" spans="1:7">
      <c r="A2483" s="22" t="s">
        <v>4640</v>
      </c>
      <c r="B2483">
        <v>1.1914454080000001</v>
      </c>
      <c r="C2483">
        <v>6.4000000000000001E-2</v>
      </c>
      <c r="D2483">
        <v>3.7999999999999999E-2</v>
      </c>
      <c r="E2483">
        <v>9.9971550000000006E-3</v>
      </c>
      <c r="F2483" t="s">
        <v>4641</v>
      </c>
      <c r="G2483" t="s">
        <v>129</v>
      </c>
    </row>
    <row r="2484" spans="1:7">
      <c r="A2484">
        <v>1.9656780000000002E-3</v>
      </c>
      <c r="B2484">
        <v>-0.99683668999999997</v>
      </c>
      <c r="C2484">
        <v>4.0000000000000001E-3</v>
      </c>
      <c r="D2484">
        <v>0.01</v>
      </c>
      <c r="E2484">
        <v>1</v>
      </c>
      <c r="F2484" t="s">
        <v>4642</v>
      </c>
      <c r="G2484" t="s">
        <v>129</v>
      </c>
    </row>
    <row r="2485" spans="1:7">
      <c r="A2485" s="22" t="s">
        <v>4643</v>
      </c>
      <c r="B2485">
        <v>-0.40827200699999999</v>
      </c>
      <c r="C2485">
        <v>0.122</v>
      </c>
      <c r="D2485">
        <v>0.20200000000000001</v>
      </c>
      <c r="E2485" s="22" t="s">
        <v>4644</v>
      </c>
      <c r="F2485" t="s">
        <v>4645</v>
      </c>
      <c r="G2485" t="s">
        <v>129</v>
      </c>
    </row>
    <row r="2486" spans="1:7">
      <c r="A2486">
        <v>3.2662928000000001E-2</v>
      </c>
      <c r="B2486">
        <v>-0.28114536000000001</v>
      </c>
      <c r="C2486">
        <v>2.1000000000000001E-2</v>
      </c>
      <c r="D2486">
        <v>2.9000000000000001E-2</v>
      </c>
      <c r="E2486">
        <v>1</v>
      </c>
      <c r="F2486" t="s">
        <v>4646</v>
      </c>
      <c r="G2486" t="s">
        <v>129</v>
      </c>
    </row>
    <row r="2487" spans="1:7">
      <c r="A2487">
        <v>1.8202596000000001E-2</v>
      </c>
      <c r="B2487">
        <v>0.82485302000000005</v>
      </c>
      <c r="C2487">
        <v>1.9E-2</v>
      </c>
      <c r="D2487">
        <v>1.2E-2</v>
      </c>
      <c r="E2487">
        <v>1</v>
      </c>
      <c r="F2487" t="s">
        <v>4647</v>
      </c>
      <c r="G2487" t="s">
        <v>129</v>
      </c>
    </row>
    <row r="2488" spans="1:7">
      <c r="A2488" s="22" t="s">
        <v>4648</v>
      </c>
      <c r="B2488">
        <v>-0.41881788800000003</v>
      </c>
      <c r="C2488">
        <v>1.2999999999999999E-2</v>
      </c>
      <c r="D2488">
        <v>2.5999999999999999E-2</v>
      </c>
      <c r="E2488">
        <v>1</v>
      </c>
      <c r="F2488" t="s">
        <v>4649</v>
      </c>
      <c r="G2488" t="s">
        <v>129</v>
      </c>
    </row>
    <row r="2489" spans="1:7">
      <c r="A2489" s="22" t="s">
        <v>4650</v>
      </c>
      <c r="B2489">
        <v>-1.2080400600000001</v>
      </c>
      <c r="C2489">
        <v>3.0000000000000001E-3</v>
      </c>
      <c r="D2489">
        <v>1.2E-2</v>
      </c>
      <c r="E2489">
        <v>0.19496603000000001</v>
      </c>
      <c r="F2489" t="s">
        <v>4651</v>
      </c>
      <c r="G2489" t="s">
        <v>129</v>
      </c>
    </row>
    <row r="2490" spans="1:7">
      <c r="A2490" s="22" t="s">
        <v>4652</v>
      </c>
      <c r="B2490">
        <v>1.1499616749999999</v>
      </c>
      <c r="C2490">
        <v>0.129</v>
      </c>
      <c r="D2490">
        <v>9.2999999999999999E-2</v>
      </c>
      <c r="E2490">
        <v>2.6261969999999998E-3</v>
      </c>
      <c r="F2490" t="s">
        <v>4653</v>
      </c>
      <c r="G2490" t="s">
        <v>129</v>
      </c>
    </row>
    <row r="2491" spans="1:7">
      <c r="A2491" s="22" t="s">
        <v>4654</v>
      </c>
      <c r="B2491">
        <v>-0.362319587</v>
      </c>
      <c r="C2491">
        <v>0.19</v>
      </c>
      <c r="D2491">
        <v>0.27600000000000002</v>
      </c>
      <c r="E2491" s="22" t="s">
        <v>4655</v>
      </c>
      <c r="F2491" t="s">
        <v>4656</v>
      </c>
      <c r="G2491" t="s">
        <v>129</v>
      </c>
    </row>
    <row r="2492" spans="1:7">
      <c r="A2492">
        <v>7.7399000000000001E-4</v>
      </c>
      <c r="B2492">
        <v>-0.36394766699999997</v>
      </c>
      <c r="C2492">
        <v>3.1E-2</v>
      </c>
      <c r="D2492">
        <v>4.7E-2</v>
      </c>
      <c r="E2492">
        <v>1</v>
      </c>
      <c r="F2492" t="s">
        <v>4657</v>
      </c>
      <c r="G2492" t="s">
        <v>129</v>
      </c>
    </row>
    <row r="2493" spans="1:7">
      <c r="A2493">
        <v>1.2940512E-2</v>
      </c>
      <c r="B2493">
        <v>-0.751227011</v>
      </c>
      <c r="C2493">
        <v>1.0999999999999999E-2</v>
      </c>
      <c r="D2493">
        <v>1.7999999999999999E-2</v>
      </c>
      <c r="E2493">
        <v>1</v>
      </c>
      <c r="F2493" t="s">
        <v>4658</v>
      </c>
      <c r="G2493" t="s">
        <v>129</v>
      </c>
    </row>
    <row r="2494" spans="1:7">
      <c r="A2494" s="22" t="s">
        <v>4659</v>
      </c>
      <c r="B2494">
        <v>-1.3362588099999999</v>
      </c>
      <c r="C2494">
        <v>2.1000000000000001E-2</v>
      </c>
      <c r="D2494">
        <v>3.7999999999999999E-2</v>
      </c>
      <c r="E2494">
        <v>0.32911490799999998</v>
      </c>
      <c r="F2494" t="s">
        <v>4660</v>
      </c>
      <c r="G2494" t="s">
        <v>129</v>
      </c>
    </row>
    <row r="2495" spans="1:7">
      <c r="A2495" s="22" t="s">
        <v>4661</v>
      </c>
      <c r="B2495">
        <v>0.70457091999999999</v>
      </c>
      <c r="C2495">
        <v>0.29099999999999998</v>
      </c>
      <c r="D2495">
        <v>0.25700000000000001</v>
      </c>
      <c r="E2495">
        <v>5.2052075000000003E-2</v>
      </c>
      <c r="F2495" t="s">
        <v>4662</v>
      </c>
      <c r="G2495" t="s">
        <v>129</v>
      </c>
    </row>
    <row r="2496" spans="1:7">
      <c r="A2496">
        <v>2.8043009999999999E-3</v>
      </c>
      <c r="B2496">
        <v>0.53462509300000005</v>
      </c>
      <c r="C2496">
        <v>7.1999999999999995E-2</v>
      </c>
      <c r="D2496">
        <v>5.5E-2</v>
      </c>
      <c r="E2496">
        <v>1</v>
      </c>
      <c r="F2496" t="s">
        <v>4663</v>
      </c>
      <c r="G2496" t="s">
        <v>129</v>
      </c>
    </row>
    <row r="2497" spans="1:7">
      <c r="A2497" s="22" t="s">
        <v>4664</v>
      </c>
      <c r="B2497">
        <v>-0.84767218099999997</v>
      </c>
      <c r="C2497">
        <v>4.7E-2</v>
      </c>
      <c r="D2497">
        <v>0.14299999999999999</v>
      </c>
      <c r="E2497" s="22" t="s">
        <v>4665</v>
      </c>
      <c r="F2497" t="s">
        <v>4666</v>
      </c>
      <c r="G2497" t="s">
        <v>129</v>
      </c>
    </row>
    <row r="2498" spans="1:7">
      <c r="A2498" s="22" t="s">
        <v>4667</v>
      </c>
      <c r="B2498">
        <v>-0.32827398299999999</v>
      </c>
      <c r="C2498">
        <v>0.247</v>
      </c>
      <c r="D2498">
        <v>0.3</v>
      </c>
      <c r="E2498">
        <v>0.25148536599999999</v>
      </c>
      <c r="F2498" t="s">
        <v>4668</v>
      </c>
      <c r="G2498" t="s">
        <v>129</v>
      </c>
    </row>
    <row r="2499" spans="1:7">
      <c r="A2499" s="22" t="s">
        <v>4669</v>
      </c>
      <c r="B2499">
        <v>-1.186407322</v>
      </c>
      <c r="C2499">
        <v>1.4999999999999999E-2</v>
      </c>
      <c r="D2499">
        <v>3.9E-2</v>
      </c>
      <c r="E2499" s="22" t="s">
        <v>4670</v>
      </c>
      <c r="F2499" t="s">
        <v>4671</v>
      </c>
      <c r="G2499" t="s">
        <v>129</v>
      </c>
    </row>
    <row r="2500" spans="1:7">
      <c r="A2500" s="22" t="s">
        <v>4672</v>
      </c>
      <c r="B2500">
        <v>-0.57226977099999998</v>
      </c>
      <c r="C2500">
        <v>3.4000000000000002E-2</v>
      </c>
      <c r="D2500">
        <v>5.8000000000000003E-2</v>
      </c>
      <c r="E2500">
        <v>2.9767180000000001E-2</v>
      </c>
      <c r="F2500" t="s">
        <v>4673</v>
      </c>
      <c r="G2500" t="s">
        <v>129</v>
      </c>
    </row>
    <row r="2501" spans="1:7">
      <c r="A2501">
        <v>2.3704182000000001E-2</v>
      </c>
      <c r="B2501">
        <v>1.0142474370000001</v>
      </c>
      <c r="C2501">
        <v>1.2E-2</v>
      </c>
      <c r="D2501">
        <v>7.0000000000000001E-3</v>
      </c>
      <c r="E2501">
        <v>1</v>
      </c>
      <c r="F2501" t="s">
        <v>4674</v>
      </c>
      <c r="G2501" t="s">
        <v>129</v>
      </c>
    </row>
    <row r="2502" spans="1:7">
      <c r="A2502">
        <v>3.4508575999999999E-2</v>
      </c>
      <c r="B2502">
        <v>-0.59092660299999999</v>
      </c>
      <c r="C2502">
        <v>1.7000000000000001E-2</v>
      </c>
      <c r="D2502">
        <v>2.4E-2</v>
      </c>
      <c r="E2502">
        <v>1</v>
      </c>
      <c r="F2502" t="s">
        <v>4675</v>
      </c>
      <c r="G2502" t="s">
        <v>129</v>
      </c>
    </row>
    <row r="2503" spans="1:7">
      <c r="A2503">
        <v>3.8546499999999998E-4</v>
      </c>
      <c r="B2503">
        <v>-0.48319813700000003</v>
      </c>
      <c r="C2503">
        <v>2.8000000000000001E-2</v>
      </c>
      <c r="D2503">
        <v>4.3999999999999997E-2</v>
      </c>
      <c r="E2503">
        <v>1</v>
      </c>
      <c r="F2503" t="s">
        <v>4676</v>
      </c>
      <c r="G2503" t="s">
        <v>129</v>
      </c>
    </row>
    <row r="2504" spans="1:7">
      <c r="A2504">
        <v>8.5476699999999998E-4</v>
      </c>
      <c r="B2504">
        <v>-0.313649972</v>
      </c>
      <c r="C2504">
        <v>1.0999999999999999E-2</v>
      </c>
      <c r="D2504">
        <v>2.1000000000000001E-2</v>
      </c>
      <c r="E2504">
        <v>1</v>
      </c>
      <c r="F2504" t="s">
        <v>4677</v>
      </c>
      <c r="G2504" t="s">
        <v>129</v>
      </c>
    </row>
    <row r="2505" spans="1:7">
      <c r="A2505">
        <v>1.3838000000000001E-4</v>
      </c>
      <c r="B2505">
        <v>-0.25396981499999999</v>
      </c>
      <c r="C2505">
        <v>5.3999999999999999E-2</v>
      </c>
      <c r="D2505">
        <v>7.8E-2</v>
      </c>
      <c r="E2505">
        <v>1</v>
      </c>
      <c r="F2505" t="s">
        <v>4678</v>
      </c>
      <c r="G2505" t="s">
        <v>129</v>
      </c>
    </row>
    <row r="2506" spans="1:7">
      <c r="A2506">
        <v>6.6009100000000002E-4</v>
      </c>
      <c r="B2506">
        <v>-0.46823226400000001</v>
      </c>
      <c r="C2506">
        <v>3.0000000000000001E-3</v>
      </c>
      <c r="D2506">
        <v>0.01</v>
      </c>
      <c r="E2506">
        <v>1</v>
      </c>
      <c r="F2506" t="s">
        <v>4679</v>
      </c>
      <c r="G2506" t="s">
        <v>129</v>
      </c>
    </row>
    <row r="2507" spans="1:7">
      <c r="A2507">
        <v>7.2181299999999997E-3</v>
      </c>
      <c r="B2507">
        <v>-1.036183909</v>
      </c>
      <c r="C2507">
        <v>6.0000000000000001E-3</v>
      </c>
      <c r="D2507">
        <v>1.2E-2</v>
      </c>
      <c r="E2507">
        <v>1</v>
      </c>
      <c r="F2507" t="s">
        <v>4680</v>
      </c>
      <c r="G2507" t="s">
        <v>129</v>
      </c>
    </row>
    <row r="2508" spans="1:7">
      <c r="A2508" s="22" t="s">
        <v>4681</v>
      </c>
      <c r="B2508">
        <v>1.952440462</v>
      </c>
      <c r="C2508">
        <v>9.9000000000000005E-2</v>
      </c>
      <c r="D2508">
        <v>4.2999999999999997E-2</v>
      </c>
      <c r="E2508" s="22" t="s">
        <v>4682</v>
      </c>
      <c r="F2508" t="s">
        <v>4683</v>
      </c>
      <c r="G2508" t="s">
        <v>129</v>
      </c>
    </row>
    <row r="2509" spans="1:7">
      <c r="A2509">
        <v>4.2084485999999997E-2</v>
      </c>
      <c r="B2509">
        <v>-0.49751322399999998</v>
      </c>
      <c r="C2509">
        <v>1.0999999999999999E-2</v>
      </c>
      <c r="D2509">
        <v>1.6E-2</v>
      </c>
      <c r="E2509">
        <v>1</v>
      </c>
      <c r="F2509" t="s">
        <v>4684</v>
      </c>
      <c r="G2509" t="s">
        <v>129</v>
      </c>
    </row>
    <row r="2510" spans="1:7">
      <c r="A2510">
        <v>3.762821E-3</v>
      </c>
      <c r="B2510">
        <v>1.082644994</v>
      </c>
      <c r="C2510">
        <v>1.2999999999999999E-2</v>
      </c>
      <c r="D2510">
        <v>6.0000000000000001E-3</v>
      </c>
      <c r="E2510">
        <v>1</v>
      </c>
      <c r="F2510" t="s">
        <v>4685</v>
      </c>
      <c r="G2510" t="s">
        <v>129</v>
      </c>
    </row>
    <row r="2511" spans="1:7">
      <c r="A2511" s="22" t="s">
        <v>4686</v>
      </c>
      <c r="B2511">
        <v>-0.44719104599999998</v>
      </c>
      <c r="C2511">
        <v>0.123</v>
      </c>
      <c r="D2511">
        <v>0.17</v>
      </c>
      <c r="E2511">
        <v>4.2911939999999999E-3</v>
      </c>
      <c r="F2511" t="s">
        <v>4687</v>
      </c>
      <c r="G2511" t="s">
        <v>129</v>
      </c>
    </row>
    <row r="2512" spans="1:7">
      <c r="A2512">
        <v>3.74287E-4</v>
      </c>
      <c r="B2512">
        <v>-0.80970779699999995</v>
      </c>
      <c r="C2512">
        <v>0.01</v>
      </c>
      <c r="D2512">
        <v>0.02</v>
      </c>
      <c r="E2512">
        <v>1</v>
      </c>
      <c r="F2512" t="s">
        <v>4688</v>
      </c>
      <c r="G2512" t="s">
        <v>129</v>
      </c>
    </row>
    <row r="2513" spans="1:7">
      <c r="A2513" s="22" t="s">
        <v>4689</v>
      </c>
      <c r="B2513">
        <v>-0.25038884</v>
      </c>
      <c r="C2513">
        <v>0.107</v>
      </c>
      <c r="D2513">
        <v>0.14799999999999999</v>
      </c>
      <c r="E2513">
        <v>1.6597399999999998E-2</v>
      </c>
      <c r="F2513" t="s">
        <v>4690</v>
      </c>
      <c r="G2513" t="s">
        <v>129</v>
      </c>
    </row>
    <row r="2514" spans="1:7">
      <c r="A2514">
        <v>1.4853080000000001E-3</v>
      </c>
      <c r="B2514">
        <v>-0.380398872</v>
      </c>
      <c r="C2514">
        <v>0.04</v>
      </c>
      <c r="D2514">
        <v>5.7000000000000002E-2</v>
      </c>
      <c r="E2514">
        <v>1</v>
      </c>
      <c r="F2514" t="s">
        <v>4691</v>
      </c>
      <c r="G2514" t="s">
        <v>129</v>
      </c>
    </row>
    <row r="2515" spans="1:7">
      <c r="A2515">
        <v>5.2582599999999998E-3</v>
      </c>
      <c r="B2515">
        <v>0.80756588200000001</v>
      </c>
      <c r="C2515">
        <v>0.02</v>
      </c>
      <c r="D2515">
        <v>1.2E-2</v>
      </c>
      <c r="E2515">
        <v>1</v>
      </c>
      <c r="F2515" t="s">
        <v>4692</v>
      </c>
      <c r="G2515" t="s">
        <v>129</v>
      </c>
    </row>
    <row r="2516" spans="1:7">
      <c r="A2516" s="22" t="s">
        <v>4693</v>
      </c>
      <c r="B2516">
        <v>0.96224019199999999</v>
      </c>
      <c r="C2516">
        <v>2.9000000000000001E-2</v>
      </c>
      <c r="D2516">
        <v>1.2999999999999999E-2</v>
      </c>
      <c r="E2516">
        <v>4.2744939000000003E-2</v>
      </c>
      <c r="F2516" t="s">
        <v>4694</v>
      </c>
      <c r="G2516" t="s">
        <v>129</v>
      </c>
    </row>
    <row r="2517" spans="1:7">
      <c r="A2517">
        <v>1.4155689000000001E-2</v>
      </c>
      <c r="B2517">
        <v>-0.41537756300000001</v>
      </c>
      <c r="C2517">
        <v>8.0000000000000002E-3</v>
      </c>
      <c r="D2517">
        <v>1.4E-2</v>
      </c>
      <c r="E2517">
        <v>1</v>
      </c>
      <c r="F2517" t="s">
        <v>4695</v>
      </c>
      <c r="G2517" t="s">
        <v>129</v>
      </c>
    </row>
    <row r="2518" spans="1:7">
      <c r="A2518">
        <v>3.3116011000000001E-2</v>
      </c>
      <c r="B2518">
        <v>-0.30169537499999999</v>
      </c>
      <c r="C2518">
        <v>2.3E-2</v>
      </c>
      <c r="D2518">
        <v>3.2000000000000001E-2</v>
      </c>
      <c r="E2518">
        <v>1</v>
      </c>
      <c r="F2518" t="s">
        <v>4696</v>
      </c>
      <c r="G2518" t="s">
        <v>129</v>
      </c>
    </row>
    <row r="2519" spans="1:7">
      <c r="A2519" s="22" t="s">
        <v>4697</v>
      </c>
      <c r="B2519">
        <v>-0.93252230599999997</v>
      </c>
      <c r="C2519">
        <v>5.6000000000000001E-2</v>
      </c>
      <c r="D2519">
        <v>0.114</v>
      </c>
      <c r="E2519" s="22" t="s">
        <v>4698</v>
      </c>
      <c r="F2519" t="s">
        <v>4699</v>
      </c>
      <c r="G2519" t="s">
        <v>129</v>
      </c>
    </row>
    <row r="2520" spans="1:7">
      <c r="A2520">
        <v>1.4898299999999999E-4</v>
      </c>
      <c r="B2520">
        <v>-1.059835455</v>
      </c>
      <c r="C2520">
        <v>3.0000000000000001E-3</v>
      </c>
      <c r="D2520">
        <v>0.01</v>
      </c>
      <c r="E2520">
        <v>1</v>
      </c>
      <c r="F2520" t="s">
        <v>4700</v>
      </c>
      <c r="G2520" t="s">
        <v>129</v>
      </c>
    </row>
    <row r="2521" spans="1:7">
      <c r="A2521">
        <v>2.5556260000000001E-3</v>
      </c>
      <c r="B2521">
        <v>-0.30072108199999997</v>
      </c>
      <c r="C2521">
        <v>6.0999999999999999E-2</v>
      </c>
      <c r="D2521">
        <v>0.08</v>
      </c>
      <c r="E2521">
        <v>1</v>
      </c>
      <c r="F2521" t="s">
        <v>4701</v>
      </c>
      <c r="G2521" t="s">
        <v>129</v>
      </c>
    </row>
    <row r="2522" spans="1:7">
      <c r="A2522">
        <v>2.7551207000000001E-2</v>
      </c>
      <c r="B2522">
        <v>-1.021914644</v>
      </c>
      <c r="C2522">
        <v>5.0000000000000001E-3</v>
      </c>
      <c r="D2522">
        <v>0.01</v>
      </c>
      <c r="E2522">
        <v>1</v>
      </c>
      <c r="F2522" t="s">
        <v>4702</v>
      </c>
      <c r="G2522" t="s">
        <v>129</v>
      </c>
    </row>
    <row r="2523" spans="1:7">
      <c r="A2523" s="22" t="s">
        <v>4703</v>
      </c>
      <c r="B2523">
        <v>-1.5718368680000001</v>
      </c>
      <c r="C2523">
        <v>1.9E-2</v>
      </c>
      <c r="D2523">
        <v>3.5000000000000003E-2</v>
      </c>
      <c r="E2523">
        <v>1</v>
      </c>
      <c r="F2523" t="s">
        <v>4704</v>
      </c>
      <c r="G2523" t="s">
        <v>129</v>
      </c>
    </row>
    <row r="2524" spans="1:7">
      <c r="A2524">
        <v>1.89304E-4</v>
      </c>
      <c r="B2524">
        <v>-0.30226304199999998</v>
      </c>
      <c r="C2524">
        <v>3.5000000000000003E-2</v>
      </c>
      <c r="D2524">
        <v>5.2999999999999999E-2</v>
      </c>
      <c r="E2524">
        <v>1</v>
      </c>
      <c r="F2524" t="s">
        <v>4705</v>
      </c>
      <c r="G2524" t="s">
        <v>129</v>
      </c>
    </row>
    <row r="2525" spans="1:7">
      <c r="A2525">
        <v>1.0332060000000001E-3</v>
      </c>
      <c r="B2525">
        <v>-0.61634779699999998</v>
      </c>
      <c r="C2525">
        <v>5.0000000000000001E-3</v>
      </c>
      <c r="D2525">
        <v>1.2E-2</v>
      </c>
      <c r="E2525">
        <v>1</v>
      </c>
      <c r="F2525" t="s">
        <v>4706</v>
      </c>
      <c r="G2525" t="s">
        <v>129</v>
      </c>
    </row>
    <row r="2526" spans="1:7">
      <c r="A2526" s="22" t="s">
        <v>4707</v>
      </c>
      <c r="B2526">
        <v>1.407315275</v>
      </c>
      <c r="C2526">
        <v>3.5999999999999997E-2</v>
      </c>
      <c r="D2526">
        <v>1.7999999999999999E-2</v>
      </c>
      <c r="E2526">
        <v>6.7896074000000001E-2</v>
      </c>
      <c r="F2526" t="s">
        <v>4708</v>
      </c>
      <c r="G2526" t="s">
        <v>129</v>
      </c>
    </row>
    <row r="2527" spans="1:7">
      <c r="A2527" s="22" t="s">
        <v>4709</v>
      </c>
      <c r="B2527">
        <v>-1.043720032</v>
      </c>
      <c r="C2527">
        <v>1.2E-2</v>
      </c>
      <c r="D2527">
        <v>2.8000000000000001E-2</v>
      </c>
      <c r="E2527">
        <v>0.113750014</v>
      </c>
      <c r="F2527" t="s">
        <v>4710</v>
      </c>
      <c r="G2527" t="s">
        <v>129</v>
      </c>
    </row>
    <row r="2528" spans="1:7">
      <c r="A2528">
        <v>2.4744400000000001E-3</v>
      </c>
      <c r="B2528">
        <v>-0.66815554300000002</v>
      </c>
      <c r="C2528">
        <v>6.0000000000000001E-3</v>
      </c>
      <c r="D2528">
        <v>1.2999999999999999E-2</v>
      </c>
      <c r="E2528">
        <v>1</v>
      </c>
      <c r="F2528" t="s">
        <v>4711</v>
      </c>
      <c r="G2528" t="s">
        <v>129</v>
      </c>
    </row>
    <row r="2529" spans="1:7">
      <c r="A2529">
        <v>1.0767802E-2</v>
      </c>
      <c r="B2529">
        <v>-0.448585599</v>
      </c>
      <c r="C2529">
        <v>6.0000000000000001E-3</v>
      </c>
      <c r="D2529">
        <v>1.0999999999999999E-2</v>
      </c>
      <c r="E2529">
        <v>1</v>
      </c>
      <c r="F2529" t="s">
        <v>4712</v>
      </c>
      <c r="G2529" t="s">
        <v>129</v>
      </c>
    </row>
    <row r="2530" spans="1:7">
      <c r="A2530">
        <v>3.4314296000000001E-2</v>
      </c>
      <c r="B2530">
        <v>-0.61063621700000004</v>
      </c>
      <c r="C2530">
        <v>7.0000000000000001E-3</v>
      </c>
      <c r="D2530">
        <v>1.0999999999999999E-2</v>
      </c>
      <c r="E2530">
        <v>1</v>
      </c>
      <c r="F2530" t="s">
        <v>4713</v>
      </c>
      <c r="G2530" t="s">
        <v>129</v>
      </c>
    </row>
    <row r="2531" spans="1:7">
      <c r="A2531">
        <v>4.4133601000000001E-2</v>
      </c>
      <c r="B2531">
        <v>-0.548252132</v>
      </c>
      <c r="C2531">
        <v>1.4999999999999999E-2</v>
      </c>
      <c r="D2531">
        <v>2.1000000000000001E-2</v>
      </c>
      <c r="E2531">
        <v>1</v>
      </c>
      <c r="F2531" t="s">
        <v>4714</v>
      </c>
      <c r="G2531" t="s">
        <v>129</v>
      </c>
    </row>
    <row r="2532" spans="1:7">
      <c r="A2532" s="22" t="s">
        <v>4715</v>
      </c>
      <c r="B2532">
        <v>1.0796370879999999</v>
      </c>
      <c r="C2532">
        <v>0.108</v>
      </c>
      <c r="D2532">
        <v>6.8000000000000005E-2</v>
      </c>
      <c r="E2532" s="22" t="s">
        <v>4716</v>
      </c>
      <c r="F2532" t="s">
        <v>4717</v>
      </c>
      <c r="G2532" t="s">
        <v>129</v>
      </c>
    </row>
    <row r="2533" spans="1:7">
      <c r="A2533" s="22" t="s">
        <v>4718</v>
      </c>
      <c r="B2533">
        <v>-0.74869347200000003</v>
      </c>
      <c r="C2533">
        <v>3.5999999999999997E-2</v>
      </c>
      <c r="D2533">
        <v>6.7000000000000004E-2</v>
      </c>
      <c r="E2533" s="22" t="s">
        <v>4719</v>
      </c>
      <c r="F2533" t="s">
        <v>4720</v>
      </c>
      <c r="G2533" t="s">
        <v>129</v>
      </c>
    </row>
    <row r="2534" spans="1:7">
      <c r="A2534">
        <v>2.5909710000000001E-3</v>
      </c>
      <c r="B2534">
        <v>-0.83552045399999997</v>
      </c>
      <c r="C2534">
        <v>7.0000000000000001E-3</v>
      </c>
      <c r="D2534">
        <v>1.4999999999999999E-2</v>
      </c>
      <c r="E2534">
        <v>1</v>
      </c>
      <c r="F2534" t="s">
        <v>4721</v>
      </c>
      <c r="G2534" t="s">
        <v>129</v>
      </c>
    </row>
    <row r="2535" spans="1:7">
      <c r="A2535">
        <v>5.7827210000000002E-3</v>
      </c>
      <c r="B2535">
        <v>-0.67901101399999997</v>
      </c>
      <c r="C2535">
        <v>1.4E-2</v>
      </c>
      <c r="D2535">
        <v>2.3E-2</v>
      </c>
      <c r="E2535">
        <v>1</v>
      </c>
      <c r="F2535" t="s">
        <v>4722</v>
      </c>
      <c r="G2535" t="s">
        <v>129</v>
      </c>
    </row>
    <row r="2536" spans="1:7">
      <c r="A2536" s="22" t="s">
        <v>4723</v>
      </c>
      <c r="B2536">
        <v>-0.56840702399999998</v>
      </c>
      <c r="C2536">
        <v>3.6999999999999998E-2</v>
      </c>
      <c r="D2536">
        <v>7.5999999999999998E-2</v>
      </c>
      <c r="E2536" s="22" t="s">
        <v>4724</v>
      </c>
      <c r="F2536" t="s">
        <v>4725</v>
      </c>
      <c r="G2536" t="s">
        <v>129</v>
      </c>
    </row>
    <row r="2537" spans="1:7">
      <c r="A2537">
        <v>1.4455285E-2</v>
      </c>
      <c r="B2537">
        <v>-0.53951969899999996</v>
      </c>
      <c r="C2537">
        <v>6.0000000000000001E-3</v>
      </c>
      <c r="D2537">
        <v>1.0999999999999999E-2</v>
      </c>
      <c r="E2537">
        <v>1</v>
      </c>
      <c r="F2537" t="s">
        <v>4726</v>
      </c>
      <c r="G2537" t="s">
        <v>129</v>
      </c>
    </row>
    <row r="2538" spans="1:7">
      <c r="A2538">
        <v>2.3361559999999998E-3</v>
      </c>
      <c r="B2538">
        <v>-0.69810617100000005</v>
      </c>
      <c r="C2538">
        <v>4.1000000000000002E-2</v>
      </c>
      <c r="D2538">
        <v>5.7000000000000002E-2</v>
      </c>
      <c r="E2538">
        <v>1</v>
      </c>
      <c r="F2538" t="s">
        <v>4727</v>
      </c>
      <c r="G2538" t="s">
        <v>129</v>
      </c>
    </row>
    <row r="2539" spans="1:7">
      <c r="A2539">
        <v>1.8442578000000001E-2</v>
      </c>
      <c r="B2539">
        <v>-0.27272580600000002</v>
      </c>
      <c r="C2539">
        <v>1.4999999999999999E-2</v>
      </c>
      <c r="D2539">
        <v>2.3E-2</v>
      </c>
      <c r="E2539">
        <v>1</v>
      </c>
      <c r="F2539" t="s">
        <v>4728</v>
      </c>
      <c r="G2539" t="s">
        <v>129</v>
      </c>
    </row>
    <row r="2540" spans="1:7">
      <c r="A2540" s="22" t="s">
        <v>4729</v>
      </c>
      <c r="B2540">
        <v>1.931355953</v>
      </c>
      <c r="C2540">
        <v>1.9E-2</v>
      </c>
      <c r="D2540">
        <v>7.0000000000000001E-3</v>
      </c>
      <c r="E2540">
        <v>0.175272755</v>
      </c>
      <c r="F2540" t="s">
        <v>4730</v>
      </c>
      <c r="G2540" t="s">
        <v>129</v>
      </c>
    </row>
    <row r="2541" spans="1:7">
      <c r="A2541" s="22" t="s">
        <v>4731</v>
      </c>
      <c r="B2541">
        <v>-0.56396409800000002</v>
      </c>
      <c r="C2541">
        <v>0.25900000000000001</v>
      </c>
      <c r="D2541">
        <v>0.38600000000000001</v>
      </c>
      <c r="E2541" s="22" t="s">
        <v>4732</v>
      </c>
      <c r="F2541" t="s">
        <v>4733</v>
      </c>
      <c r="G2541" t="s">
        <v>129</v>
      </c>
    </row>
    <row r="2542" spans="1:7">
      <c r="A2542">
        <v>4.1004835000000003E-2</v>
      </c>
      <c r="B2542">
        <v>0.605271224</v>
      </c>
      <c r="C2542">
        <v>3.4000000000000002E-2</v>
      </c>
      <c r="D2542">
        <v>2.5999999999999999E-2</v>
      </c>
      <c r="E2542">
        <v>1</v>
      </c>
      <c r="F2542" t="s">
        <v>4734</v>
      </c>
      <c r="G2542" t="s">
        <v>129</v>
      </c>
    </row>
    <row r="2543" spans="1:7">
      <c r="A2543" s="22" t="s">
        <v>4735</v>
      </c>
      <c r="B2543">
        <v>-0.36207414999999998</v>
      </c>
      <c r="C2543">
        <v>1.0999999999999999E-2</v>
      </c>
      <c r="D2543">
        <v>2.4E-2</v>
      </c>
      <c r="E2543">
        <v>0.34622019199999998</v>
      </c>
      <c r="F2543" t="s">
        <v>4736</v>
      </c>
      <c r="G2543" t="s">
        <v>129</v>
      </c>
    </row>
    <row r="2544" spans="1:7">
      <c r="A2544" s="22" t="s">
        <v>4737</v>
      </c>
      <c r="B2544">
        <v>-6.6236758819999997</v>
      </c>
      <c r="C2544">
        <v>1E-3</v>
      </c>
      <c r="D2544">
        <v>4.2999999999999997E-2</v>
      </c>
      <c r="E2544" s="22" t="s">
        <v>4738</v>
      </c>
      <c r="F2544" t="s">
        <v>4739</v>
      </c>
      <c r="G2544" t="s">
        <v>129</v>
      </c>
    </row>
    <row r="2545" spans="1:7">
      <c r="A2545" s="22" t="s">
        <v>4740</v>
      </c>
      <c r="B2545">
        <v>-7.4546183990000001</v>
      </c>
      <c r="C2545">
        <v>1E-3</v>
      </c>
      <c r="D2545">
        <v>0.17</v>
      </c>
      <c r="E2545" s="22" t="s">
        <v>4741</v>
      </c>
      <c r="F2545" t="s">
        <v>4742</v>
      </c>
      <c r="G2545" t="s">
        <v>129</v>
      </c>
    </row>
    <row r="2546" spans="1:7">
      <c r="A2546" s="22" t="s">
        <v>4743</v>
      </c>
      <c r="B2546">
        <v>-0.518444982</v>
      </c>
      <c r="C2546">
        <v>5.0999999999999997E-2</v>
      </c>
      <c r="D2546">
        <v>8.8999999999999996E-2</v>
      </c>
      <c r="E2546" s="22" t="s">
        <v>4744</v>
      </c>
      <c r="F2546" t="s">
        <v>4745</v>
      </c>
      <c r="G2546" t="s">
        <v>129</v>
      </c>
    </row>
    <row r="2547" spans="1:7">
      <c r="A2547" s="22" t="s">
        <v>4746</v>
      </c>
      <c r="B2547">
        <v>-0.26261310999999998</v>
      </c>
      <c r="C2547">
        <v>0.14199999999999999</v>
      </c>
      <c r="D2547">
        <v>0.193</v>
      </c>
      <c r="E2547">
        <v>2.0177979999999999E-3</v>
      </c>
      <c r="F2547" t="s">
        <v>4747</v>
      </c>
      <c r="G2547" t="s">
        <v>129</v>
      </c>
    </row>
    <row r="2548" spans="1:7">
      <c r="A2548" s="22" t="s">
        <v>4748</v>
      </c>
      <c r="B2548">
        <v>1.2004068809999999</v>
      </c>
      <c r="C2548">
        <v>0.14499999999999999</v>
      </c>
      <c r="D2548">
        <v>7.9000000000000001E-2</v>
      </c>
      <c r="E2548" s="22" t="s">
        <v>4749</v>
      </c>
      <c r="F2548" t="s">
        <v>4750</v>
      </c>
      <c r="G2548" t="s">
        <v>129</v>
      </c>
    </row>
    <row r="2549" spans="1:7">
      <c r="A2549" s="22" t="s">
        <v>4751</v>
      </c>
      <c r="B2549">
        <v>1.0016964070000001</v>
      </c>
      <c r="C2549">
        <v>0.29599999999999999</v>
      </c>
      <c r="D2549">
        <v>0.219</v>
      </c>
      <c r="E2549" s="22" t="s">
        <v>4752</v>
      </c>
      <c r="F2549" t="s">
        <v>4753</v>
      </c>
      <c r="G2549" t="s">
        <v>129</v>
      </c>
    </row>
    <row r="2550" spans="1:7">
      <c r="A2550">
        <v>5.5282129999999997E-3</v>
      </c>
      <c r="B2550">
        <v>-0.32291492700000002</v>
      </c>
      <c r="C2550">
        <v>1.4999999999999999E-2</v>
      </c>
      <c r="D2550">
        <v>2.4E-2</v>
      </c>
      <c r="E2550">
        <v>1</v>
      </c>
      <c r="F2550" t="s">
        <v>4754</v>
      </c>
      <c r="G2550" t="s">
        <v>129</v>
      </c>
    </row>
    <row r="2551" spans="1:7">
      <c r="A2551" s="22" t="s">
        <v>4755</v>
      </c>
      <c r="B2551">
        <v>-4.0226342349999999</v>
      </c>
      <c r="C2551">
        <v>3.0000000000000001E-3</v>
      </c>
      <c r="D2551">
        <v>2.9000000000000001E-2</v>
      </c>
      <c r="E2551" s="22" t="s">
        <v>4756</v>
      </c>
      <c r="F2551" t="s">
        <v>4757</v>
      </c>
      <c r="G2551" t="s">
        <v>129</v>
      </c>
    </row>
    <row r="2552" spans="1:7">
      <c r="A2552" s="22" t="s">
        <v>4758</v>
      </c>
      <c r="B2552">
        <v>-1.1876596770000001</v>
      </c>
      <c r="C2552">
        <v>1.4999999999999999E-2</v>
      </c>
      <c r="D2552">
        <v>5.0999999999999997E-2</v>
      </c>
      <c r="E2552" s="22" t="s">
        <v>4759</v>
      </c>
      <c r="F2552" t="s">
        <v>4760</v>
      </c>
      <c r="G2552" t="s">
        <v>129</v>
      </c>
    </row>
    <row r="2553" spans="1:7">
      <c r="A2553">
        <v>2.1386224999999998E-2</v>
      </c>
      <c r="B2553">
        <v>0.73095882400000001</v>
      </c>
      <c r="C2553">
        <v>1.7000000000000001E-2</v>
      </c>
      <c r="D2553">
        <v>1.0999999999999999E-2</v>
      </c>
      <c r="E2553">
        <v>1</v>
      </c>
      <c r="F2553" t="s">
        <v>4761</v>
      </c>
      <c r="G2553" t="s">
        <v>129</v>
      </c>
    </row>
    <row r="2554" spans="1:7">
      <c r="A2554">
        <v>1.1144199999999999E-4</v>
      </c>
      <c r="B2554">
        <v>-1.66628507</v>
      </c>
      <c r="C2554">
        <v>5.0000000000000001E-3</v>
      </c>
      <c r="D2554">
        <v>1.4E-2</v>
      </c>
      <c r="E2554">
        <v>1</v>
      </c>
      <c r="F2554" t="s">
        <v>4762</v>
      </c>
      <c r="G2554" t="s">
        <v>129</v>
      </c>
    </row>
    <row r="2555" spans="1:7">
      <c r="A2555">
        <v>2.6362574999999999E-2</v>
      </c>
      <c r="B2555">
        <v>-0.55066810499999996</v>
      </c>
      <c r="C2555">
        <v>8.9999999999999993E-3</v>
      </c>
      <c r="D2555">
        <v>1.4999999999999999E-2</v>
      </c>
      <c r="E2555">
        <v>1</v>
      </c>
      <c r="F2555" t="s">
        <v>4763</v>
      </c>
      <c r="G2555" t="s">
        <v>129</v>
      </c>
    </row>
    <row r="2556" spans="1:7">
      <c r="A2556">
        <v>1.41531E-4</v>
      </c>
      <c r="B2556">
        <v>-0.40545628</v>
      </c>
      <c r="C2556">
        <v>8.9999999999999993E-3</v>
      </c>
      <c r="D2556">
        <v>0.02</v>
      </c>
      <c r="E2556">
        <v>1</v>
      </c>
      <c r="F2556" t="s">
        <v>4764</v>
      </c>
      <c r="G2556" t="s">
        <v>129</v>
      </c>
    </row>
    <row r="2557" spans="1:7">
      <c r="A2557">
        <v>3.1865836000000002E-2</v>
      </c>
      <c r="B2557">
        <v>1.670099928</v>
      </c>
      <c r="C2557">
        <v>1.0999999999999999E-2</v>
      </c>
      <c r="D2557">
        <v>6.0000000000000001E-3</v>
      </c>
      <c r="E2557">
        <v>1</v>
      </c>
      <c r="F2557" t="s">
        <v>4765</v>
      </c>
      <c r="G2557" t="s">
        <v>129</v>
      </c>
    </row>
    <row r="2558" spans="1:7">
      <c r="A2558">
        <v>3.5927107999999999E-2</v>
      </c>
      <c r="B2558">
        <v>-0.31760440600000001</v>
      </c>
      <c r="C2558">
        <v>1.0999999999999999E-2</v>
      </c>
      <c r="D2558">
        <v>1.7000000000000001E-2</v>
      </c>
      <c r="E2558">
        <v>1</v>
      </c>
      <c r="F2558" t="s">
        <v>4766</v>
      </c>
      <c r="G2558" t="s">
        <v>129</v>
      </c>
    </row>
    <row r="2559" spans="1:7">
      <c r="A2559">
        <v>1.0504431999999999E-2</v>
      </c>
      <c r="B2559">
        <v>-0.47778921699999999</v>
      </c>
      <c r="C2559">
        <v>8.9999999999999993E-3</v>
      </c>
      <c r="D2559">
        <v>1.6E-2</v>
      </c>
      <c r="E2559">
        <v>1</v>
      </c>
      <c r="F2559" t="s">
        <v>4767</v>
      </c>
      <c r="G2559" t="s">
        <v>129</v>
      </c>
    </row>
    <row r="2560" spans="1:7">
      <c r="A2560">
        <v>3.2297843999999999E-2</v>
      </c>
      <c r="B2560">
        <v>-0.582885765</v>
      </c>
      <c r="C2560">
        <v>0.01</v>
      </c>
      <c r="D2560">
        <v>1.6E-2</v>
      </c>
      <c r="E2560">
        <v>1</v>
      </c>
      <c r="F2560" t="s">
        <v>4768</v>
      </c>
      <c r="G2560" t="s">
        <v>129</v>
      </c>
    </row>
    <row r="2561" spans="1:7">
      <c r="A2561">
        <v>1.7647533999999999E-2</v>
      </c>
      <c r="B2561">
        <v>1.0491555800000001</v>
      </c>
      <c r="C2561">
        <v>2.1999999999999999E-2</v>
      </c>
      <c r="D2561">
        <v>1.4999999999999999E-2</v>
      </c>
      <c r="E2561">
        <v>1</v>
      </c>
      <c r="F2561" t="s">
        <v>4769</v>
      </c>
      <c r="G2561" t="s">
        <v>129</v>
      </c>
    </row>
    <row r="2562" spans="1:7">
      <c r="A2562">
        <v>1.88269E-4</v>
      </c>
      <c r="B2562">
        <v>-2.3422321620000002</v>
      </c>
      <c r="C2562">
        <v>4.0000000000000001E-3</v>
      </c>
      <c r="D2562">
        <v>1.2E-2</v>
      </c>
      <c r="E2562">
        <v>1</v>
      </c>
      <c r="F2562" t="s">
        <v>4770</v>
      </c>
      <c r="G2562" t="s">
        <v>129</v>
      </c>
    </row>
    <row r="2563" spans="1:7">
      <c r="A2563" s="22" t="s">
        <v>4771</v>
      </c>
      <c r="B2563">
        <v>-2.0096478040000001</v>
      </c>
      <c r="C2563">
        <v>1E-3</v>
      </c>
      <c r="D2563">
        <v>0.01</v>
      </c>
      <c r="E2563">
        <v>9.5083849999999994E-3</v>
      </c>
      <c r="F2563" t="s">
        <v>4772</v>
      </c>
      <c r="G2563" t="s">
        <v>129</v>
      </c>
    </row>
    <row r="2564" spans="1:7">
      <c r="A2564" s="22" t="s">
        <v>4773</v>
      </c>
      <c r="B2564">
        <v>-2.8159278140000001</v>
      </c>
      <c r="C2564">
        <v>1.4E-2</v>
      </c>
      <c r="D2564">
        <v>5.2999999999999999E-2</v>
      </c>
      <c r="E2564" s="22" t="s">
        <v>4774</v>
      </c>
      <c r="F2564" t="s">
        <v>4775</v>
      </c>
      <c r="G2564" t="s">
        <v>129</v>
      </c>
    </row>
    <row r="2565" spans="1:7">
      <c r="A2565">
        <v>1.8987803000000001E-2</v>
      </c>
      <c r="B2565">
        <v>-0.90904939399999996</v>
      </c>
      <c r="C2565">
        <v>6.0000000000000001E-3</v>
      </c>
      <c r="D2565">
        <v>1.0999999999999999E-2</v>
      </c>
      <c r="E2565">
        <v>1</v>
      </c>
      <c r="F2565" t="s">
        <v>4776</v>
      </c>
      <c r="G2565" t="s">
        <v>129</v>
      </c>
    </row>
    <row r="2566" spans="1:7">
      <c r="A2566">
        <v>3.5793765999999998E-2</v>
      </c>
      <c r="B2566">
        <v>-0.42228216400000002</v>
      </c>
      <c r="C2566">
        <v>0.01</v>
      </c>
      <c r="D2566">
        <v>1.4999999999999999E-2</v>
      </c>
      <c r="E2566">
        <v>1</v>
      </c>
      <c r="F2566" t="s">
        <v>4777</v>
      </c>
      <c r="G2566" t="s">
        <v>129</v>
      </c>
    </row>
    <row r="2567" spans="1:7">
      <c r="A2567">
        <v>4.4384099999999999E-4</v>
      </c>
      <c r="B2567">
        <v>-0.37185074800000001</v>
      </c>
      <c r="C2567">
        <v>2.1999999999999999E-2</v>
      </c>
      <c r="D2567">
        <v>3.6999999999999998E-2</v>
      </c>
      <c r="E2567">
        <v>1</v>
      </c>
      <c r="F2567" t="s">
        <v>4778</v>
      </c>
      <c r="G2567" t="s">
        <v>129</v>
      </c>
    </row>
    <row r="2568" spans="1:7">
      <c r="A2568">
        <v>4.6744000000000001E-4</v>
      </c>
      <c r="B2568">
        <v>-0.81867704799999996</v>
      </c>
      <c r="C2568">
        <v>1.0999999999999999E-2</v>
      </c>
      <c r="D2568">
        <v>2.1999999999999999E-2</v>
      </c>
      <c r="E2568">
        <v>1</v>
      </c>
      <c r="F2568" t="s">
        <v>4779</v>
      </c>
      <c r="G2568" t="s">
        <v>129</v>
      </c>
    </row>
    <row r="2569" spans="1:7">
      <c r="A2569">
        <v>1.589427E-3</v>
      </c>
      <c r="B2569">
        <v>1.152860105</v>
      </c>
      <c r="C2569">
        <v>2.5000000000000001E-2</v>
      </c>
      <c r="D2569">
        <v>1.4E-2</v>
      </c>
      <c r="E2569">
        <v>1</v>
      </c>
      <c r="F2569" t="s">
        <v>4780</v>
      </c>
      <c r="G2569" t="s">
        <v>129</v>
      </c>
    </row>
    <row r="2570" spans="1:7">
      <c r="A2570">
        <v>1.269145E-3</v>
      </c>
      <c r="B2570">
        <v>-0.36509916199999998</v>
      </c>
      <c r="C2570">
        <v>7.0000000000000001E-3</v>
      </c>
      <c r="D2570">
        <v>1.4E-2</v>
      </c>
      <c r="E2570">
        <v>1</v>
      </c>
      <c r="F2570" t="s">
        <v>4781</v>
      </c>
      <c r="G2570" t="s">
        <v>129</v>
      </c>
    </row>
    <row r="2571" spans="1:7">
      <c r="A2571">
        <v>1.047587E-3</v>
      </c>
      <c r="B2571">
        <v>0.68931521100000004</v>
      </c>
      <c r="C2571">
        <v>8.1000000000000003E-2</v>
      </c>
      <c r="D2571">
        <v>6.2E-2</v>
      </c>
      <c r="E2571">
        <v>1</v>
      </c>
      <c r="F2571" t="s">
        <v>4782</v>
      </c>
      <c r="G2571" t="s">
        <v>129</v>
      </c>
    </row>
    <row r="2572" spans="1:7">
      <c r="A2572">
        <v>1.1634573E-2</v>
      </c>
      <c r="B2572">
        <v>-0.32940562400000001</v>
      </c>
      <c r="C2572">
        <v>8.0000000000000002E-3</v>
      </c>
      <c r="D2572">
        <v>1.4999999999999999E-2</v>
      </c>
      <c r="E2572">
        <v>1</v>
      </c>
      <c r="F2572" t="s">
        <v>4783</v>
      </c>
      <c r="G2572" t="s">
        <v>129</v>
      </c>
    </row>
    <row r="2573" spans="1:7">
      <c r="A2573">
        <v>5.117702E-3</v>
      </c>
      <c r="B2573">
        <v>-0.45391171000000002</v>
      </c>
      <c r="C2573">
        <v>8.9999999999999993E-3</v>
      </c>
      <c r="D2573">
        <v>1.7000000000000001E-2</v>
      </c>
      <c r="E2573">
        <v>1</v>
      </c>
      <c r="F2573" t="s">
        <v>4784</v>
      </c>
      <c r="G2573" t="s">
        <v>129</v>
      </c>
    </row>
    <row r="2574" spans="1:7">
      <c r="A2574">
        <v>1.5270640000000001E-3</v>
      </c>
      <c r="B2574">
        <v>-0.38528440400000002</v>
      </c>
      <c r="C2574">
        <v>2.5999999999999999E-2</v>
      </c>
      <c r="D2574">
        <v>0.04</v>
      </c>
      <c r="E2574">
        <v>1</v>
      </c>
      <c r="F2574" t="s">
        <v>4785</v>
      </c>
      <c r="G2574" t="s">
        <v>129</v>
      </c>
    </row>
    <row r="2575" spans="1:7">
      <c r="A2575" s="22" t="s">
        <v>4786</v>
      </c>
      <c r="B2575">
        <v>-2.2860912450000002</v>
      </c>
      <c r="C2575">
        <v>3.0000000000000001E-3</v>
      </c>
      <c r="D2575">
        <v>1.9E-2</v>
      </c>
      <c r="E2575" s="22" t="s">
        <v>4787</v>
      </c>
      <c r="F2575" t="s">
        <v>4788</v>
      </c>
      <c r="G2575" t="s">
        <v>129</v>
      </c>
    </row>
    <row r="2576" spans="1:7">
      <c r="A2576" s="22" t="s">
        <v>4789</v>
      </c>
      <c r="B2576">
        <v>-1.1279630389999999</v>
      </c>
      <c r="C2576">
        <v>2.3E-2</v>
      </c>
      <c r="D2576">
        <v>0.06</v>
      </c>
      <c r="E2576" s="22" t="s">
        <v>4790</v>
      </c>
      <c r="F2576" t="s">
        <v>4791</v>
      </c>
      <c r="G2576" t="s">
        <v>129</v>
      </c>
    </row>
    <row r="2577" spans="1:7">
      <c r="A2577">
        <v>1.6223944000000001E-2</v>
      </c>
      <c r="B2577">
        <v>0.86991554100000001</v>
      </c>
      <c r="C2577">
        <v>3.1E-2</v>
      </c>
      <c r="D2577">
        <v>2.1999999999999999E-2</v>
      </c>
      <c r="E2577">
        <v>1</v>
      </c>
      <c r="F2577" t="s">
        <v>4792</v>
      </c>
      <c r="G2577" t="s">
        <v>129</v>
      </c>
    </row>
    <row r="2578" spans="1:7">
      <c r="A2578" s="22" t="s">
        <v>4793</v>
      </c>
      <c r="B2578">
        <v>-0.40670400499999998</v>
      </c>
      <c r="C2578">
        <v>5.1999999999999998E-2</v>
      </c>
      <c r="D2578">
        <v>7.6999999999999999E-2</v>
      </c>
      <c r="E2578">
        <v>0.395599488</v>
      </c>
      <c r="F2578" t="s">
        <v>4794</v>
      </c>
      <c r="G2578" t="s">
        <v>129</v>
      </c>
    </row>
    <row r="2579" spans="1:7">
      <c r="A2579" s="22" t="s">
        <v>4795</v>
      </c>
      <c r="B2579">
        <v>1.2537301009999999</v>
      </c>
      <c r="C2579">
        <v>0.13600000000000001</v>
      </c>
      <c r="D2579">
        <v>8.2000000000000003E-2</v>
      </c>
      <c r="E2579" s="22" t="s">
        <v>4796</v>
      </c>
      <c r="F2579" t="s">
        <v>4797</v>
      </c>
      <c r="G2579" t="s">
        <v>129</v>
      </c>
    </row>
    <row r="2580" spans="1:7">
      <c r="A2580">
        <v>3.7908499999999998E-4</v>
      </c>
      <c r="B2580">
        <v>-0.82161536499999999</v>
      </c>
      <c r="C2580">
        <v>4.0000000000000001E-3</v>
      </c>
      <c r="D2580">
        <v>1.2E-2</v>
      </c>
      <c r="E2580">
        <v>1</v>
      </c>
      <c r="F2580" t="s">
        <v>4798</v>
      </c>
      <c r="G2580" t="s">
        <v>129</v>
      </c>
    </row>
    <row r="2581" spans="1:7">
      <c r="A2581" s="22" t="s">
        <v>4799</v>
      </c>
      <c r="B2581">
        <v>5.4929524120000002</v>
      </c>
      <c r="C2581">
        <v>4.7E-2</v>
      </c>
      <c r="D2581">
        <v>1E-3</v>
      </c>
      <c r="E2581" s="22" t="s">
        <v>4800</v>
      </c>
      <c r="F2581" t="s">
        <v>4801</v>
      </c>
      <c r="G2581" t="s">
        <v>129</v>
      </c>
    </row>
    <row r="2582" spans="1:7">
      <c r="A2582" s="22" t="s">
        <v>4802</v>
      </c>
      <c r="B2582">
        <v>-0.538899244</v>
      </c>
      <c r="C2582">
        <v>4.2000000000000003E-2</v>
      </c>
      <c r="D2582">
        <v>8.3000000000000004E-2</v>
      </c>
      <c r="E2582" s="22" t="s">
        <v>4803</v>
      </c>
      <c r="F2582" t="s">
        <v>4804</v>
      </c>
      <c r="G2582" t="s">
        <v>129</v>
      </c>
    </row>
    <row r="2583" spans="1:7">
      <c r="A2583">
        <v>3.343422E-3</v>
      </c>
      <c r="B2583">
        <v>-0.55166575500000004</v>
      </c>
      <c r="C2583">
        <v>8.0000000000000002E-3</v>
      </c>
      <c r="D2583">
        <v>1.6E-2</v>
      </c>
      <c r="E2583">
        <v>1</v>
      </c>
      <c r="F2583" t="s">
        <v>4805</v>
      </c>
      <c r="G2583" t="s">
        <v>129</v>
      </c>
    </row>
    <row r="2584" spans="1:7">
      <c r="A2584" s="22" t="s">
        <v>4806</v>
      </c>
      <c r="B2584">
        <v>-0.76921263299999998</v>
      </c>
      <c r="C2584">
        <v>1.7999999999999999E-2</v>
      </c>
      <c r="D2584">
        <v>3.5000000000000003E-2</v>
      </c>
      <c r="E2584">
        <v>0.22047467400000001</v>
      </c>
      <c r="F2584" t="s">
        <v>4807</v>
      </c>
      <c r="G2584" t="s">
        <v>129</v>
      </c>
    </row>
    <row r="2585" spans="1:7">
      <c r="A2585">
        <v>1.17736E-4</v>
      </c>
      <c r="B2585">
        <v>-0.53201186</v>
      </c>
      <c r="C2585">
        <v>8.0000000000000002E-3</v>
      </c>
      <c r="D2585">
        <v>1.7999999999999999E-2</v>
      </c>
      <c r="E2585">
        <v>1</v>
      </c>
      <c r="F2585" t="s">
        <v>4808</v>
      </c>
      <c r="G2585" t="s">
        <v>129</v>
      </c>
    </row>
    <row r="2586" spans="1:7">
      <c r="A2586" s="22" t="s">
        <v>4809</v>
      </c>
      <c r="B2586">
        <v>-2.0752490589999999</v>
      </c>
      <c r="C2586">
        <v>1.2E-2</v>
      </c>
      <c r="D2586">
        <v>6.6000000000000003E-2</v>
      </c>
      <c r="E2586" s="22" t="s">
        <v>4810</v>
      </c>
      <c r="F2586" t="s">
        <v>4811</v>
      </c>
      <c r="G2586" t="s">
        <v>129</v>
      </c>
    </row>
    <row r="2587" spans="1:7">
      <c r="A2587">
        <v>5.8121620000000001E-3</v>
      </c>
      <c r="B2587">
        <v>-0.446266418</v>
      </c>
      <c r="C2587">
        <v>8.0000000000000002E-3</v>
      </c>
      <c r="D2587">
        <v>1.4999999999999999E-2</v>
      </c>
      <c r="E2587">
        <v>1</v>
      </c>
      <c r="F2587" t="s">
        <v>4812</v>
      </c>
      <c r="G2587" t="s">
        <v>129</v>
      </c>
    </row>
    <row r="2588" spans="1:7">
      <c r="A2588" s="22" t="s">
        <v>4813</v>
      </c>
      <c r="B2588">
        <v>5.2730600450000003</v>
      </c>
      <c r="C2588">
        <v>2.4E-2</v>
      </c>
      <c r="D2588">
        <v>3.0000000000000001E-3</v>
      </c>
      <c r="E2588" s="22" t="s">
        <v>4814</v>
      </c>
      <c r="F2588" t="s">
        <v>4815</v>
      </c>
      <c r="G2588" t="s">
        <v>129</v>
      </c>
    </row>
    <row r="2589" spans="1:7">
      <c r="A2589">
        <v>3.8140700000000001E-3</v>
      </c>
      <c r="B2589">
        <v>3.2635702800000002</v>
      </c>
      <c r="C2589">
        <v>1.2E-2</v>
      </c>
      <c r="D2589">
        <v>5.0000000000000001E-3</v>
      </c>
      <c r="E2589">
        <v>1</v>
      </c>
      <c r="F2589" t="s">
        <v>4816</v>
      </c>
      <c r="G2589" t="s">
        <v>129</v>
      </c>
    </row>
    <row r="2590" spans="1:7">
      <c r="A2590">
        <v>1.12302E-4</v>
      </c>
      <c r="B2590">
        <v>-0.91224662099999998</v>
      </c>
      <c r="C2590">
        <v>7.0000000000000001E-3</v>
      </c>
      <c r="D2590">
        <v>1.7000000000000001E-2</v>
      </c>
      <c r="E2590">
        <v>1</v>
      </c>
      <c r="F2590" t="s">
        <v>4817</v>
      </c>
      <c r="G2590" t="s">
        <v>129</v>
      </c>
    </row>
    <row r="2591" spans="1:7">
      <c r="A2591">
        <v>1.154504E-3</v>
      </c>
      <c r="B2591">
        <v>-0.36361270200000001</v>
      </c>
      <c r="C2591">
        <v>8.0000000000000002E-3</v>
      </c>
      <c r="D2591">
        <v>1.6E-2</v>
      </c>
      <c r="E2591">
        <v>1</v>
      </c>
      <c r="F2591" t="s">
        <v>4818</v>
      </c>
      <c r="G2591" t="s">
        <v>129</v>
      </c>
    </row>
    <row r="2592" spans="1:7">
      <c r="A2592" s="22" t="s">
        <v>4819</v>
      </c>
      <c r="B2592">
        <v>-0.56510963299999994</v>
      </c>
      <c r="C2592">
        <v>0.106</v>
      </c>
      <c r="D2592">
        <v>0.18</v>
      </c>
      <c r="E2592" s="22" t="s">
        <v>4820</v>
      </c>
      <c r="F2592" t="s">
        <v>4821</v>
      </c>
      <c r="G2592" t="s">
        <v>129</v>
      </c>
    </row>
    <row r="2593" spans="1:7">
      <c r="A2593">
        <v>4.1018800000000002E-4</v>
      </c>
      <c r="B2593">
        <v>-0.88079192399999995</v>
      </c>
      <c r="C2593">
        <v>5.0000000000000001E-3</v>
      </c>
      <c r="D2593">
        <v>1.2999999999999999E-2</v>
      </c>
      <c r="E2593">
        <v>1</v>
      </c>
      <c r="F2593" t="s">
        <v>4822</v>
      </c>
      <c r="G2593" t="s">
        <v>129</v>
      </c>
    </row>
    <row r="2594" spans="1:7">
      <c r="A2594" s="22" t="s">
        <v>4823</v>
      </c>
      <c r="B2594">
        <v>-1.684525992</v>
      </c>
      <c r="C2594">
        <v>2E-3</v>
      </c>
      <c r="D2594">
        <v>1.0999999999999999E-2</v>
      </c>
      <c r="E2594">
        <v>0.13799962299999999</v>
      </c>
      <c r="F2594" t="s">
        <v>4824</v>
      </c>
      <c r="G2594" t="s">
        <v>129</v>
      </c>
    </row>
    <row r="2595" spans="1:7">
      <c r="A2595" s="22" t="s">
        <v>4825</v>
      </c>
      <c r="B2595">
        <v>-0.49167428200000002</v>
      </c>
      <c r="C2595">
        <v>7.0000000000000007E-2</v>
      </c>
      <c r="D2595">
        <v>0.126</v>
      </c>
      <c r="E2595" s="22" t="s">
        <v>4826</v>
      </c>
      <c r="F2595" t="s">
        <v>4827</v>
      </c>
      <c r="G2595" t="s">
        <v>129</v>
      </c>
    </row>
    <row r="2596" spans="1:7">
      <c r="A2596">
        <v>1.0389099000000001E-2</v>
      </c>
      <c r="B2596">
        <v>-1.007900783</v>
      </c>
      <c r="C2596">
        <v>8.0000000000000002E-3</v>
      </c>
      <c r="D2596">
        <v>1.4E-2</v>
      </c>
      <c r="E2596">
        <v>1</v>
      </c>
      <c r="F2596" t="s">
        <v>4828</v>
      </c>
      <c r="G2596" t="s">
        <v>129</v>
      </c>
    </row>
    <row r="2597" spans="1:7">
      <c r="A2597">
        <v>6.7175199999999996E-4</v>
      </c>
      <c r="B2597">
        <v>1.663729477</v>
      </c>
      <c r="C2597">
        <v>1.4E-2</v>
      </c>
      <c r="D2597">
        <v>6.0000000000000001E-3</v>
      </c>
      <c r="E2597">
        <v>1</v>
      </c>
      <c r="F2597" t="s">
        <v>4829</v>
      </c>
      <c r="G2597" t="s">
        <v>129</v>
      </c>
    </row>
    <row r="2598" spans="1:7">
      <c r="A2598">
        <v>7.534649E-3</v>
      </c>
      <c r="B2598">
        <v>0.40940603599999997</v>
      </c>
      <c r="C2598">
        <v>0.27400000000000002</v>
      </c>
      <c r="D2598">
        <v>0.25800000000000001</v>
      </c>
      <c r="E2598">
        <v>1</v>
      </c>
      <c r="F2598" t="s">
        <v>4830</v>
      </c>
      <c r="G2598" t="s">
        <v>129</v>
      </c>
    </row>
    <row r="2599" spans="1:7">
      <c r="A2599">
        <v>1.558757E-3</v>
      </c>
      <c r="B2599">
        <v>-1.1346958579999999</v>
      </c>
      <c r="C2599">
        <v>8.0000000000000002E-3</v>
      </c>
      <c r="D2599">
        <v>1.6E-2</v>
      </c>
      <c r="E2599">
        <v>1</v>
      </c>
      <c r="F2599" t="s">
        <v>4831</v>
      </c>
      <c r="G2599" t="s">
        <v>129</v>
      </c>
    </row>
    <row r="2600" spans="1:7">
      <c r="A2600">
        <v>1.4344467E-2</v>
      </c>
      <c r="B2600">
        <v>1.0916995249999999</v>
      </c>
      <c r="C2600">
        <v>3.4000000000000002E-2</v>
      </c>
      <c r="D2600">
        <v>2.4E-2</v>
      </c>
      <c r="E2600">
        <v>1</v>
      </c>
      <c r="F2600" t="s">
        <v>4832</v>
      </c>
      <c r="G2600" t="s">
        <v>129</v>
      </c>
    </row>
    <row r="2601" spans="1:7">
      <c r="A2601">
        <v>2.3553589999999999E-2</v>
      </c>
      <c r="B2601">
        <v>1.9996503400000001</v>
      </c>
      <c r="C2601">
        <v>1.0999999999999999E-2</v>
      </c>
      <c r="D2601">
        <v>6.0000000000000001E-3</v>
      </c>
      <c r="E2601">
        <v>1</v>
      </c>
      <c r="F2601" t="s">
        <v>4833</v>
      </c>
      <c r="G2601" t="s">
        <v>129</v>
      </c>
    </row>
    <row r="2602" spans="1:7">
      <c r="A2602" s="22" t="s">
        <v>4834</v>
      </c>
      <c r="B2602">
        <v>0.866071853</v>
      </c>
      <c r="C2602">
        <v>0.17199999999999999</v>
      </c>
      <c r="D2602">
        <v>0.128</v>
      </c>
      <c r="E2602">
        <v>2.3907999999999999E-4</v>
      </c>
      <c r="F2602" t="s">
        <v>4835</v>
      </c>
      <c r="G2602" t="s">
        <v>129</v>
      </c>
    </row>
    <row r="2603" spans="1:7">
      <c r="A2603" s="22" t="s">
        <v>4836</v>
      </c>
      <c r="B2603">
        <v>0.79625401799999995</v>
      </c>
      <c r="C2603">
        <v>0.19400000000000001</v>
      </c>
      <c r="D2603">
        <v>0.16</v>
      </c>
      <c r="E2603">
        <v>0.155846444</v>
      </c>
      <c r="F2603" t="s">
        <v>4837</v>
      </c>
      <c r="G2603" t="s">
        <v>129</v>
      </c>
    </row>
    <row r="2604" spans="1:7">
      <c r="A2604">
        <v>1.761372E-3</v>
      </c>
      <c r="B2604">
        <v>0.41488522900000002</v>
      </c>
      <c r="C2604">
        <v>0.34399999999999997</v>
      </c>
      <c r="D2604">
        <v>0.32100000000000001</v>
      </c>
      <c r="E2604">
        <v>1</v>
      </c>
      <c r="F2604" t="s">
        <v>4838</v>
      </c>
      <c r="G2604" t="s">
        <v>129</v>
      </c>
    </row>
    <row r="2605" spans="1:7">
      <c r="A2605" s="22" t="s">
        <v>4839</v>
      </c>
      <c r="B2605">
        <v>2.2934772049999999</v>
      </c>
      <c r="C2605">
        <v>3.1E-2</v>
      </c>
      <c r="D2605">
        <v>1.2999999999999999E-2</v>
      </c>
      <c r="E2605">
        <v>9.2716640000000006E-3</v>
      </c>
      <c r="F2605" t="s">
        <v>4840</v>
      </c>
      <c r="G2605" t="s">
        <v>129</v>
      </c>
    </row>
    <row r="2606" spans="1:7">
      <c r="A2606" s="22" t="s">
        <v>4841</v>
      </c>
      <c r="B2606">
        <v>-0.28729210799999999</v>
      </c>
      <c r="C2606">
        <v>0.115</v>
      </c>
      <c r="D2606">
        <v>0.17299999999999999</v>
      </c>
      <c r="E2606" s="22" t="s">
        <v>4842</v>
      </c>
      <c r="F2606" t="s">
        <v>4843</v>
      </c>
      <c r="G2606" t="s">
        <v>129</v>
      </c>
    </row>
    <row r="2607" spans="1:7">
      <c r="A2607" s="22" t="s">
        <v>4844</v>
      </c>
      <c r="B2607">
        <v>-2.4769144399999998</v>
      </c>
      <c r="C2607">
        <v>2E-3</v>
      </c>
      <c r="D2607">
        <v>1.4E-2</v>
      </c>
      <c r="E2607">
        <v>1.2480499999999999E-3</v>
      </c>
      <c r="F2607" t="s">
        <v>4845</v>
      </c>
      <c r="G2607" t="s">
        <v>129</v>
      </c>
    </row>
    <row r="2608" spans="1:7">
      <c r="A2608">
        <v>1.3082390000000001E-3</v>
      </c>
      <c r="B2608">
        <v>1.5799631009999999</v>
      </c>
      <c r="C2608">
        <v>1.7999999999999999E-2</v>
      </c>
      <c r="D2608">
        <v>8.9999999999999993E-3</v>
      </c>
      <c r="E2608">
        <v>1</v>
      </c>
      <c r="F2608" t="s">
        <v>4846</v>
      </c>
      <c r="G2608" t="s">
        <v>129</v>
      </c>
    </row>
    <row r="2609" spans="1:7">
      <c r="A2609">
        <v>3.5233555999999999E-2</v>
      </c>
      <c r="B2609">
        <v>-0.37247320299999997</v>
      </c>
      <c r="C2609">
        <v>8.9999999999999993E-3</v>
      </c>
      <c r="D2609">
        <v>1.4E-2</v>
      </c>
      <c r="E2609">
        <v>1</v>
      </c>
      <c r="F2609" t="s">
        <v>4847</v>
      </c>
      <c r="G2609" t="s">
        <v>129</v>
      </c>
    </row>
    <row r="2610" spans="1:7">
      <c r="A2610" s="22" t="s">
        <v>4848</v>
      </c>
      <c r="B2610">
        <v>-0.69125374500000003</v>
      </c>
      <c r="C2610">
        <v>3.1E-2</v>
      </c>
      <c r="D2610">
        <v>5.7000000000000002E-2</v>
      </c>
      <c r="E2610">
        <v>2.6531469999999998E-3</v>
      </c>
      <c r="F2610" t="s">
        <v>4849</v>
      </c>
      <c r="G2610" t="s">
        <v>129</v>
      </c>
    </row>
    <row r="2611" spans="1:7">
      <c r="A2611">
        <v>4.3230500999999998E-2</v>
      </c>
      <c r="B2611">
        <v>0.78236092099999999</v>
      </c>
      <c r="C2611">
        <v>3.5999999999999997E-2</v>
      </c>
      <c r="D2611">
        <v>2.8000000000000001E-2</v>
      </c>
      <c r="E2611">
        <v>1</v>
      </c>
      <c r="F2611" t="s">
        <v>4850</v>
      </c>
      <c r="G2611" t="s">
        <v>129</v>
      </c>
    </row>
    <row r="2612" spans="1:7">
      <c r="A2612" s="22" t="s">
        <v>4851</v>
      </c>
      <c r="B2612">
        <v>-0.423789955</v>
      </c>
      <c r="C2612">
        <v>6.2E-2</v>
      </c>
      <c r="D2612">
        <v>9.6000000000000002E-2</v>
      </c>
      <c r="E2612">
        <v>4.0849609999999998E-3</v>
      </c>
      <c r="F2612" t="s">
        <v>4852</v>
      </c>
      <c r="G2612" t="s">
        <v>129</v>
      </c>
    </row>
    <row r="2613" spans="1:7">
      <c r="A2613">
        <v>3.193637E-3</v>
      </c>
      <c r="B2613">
        <v>-0.49996158699999999</v>
      </c>
      <c r="C2613">
        <v>3.5000000000000003E-2</v>
      </c>
      <c r="D2613">
        <v>0.05</v>
      </c>
      <c r="E2613">
        <v>1</v>
      </c>
      <c r="F2613" t="s">
        <v>4853</v>
      </c>
      <c r="G2613" t="s">
        <v>129</v>
      </c>
    </row>
    <row r="2614" spans="1:7">
      <c r="A2614">
        <v>7.8214689999999993E-3</v>
      </c>
      <c r="B2614">
        <v>0.41224394800000003</v>
      </c>
      <c r="C2614">
        <v>3.9E-2</v>
      </c>
      <c r="D2614">
        <v>2.8000000000000001E-2</v>
      </c>
      <c r="E2614">
        <v>1</v>
      </c>
      <c r="F2614" t="s">
        <v>4854</v>
      </c>
      <c r="G2614" t="s">
        <v>129</v>
      </c>
    </row>
    <row r="2615" spans="1:7">
      <c r="A2615" s="22" t="s">
        <v>4855</v>
      </c>
      <c r="B2615">
        <v>-0.462805525</v>
      </c>
      <c r="C2615">
        <v>6.0999999999999999E-2</v>
      </c>
      <c r="D2615">
        <v>9.5000000000000001E-2</v>
      </c>
      <c r="E2615">
        <v>5.0107069999999997E-3</v>
      </c>
      <c r="F2615" t="s">
        <v>4856</v>
      </c>
      <c r="G2615" t="s">
        <v>129</v>
      </c>
    </row>
    <row r="2616" spans="1:7">
      <c r="A2616" s="22" t="s">
        <v>4857</v>
      </c>
      <c r="B2616">
        <v>-0.43976655199999998</v>
      </c>
      <c r="C2616">
        <v>0.10100000000000001</v>
      </c>
      <c r="D2616">
        <v>0.152</v>
      </c>
      <c r="E2616" s="22" t="s">
        <v>4858</v>
      </c>
      <c r="F2616" t="s">
        <v>4859</v>
      </c>
      <c r="G2616" t="s">
        <v>129</v>
      </c>
    </row>
    <row r="2617" spans="1:7">
      <c r="A2617">
        <v>3.80095E-3</v>
      </c>
      <c r="B2617">
        <v>-0.32109613399999998</v>
      </c>
      <c r="C2617">
        <v>3.6999999999999998E-2</v>
      </c>
      <c r="D2617">
        <v>5.0999999999999997E-2</v>
      </c>
      <c r="E2617">
        <v>1</v>
      </c>
      <c r="F2617" t="s">
        <v>4860</v>
      </c>
      <c r="G2617" t="s">
        <v>129</v>
      </c>
    </row>
    <row r="2618" spans="1:7">
      <c r="A2618">
        <v>4.7465205000000003E-2</v>
      </c>
      <c r="B2618">
        <v>0.38890787700000001</v>
      </c>
      <c r="C2618">
        <v>8.0000000000000002E-3</v>
      </c>
      <c r="D2618">
        <v>1.2E-2</v>
      </c>
      <c r="E2618">
        <v>1</v>
      </c>
      <c r="F2618" t="s">
        <v>4861</v>
      </c>
      <c r="G2618" t="s">
        <v>129</v>
      </c>
    </row>
    <row r="2619" spans="1:7">
      <c r="A2619">
        <v>1.0359410000000001E-3</v>
      </c>
      <c r="B2619">
        <v>0.84321708100000003</v>
      </c>
      <c r="C2619">
        <v>1.7999999999999999E-2</v>
      </c>
      <c r="D2619">
        <v>8.9999999999999993E-3</v>
      </c>
      <c r="E2619">
        <v>1</v>
      </c>
      <c r="F2619" t="s">
        <v>4862</v>
      </c>
      <c r="G2619" t="s">
        <v>129</v>
      </c>
    </row>
    <row r="2620" spans="1:7">
      <c r="A2620" s="22" t="s">
        <v>4863</v>
      </c>
      <c r="B2620">
        <v>0.83387091800000002</v>
      </c>
      <c r="C2620">
        <v>0.45</v>
      </c>
      <c r="D2620">
        <v>0.36499999999999999</v>
      </c>
      <c r="E2620" s="22" t="s">
        <v>4864</v>
      </c>
      <c r="F2620" t="s">
        <v>4865</v>
      </c>
      <c r="G2620" t="s">
        <v>129</v>
      </c>
    </row>
    <row r="2621" spans="1:7">
      <c r="A2621" s="22" t="s">
        <v>4866</v>
      </c>
      <c r="B2621">
        <v>-0.91891515499999998</v>
      </c>
      <c r="C2621">
        <v>0.02</v>
      </c>
      <c r="D2621">
        <v>0.04</v>
      </c>
      <c r="E2621">
        <v>4.5912698000000002E-2</v>
      </c>
      <c r="F2621" t="s">
        <v>4867</v>
      </c>
      <c r="G2621" t="s">
        <v>129</v>
      </c>
    </row>
    <row r="2622" spans="1:7">
      <c r="A2622">
        <v>3.3592453000000001E-2</v>
      </c>
      <c r="B2622">
        <v>0.91472390999999997</v>
      </c>
      <c r="C2622">
        <v>4.5999999999999999E-2</v>
      </c>
      <c r="D2622">
        <v>3.5999999999999997E-2</v>
      </c>
      <c r="E2622">
        <v>1</v>
      </c>
      <c r="F2622" t="s">
        <v>4868</v>
      </c>
      <c r="G2622" t="s">
        <v>129</v>
      </c>
    </row>
    <row r="2623" spans="1:7">
      <c r="A2623" s="22" t="s">
        <v>4869</v>
      </c>
      <c r="B2623">
        <v>-0.90489357500000001</v>
      </c>
      <c r="C2623">
        <v>7.0000000000000007E-2</v>
      </c>
      <c r="D2623">
        <v>0.127</v>
      </c>
      <c r="E2623" s="22" t="s">
        <v>4870</v>
      </c>
      <c r="F2623" t="s">
        <v>4871</v>
      </c>
      <c r="G2623" t="s">
        <v>129</v>
      </c>
    </row>
    <row r="2624" spans="1:7">
      <c r="A2624" s="22" t="s">
        <v>4872</v>
      </c>
      <c r="B2624">
        <v>-1.400576901</v>
      </c>
      <c r="C2624">
        <v>4.0000000000000001E-3</v>
      </c>
      <c r="D2624">
        <v>1.7000000000000001E-2</v>
      </c>
      <c r="E2624">
        <v>8.3305100000000002E-4</v>
      </c>
      <c r="F2624" t="s">
        <v>4873</v>
      </c>
      <c r="G2624" t="s">
        <v>129</v>
      </c>
    </row>
    <row r="2625" spans="1:7">
      <c r="A2625" s="22" t="s">
        <v>4874</v>
      </c>
      <c r="B2625">
        <v>-0.61838974300000005</v>
      </c>
      <c r="C2625">
        <v>2.9000000000000001E-2</v>
      </c>
      <c r="D2625">
        <v>5.2999999999999999E-2</v>
      </c>
      <c r="E2625">
        <v>1.4683534999999999E-2</v>
      </c>
      <c r="F2625" t="s">
        <v>4875</v>
      </c>
      <c r="G2625" t="s">
        <v>129</v>
      </c>
    </row>
    <row r="2626" spans="1:7">
      <c r="A2626" s="22" t="s">
        <v>4876</v>
      </c>
      <c r="B2626">
        <v>-0.27498505200000001</v>
      </c>
      <c r="C2626">
        <v>5.5E-2</v>
      </c>
      <c r="D2626">
        <v>0.08</v>
      </c>
      <c r="E2626">
        <v>1</v>
      </c>
      <c r="F2626" t="s">
        <v>4877</v>
      </c>
      <c r="G2626" t="s">
        <v>129</v>
      </c>
    </row>
    <row r="2627" spans="1:7">
      <c r="A2627" s="22" t="s">
        <v>4878</v>
      </c>
      <c r="B2627">
        <v>-0.40027806500000002</v>
      </c>
      <c r="C2627">
        <v>5.2999999999999999E-2</v>
      </c>
      <c r="D2627">
        <v>8.2000000000000003E-2</v>
      </c>
      <c r="E2627">
        <v>5.9211667000000003E-2</v>
      </c>
      <c r="F2627" t="s">
        <v>4879</v>
      </c>
      <c r="G2627" t="s">
        <v>129</v>
      </c>
    </row>
    <row r="2628" spans="1:7">
      <c r="A2628">
        <v>1.4324338000000001E-2</v>
      </c>
      <c r="B2628">
        <v>-0.80059744899999996</v>
      </c>
      <c r="C2628">
        <v>6.0000000000000001E-3</v>
      </c>
      <c r="D2628">
        <v>1.0999999999999999E-2</v>
      </c>
      <c r="E2628">
        <v>1</v>
      </c>
      <c r="F2628" t="s">
        <v>4880</v>
      </c>
      <c r="G2628" t="s">
        <v>129</v>
      </c>
    </row>
    <row r="2629" spans="1:7">
      <c r="A2629">
        <v>3.2875679999999998E-3</v>
      </c>
      <c r="B2629">
        <v>-0.94101482599999997</v>
      </c>
      <c r="C2629">
        <v>8.0000000000000002E-3</v>
      </c>
      <c r="D2629">
        <v>1.6E-2</v>
      </c>
      <c r="E2629">
        <v>1</v>
      </c>
      <c r="F2629" t="s">
        <v>4881</v>
      </c>
      <c r="G2629" t="s">
        <v>129</v>
      </c>
    </row>
    <row r="2630" spans="1:7">
      <c r="A2630">
        <v>1.4893E-4</v>
      </c>
      <c r="B2630">
        <v>-1.0318111459999999</v>
      </c>
      <c r="C2630">
        <v>3.0000000000000001E-3</v>
      </c>
      <c r="D2630">
        <v>0.01</v>
      </c>
      <c r="E2630">
        <v>1</v>
      </c>
      <c r="F2630" t="s">
        <v>4882</v>
      </c>
      <c r="G2630" t="s">
        <v>129</v>
      </c>
    </row>
    <row r="2631" spans="1:7">
      <c r="A2631" s="22" t="s">
        <v>4883</v>
      </c>
      <c r="B2631">
        <v>1.1153884839999999</v>
      </c>
      <c r="C2631">
        <v>0.16700000000000001</v>
      </c>
      <c r="D2631">
        <v>0.11600000000000001</v>
      </c>
      <c r="E2631" s="22" t="s">
        <v>4884</v>
      </c>
      <c r="F2631" t="s">
        <v>4885</v>
      </c>
      <c r="G2631" t="s">
        <v>129</v>
      </c>
    </row>
    <row r="2632" spans="1:7">
      <c r="A2632">
        <v>6.6015860000000004E-3</v>
      </c>
      <c r="B2632">
        <v>1.32374382</v>
      </c>
      <c r="C2632">
        <v>1.0999999999999999E-2</v>
      </c>
      <c r="D2632">
        <v>5.0000000000000001E-3</v>
      </c>
      <c r="E2632">
        <v>1</v>
      </c>
      <c r="F2632" t="s">
        <v>4886</v>
      </c>
      <c r="G2632" t="s">
        <v>129</v>
      </c>
    </row>
    <row r="2633" spans="1:7">
      <c r="A2633">
        <v>1.3211469999999999E-3</v>
      </c>
      <c r="B2633">
        <v>-0.86451587200000002</v>
      </c>
      <c r="C2633">
        <v>1.2E-2</v>
      </c>
      <c r="D2633">
        <v>2.1999999999999999E-2</v>
      </c>
      <c r="E2633">
        <v>1</v>
      </c>
      <c r="F2633" t="s">
        <v>4887</v>
      </c>
      <c r="G2633" t="s">
        <v>129</v>
      </c>
    </row>
    <row r="2634" spans="1:7">
      <c r="A2634">
        <v>1.3322575E-2</v>
      </c>
      <c r="B2634">
        <v>-0.73476710700000003</v>
      </c>
      <c r="C2634">
        <v>6.0000000000000001E-3</v>
      </c>
      <c r="D2634">
        <v>1.2E-2</v>
      </c>
      <c r="E2634">
        <v>1</v>
      </c>
      <c r="F2634" t="s">
        <v>4888</v>
      </c>
      <c r="G2634" t="s">
        <v>129</v>
      </c>
    </row>
    <row r="2635" spans="1:7">
      <c r="A2635" s="22" t="s">
        <v>4889</v>
      </c>
      <c r="B2635">
        <v>-0.35313504299999998</v>
      </c>
      <c r="C2635">
        <v>9.5000000000000001E-2</v>
      </c>
      <c r="D2635">
        <v>0.14399999999999999</v>
      </c>
      <c r="E2635" s="22" t="s">
        <v>4890</v>
      </c>
      <c r="F2635" t="s">
        <v>4891</v>
      </c>
      <c r="G2635" t="s">
        <v>129</v>
      </c>
    </row>
    <row r="2636" spans="1:7">
      <c r="A2636" s="22" t="s">
        <v>4892</v>
      </c>
      <c r="B2636">
        <v>-2.1656605990000002</v>
      </c>
      <c r="C2636">
        <v>5.0000000000000001E-3</v>
      </c>
      <c r="D2636">
        <v>2.1999999999999999E-2</v>
      </c>
      <c r="E2636" s="22" t="s">
        <v>4893</v>
      </c>
      <c r="F2636" t="s">
        <v>4894</v>
      </c>
      <c r="G2636" t="s">
        <v>129</v>
      </c>
    </row>
    <row r="2637" spans="1:7">
      <c r="A2637" s="22" t="s">
        <v>4895</v>
      </c>
      <c r="B2637">
        <v>-1.3124726790000001</v>
      </c>
      <c r="C2637">
        <v>3.1E-2</v>
      </c>
      <c r="D2637">
        <v>0.09</v>
      </c>
      <c r="E2637" s="22" t="s">
        <v>4896</v>
      </c>
      <c r="F2637" t="s">
        <v>4897</v>
      </c>
      <c r="G2637" t="s">
        <v>129</v>
      </c>
    </row>
    <row r="2638" spans="1:7">
      <c r="A2638">
        <v>2.4282409999999998E-3</v>
      </c>
      <c r="B2638">
        <v>0.28440923899999998</v>
      </c>
      <c r="C2638">
        <v>0.124</v>
      </c>
      <c r="D2638">
        <v>0.152</v>
      </c>
      <c r="E2638">
        <v>1</v>
      </c>
      <c r="F2638" t="s">
        <v>4898</v>
      </c>
      <c r="G2638" t="s">
        <v>129</v>
      </c>
    </row>
    <row r="2639" spans="1:7">
      <c r="A2639" s="22" t="s">
        <v>4899</v>
      </c>
      <c r="B2639">
        <v>-0.411072457</v>
      </c>
      <c r="C2639">
        <v>2.3E-2</v>
      </c>
      <c r="D2639">
        <v>4.1000000000000002E-2</v>
      </c>
      <c r="E2639">
        <v>0.19882243899999999</v>
      </c>
      <c r="F2639" t="s">
        <v>4900</v>
      </c>
      <c r="G2639" t="s">
        <v>129</v>
      </c>
    </row>
    <row r="2640" spans="1:7">
      <c r="A2640">
        <v>9.0351719999999993E-3</v>
      </c>
      <c r="B2640">
        <v>0.71264676999999998</v>
      </c>
      <c r="C2640">
        <v>3.3000000000000002E-2</v>
      </c>
      <c r="D2640">
        <v>2.3E-2</v>
      </c>
      <c r="E2640">
        <v>1</v>
      </c>
      <c r="F2640" t="s">
        <v>4901</v>
      </c>
      <c r="G2640" t="s">
        <v>129</v>
      </c>
    </row>
    <row r="2641" spans="1:7">
      <c r="A2641" s="22" t="s">
        <v>4902</v>
      </c>
      <c r="B2641">
        <v>0.27340608399999999</v>
      </c>
      <c r="C2641">
        <v>0.97499999999999998</v>
      </c>
      <c r="D2641">
        <v>0.97499999999999998</v>
      </c>
      <c r="E2641" s="22" t="s">
        <v>4903</v>
      </c>
      <c r="F2641" t="s">
        <v>4904</v>
      </c>
      <c r="G2641" t="s">
        <v>129</v>
      </c>
    </row>
    <row r="2642" spans="1:7">
      <c r="A2642" s="22" t="s">
        <v>4905</v>
      </c>
      <c r="B2642">
        <v>-1.9793816129999999</v>
      </c>
      <c r="C2642">
        <v>5.0000000000000001E-3</v>
      </c>
      <c r="D2642">
        <v>2.1999999999999999E-2</v>
      </c>
      <c r="E2642" s="22" t="s">
        <v>4906</v>
      </c>
      <c r="F2642" t="s">
        <v>4907</v>
      </c>
      <c r="G2642" t="s">
        <v>129</v>
      </c>
    </row>
    <row r="2643" spans="1:7">
      <c r="A2643">
        <v>1.4450089999999999E-3</v>
      </c>
      <c r="B2643">
        <v>-0.93483414099999995</v>
      </c>
      <c r="C2643">
        <v>5.0000000000000001E-3</v>
      </c>
      <c r="D2643">
        <v>1.2E-2</v>
      </c>
      <c r="E2643">
        <v>1</v>
      </c>
      <c r="F2643" t="s">
        <v>4908</v>
      </c>
      <c r="G2643" t="s">
        <v>129</v>
      </c>
    </row>
    <row r="2644" spans="1:7">
      <c r="A2644" s="22" t="s">
        <v>4909</v>
      </c>
      <c r="B2644">
        <v>-0.98310106799999997</v>
      </c>
      <c r="C2644">
        <v>0.01</v>
      </c>
      <c r="D2644">
        <v>2.3E-2</v>
      </c>
      <c r="E2644">
        <v>0.51053979100000002</v>
      </c>
      <c r="F2644" t="s">
        <v>4910</v>
      </c>
      <c r="G2644" t="s">
        <v>129</v>
      </c>
    </row>
    <row r="2645" spans="1:7">
      <c r="A2645">
        <v>3.1170765999999999E-2</v>
      </c>
      <c r="B2645">
        <v>-0.36982330499999999</v>
      </c>
      <c r="C2645">
        <v>7.0000000000000001E-3</v>
      </c>
      <c r="D2645">
        <v>1.2E-2</v>
      </c>
      <c r="E2645">
        <v>1</v>
      </c>
      <c r="F2645" t="s">
        <v>4911</v>
      </c>
      <c r="G2645" t="s">
        <v>129</v>
      </c>
    </row>
    <row r="2646" spans="1:7">
      <c r="A2646">
        <v>1.7960473000000001E-2</v>
      </c>
      <c r="B2646">
        <v>1.2877833830000001</v>
      </c>
      <c r="C2646">
        <v>1.0999999999999999E-2</v>
      </c>
      <c r="D2646">
        <v>6.0000000000000001E-3</v>
      </c>
      <c r="E2646">
        <v>1</v>
      </c>
      <c r="F2646" t="s">
        <v>4912</v>
      </c>
      <c r="G2646" t="s">
        <v>129</v>
      </c>
    </row>
    <row r="2647" spans="1:7">
      <c r="A2647">
        <v>1.1809086E-2</v>
      </c>
      <c r="B2647">
        <v>-1.476166587</v>
      </c>
      <c r="C2647">
        <v>6.0000000000000001E-3</v>
      </c>
      <c r="D2647">
        <v>1.2E-2</v>
      </c>
      <c r="E2647">
        <v>1</v>
      </c>
      <c r="F2647" t="s">
        <v>4913</v>
      </c>
      <c r="G2647" t="s">
        <v>129</v>
      </c>
    </row>
    <row r="2648" spans="1:7">
      <c r="A2648" s="22" t="s">
        <v>4914</v>
      </c>
      <c r="B2648">
        <v>-1.8915512910000001</v>
      </c>
      <c r="C2648">
        <v>3.1E-2</v>
      </c>
      <c r="D2648">
        <v>0.114</v>
      </c>
      <c r="E2648" s="22" t="s">
        <v>4915</v>
      </c>
      <c r="F2648" t="s">
        <v>4916</v>
      </c>
      <c r="G2648" t="s">
        <v>129</v>
      </c>
    </row>
    <row r="2649" spans="1:7">
      <c r="A2649">
        <v>1.9463099999999999E-4</v>
      </c>
      <c r="B2649">
        <v>-0.60504845500000004</v>
      </c>
      <c r="C2649">
        <v>1.4999999999999999E-2</v>
      </c>
      <c r="D2649">
        <v>2.8000000000000001E-2</v>
      </c>
      <c r="E2649">
        <v>1</v>
      </c>
      <c r="F2649" t="s">
        <v>4917</v>
      </c>
      <c r="G2649" t="s">
        <v>129</v>
      </c>
    </row>
    <row r="2650" spans="1:7">
      <c r="A2650" s="22" t="s">
        <v>4918</v>
      </c>
      <c r="B2650">
        <v>-0.43275043699999999</v>
      </c>
      <c r="C2650">
        <v>4.2999999999999997E-2</v>
      </c>
      <c r="D2650">
        <v>7.9000000000000001E-2</v>
      </c>
      <c r="E2650" s="22" t="s">
        <v>4919</v>
      </c>
      <c r="F2650" t="s">
        <v>4920</v>
      </c>
      <c r="G2650" t="s">
        <v>129</v>
      </c>
    </row>
    <row r="2651" spans="1:7">
      <c r="A2651" s="22" t="s">
        <v>4921</v>
      </c>
      <c r="B2651">
        <v>-0.618643744</v>
      </c>
      <c r="C2651">
        <v>1.9E-2</v>
      </c>
      <c r="D2651">
        <v>3.4000000000000002E-2</v>
      </c>
      <c r="E2651">
        <v>1</v>
      </c>
      <c r="F2651" t="s">
        <v>4922</v>
      </c>
      <c r="G2651" t="s">
        <v>129</v>
      </c>
    </row>
    <row r="2652" spans="1:7">
      <c r="A2652" s="22" t="s">
        <v>4923</v>
      </c>
      <c r="B2652">
        <v>-1.092672869</v>
      </c>
      <c r="C2652">
        <v>3.0000000000000001E-3</v>
      </c>
      <c r="D2652">
        <v>1.2E-2</v>
      </c>
      <c r="E2652">
        <v>1</v>
      </c>
      <c r="F2652" t="s">
        <v>4924</v>
      </c>
      <c r="G2652" t="s">
        <v>129</v>
      </c>
    </row>
    <row r="2653" spans="1:7">
      <c r="A2653">
        <v>2.2338100000000001E-4</v>
      </c>
      <c r="B2653">
        <v>-0.76551889900000003</v>
      </c>
      <c r="C2653">
        <v>4.0000000000000001E-3</v>
      </c>
      <c r="D2653">
        <v>1.0999999999999999E-2</v>
      </c>
      <c r="E2653">
        <v>1</v>
      </c>
      <c r="F2653" t="s">
        <v>4925</v>
      </c>
      <c r="G2653" t="s">
        <v>129</v>
      </c>
    </row>
    <row r="2654" spans="1:7">
      <c r="A2654" s="22" t="s">
        <v>4926</v>
      </c>
      <c r="B2654">
        <v>0.70353700799999996</v>
      </c>
      <c r="C2654">
        <v>0.126</v>
      </c>
      <c r="D2654">
        <v>7.6999999999999999E-2</v>
      </c>
      <c r="E2654" s="22" t="s">
        <v>4927</v>
      </c>
      <c r="F2654" t="s">
        <v>4928</v>
      </c>
      <c r="G2654" t="s">
        <v>129</v>
      </c>
    </row>
    <row r="2655" spans="1:7">
      <c r="A2655">
        <v>4.2328E-4</v>
      </c>
      <c r="B2655">
        <v>1.673762575</v>
      </c>
      <c r="C2655">
        <v>1.7000000000000001E-2</v>
      </c>
      <c r="D2655">
        <v>8.0000000000000002E-3</v>
      </c>
      <c r="E2655">
        <v>1</v>
      </c>
      <c r="F2655" t="s">
        <v>4929</v>
      </c>
      <c r="G2655" t="s">
        <v>129</v>
      </c>
    </row>
    <row r="2656" spans="1:7">
      <c r="A2656" s="22" t="s">
        <v>4930</v>
      </c>
      <c r="B2656">
        <v>-1.1163405769999999</v>
      </c>
      <c r="C2656">
        <v>1.0999999999999999E-2</v>
      </c>
      <c r="D2656">
        <v>3.2000000000000001E-2</v>
      </c>
      <c r="E2656" s="22" t="s">
        <v>4931</v>
      </c>
      <c r="F2656" t="s">
        <v>4932</v>
      </c>
      <c r="G2656" t="s">
        <v>129</v>
      </c>
    </row>
    <row r="2657" spans="1:7">
      <c r="A2657" s="22" t="s">
        <v>4933</v>
      </c>
      <c r="B2657">
        <v>-0.61453415600000005</v>
      </c>
      <c r="C2657">
        <v>0.16900000000000001</v>
      </c>
      <c r="D2657">
        <v>0.29499999999999998</v>
      </c>
      <c r="E2657" s="22" t="s">
        <v>4934</v>
      </c>
      <c r="F2657" t="s">
        <v>4935</v>
      </c>
      <c r="G2657" t="s">
        <v>129</v>
      </c>
    </row>
    <row r="2658" spans="1:7">
      <c r="A2658">
        <v>2.7886399999999998E-4</v>
      </c>
      <c r="B2658">
        <v>-0.40017936199999998</v>
      </c>
      <c r="C2658">
        <v>0.05</v>
      </c>
      <c r="D2658">
        <v>7.0000000000000007E-2</v>
      </c>
      <c r="E2658">
        <v>1</v>
      </c>
      <c r="F2658" t="s">
        <v>4936</v>
      </c>
      <c r="G2658" t="s">
        <v>129</v>
      </c>
    </row>
    <row r="2659" spans="1:7">
      <c r="A2659">
        <v>1.7038139999999999E-3</v>
      </c>
      <c r="B2659">
        <v>-0.41490243599999999</v>
      </c>
      <c r="C2659">
        <v>1.6E-2</v>
      </c>
      <c r="D2659">
        <v>2.7E-2</v>
      </c>
      <c r="E2659">
        <v>1</v>
      </c>
      <c r="F2659" t="s">
        <v>4937</v>
      </c>
      <c r="G2659" t="s">
        <v>129</v>
      </c>
    </row>
    <row r="2660" spans="1:7">
      <c r="A2660" s="22" t="s">
        <v>4938</v>
      </c>
      <c r="B2660">
        <v>-0.496565372</v>
      </c>
      <c r="C2660">
        <v>4.3999999999999997E-2</v>
      </c>
      <c r="D2660">
        <v>6.7000000000000004E-2</v>
      </c>
      <c r="E2660">
        <v>0.75596339000000001</v>
      </c>
      <c r="F2660" t="s">
        <v>4939</v>
      </c>
      <c r="G2660" t="s">
        <v>129</v>
      </c>
    </row>
    <row r="2661" spans="1:7">
      <c r="A2661">
        <v>4.076308E-2</v>
      </c>
      <c r="B2661">
        <v>0.69168184099999996</v>
      </c>
      <c r="C2661">
        <v>6.5000000000000002E-2</v>
      </c>
      <c r="D2661">
        <v>5.3999999999999999E-2</v>
      </c>
      <c r="E2661">
        <v>1</v>
      </c>
      <c r="F2661" t="s">
        <v>4940</v>
      </c>
      <c r="G2661" t="s">
        <v>129</v>
      </c>
    </row>
    <row r="2662" spans="1:7">
      <c r="A2662" s="22" t="s">
        <v>4941</v>
      </c>
      <c r="B2662">
        <v>-7.9363374909999997</v>
      </c>
      <c r="C2662">
        <v>0</v>
      </c>
      <c r="D2662">
        <v>0.02</v>
      </c>
      <c r="E2662" s="22" t="s">
        <v>4942</v>
      </c>
      <c r="F2662" t="s">
        <v>4943</v>
      </c>
      <c r="G2662" t="s">
        <v>129</v>
      </c>
    </row>
    <row r="2663" spans="1:7">
      <c r="A2663">
        <v>3.3916739000000001E-2</v>
      </c>
      <c r="B2663">
        <v>0.49661870600000002</v>
      </c>
      <c r="C2663">
        <v>0.19600000000000001</v>
      </c>
      <c r="D2663">
        <v>0.18099999999999999</v>
      </c>
      <c r="E2663">
        <v>1</v>
      </c>
      <c r="F2663" t="s">
        <v>4944</v>
      </c>
      <c r="G2663" t="s">
        <v>129</v>
      </c>
    </row>
    <row r="2664" spans="1:7">
      <c r="A2664">
        <v>2.3679310000000002E-3</v>
      </c>
      <c r="B2664">
        <v>-1.3237437030000001</v>
      </c>
      <c r="C2664">
        <v>8.0000000000000002E-3</v>
      </c>
      <c r="D2664">
        <v>1.6E-2</v>
      </c>
      <c r="E2664">
        <v>1</v>
      </c>
      <c r="F2664" t="s">
        <v>4945</v>
      </c>
      <c r="G2664" t="s">
        <v>129</v>
      </c>
    </row>
    <row r="2665" spans="1:7">
      <c r="A2665" s="22" t="s">
        <v>4946</v>
      </c>
      <c r="B2665">
        <v>3.454000508</v>
      </c>
      <c r="C2665">
        <v>0.112</v>
      </c>
      <c r="D2665">
        <v>1.4E-2</v>
      </c>
      <c r="E2665" s="22" t="s">
        <v>4947</v>
      </c>
      <c r="F2665" t="s">
        <v>4948</v>
      </c>
      <c r="G2665" t="s">
        <v>129</v>
      </c>
    </row>
    <row r="2666" spans="1:7">
      <c r="A2666">
        <v>4.1607900000000003E-4</v>
      </c>
      <c r="B2666">
        <v>0.62296776399999998</v>
      </c>
      <c r="C2666">
        <v>0.312</v>
      </c>
      <c r="D2666">
        <v>0.28999999999999998</v>
      </c>
      <c r="E2666">
        <v>1</v>
      </c>
      <c r="F2666" t="s">
        <v>4949</v>
      </c>
      <c r="G2666" t="s">
        <v>129</v>
      </c>
    </row>
    <row r="2667" spans="1:7">
      <c r="A2667" s="22" t="s">
        <v>4950</v>
      </c>
      <c r="B2667">
        <v>0.82765818999999996</v>
      </c>
      <c r="C2667">
        <v>0.105</v>
      </c>
      <c r="D2667">
        <v>6.8000000000000005E-2</v>
      </c>
      <c r="E2667">
        <v>2.6005400000000001E-4</v>
      </c>
      <c r="F2667" t="s">
        <v>4951</v>
      </c>
      <c r="G2667" t="s">
        <v>129</v>
      </c>
    </row>
    <row r="2668" spans="1:7">
      <c r="A2668" s="22" t="s">
        <v>4952</v>
      </c>
      <c r="B2668">
        <v>-1.704223512</v>
      </c>
      <c r="C2668">
        <v>2.1000000000000001E-2</v>
      </c>
      <c r="D2668">
        <v>8.2000000000000003E-2</v>
      </c>
      <c r="E2668" s="22" t="s">
        <v>4953</v>
      </c>
      <c r="F2668" t="s">
        <v>4954</v>
      </c>
      <c r="G2668" t="s">
        <v>129</v>
      </c>
    </row>
    <row r="2669" spans="1:7">
      <c r="A2669" s="22" t="s">
        <v>4955</v>
      </c>
      <c r="B2669">
        <v>-0.95506793999999995</v>
      </c>
      <c r="C2669">
        <v>2E-3</v>
      </c>
      <c r="D2669">
        <v>1.0999999999999999E-2</v>
      </c>
      <c r="E2669">
        <v>0.223451552</v>
      </c>
      <c r="F2669" t="s">
        <v>4956</v>
      </c>
      <c r="G2669" t="s">
        <v>129</v>
      </c>
    </row>
    <row r="2670" spans="1:7">
      <c r="A2670" s="22" t="s">
        <v>4957</v>
      </c>
      <c r="B2670">
        <v>-0.90395528199999997</v>
      </c>
      <c r="C2670">
        <v>4.5999999999999999E-2</v>
      </c>
      <c r="D2670">
        <v>0.108</v>
      </c>
      <c r="E2670" s="22" t="s">
        <v>4958</v>
      </c>
      <c r="F2670" t="s">
        <v>4959</v>
      </c>
      <c r="G2670" t="s">
        <v>129</v>
      </c>
    </row>
    <row r="2671" spans="1:7">
      <c r="A2671">
        <v>2.2345719999999999E-2</v>
      </c>
      <c r="B2671">
        <v>0.84439830900000001</v>
      </c>
      <c r="C2671">
        <v>8.9999999999999993E-3</v>
      </c>
      <c r="D2671">
        <v>1.6E-2</v>
      </c>
      <c r="E2671">
        <v>1</v>
      </c>
      <c r="F2671" t="s">
        <v>4960</v>
      </c>
      <c r="G2671" t="s">
        <v>129</v>
      </c>
    </row>
    <row r="2672" spans="1:7">
      <c r="A2672" s="22" t="s">
        <v>4961</v>
      </c>
      <c r="B2672">
        <v>-1.5727596269999999</v>
      </c>
      <c r="C2672">
        <v>5.0000000000000001E-3</v>
      </c>
      <c r="D2672">
        <v>1.7000000000000001E-2</v>
      </c>
      <c r="E2672">
        <v>3.2367804E-2</v>
      </c>
      <c r="F2672" t="s">
        <v>4962</v>
      </c>
      <c r="G2672" t="s">
        <v>129</v>
      </c>
    </row>
    <row r="2673" spans="1:7">
      <c r="A2673" s="22" t="s">
        <v>4963</v>
      </c>
      <c r="B2673">
        <v>-3.8991034519999999</v>
      </c>
      <c r="C2673">
        <v>2E-3</v>
      </c>
      <c r="D2673">
        <v>2.7E-2</v>
      </c>
      <c r="E2673" s="22" t="s">
        <v>4964</v>
      </c>
      <c r="F2673" t="s">
        <v>4965</v>
      </c>
      <c r="G2673" t="s">
        <v>129</v>
      </c>
    </row>
    <row r="2674" spans="1:7">
      <c r="A2674">
        <v>2.6545528999999998E-2</v>
      </c>
      <c r="B2674">
        <v>-0.77774207100000003</v>
      </c>
      <c r="C2674">
        <v>7.0000000000000001E-3</v>
      </c>
      <c r="D2674">
        <v>1.2E-2</v>
      </c>
      <c r="E2674">
        <v>1</v>
      </c>
      <c r="F2674" t="s">
        <v>4966</v>
      </c>
      <c r="G2674" t="s">
        <v>129</v>
      </c>
    </row>
    <row r="2675" spans="1:7">
      <c r="A2675" s="22" t="s">
        <v>4967</v>
      </c>
      <c r="B2675">
        <v>-1.203893747</v>
      </c>
      <c r="C2675">
        <v>2.1999999999999999E-2</v>
      </c>
      <c r="D2675">
        <v>6.0999999999999999E-2</v>
      </c>
      <c r="E2675" s="22" t="s">
        <v>4968</v>
      </c>
      <c r="F2675" t="s">
        <v>4969</v>
      </c>
      <c r="G2675" t="s">
        <v>129</v>
      </c>
    </row>
    <row r="2676" spans="1:7">
      <c r="A2676" s="22" t="s">
        <v>4970</v>
      </c>
      <c r="B2676">
        <v>-0.37115131499999998</v>
      </c>
      <c r="C2676">
        <v>5.8999999999999997E-2</v>
      </c>
      <c r="D2676">
        <v>9.4E-2</v>
      </c>
      <c r="E2676">
        <v>1.047412E-3</v>
      </c>
      <c r="F2676" t="s">
        <v>4971</v>
      </c>
      <c r="G2676" t="s">
        <v>129</v>
      </c>
    </row>
    <row r="2677" spans="1:7">
      <c r="A2677" s="22" t="s">
        <v>4972</v>
      </c>
      <c r="B2677">
        <v>-0.52941677099999995</v>
      </c>
      <c r="C2677">
        <v>0.17699999999999999</v>
      </c>
      <c r="D2677">
        <v>0.28699999999999998</v>
      </c>
      <c r="E2677" s="22" t="s">
        <v>4973</v>
      </c>
      <c r="F2677" t="s">
        <v>4974</v>
      </c>
      <c r="G2677" t="s">
        <v>129</v>
      </c>
    </row>
    <row r="2678" spans="1:7">
      <c r="A2678">
        <v>4.3233380000000004E-3</v>
      </c>
      <c r="B2678">
        <v>-0.28087517499999998</v>
      </c>
      <c r="C2678">
        <v>1.9E-2</v>
      </c>
      <c r="D2678">
        <v>0.03</v>
      </c>
      <c r="E2678">
        <v>1</v>
      </c>
      <c r="F2678" t="s">
        <v>4975</v>
      </c>
      <c r="G2678" t="s">
        <v>129</v>
      </c>
    </row>
    <row r="2679" spans="1:7">
      <c r="A2679">
        <v>6.729044E-3</v>
      </c>
      <c r="B2679">
        <v>-0.58906879199999995</v>
      </c>
      <c r="C2679">
        <v>1.9E-2</v>
      </c>
      <c r="D2679">
        <v>0.03</v>
      </c>
      <c r="E2679">
        <v>1</v>
      </c>
      <c r="F2679" t="s">
        <v>4976</v>
      </c>
      <c r="G2679" t="s">
        <v>129</v>
      </c>
    </row>
    <row r="2680" spans="1:7">
      <c r="A2680" s="22" t="s">
        <v>4977</v>
      </c>
      <c r="B2680">
        <v>-1.190797248</v>
      </c>
      <c r="C2680">
        <v>6.0000000000000001E-3</v>
      </c>
      <c r="D2680">
        <v>0.02</v>
      </c>
      <c r="E2680">
        <v>1.8744367000000001E-2</v>
      </c>
      <c r="F2680" t="s">
        <v>4978</v>
      </c>
      <c r="G2680" t="s">
        <v>129</v>
      </c>
    </row>
    <row r="2681" spans="1:7">
      <c r="A2681">
        <v>2.4004399999999999E-4</v>
      </c>
      <c r="B2681">
        <v>-0.39397886300000001</v>
      </c>
      <c r="C2681">
        <v>2.5000000000000001E-2</v>
      </c>
      <c r="D2681">
        <v>0.04</v>
      </c>
      <c r="E2681">
        <v>1</v>
      </c>
      <c r="F2681" t="s">
        <v>4979</v>
      </c>
      <c r="G2681" t="s">
        <v>129</v>
      </c>
    </row>
    <row r="2682" spans="1:7">
      <c r="A2682" s="22" t="s">
        <v>4980</v>
      </c>
      <c r="B2682">
        <v>-0.37137425899999998</v>
      </c>
      <c r="C2682">
        <v>4.5999999999999999E-2</v>
      </c>
      <c r="D2682">
        <v>6.9000000000000006E-2</v>
      </c>
      <c r="E2682">
        <v>0.64017740400000001</v>
      </c>
      <c r="F2682" t="s">
        <v>4981</v>
      </c>
      <c r="G2682" t="s">
        <v>129</v>
      </c>
    </row>
    <row r="2683" spans="1:7">
      <c r="A2683" s="22" t="s">
        <v>4982</v>
      </c>
      <c r="B2683">
        <v>4.5909032009999997</v>
      </c>
      <c r="C2683">
        <v>3.9E-2</v>
      </c>
      <c r="D2683">
        <v>2E-3</v>
      </c>
      <c r="E2683" s="22" t="s">
        <v>4983</v>
      </c>
      <c r="F2683" t="s">
        <v>4984</v>
      </c>
      <c r="G2683" t="s">
        <v>129</v>
      </c>
    </row>
    <row r="2684" spans="1:7">
      <c r="A2684">
        <v>9.44519E-4</v>
      </c>
      <c r="B2684">
        <v>2.0639335750000001</v>
      </c>
      <c r="C2684">
        <v>1.2999999999999999E-2</v>
      </c>
      <c r="D2684">
        <v>5.0000000000000001E-3</v>
      </c>
      <c r="E2684">
        <v>1</v>
      </c>
      <c r="F2684" t="s">
        <v>4985</v>
      </c>
      <c r="G2684" t="s">
        <v>129</v>
      </c>
    </row>
    <row r="2685" spans="1:7">
      <c r="A2685" s="22" t="s">
        <v>4986</v>
      </c>
      <c r="B2685">
        <v>-0.93646881800000004</v>
      </c>
      <c r="C2685">
        <v>2.5999999999999999E-2</v>
      </c>
      <c r="D2685">
        <v>6.4000000000000001E-2</v>
      </c>
      <c r="E2685" s="22" t="s">
        <v>4987</v>
      </c>
      <c r="F2685" t="s">
        <v>4988</v>
      </c>
      <c r="G2685" t="s">
        <v>129</v>
      </c>
    </row>
    <row r="2686" spans="1:7">
      <c r="A2686">
        <v>2.60473E-4</v>
      </c>
      <c r="B2686">
        <v>-1.2793125000000001</v>
      </c>
      <c r="C2686">
        <v>7.0000000000000001E-3</v>
      </c>
      <c r="D2686">
        <v>1.6E-2</v>
      </c>
      <c r="E2686">
        <v>1</v>
      </c>
      <c r="F2686" t="s">
        <v>4989</v>
      </c>
      <c r="G2686" t="s">
        <v>129</v>
      </c>
    </row>
    <row r="2687" spans="1:7">
      <c r="A2687" s="22" t="s">
        <v>4990</v>
      </c>
      <c r="B2687">
        <v>-0.62998602199999998</v>
      </c>
      <c r="C2687">
        <v>0.05</v>
      </c>
      <c r="D2687">
        <v>9.5000000000000001E-2</v>
      </c>
      <c r="E2687" s="22" t="s">
        <v>4991</v>
      </c>
      <c r="F2687" t="s">
        <v>4992</v>
      </c>
      <c r="G2687" t="s">
        <v>129</v>
      </c>
    </row>
    <row r="2688" spans="1:7">
      <c r="A2688" s="22" t="s">
        <v>4993</v>
      </c>
      <c r="B2688">
        <v>2.938024988</v>
      </c>
      <c r="C2688">
        <v>0.104</v>
      </c>
      <c r="D2688">
        <v>2.4E-2</v>
      </c>
      <c r="E2688" s="22" t="s">
        <v>4994</v>
      </c>
      <c r="F2688" t="s">
        <v>4995</v>
      </c>
      <c r="G2688" t="s">
        <v>129</v>
      </c>
    </row>
    <row r="2689" spans="1:7">
      <c r="A2689" s="22" t="s">
        <v>4996</v>
      </c>
      <c r="B2689">
        <v>2.8092727750000002</v>
      </c>
      <c r="C2689">
        <v>3.9E-2</v>
      </c>
      <c r="D2689">
        <v>8.0000000000000002E-3</v>
      </c>
      <c r="E2689" s="22" t="s">
        <v>4997</v>
      </c>
      <c r="F2689" t="s">
        <v>4998</v>
      </c>
      <c r="G2689" t="s">
        <v>129</v>
      </c>
    </row>
    <row r="2690" spans="1:7">
      <c r="A2690">
        <v>2.5239775999999998E-2</v>
      </c>
      <c r="B2690">
        <v>1.206059161</v>
      </c>
      <c r="C2690">
        <v>1.7999999999999999E-2</v>
      </c>
      <c r="D2690">
        <v>1.2E-2</v>
      </c>
      <c r="E2690">
        <v>1</v>
      </c>
      <c r="F2690" t="s">
        <v>4999</v>
      </c>
      <c r="G2690" t="s">
        <v>129</v>
      </c>
    </row>
    <row r="2691" spans="1:7">
      <c r="A2691" s="22" t="s">
        <v>5000</v>
      </c>
      <c r="B2691">
        <v>0.97509705099999999</v>
      </c>
      <c r="C2691">
        <v>7.0000000000000007E-2</v>
      </c>
      <c r="D2691">
        <v>4.8000000000000001E-2</v>
      </c>
      <c r="E2691">
        <v>1</v>
      </c>
      <c r="F2691" t="s">
        <v>5001</v>
      </c>
      <c r="G2691" t="s">
        <v>129</v>
      </c>
    </row>
    <row r="2692" spans="1:7">
      <c r="A2692" s="22" t="s">
        <v>5002</v>
      </c>
      <c r="B2692">
        <v>-2.1648904130000002</v>
      </c>
      <c r="C2692">
        <v>1.4999999999999999E-2</v>
      </c>
      <c r="D2692">
        <v>5.8000000000000003E-2</v>
      </c>
      <c r="E2692" s="22" t="s">
        <v>5003</v>
      </c>
      <c r="F2692" t="s">
        <v>5004</v>
      </c>
      <c r="G2692" t="s">
        <v>129</v>
      </c>
    </row>
    <row r="2693" spans="1:7">
      <c r="A2693" s="22" t="s">
        <v>5005</v>
      </c>
      <c r="B2693">
        <v>-6.6038150739999999</v>
      </c>
      <c r="C2693">
        <v>0</v>
      </c>
      <c r="D2693">
        <v>1.4E-2</v>
      </c>
      <c r="E2693" s="22" t="s">
        <v>5006</v>
      </c>
      <c r="F2693" t="s">
        <v>5007</v>
      </c>
      <c r="G2693" t="s">
        <v>129</v>
      </c>
    </row>
    <row r="2694" spans="1:7">
      <c r="A2694" s="22" t="s">
        <v>5008</v>
      </c>
      <c r="B2694">
        <v>-1.673528205</v>
      </c>
      <c r="C2694">
        <v>3.0000000000000001E-3</v>
      </c>
      <c r="D2694">
        <v>1.2E-2</v>
      </c>
      <c r="E2694">
        <v>0.46841463700000002</v>
      </c>
      <c r="F2694" t="s">
        <v>5009</v>
      </c>
      <c r="G2694" t="s">
        <v>129</v>
      </c>
    </row>
    <row r="2695" spans="1:7">
      <c r="A2695">
        <v>6.0386759999999998E-3</v>
      </c>
      <c r="B2695">
        <v>-0.42578423199999998</v>
      </c>
      <c r="C2695">
        <v>3.1E-2</v>
      </c>
      <c r="D2695">
        <v>4.2999999999999997E-2</v>
      </c>
      <c r="E2695">
        <v>1</v>
      </c>
      <c r="F2695" t="s">
        <v>5010</v>
      </c>
      <c r="G2695" t="s">
        <v>129</v>
      </c>
    </row>
    <row r="2696" spans="1:7">
      <c r="A2696" s="22" t="s">
        <v>5011</v>
      </c>
      <c r="B2696">
        <v>-0.574391502</v>
      </c>
      <c r="C2696">
        <v>2.4E-2</v>
      </c>
      <c r="D2696">
        <v>4.1000000000000002E-2</v>
      </c>
      <c r="E2696">
        <v>1</v>
      </c>
      <c r="F2696" t="s">
        <v>5012</v>
      </c>
      <c r="G2696" t="s">
        <v>129</v>
      </c>
    </row>
    <row r="2697" spans="1:7">
      <c r="A2697" s="22" t="s">
        <v>5013</v>
      </c>
      <c r="B2697">
        <v>-2.2855141470000002</v>
      </c>
      <c r="C2697">
        <v>2E-3</v>
      </c>
      <c r="D2697">
        <v>1.0999999999999999E-2</v>
      </c>
      <c r="E2697">
        <v>0.13588517899999999</v>
      </c>
      <c r="F2697" t="s">
        <v>5014</v>
      </c>
      <c r="G2697" t="s">
        <v>129</v>
      </c>
    </row>
    <row r="2698" spans="1:7">
      <c r="A2698" s="22" t="s">
        <v>5015</v>
      </c>
      <c r="B2698">
        <v>-1.3913752509999999</v>
      </c>
      <c r="C2698">
        <v>2.5000000000000001E-2</v>
      </c>
      <c r="D2698">
        <v>4.9000000000000002E-2</v>
      </c>
      <c r="E2698">
        <v>9.9001699999999994E-4</v>
      </c>
      <c r="F2698" t="s">
        <v>5016</v>
      </c>
      <c r="G2698" t="s">
        <v>129</v>
      </c>
    </row>
    <row r="2699" spans="1:7">
      <c r="A2699">
        <v>2.1276045E-2</v>
      </c>
      <c r="B2699">
        <v>-0.49942672999999999</v>
      </c>
      <c r="C2699">
        <v>1.6E-2</v>
      </c>
      <c r="D2699">
        <v>2.4E-2</v>
      </c>
      <c r="E2699">
        <v>1</v>
      </c>
      <c r="F2699" t="s">
        <v>5017</v>
      </c>
      <c r="G2699" t="s">
        <v>129</v>
      </c>
    </row>
    <row r="2700" spans="1:7">
      <c r="A2700">
        <v>9.8310299999999993E-4</v>
      </c>
      <c r="B2700">
        <v>-1.104337041</v>
      </c>
      <c r="C2700">
        <v>8.9999999999999993E-3</v>
      </c>
      <c r="D2700">
        <v>1.9E-2</v>
      </c>
      <c r="E2700">
        <v>1</v>
      </c>
      <c r="F2700" t="s">
        <v>5018</v>
      </c>
      <c r="G2700" t="s">
        <v>129</v>
      </c>
    </row>
    <row r="2701" spans="1:7">
      <c r="A2701">
        <v>1.1099965999999999E-2</v>
      </c>
      <c r="B2701">
        <v>-0.255728387</v>
      </c>
      <c r="C2701">
        <v>5.0000000000000001E-3</v>
      </c>
      <c r="D2701">
        <v>1.0999999999999999E-2</v>
      </c>
      <c r="E2701">
        <v>1</v>
      </c>
      <c r="F2701" t="s">
        <v>5019</v>
      </c>
      <c r="G2701" t="s">
        <v>129</v>
      </c>
    </row>
    <row r="2702" spans="1:7">
      <c r="A2702">
        <v>2.24484E-4</v>
      </c>
      <c r="B2702">
        <v>-0.45381812100000002</v>
      </c>
      <c r="C2702">
        <v>1.6E-2</v>
      </c>
      <c r="D2702">
        <v>2.9000000000000001E-2</v>
      </c>
      <c r="E2702">
        <v>1</v>
      </c>
      <c r="F2702" t="s">
        <v>5020</v>
      </c>
      <c r="G2702" t="s">
        <v>129</v>
      </c>
    </row>
    <row r="2703" spans="1:7">
      <c r="A2703" s="22" t="s">
        <v>5021</v>
      </c>
      <c r="B2703">
        <v>-0.38763372099999999</v>
      </c>
      <c r="C2703">
        <v>0.02</v>
      </c>
      <c r="D2703">
        <v>3.5999999999999997E-2</v>
      </c>
      <c r="E2703">
        <v>1</v>
      </c>
      <c r="F2703" t="s">
        <v>5022</v>
      </c>
      <c r="G2703" t="s">
        <v>129</v>
      </c>
    </row>
    <row r="2704" spans="1:7">
      <c r="A2704" s="22" t="s">
        <v>5023</v>
      </c>
      <c r="B2704">
        <v>-0.51718036300000003</v>
      </c>
      <c r="C2704">
        <v>9.4E-2</v>
      </c>
      <c r="D2704">
        <v>0.16300000000000001</v>
      </c>
      <c r="E2704" s="22" t="s">
        <v>5024</v>
      </c>
      <c r="F2704" t="s">
        <v>5025</v>
      </c>
      <c r="G2704" t="s">
        <v>129</v>
      </c>
    </row>
    <row r="2705" spans="1:7">
      <c r="A2705" s="22" t="s">
        <v>5026</v>
      </c>
      <c r="B2705">
        <v>-0.34645078899999998</v>
      </c>
      <c r="C2705">
        <v>0.16600000000000001</v>
      </c>
      <c r="D2705">
        <v>0.245</v>
      </c>
      <c r="E2705" s="22" t="s">
        <v>5027</v>
      </c>
      <c r="F2705" t="s">
        <v>5028</v>
      </c>
      <c r="G2705" t="s">
        <v>129</v>
      </c>
    </row>
    <row r="2706" spans="1:7">
      <c r="A2706" s="22" t="s">
        <v>5029</v>
      </c>
      <c r="B2706">
        <v>-5.2667806690000001</v>
      </c>
      <c r="C2706">
        <v>5.0000000000000001E-3</v>
      </c>
      <c r="D2706">
        <v>0.17799999999999999</v>
      </c>
      <c r="E2706" s="22" t="s">
        <v>5030</v>
      </c>
      <c r="F2706" t="s">
        <v>5031</v>
      </c>
      <c r="G2706" t="s">
        <v>129</v>
      </c>
    </row>
    <row r="2707" spans="1:7">
      <c r="A2707" s="22" t="s">
        <v>5032</v>
      </c>
      <c r="B2707">
        <v>-0.51140696799999996</v>
      </c>
      <c r="C2707">
        <v>3.1E-2</v>
      </c>
      <c r="D2707">
        <v>5.2999999999999999E-2</v>
      </c>
      <c r="E2707">
        <v>0.11740666</v>
      </c>
      <c r="F2707" t="s">
        <v>5033</v>
      </c>
      <c r="G2707" t="s">
        <v>129</v>
      </c>
    </row>
    <row r="2708" spans="1:7">
      <c r="A2708">
        <v>1.9243799999999999E-4</v>
      </c>
      <c r="B2708">
        <v>-0.33389579699999999</v>
      </c>
      <c r="C2708">
        <v>8.9999999999999993E-3</v>
      </c>
      <c r="D2708">
        <v>0.02</v>
      </c>
      <c r="E2708">
        <v>1</v>
      </c>
      <c r="F2708" t="s">
        <v>5034</v>
      </c>
      <c r="G2708" t="s">
        <v>129</v>
      </c>
    </row>
    <row r="2709" spans="1:7">
      <c r="A2709">
        <v>9.4734350000000005E-3</v>
      </c>
      <c r="B2709">
        <v>1.0062480030000001</v>
      </c>
      <c r="C2709">
        <v>1.6E-2</v>
      </c>
      <c r="D2709">
        <v>8.9999999999999993E-3</v>
      </c>
      <c r="E2709">
        <v>1</v>
      </c>
      <c r="F2709" t="s">
        <v>5035</v>
      </c>
      <c r="G2709" t="s">
        <v>129</v>
      </c>
    </row>
    <row r="2710" spans="1:7">
      <c r="A2710" s="22" t="s">
        <v>5036</v>
      </c>
      <c r="B2710">
        <v>2.960875648</v>
      </c>
      <c r="C2710">
        <v>1.9E-2</v>
      </c>
      <c r="D2710">
        <v>3.0000000000000001E-3</v>
      </c>
      <c r="E2710" s="22" t="s">
        <v>5037</v>
      </c>
      <c r="F2710" t="s">
        <v>5038</v>
      </c>
      <c r="G2710" t="s">
        <v>129</v>
      </c>
    </row>
    <row r="2711" spans="1:7">
      <c r="A2711" s="22" t="s">
        <v>5039</v>
      </c>
      <c r="B2711">
        <v>-0.351148813</v>
      </c>
      <c r="C2711">
        <v>4.1000000000000002E-2</v>
      </c>
      <c r="D2711">
        <v>6.3E-2</v>
      </c>
      <c r="E2711">
        <v>1</v>
      </c>
      <c r="F2711" t="s">
        <v>5040</v>
      </c>
      <c r="G2711" t="s">
        <v>129</v>
      </c>
    </row>
    <row r="2712" spans="1:7">
      <c r="A2712" s="22" t="s">
        <v>5041</v>
      </c>
      <c r="B2712">
        <v>0.39573238999999999</v>
      </c>
      <c r="C2712">
        <v>0.36899999999999999</v>
      </c>
      <c r="D2712">
        <v>0.34399999999999997</v>
      </c>
      <c r="E2712">
        <v>1</v>
      </c>
      <c r="F2712" t="s">
        <v>5042</v>
      </c>
      <c r="G2712" t="s">
        <v>129</v>
      </c>
    </row>
    <row r="2713" spans="1:7">
      <c r="A2713" s="22" t="s">
        <v>5043</v>
      </c>
      <c r="B2713">
        <v>1.252879968</v>
      </c>
      <c r="C2713">
        <v>6.2E-2</v>
      </c>
      <c r="D2713">
        <v>3.9E-2</v>
      </c>
      <c r="E2713">
        <v>0.254789512</v>
      </c>
      <c r="F2713" t="s">
        <v>5044</v>
      </c>
      <c r="G2713" t="s">
        <v>129</v>
      </c>
    </row>
    <row r="2714" spans="1:7">
      <c r="A2714" s="22" t="s">
        <v>5045</v>
      </c>
      <c r="B2714">
        <v>-1.1134939399999999</v>
      </c>
      <c r="C2714">
        <v>4.4999999999999998E-2</v>
      </c>
      <c r="D2714">
        <v>0.129</v>
      </c>
      <c r="E2714" s="22" t="s">
        <v>5046</v>
      </c>
      <c r="F2714" t="s">
        <v>5047</v>
      </c>
      <c r="G2714" t="s">
        <v>129</v>
      </c>
    </row>
    <row r="2715" spans="1:7">
      <c r="A2715" s="22" t="s">
        <v>5048</v>
      </c>
      <c r="B2715">
        <v>-2.9106897200000001</v>
      </c>
      <c r="C2715">
        <v>3.0000000000000001E-3</v>
      </c>
      <c r="D2715">
        <v>2.4E-2</v>
      </c>
      <c r="E2715" s="22" t="s">
        <v>5049</v>
      </c>
      <c r="F2715" t="s">
        <v>5050</v>
      </c>
      <c r="G2715" t="s">
        <v>129</v>
      </c>
    </row>
    <row r="2716" spans="1:7">
      <c r="A2716" s="22" t="s">
        <v>5051</v>
      </c>
      <c r="B2716">
        <v>0.70597775600000001</v>
      </c>
      <c r="C2716">
        <v>0.159</v>
      </c>
      <c r="D2716">
        <v>0.108</v>
      </c>
      <c r="E2716" s="22" t="s">
        <v>5052</v>
      </c>
      <c r="F2716" t="s">
        <v>5053</v>
      </c>
      <c r="G2716" t="s">
        <v>129</v>
      </c>
    </row>
    <row r="2717" spans="1:7">
      <c r="A2717" s="22" t="s">
        <v>5054</v>
      </c>
      <c r="B2717">
        <v>-0.32480418500000002</v>
      </c>
      <c r="C2717">
        <v>0.26900000000000002</v>
      </c>
      <c r="D2717">
        <v>0.35799999999999998</v>
      </c>
      <c r="E2717" s="22" t="s">
        <v>5055</v>
      </c>
      <c r="F2717" t="s">
        <v>5056</v>
      </c>
      <c r="G2717" t="s">
        <v>129</v>
      </c>
    </row>
    <row r="2718" spans="1:7">
      <c r="A2718" s="22" t="s">
        <v>5057</v>
      </c>
      <c r="B2718">
        <v>-0.32203007299999997</v>
      </c>
      <c r="C2718">
        <v>8.2000000000000003E-2</v>
      </c>
      <c r="D2718">
        <v>0.153</v>
      </c>
      <c r="E2718" s="22" t="s">
        <v>5058</v>
      </c>
      <c r="F2718" t="s">
        <v>5059</v>
      </c>
      <c r="G2718" t="s">
        <v>129</v>
      </c>
    </row>
    <row r="2719" spans="1:7">
      <c r="A2719" s="22" t="s">
        <v>5060</v>
      </c>
      <c r="B2719">
        <v>-0.54884422899999996</v>
      </c>
      <c r="C2719">
        <v>5.2999999999999999E-2</v>
      </c>
      <c r="D2719">
        <v>9.4E-2</v>
      </c>
      <c r="E2719" s="22" t="s">
        <v>5061</v>
      </c>
      <c r="F2719" t="s">
        <v>5062</v>
      </c>
      <c r="G2719" t="s">
        <v>129</v>
      </c>
    </row>
    <row r="2720" spans="1:7">
      <c r="A2720" s="22" t="s">
        <v>5063</v>
      </c>
      <c r="B2720">
        <v>-0.45973287800000001</v>
      </c>
      <c r="C2720">
        <v>4.9000000000000002E-2</v>
      </c>
      <c r="D2720">
        <v>8.2000000000000003E-2</v>
      </c>
      <c r="E2720">
        <v>8.3202799999999996E-4</v>
      </c>
      <c r="F2720" t="s">
        <v>5064</v>
      </c>
      <c r="G2720" t="s">
        <v>129</v>
      </c>
    </row>
    <row r="2721" spans="1:7">
      <c r="A2721">
        <v>3.7111309999999999E-3</v>
      </c>
      <c r="B2721">
        <v>-0.46202348599999998</v>
      </c>
      <c r="C2721">
        <v>7.0000000000000001E-3</v>
      </c>
      <c r="D2721">
        <v>1.4E-2</v>
      </c>
      <c r="E2721">
        <v>1</v>
      </c>
      <c r="F2721" t="s">
        <v>5065</v>
      </c>
      <c r="G2721" t="s">
        <v>129</v>
      </c>
    </row>
    <row r="2722" spans="1:7">
      <c r="A2722" s="22" t="s">
        <v>5066</v>
      </c>
      <c r="B2722">
        <v>2.3630309039999999</v>
      </c>
      <c r="C2722">
        <v>1.2E-2</v>
      </c>
      <c r="D2722">
        <v>3.0000000000000001E-3</v>
      </c>
      <c r="E2722">
        <v>0.34399622699999999</v>
      </c>
      <c r="F2722" t="s">
        <v>5067</v>
      </c>
      <c r="G2722" t="s">
        <v>129</v>
      </c>
    </row>
    <row r="2723" spans="1:7">
      <c r="A2723" s="22" t="s">
        <v>5068</v>
      </c>
      <c r="B2723">
        <v>0.70242287199999998</v>
      </c>
      <c r="C2723">
        <v>0.27700000000000002</v>
      </c>
      <c r="D2723">
        <v>0.219</v>
      </c>
      <c r="E2723" s="22" t="s">
        <v>5069</v>
      </c>
      <c r="F2723" t="s">
        <v>5070</v>
      </c>
      <c r="G2723" t="s">
        <v>129</v>
      </c>
    </row>
    <row r="2724" spans="1:7">
      <c r="A2724" s="22" t="s">
        <v>5071</v>
      </c>
      <c r="B2724">
        <v>-0.40558728599999999</v>
      </c>
      <c r="C2724">
        <v>2.1999999999999999E-2</v>
      </c>
      <c r="D2724">
        <v>4.3999999999999997E-2</v>
      </c>
      <c r="E2724">
        <v>4.6169599999999998E-3</v>
      </c>
      <c r="F2724" t="s">
        <v>5072</v>
      </c>
      <c r="G2724" t="s">
        <v>129</v>
      </c>
    </row>
    <row r="2725" spans="1:7">
      <c r="A2725" s="22" t="s">
        <v>5073</v>
      </c>
      <c r="B2725">
        <v>1.975276781</v>
      </c>
      <c r="C2725">
        <v>3.5000000000000003E-2</v>
      </c>
      <c r="D2725">
        <v>1.2E-2</v>
      </c>
      <c r="E2725" s="22" t="s">
        <v>5074</v>
      </c>
      <c r="F2725" t="s">
        <v>5075</v>
      </c>
      <c r="G2725" t="s">
        <v>129</v>
      </c>
    </row>
    <row r="2726" spans="1:7">
      <c r="A2726">
        <v>1.2564944999999999E-2</v>
      </c>
      <c r="B2726">
        <v>-0.69111573900000001</v>
      </c>
      <c r="C2726">
        <v>1.0999999999999999E-2</v>
      </c>
      <c r="D2726">
        <v>1.9E-2</v>
      </c>
      <c r="E2726">
        <v>1</v>
      </c>
      <c r="F2726" t="s">
        <v>5076</v>
      </c>
      <c r="G2726" t="s">
        <v>129</v>
      </c>
    </row>
    <row r="2727" spans="1:7">
      <c r="A2727" s="22" t="s">
        <v>5077</v>
      </c>
      <c r="B2727">
        <v>0.57254046000000003</v>
      </c>
      <c r="C2727">
        <v>0.155</v>
      </c>
      <c r="D2727">
        <v>0.122</v>
      </c>
      <c r="E2727">
        <v>0.486993695</v>
      </c>
      <c r="F2727" t="s">
        <v>5078</v>
      </c>
      <c r="G2727" t="s">
        <v>129</v>
      </c>
    </row>
    <row r="2728" spans="1:7">
      <c r="A2728" s="22" t="s">
        <v>5079</v>
      </c>
      <c r="B2728">
        <v>-0.87420642500000001</v>
      </c>
      <c r="C2728">
        <v>7.0000000000000001E-3</v>
      </c>
      <c r="D2728">
        <v>2.1000000000000001E-2</v>
      </c>
      <c r="E2728">
        <v>7.6193349999999996E-3</v>
      </c>
      <c r="F2728" t="s">
        <v>5080</v>
      </c>
      <c r="G2728" t="s">
        <v>129</v>
      </c>
    </row>
    <row r="2729" spans="1:7">
      <c r="A2729">
        <v>2.2367700000000001E-4</v>
      </c>
      <c r="B2729">
        <v>-0.75798733799999995</v>
      </c>
      <c r="C2729">
        <v>2.3E-2</v>
      </c>
      <c r="D2729">
        <v>3.9E-2</v>
      </c>
      <c r="E2729">
        <v>1</v>
      </c>
      <c r="F2729" t="s">
        <v>5081</v>
      </c>
      <c r="G2729" t="s">
        <v>129</v>
      </c>
    </row>
    <row r="2730" spans="1:7">
      <c r="A2730">
        <v>6.6913540000000001E-3</v>
      </c>
      <c r="B2730">
        <v>1.0831573569999999</v>
      </c>
      <c r="C2730">
        <v>1.4E-2</v>
      </c>
      <c r="D2730">
        <v>7.0000000000000001E-3</v>
      </c>
      <c r="E2730">
        <v>1</v>
      </c>
      <c r="F2730" t="s">
        <v>5082</v>
      </c>
      <c r="G2730" t="s">
        <v>129</v>
      </c>
    </row>
    <row r="2731" spans="1:7">
      <c r="A2731" s="22" t="s">
        <v>5083</v>
      </c>
      <c r="B2731">
        <v>1.1278269080000001</v>
      </c>
      <c r="C2731">
        <v>3.9E-2</v>
      </c>
      <c r="D2731">
        <v>2.1999999999999999E-2</v>
      </c>
      <c r="E2731">
        <v>1</v>
      </c>
      <c r="F2731" t="s">
        <v>5084</v>
      </c>
      <c r="G2731" t="s">
        <v>129</v>
      </c>
    </row>
    <row r="2732" spans="1:7">
      <c r="A2732" s="22" t="s">
        <v>5085</v>
      </c>
      <c r="B2732">
        <v>-3.019070283</v>
      </c>
      <c r="C2732">
        <v>2E-3</v>
      </c>
      <c r="D2732">
        <v>2.9000000000000001E-2</v>
      </c>
      <c r="E2732" s="22" t="s">
        <v>5086</v>
      </c>
      <c r="F2732" t="s">
        <v>5087</v>
      </c>
      <c r="G2732" t="s">
        <v>129</v>
      </c>
    </row>
    <row r="2733" spans="1:7">
      <c r="A2733" s="22" t="s">
        <v>5088</v>
      </c>
      <c r="B2733">
        <v>0.83595314799999998</v>
      </c>
      <c r="C2733">
        <v>0.33300000000000002</v>
      </c>
      <c r="D2733">
        <v>0.245</v>
      </c>
      <c r="E2733" s="22" t="s">
        <v>5089</v>
      </c>
      <c r="F2733" t="s">
        <v>5090</v>
      </c>
      <c r="G2733" t="s">
        <v>129</v>
      </c>
    </row>
    <row r="2734" spans="1:7">
      <c r="A2734" s="22" t="s">
        <v>5091</v>
      </c>
      <c r="B2734">
        <v>3.2625294399999998</v>
      </c>
      <c r="C2734">
        <v>1.0999999999999999E-2</v>
      </c>
      <c r="D2734">
        <v>1E-3</v>
      </c>
      <c r="E2734">
        <v>1.563912E-3</v>
      </c>
      <c r="F2734" t="s">
        <v>5092</v>
      </c>
      <c r="G2734" t="s">
        <v>129</v>
      </c>
    </row>
    <row r="2735" spans="1:7">
      <c r="A2735">
        <v>5.6090999999999997E-4</v>
      </c>
      <c r="B2735">
        <v>-1.115297867</v>
      </c>
      <c r="C2735">
        <v>4.0000000000000001E-3</v>
      </c>
      <c r="D2735">
        <v>1.2E-2</v>
      </c>
      <c r="E2735">
        <v>1</v>
      </c>
      <c r="F2735" t="s">
        <v>5093</v>
      </c>
      <c r="G2735" t="s">
        <v>129</v>
      </c>
    </row>
    <row r="2736" spans="1:7">
      <c r="A2736" s="22" t="s">
        <v>5094</v>
      </c>
      <c r="B2736">
        <v>-0.68755934500000004</v>
      </c>
      <c r="C2736">
        <v>2.1000000000000001E-2</v>
      </c>
      <c r="D2736">
        <v>4.9000000000000002E-2</v>
      </c>
      <c r="E2736" s="22" t="s">
        <v>5095</v>
      </c>
      <c r="F2736" t="s">
        <v>5096</v>
      </c>
      <c r="G2736" t="s">
        <v>129</v>
      </c>
    </row>
    <row r="2737" spans="1:7">
      <c r="A2737" s="22" t="s">
        <v>5097</v>
      </c>
      <c r="B2737">
        <v>-1.4149137119999999</v>
      </c>
      <c r="C2737">
        <v>6.0000000000000001E-3</v>
      </c>
      <c r="D2737">
        <v>1.6E-2</v>
      </c>
      <c r="E2737">
        <v>1</v>
      </c>
      <c r="F2737" t="s">
        <v>5098</v>
      </c>
      <c r="G2737" t="s">
        <v>129</v>
      </c>
    </row>
    <row r="2738" spans="1:7">
      <c r="A2738" s="22" t="s">
        <v>5099</v>
      </c>
      <c r="B2738">
        <v>-1.0701870710000001</v>
      </c>
      <c r="C2738">
        <v>0.01</v>
      </c>
      <c r="D2738">
        <v>2.1999999999999999E-2</v>
      </c>
      <c r="E2738">
        <v>1</v>
      </c>
      <c r="F2738" t="s">
        <v>5100</v>
      </c>
      <c r="G2738" t="s">
        <v>129</v>
      </c>
    </row>
    <row r="2739" spans="1:7">
      <c r="A2739">
        <v>5.4640299999999999E-3</v>
      </c>
      <c r="B2739">
        <v>-0.66046485899999996</v>
      </c>
      <c r="C2739">
        <v>1.2999999999999999E-2</v>
      </c>
      <c r="D2739">
        <v>2.1999999999999999E-2</v>
      </c>
      <c r="E2739">
        <v>1</v>
      </c>
      <c r="F2739" t="s">
        <v>5101</v>
      </c>
      <c r="G2739" t="s">
        <v>129</v>
      </c>
    </row>
    <row r="2740" spans="1:7">
      <c r="A2740">
        <v>1.1044513000000001E-2</v>
      </c>
      <c r="B2740">
        <v>-0.3993852</v>
      </c>
      <c r="C2740">
        <v>2.7E-2</v>
      </c>
      <c r="D2740">
        <v>3.7999999999999999E-2</v>
      </c>
      <c r="E2740">
        <v>1</v>
      </c>
      <c r="F2740" t="s">
        <v>5102</v>
      </c>
      <c r="G2740" t="s">
        <v>129</v>
      </c>
    </row>
    <row r="2741" spans="1:7">
      <c r="A2741">
        <v>4.4160829999999998E-2</v>
      </c>
      <c r="B2741">
        <v>-0.46799042200000002</v>
      </c>
      <c r="C2741">
        <v>1.7999999999999999E-2</v>
      </c>
      <c r="D2741">
        <v>2.5000000000000001E-2</v>
      </c>
      <c r="E2741">
        <v>1</v>
      </c>
      <c r="F2741" t="s">
        <v>5103</v>
      </c>
      <c r="G2741" t="s">
        <v>129</v>
      </c>
    </row>
    <row r="2742" spans="1:7">
      <c r="A2742" s="22" t="s">
        <v>5104</v>
      </c>
      <c r="B2742">
        <v>-1.6325100619999999</v>
      </c>
      <c r="C2742">
        <v>0.01</v>
      </c>
      <c r="D2742">
        <v>2.7E-2</v>
      </c>
      <c r="E2742">
        <v>2.3316090000000001E-3</v>
      </c>
      <c r="F2742" t="s">
        <v>5105</v>
      </c>
      <c r="G2742" t="s">
        <v>129</v>
      </c>
    </row>
    <row r="2743" spans="1:7">
      <c r="A2743" s="22" t="s">
        <v>5106</v>
      </c>
      <c r="B2743">
        <v>0.89022939599999995</v>
      </c>
      <c r="C2743">
        <v>9.5000000000000001E-2</v>
      </c>
      <c r="D2743">
        <v>5.2999999999999999E-2</v>
      </c>
      <c r="E2743" s="22" t="s">
        <v>5107</v>
      </c>
      <c r="F2743" t="s">
        <v>5108</v>
      </c>
      <c r="G2743" t="s">
        <v>129</v>
      </c>
    </row>
    <row r="2744" spans="1:7">
      <c r="A2744" s="22" t="s">
        <v>5109</v>
      </c>
      <c r="B2744">
        <v>-1.456492041</v>
      </c>
      <c r="C2744">
        <v>3.0000000000000001E-3</v>
      </c>
      <c r="D2744">
        <v>1.2E-2</v>
      </c>
      <c r="E2744">
        <v>0.70988841599999997</v>
      </c>
      <c r="F2744" t="s">
        <v>5110</v>
      </c>
      <c r="G2744" t="s">
        <v>129</v>
      </c>
    </row>
    <row r="2745" spans="1:7">
      <c r="A2745">
        <v>2.36426E-4</v>
      </c>
      <c r="B2745">
        <v>-0.61326623999999996</v>
      </c>
      <c r="C2745">
        <v>7.0000000000000001E-3</v>
      </c>
      <c r="D2745">
        <v>1.7000000000000001E-2</v>
      </c>
      <c r="E2745">
        <v>1</v>
      </c>
      <c r="F2745" t="s">
        <v>5111</v>
      </c>
      <c r="G2745" t="s">
        <v>129</v>
      </c>
    </row>
    <row r="2746" spans="1:7">
      <c r="A2746">
        <v>2.827874E-2</v>
      </c>
      <c r="B2746">
        <v>0.68061572100000001</v>
      </c>
      <c r="C2746">
        <v>6.6000000000000003E-2</v>
      </c>
      <c r="D2746">
        <v>5.3999999999999999E-2</v>
      </c>
      <c r="E2746">
        <v>1</v>
      </c>
      <c r="F2746" t="s">
        <v>5112</v>
      </c>
      <c r="G2746" t="s">
        <v>129</v>
      </c>
    </row>
    <row r="2747" spans="1:7">
      <c r="A2747" s="22" t="s">
        <v>5113</v>
      </c>
      <c r="B2747">
        <v>-0.32646795299999998</v>
      </c>
      <c r="C2747">
        <v>4.9000000000000002E-2</v>
      </c>
      <c r="D2747">
        <v>9.6000000000000002E-2</v>
      </c>
      <c r="E2747" s="22" t="s">
        <v>5114</v>
      </c>
      <c r="F2747" t="s">
        <v>5115</v>
      </c>
      <c r="G2747" t="s">
        <v>129</v>
      </c>
    </row>
    <row r="2748" spans="1:7">
      <c r="A2748" s="22" t="s">
        <v>5116</v>
      </c>
      <c r="B2748">
        <v>-0.91035765099999999</v>
      </c>
      <c r="C2748">
        <v>1.0999999999999999E-2</v>
      </c>
      <c r="D2748">
        <v>2.5000000000000001E-2</v>
      </c>
      <c r="E2748">
        <v>0.16811512300000001</v>
      </c>
      <c r="F2748" t="s">
        <v>5117</v>
      </c>
      <c r="G2748" t="s">
        <v>129</v>
      </c>
    </row>
    <row r="2749" spans="1:7">
      <c r="A2749" s="22" t="s">
        <v>5118</v>
      </c>
      <c r="B2749">
        <v>-6.7633683309999997</v>
      </c>
      <c r="C2749">
        <v>0</v>
      </c>
      <c r="D2749">
        <v>1.0999999999999999E-2</v>
      </c>
      <c r="E2749" s="22" t="s">
        <v>5119</v>
      </c>
      <c r="F2749" t="s">
        <v>5120</v>
      </c>
      <c r="G2749" t="s">
        <v>129</v>
      </c>
    </row>
    <row r="2750" spans="1:7">
      <c r="A2750" s="22" t="s">
        <v>5121</v>
      </c>
      <c r="B2750">
        <v>0.502572888</v>
      </c>
      <c r="C2750">
        <v>0.33200000000000002</v>
      </c>
      <c r="D2750">
        <v>0.3</v>
      </c>
      <c r="E2750">
        <v>0.28765755100000001</v>
      </c>
      <c r="F2750" t="s">
        <v>5122</v>
      </c>
      <c r="G2750" t="s">
        <v>129</v>
      </c>
    </row>
    <row r="2751" spans="1:7">
      <c r="A2751" s="22" t="s">
        <v>5123</v>
      </c>
      <c r="B2751">
        <v>-4.507109045</v>
      </c>
      <c r="C2751">
        <v>1E-3</v>
      </c>
      <c r="D2751">
        <v>0.02</v>
      </c>
      <c r="E2751" s="22" t="s">
        <v>5124</v>
      </c>
      <c r="F2751" t="s">
        <v>5125</v>
      </c>
      <c r="G2751" t="s">
        <v>129</v>
      </c>
    </row>
    <row r="2752" spans="1:7">
      <c r="A2752">
        <v>1.4569344999999999E-2</v>
      </c>
      <c r="B2752">
        <v>-0.86800248400000002</v>
      </c>
      <c r="C2752">
        <v>7.0000000000000001E-3</v>
      </c>
      <c r="D2752">
        <v>1.2E-2</v>
      </c>
      <c r="E2752">
        <v>1</v>
      </c>
      <c r="F2752" t="s">
        <v>5126</v>
      </c>
      <c r="G2752" t="s">
        <v>129</v>
      </c>
    </row>
    <row r="2753" spans="1:7">
      <c r="A2753">
        <v>3.2010118999999997E-2</v>
      </c>
      <c r="B2753">
        <v>0.34597396600000002</v>
      </c>
      <c r="C2753">
        <v>7.2999999999999995E-2</v>
      </c>
      <c r="D2753">
        <v>0.06</v>
      </c>
      <c r="E2753">
        <v>1</v>
      </c>
      <c r="F2753" t="s">
        <v>5127</v>
      </c>
      <c r="G2753" t="s">
        <v>129</v>
      </c>
    </row>
    <row r="2754" spans="1:7">
      <c r="A2754">
        <v>4.6335348999999998E-2</v>
      </c>
      <c r="B2754">
        <v>-0.56947153100000003</v>
      </c>
      <c r="C2754">
        <v>8.0000000000000002E-3</v>
      </c>
      <c r="D2754">
        <v>1.2E-2</v>
      </c>
      <c r="E2754">
        <v>1</v>
      </c>
      <c r="F2754" t="s">
        <v>5128</v>
      </c>
      <c r="G2754" t="s">
        <v>129</v>
      </c>
    </row>
    <row r="2755" spans="1:7">
      <c r="A2755" s="22" t="s">
        <v>5129</v>
      </c>
      <c r="B2755">
        <v>3.9742295259999998</v>
      </c>
      <c r="C2755">
        <v>1.2999999999999999E-2</v>
      </c>
      <c r="D2755">
        <v>1E-3</v>
      </c>
      <c r="E2755" s="22" t="s">
        <v>5130</v>
      </c>
      <c r="F2755" t="s">
        <v>5131</v>
      </c>
      <c r="G2755" t="s">
        <v>129</v>
      </c>
    </row>
    <row r="2756" spans="1:7">
      <c r="A2756" s="22" t="s">
        <v>5132</v>
      </c>
      <c r="B2756">
        <v>-0.47472634899999999</v>
      </c>
      <c r="C2756">
        <v>0.03</v>
      </c>
      <c r="D2756">
        <v>5.1999999999999998E-2</v>
      </c>
      <c r="E2756">
        <v>5.9549137000000002E-2</v>
      </c>
      <c r="F2756" t="s">
        <v>5133</v>
      </c>
      <c r="G2756" t="s">
        <v>129</v>
      </c>
    </row>
    <row r="2757" spans="1:7">
      <c r="A2757">
        <v>1.4666106E-2</v>
      </c>
      <c r="B2757">
        <v>1.1909710170000001</v>
      </c>
      <c r="C2757">
        <v>1.2E-2</v>
      </c>
      <c r="D2757">
        <v>6.0000000000000001E-3</v>
      </c>
      <c r="E2757">
        <v>1</v>
      </c>
      <c r="F2757" t="s">
        <v>5134</v>
      </c>
      <c r="G2757" t="s">
        <v>129</v>
      </c>
    </row>
    <row r="2758" spans="1:7">
      <c r="A2758">
        <v>3.0650460000000001E-3</v>
      </c>
      <c r="B2758">
        <v>0.25672228000000002</v>
      </c>
      <c r="C2758">
        <v>5.0000000000000001E-3</v>
      </c>
      <c r="D2758">
        <v>1.2E-2</v>
      </c>
      <c r="E2758">
        <v>1</v>
      </c>
      <c r="F2758" t="s">
        <v>5135</v>
      </c>
      <c r="G2758" t="s">
        <v>129</v>
      </c>
    </row>
    <row r="2759" spans="1:7">
      <c r="A2759" s="22" t="s">
        <v>5136</v>
      </c>
      <c r="B2759">
        <v>-0.41027628799999999</v>
      </c>
      <c r="C2759">
        <v>0.125</v>
      </c>
      <c r="D2759">
        <v>0.192</v>
      </c>
      <c r="E2759" s="22" t="s">
        <v>5137</v>
      </c>
      <c r="F2759" t="s">
        <v>5138</v>
      </c>
      <c r="G2759" t="s">
        <v>129</v>
      </c>
    </row>
    <row r="2760" spans="1:7">
      <c r="A2760">
        <v>4.1988644999999998E-2</v>
      </c>
      <c r="B2760">
        <v>-0.38080541899999998</v>
      </c>
      <c r="C2760">
        <v>8.0000000000000002E-3</v>
      </c>
      <c r="D2760">
        <v>1.2999999999999999E-2</v>
      </c>
      <c r="E2760">
        <v>1</v>
      </c>
      <c r="F2760" t="s">
        <v>5139</v>
      </c>
      <c r="G2760" t="s">
        <v>129</v>
      </c>
    </row>
    <row r="2761" spans="1:7">
      <c r="A2761">
        <v>1.82366E-4</v>
      </c>
      <c r="B2761">
        <v>-0.78214150699999996</v>
      </c>
      <c r="C2761">
        <v>1.4999999999999999E-2</v>
      </c>
      <c r="D2761">
        <v>2.9000000000000001E-2</v>
      </c>
      <c r="E2761">
        <v>1</v>
      </c>
      <c r="F2761" t="s">
        <v>5140</v>
      </c>
      <c r="G2761" t="s">
        <v>129</v>
      </c>
    </row>
    <row r="2762" spans="1:7">
      <c r="A2762" s="22" t="s">
        <v>5141</v>
      </c>
      <c r="B2762">
        <v>-1.2283948680000001</v>
      </c>
      <c r="C2762">
        <v>6.0000000000000001E-3</v>
      </c>
      <c r="D2762">
        <v>1.7000000000000001E-2</v>
      </c>
      <c r="E2762">
        <v>0.41511102700000002</v>
      </c>
      <c r="F2762" t="s">
        <v>5142</v>
      </c>
      <c r="G2762" t="s">
        <v>129</v>
      </c>
    </row>
    <row r="2763" spans="1:7">
      <c r="A2763">
        <v>4.7097850000000002E-3</v>
      </c>
      <c r="B2763">
        <v>-0.65984862300000002</v>
      </c>
      <c r="C2763">
        <v>1.2E-2</v>
      </c>
      <c r="D2763">
        <v>2.1000000000000001E-2</v>
      </c>
      <c r="E2763">
        <v>1</v>
      </c>
      <c r="F2763" t="s">
        <v>5143</v>
      </c>
      <c r="G2763" t="s">
        <v>129</v>
      </c>
    </row>
    <row r="2764" spans="1:7">
      <c r="A2764">
        <v>4.8722180000000002E-3</v>
      </c>
      <c r="B2764">
        <v>0.44647562400000002</v>
      </c>
      <c r="C2764">
        <v>0.33800000000000002</v>
      </c>
      <c r="D2764">
        <v>0.32100000000000001</v>
      </c>
      <c r="E2764">
        <v>1</v>
      </c>
      <c r="F2764" t="s">
        <v>5144</v>
      </c>
      <c r="G2764" t="s">
        <v>129</v>
      </c>
    </row>
    <row r="2765" spans="1:7">
      <c r="A2765" s="22" t="s">
        <v>5145</v>
      </c>
      <c r="B2765">
        <v>-0.765900358</v>
      </c>
      <c r="C2765">
        <v>0.11799999999999999</v>
      </c>
      <c r="D2765">
        <v>0.20499999999999999</v>
      </c>
      <c r="E2765" s="22" t="s">
        <v>5146</v>
      </c>
      <c r="F2765" t="s">
        <v>5147</v>
      </c>
      <c r="G2765" t="s">
        <v>129</v>
      </c>
    </row>
    <row r="2766" spans="1:7">
      <c r="A2766">
        <v>8.5113010000000006E-3</v>
      </c>
      <c r="B2766">
        <v>0.34589161699999998</v>
      </c>
      <c r="C2766">
        <v>6.7000000000000004E-2</v>
      </c>
      <c r="D2766">
        <v>8.5000000000000006E-2</v>
      </c>
      <c r="E2766">
        <v>1</v>
      </c>
      <c r="F2766" t="s">
        <v>5148</v>
      </c>
      <c r="G2766" t="s">
        <v>129</v>
      </c>
    </row>
    <row r="2767" spans="1:7">
      <c r="A2767">
        <v>9.8430499999999999E-4</v>
      </c>
      <c r="B2767">
        <v>0.48178453700000001</v>
      </c>
      <c r="C2767">
        <v>0.371</v>
      </c>
      <c r="D2767">
        <v>0.35699999999999998</v>
      </c>
      <c r="E2767">
        <v>1</v>
      </c>
      <c r="F2767" t="s">
        <v>5149</v>
      </c>
      <c r="G2767" t="s">
        <v>129</v>
      </c>
    </row>
    <row r="2768" spans="1:7">
      <c r="A2768">
        <v>1.4428991E-2</v>
      </c>
      <c r="B2768">
        <v>-0.26930324900000002</v>
      </c>
      <c r="C2768">
        <v>3.6999999999999998E-2</v>
      </c>
      <c r="D2768">
        <v>0.05</v>
      </c>
      <c r="E2768">
        <v>1</v>
      </c>
      <c r="F2768" t="s">
        <v>5150</v>
      </c>
      <c r="G2768" t="s">
        <v>129</v>
      </c>
    </row>
    <row r="2769" spans="1:7">
      <c r="A2769">
        <v>2.8543599999999998E-3</v>
      </c>
      <c r="B2769">
        <v>-0.41073619</v>
      </c>
      <c r="C2769">
        <v>8.9999999999999993E-3</v>
      </c>
      <c r="D2769">
        <v>1.7000000000000001E-2</v>
      </c>
      <c r="E2769">
        <v>1</v>
      </c>
      <c r="F2769" t="s">
        <v>5151</v>
      </c>
      <c r="G2769" t="s">
        <v>129</v>
      </c>
    </row>
    <row r="2770" spans="1:7">
      <c r="A2770">
        <v>5.2185999999999997E-4</v>
      </c>
      <c r="B2770">
        <v>0.96513630900000003</v>
      </c>
      <c r="C2770">
        <v>6.9000000000000006E-2</v>
      </c>
      <c r="D2770">
        <v>0.05</v>
      </c>
      <c r="E2770">
        <v>1</v>
      </c>
      <c r="F2770" t="s">
        <v>5152</v>
      </c>
      <c r="G2770" t="s">
        <v>129</v>
      </c>
    </row>
    <row r="2771" spans="1:7">
      <c r="A2771">
        <v>2.0287119999999998E-3</v>
      </c>
      <c r="B2771">
        <v>-0.30080297</v>
      </c>
      <c r="C2771">
        <v>1.7000000000000001E-2</v>
      </c>
      <c r="D2771">
        <v>2.8000000000000001E-2</v>
      </c>
      <c r="E2771">
        <v>1</v>
      </c>
      <c r="F2771" t="s">
        <v>5153</v>
      </c>
      <c r="G2771" t="s">
        <v>129</v>
      </c>
    </row>
    <row r="2772" spans="1:7">
      <c r="A2772" s="22" t="s">
        <v>5154</v>
      </c>
      <c r="B2772">
        <v>-0.38740323999999998</v>
      </c>
      <c r="C2772">
        <v>0.107</v>
      </c>
      <c r="D2772">
        <v>0.157</v>
      </c>
      <c r="E2772" s="22" t="s">
        <v>5155</v>
      </c>
      <c r="F2772" t="s">
        <v>5156</v>
      </c>
      <c r="G2772" t="s">
        <v>129</v>
      </c>
    </row>
    <row r="2773" spans="1:7">
      <c r="A2773">
        <v>1.66455E-4</v>
      </c>
      <c r="B2773">
        <v>0.54604662199999998</v>
      </c>
      <c r="C2773">
        <v>0.27500000000000002</v>
      </c>
      <c r="D2773">
        <v>0.245</v>
      </c>
      <c r="E2773">
        <v>1</v>
      </c>
      <c r="F2773" t="s">
        <v>5157</v>
      </c>
      <c r="G2773" t="s">
        <v>129</v>
      </c>
    </row>
    <row r="2774" spans="1:7">
      <c r="A2774" s="22" t="s">
        <v>5158</v>
      </c>
      <c r="B2774">
        <v>-0.81920768899999996</v>
      </c>
      <c r="C2774">
        <v>3.6999999999999998E-2</v>
      </c>
      <c r="D2774">
        <v>7.5999999999999998E-2</v>
      </c>
      <c r="E2774" s="22" t="s">
        <v>5159</v>
      </c>
      <c r="F2774" t="s">
        <v>5160</v>
      </c>
      <c r="G2774" t="s">
        <v>129</v>
      </c>
    </row>
    <row r="2775" spans="1:7">
      <c r="A2775" s="22" t="s">
        <v>5161</v>
      </c>
      <c r="B2775">
        <v>1.0485321160000001</v>
      </c>
      <c r="C2775">
        <v>0.154</v>
      </c>
      <c r="D2775">
        <v>9.7000000000000003E-2</v>
      </c>
      <c r="E2775" s="22" t="s">
        <v>5162</v>
      </c>
      <c r="F2775" t="s">
        <v>5163</v>
      </c>
      <c r="G2775" t="s">
        <v>129</v>
      </c>
    </row>
    <row r="2776" spans="1:7">
      <c r="A2776" s="22" t="s">
        <v>5164</v>
      </c>
      <c r="B2776">
        <v>-0.284607055</v>
      </c>
      <c r="C2776">
        <v>0.18099999999999999</v>
      </c>
      <c r="D2776">
        <v>0.22800000000000001</v>
      </c>
      <c r="E2776">
        <v>4.8859800000000002E-2</v>
      </c>
      <c r="F2776" t="s">
        <v>5165</v>
      </c>
      <c r="G2776" t="s">
        <v>129</v>
      </c>
    </row>
    <row r="2777" spans="1:7">
      <c r="A2777" s="22" t="s">
        <v>5166</v>
      </c>
      <c r="B2777">
        <v>-0.52839947899999995</v>
      </c>
      <c r="C2777">
        <v>1.6E-2</v>
      </c>
      <c r="D2777">
        <v>3.1E-2</v>
      </c>
      <c r="E2777">
        <v>1</v>
      </c>
      <c r="F2777" t="s">
        <v>5167</v>
      </c>
      <c r="G2777" t="s">
        <v>129</v>
      </c>
    </row>
    <row r="2778" spans="1:7">
      <c r="A2778">
        <v>1.8594158E-2</v>
      </c>
      <c r="B2778">
        <v>-0.91411610099999996</v>
      </c>
      <c r="C2778">
        <v>8.9999999999999993E-3</v>
      </c>
      <c r="D2778">
        <v>1.4999999999999999E-2</v>
      </c>
      <c r="E2778">
        <v>1</v>
      </c>
      <c r="F2778" t="s">
        <v>5168</v>
      </c>
      <c r="G2778" t="s">
        <v>129</v>
      </c>
    </row>
    <row r="2779" spans="1:7">
      <c r="A2779" s="22" t="s">
        <v>5169</v>
      </c>
      <c r="B2779">
        <v>-0.86061999700000003</v>
      </c>
      <c r="C2779">
        <v>2.9000000000000001E-2</v>
      </c>
      <c r="D2779">
        <v>7.0999999999999994E-2</v>
      </c>
      <c r="E2779" s="22" t="s">
        <v>5170</v>
      </c>
      <c r="F2779" t="s">
        <v>5171</v>
      </c>
      <c r="G2779" t="s">
        <v>129</v>
      </c>
    </row>
    <row r="2780" spans="1:7">
      <c r="A2780" s="22" t="s">
        <v>5172</v>
      </c>
      <c r="B2780">
        <v>0.551198886</v>
      </c>
      <c r="C2780">
        <v>0.77500000000000002</v>
      </c>
      <c r="D2780">
        <v>0.70799999999999996</v>
      </c>
      <c r="E2780" s="22" t="s">
        <v>5173</v>
      </c>
      <c r="F2780" t="s">
        <v>5174</v>
      </c>
      <c r="G2780" t="s">
        <v>129</v>
      </c>
    </row>
    <row r="2781" spans="1:7">
      <c r="A2781" s="22" t="s">
        <v>5175</v>
      </c>
      <c r="B2781">
        <v>1.221382137</v>
      </c>
      <c r="C2781">
        <v>5.2999999999999999E-2</v>
      </c>
      <c r="D2781">
        <v>2.5000000000000001E-2</v>
      </c>
      <c r="E2781" s="22" t="s">
        <v>5176</v>
      </c>
      <c r="F2781" t="s">
        <v>5177</v>
      </c>
      <c r="G2781" t="s">
        <v>129</v>
      </c>
    </row>
    <row r="2782" spans="1:7">
      <c r="A2782">
        <v>1.5297600000000001E-4</v>
      </c>
      <c r="B2782">
        <v>-1.0962234150000001</v>
      </c>
      <c r="C2782">
        <v>5.0000000000000001E-3</v>
      </c>
      <c r="D2782">
        <v>1.2999999999999999E-2</v>
      </c>
      <c r="E2782">
        <v>1</v>
      </c>
      <c r="F2782" t="s">
        <v>5178</v>
      </c>
      <c r="G2782" t="s">
        <v>129</v>
      </c>
    </row>
    <row r="2783" spans="1:7">
      <c r="A2783">
        <v>1.1575999999999999E-3</v>
      </c>
      <c r="B2783">
        <v>0.34087737800000001</v>
      </c>
      <c r="C2783">
        <v>0.41099999999999998</v>
      </c>
      <c r="D2783">
        <v>0.39800000000000002</v>
      </c>
      <c r="E2783">
        <v>1</v>
      </c>
      <c r="F2783" t="s">
        <v>5179</v>
      </c>
      <c r="G2783" t="s">
        <v>129</v>
      </c>
    </row>
    <row r="2784" spans="1:7">
      <c r="A2784" s="22" t="s">
        <v>5180</v>
      </c>
      <c r="B2784">
        <v>1.276662051</v>
      </c>
      <c r="C2784">
        <v>0.23699999999999999</v>
      </c>
      <c r="D2784">
        <v>0.14299999999999999</v>
      </c>
      <c r="E2784" s="22" t="s">
        <v>5181</v>
      </c>
      <c r="F2784" t="s">
        <v>5182</v>
      </c>
      <c r="G2784" t="s">
        <v>129</v>
      </c>
    </row>
    <row r="2785" spans="1:7">
      <c r="A2785">
        <v>3.1406910000000001E-3</v>
      </c>
      <c r="B2785">
        <v>0.62045032600000005</v>
      </c>
      <c r="C2785">
        <v>0.16300000000000001</v>
      </c>
      <c r="D2785">
        <v>0.14299999999999999</v>
      </c>
      <c r="E2785">
        <v>1</v>
      </c>
      <c r="F2785" t="s">
        <v>5183</v>
      </c>
      <c r="G2785" t="s">
        <v>129</v>
      </c>
    </row>
    <row r="2786" spans="1:7">
      <c r="A2786">
        <v>6.9431899999999999E-4</v>
      </c>
      <c r="B2786">
        <v>0.30324004199999999</v>
      </c>
      <c r="C2786">
        <v>0.432</v>
      </c>
      <c r="D2786">
        <v>0.42099999999999999</v>
      </c>
      <c r="E2786">
        <v>1</v>
      </c>
      <c r="F2786" t="s">
        <v>5184</v>
      </c>
      <c r="G2786" t="s">
        <v>129</v>
      </c>
    </row>
    <row r="2787" spans="1:7">
      <c r="A2787" s="22" t="s">
        <v>5185</v>
      </c>
      <c r="B2787">
        <v>-0.92603816400000005</v>
      </c>
      <c r="C2787">
        <v>2.1000000000000001E-2</v>
      </c>
      <c r="D2787">
        <v>5.2999999999999999E-2</v>
      </c>
      <c r="E2787" s="22" t="s">
        <v>5186</v>
      </c>
      <c r="F2787" t="s">
        <v>5187</v>
      </c>
      <c r="G2787" t="s">
        <v>129</v>
      </c>
    </row>
    <row r="2788" spans="1:7">
      <c r="A2788" s="22" t="s">
        <v>5188</v>
      </c>
      <c r="B2788">
        <v>-0.29980048599999998</v>
      </c>
      <c r="C2788">
        <v>7.9000000000000001E-2</v>
      </c>
      <c r="D2788">
        <v>0.121</v>
      </c>
      <c r="E2788">
        <v>1.9634599999999999E-4</v>
      </c>
      <c r="F2788" t="s">
        <v>5189</v>
      </c>
      <c r="G2788" t="s">
        <v>129</v>
      </c>
    </row>
    <row r="2789" spans="1:7">
      <c r="A2789" s="22" t="s">
        <v>5190</v>
      </c>
      <c r="B2789">
        <v>-1.0355305850000001</v>
      </c>
      <c r="C2789">
        <v>1.2E-2</v>
      </c>
      <c r="D2789">
        <v>2.5999999999999999E-2</v>
      </c>
      <c r="E2789">
        <v>0.22579251</v>
      </c>
      <c r="F2789" t="s">
        <v>5191</v>
      </c>
      <c r="G2789" t="s">
        <v>129</v>
      </c>
    </row>
    <row r="2790" spans="1:7">
      <c r="A2790">
        <v>3.2775681000000001E-2</v>
      </c>
      <c r="B2790">
        <v>0.71502151199999997</v>
      </c>
      <c r="C2790">
        <v>5.3999999999999999E-2</v>
      </c>
      <c r="D2790">
        <v>4.3999999999999997E-2</v>
      </c>
      <c r="E2790">
        <v>1</v>
      </c>
      <c r="F2790" t="s">
        <v>5192</v>
      </c>
      <c r="G2790" t="s">
        <v>129</v>
      </c>
    </row>
    <row r="2791" spans="1:7">
      <c r="A2791" s="22" t="s">
        <v>5193</v>
      </c>
      <c r="B2791">
        <v>0.54216008299999996</v>
      </c>
      <c r="C2791">
        <v>0.41799999999999998</v>
      </c>
      <c r="D2791">
        <v>0.373</v>
      </c>
      <c r="E2791">
        <v>5.3045399999999997E-4</v>
      </c>
      <c r="F2791" t="s">
        <v>5194</v>
      </c>
      <c r="G2791" t="s">
        <v>129</v>
      </c>
    </row>
    <row r="2792" spans="1:7">
      <c r="A2792" s="22" t="s">
        <v>5195</v>
      </c>
      <c r="B2792">
        <v>-0.48197104800000001</v>
      </c>
      <c r="C2792">
        <v>3.2000000000000001E-2</v>
      </c>
      <c r="D2792">
        <v>5.1999999999999998E-2</v>
      </c>
      <c r="E2792">
        <v>0.91256938799999998</v>
      </c>
      <c r="F2792" t="s">
        <v>5196</v>
      </c>
      <c r="G2792" t="s">
        <v>129</v>
      </c>
    </row>
    <row r="2793" spans="1:7">
      <c r="A2793" s="22" t="s">
        <v>5197</v>
      </c>
      <c r="B2793">
        <v>-1.094516837</v>
      </c>
      <c r="C2793">
        <v>5.1999999999999998E-2</v>
      </c>
      <c r="D2793">
        <v>0.126</v>
      </c>
      <c r="E2793" s="22" t="s">
        <v>5198</v>
      </c>
      <c r="F2793" t="s">
        <v>5199</v>
      </c>
      <c r="G2793" t="s">
        <v>129</v>
      </c>
    </row>
    <row r="2794" spans="1:7">
      <c r="A2794" s="22" t="s">
        <v>5200</v>
      </c>
      <c r="B2794">
        <v>-0.48583926199999999</v>
      </c>
      <c r="C2794">
        <v>7.1999999999999995E-2</v>
      </c>
      <c r="D2794">
        <v>0.13900000000000001</v>
      </c>
      <c r="E2794" s="22" t="s">
        <v>5201</v>
      </c>
      <c r="F2794" t="s">
        <v>5202</v>
      </c>
      <c r="G2794" t="s">
        <v>129</v>
      </c>
    </row>
    <row r="2795" spans="1:7">
      <c r="A2795" s="22" t="s">
        <v>5203</v>
      </c>
      <c r="B2795">
        <v>1.1855440719999999</v>
      </c>
      <c r="C2795">
        <v>6.2E-2</v>
      </c>
      <c r="D2795">
        <v>3.1E-2</v>
      </c>
      <c r="E2795" s="22" t="s">
        <v>5204</v>
      </c>
      <c r="F2795" t="s">
        <v>5205</v>
      </c>
      <c r="G2795" t="s">
        <v>129</v>
      </c>
    </row>
    <row r="2796" spans="1:7">
      <c r="A2796" s="22" t="s">
        <v>5206</v>
      </c>
      <c r="B2796">
        <v>-1.040962671</v>
      </c>
      <c r="C2796">
        <v>1.4E-2</v>
      </c>
      <c r="D2796">
        <v>3.9E-2</v>
      </c>
      <c r="E2796" s="22" t="s">
        <v>5207</v>
      </c>
      <c r="F2796" t="s">
        <v>5208</v>
      </c>
      <c r="G2796" t="s">
        <v>129</v>
      </c>
    </row>
    <row r="2797" spans="1:7">
      <c r="A2797" s="22" t="s">
        <v>5209</v>
      </c>
      <c r="B2797">
        <v>-0.49672113200000001</v>
      </c>
      <c r="C2797">
        <v>7.4999999999999997E-2</v>
      </c>
      <c r="D2797">
        <v>0.13500000000000001</v>
      </c>
      <c r="E2797" s="22" t="s">
        <v>5210</v>
      </c>
      <c r="F2797" t="s">
        <v>5211</v>
      </c>
      <c r="G2797" t="s">
        <v>129</v>
      </c>
    </row>
    <row r="2798" spans="1:7">
      <c r="A2798">
        <v>2.6830070000000001E-2</v>
      </c>
      <c r="B2798">
        <v>0.29262279600000002</v>
      </c>
      <c r="C2798">
        <v>9.9000000000000005E-2</v>
      </c>
      <c r="D2798">
        <v>0.11799999999999999</v>
      </c>
      <c r="E2798">
        <v>1</v>
      </c>
      <c r="F2798" t="s">
        <v>5212</v>
      </c>
      <c r="G2798" t="s">
        <v>129</v>
      </c>
    </row>
    <row r="2799" spans="1:7">
      <c r="A2799" s="22" t="s">
        <v>5213</v>
      </c>
      <c r="B2799">
        <v>0.41133519899999998</v>
      </c>
      <c r="C2799">
        <v>0.08</v>
      </c>
      <c r="D2799">
        <v>5.5E-2</v>
      </c>
      <c r="E2799">
        <v>1</v>
      </c>
      <c r="F2799" t="s">
        <v>5214</v>
      </c>
      <c r="G2799" t="s">
        <v>129</v>
      </c>
    </row>
    <row r="2800" spans="1:7">
      <c r="A2800">
        <v>2.0659699999999999E-4</v>
      </c>
      <c r="B2800">
        <v>-1.1230178669999999</v>
      </c>
      <c r="C2800">
        <v>6.0000000000000001E-3</v>
      </c>
      <c r="D2800">
        <v>1.4999999999999999E-2</v>
      </c>
      <c r="E2800">
        <v>1</v>
      </c>
      <c r="F2800" t="s">
        <v>5215</v>
      </c>
      <c r="G2800" t="s">
        <v>129</v>
      </c>
    </row>
    <row r="2801" spans="1:7">
      <c r="A2801">
        <v>1.78791E-4</v>
      </c>
      <c r="B2801">
        <v>-0.27889112799999999</v>
      </c>
      <c r="C2801">
        <v>3.5000000000000003E-2</v>
      </c>
      <c r="D2801">
        <v>5.3999999999999999E-2</v>
      </c>
      <c r="E2801">
        <v>1</v>
      </c>
      <c r="F2801" t="s">
        <v>5216</v>
      </c>
      <c r="G2801" t="s">
        <v>129</v>
      </c>
    </row>
    <row r="2802" spans="1:7">
      <c r="A2802" s="22" t="s">
        <v>5217</v>
      </c>
      <c r="B2802">
        <v>1.0253000619999999</v>
      </c>
      <c r="C2802">
        <v>0.1</v>
      </c>
      <c r="D2802">
        <v>7.5999999999999998E-2</v>
      </c>
      <c r="E2802">
        <v>1</v>
      </c>
      <c r="F2802" t="s">
        <v>5218</v>
      </c>
      <c r="G2802" t="s">
        <v>129</v>
      </c>
    </row>
    <row r="2803" spans="1:7">
      <c r="A2803">
        <v>1.0795239999999999E-3</v>
      </c>
      <c r="B2803">
        <v>0.36961509399999998</v>
      </c>
      <c r="C2803">
        <v>0.26900000000000002</v>
      </c>
      <c r="D2803">
        <v>0.24299999999999999</v>
      </c>
      <c r="E2803">
        <v>1</v>
      </c>
      <c r="F2803" t="s">
        <v>5219</v>
      </c>
      <c r="G2803" t="s">
        <v>129</v>
      </c>
    </row>
    <row r="2804" spans="1:7">
      <c r="A2804" s="22" t="s">
        <v>5220</v>
      </c>
      <c r="B2804">
        <v>-0.91408781100000003</v>
      </c>
      <c r="C2804">
        <v>0.17599999999999999</v>
      </c>
      <c r="D2804">
        <v>0.30399999999999999</v>
      </c>
      <c r="E2804" s="22" t="s">
        <v>5221</v>
      </c>
      <c r="F2804" t="s">
        <v>5222</v>
      </c>
      <c r="G2804" t="s">
        <v>129</v>
      </c>
    </row>
    <row r="2805" spans="1:7">
      <c r="A2805">
        <v>9.4996750000000008E-3</v>
      </c>
      <c r="B2805">
        <v>0.53290614800000002</v>
      </c>
      <c r="C2805">
        <v>0.12</v>
      </c>
      <c r="D2805">
        <v>0.10199999999999999</v>
      </c>
      <c r="E2805">
        <v>1</v>
      </c>
      <c r="F2805" t="s">
        <v>5223</v>
      </c>
      <c r="G2805" t="s">
        <v>129</v>
      </c>
    </row>
    <row r="2806" spans="1:7">
      <c r="A2806" s="22" t="s">
        <v>5224</v>
      </c>
      <c r="B2806">
        <v>-0.64242435799999997</v>
      </c>
      <c r="C2806">
        <v>1.2E-2</v>
      </c>
      <c r="D2806">
        <v>2.5000000000000001E-2</v>
      </c>
      <c r="E2806">
        <v>1</v>
      </c>
      <c r="F2806" t="s">
        <v>5225</v>
      </c>
      <c r="G2806" t="s">
        <v>129</v>
      </c>
    </row>
    <row r="2807" spans="1:7">
      <c r="A2807" s="22" t="s">
        <v>5226</v>
      </c>
      <c r="B2807">
        <v>-0.42047885600000001</v>
      </c>
      <c r="C2807">
        <v>8.2000000000000003E-2</v>
      </c>
      <c r="D2807">
        <v>0.13100000000000001</v>
      </c>
      <c r="E2807" s="22" t="s">
        <v>5227</v>
      </c>
      <c r="F2807" t="s">
        <v>5228</v>
      </c>
      <c r="G2807" t="s">
        <v>129</v>
      </c>
    </row>
    <row r="2808" spans="1:7">
      <c r="A2808" s="22" t="s">
        <v>5229</v>
      </c>
      <c r="B2808">
        <v>0.81972017100000005</v>
      </c>
      <c r="C2808">
        <v>7.9000000000000001E-2</v>
      </c>
      <c r="D2808">
        <v>5.3999999999999999E-2</v>
      </c>
      <c r="E2808">
        <v>0.34041982900000001</v>
      </c>
      <c r="F2808" t="s">
        <v>5230</v>
      </c>
      <c r="G2808" t="s">
        <v>129</v>
      </c>
    </row>
    <row r="2809" spans="1:7">
      <c r="A2809">
        <v>3.3808839999999998E-3</v>
      </c>
      <c r="B2809">
        <v>-1.036102343</v>
      </c>
      <c r="C2809">
        <v>6.0000000000000001E-3</v>
      </c>
      <c r="D2809">
        <v>1.2999999999999999E-2</v>
      </c>
      <c r="E2809">
        <v>1</v>
      </c>
      <c r="F2809" t="s">
        <v>5231</v>
      </c>
      <c r="G2809" t="s">
        <v>129</v>
      </c>
    </row>
    <row r="2810" spans="1:7">
      <c r="A2810" s="22" t="s">
        <v>5232</v>
      </c>
      <c r="B2810">
        <v>-0.56247436699999998</v>
      </c>
      <c r="C2810">
        <v>1.7999999999999999E-2</v>
      </c>
      <c r="D2810">
        <v>4.2000000000000003E-2</v>
      </c>
      <c r="E2810">
        <v>1.4702699999999999E-4</v>
      </c>
      <c r="F2810" t="s">
        <v>5233</v>
      </c>
      <c r="G2810" t="s">
        <v>129</v>
      </c>
    </row>
    <row r="2811" spans="1:7">
      <c r="A2811" s="22" t="s">
        <v>5234</v>
      </c>
      <c r="B2811">
        <v>1.586223929</v>
      </c>
      <c r="C2811">
        <v>4.9000000000000002E-2</v>
      </c>
      <c r="D2811">
        <v>2.3E-2</v>
      </c>
      <c r="E2811" s="22" t="s">
        <v>5235</v>
      </c>
      <c r="F2811" t="s">
        <v>5236</v>
      </c>
      <c r="G2811" t="s">
        <v>129</v>
      </c>
    </row>
    <row r="2812" spans="1:7">
      <c r="A2812">
        <v>1.4579371000000001E-2</v>
      </c>
      <c r="B2812">
        <v>-0.61275643000000002</v>
      </c>
      <c r="C2812">
        <v>8.9999999999999993E-3</v>
      </c>
      <c r="D2812">
        <v>1.6E-2</v>
      </c>
      <c r="E2812">
        <v>1</v>
      </c>
      <c r="F2812" t="s">
        <v>5237</v>
      </c>
      <c r="G2812" t="s">
        <v>129</v>
      </c>
    </row>
    <row r="2813" spans="1:7">
      <c r="A2813">
        <v>2.5122149999999999E-2</v>
      </c>
      <c r="B2813">
        <v>0.59276676299999997</v>
      </c>
      <c r="C2813">
        <v>1.7999999999999999E-2</v>
      </c>
      <c r="D2813">
        <v>1.0999999999999999E-2</v>
      </c>
      <c r="E2813">
        <v>1</v>
      </c>
      <c r="F2813" t="s">
        <v>5238</v>
      </c>
      <c r="G2813" t="s">
        <v>129</v>
      </c>
    </row>
    <row r="2814" spans="1:7">
      <c r="A2814">
        <v>1.598042E-3</v>
      </c>
      <c r="B2814">
        <v>-0.42320304800000003</v>
      </c>
      <c r="C2814">
        <v>1.6E-2</v>
      </c>
      <c r="D2814">
        <v>2.7E-2</v>
      </c>
      <c r="E2814">
        <v>1</v>
      </c>
      <c r="F2814" t="s">
        <v>5239</v>
      </c>
      <c r="G2814" t="s">
        <v>129</v>
      </c>
    </row>
    <row r="2815" spans="1:7">
      <c r="A2815" s="22" t="s">
        <v>5240</v>
      </c>
      <c r="B2815">
        <v>-0.32054421</v>
      </c>
      <c r="C2815">
        <v>0.25600000000000001</v>
      </c>
      <c r="D2815">
        <v>0.32900000000000001</v>
      </c>
      <c r="E2815" s="22" t="s">
        <v>5241</v>
      </c>
      <c r="F2815" t="s">
        <v>5242</v>
      </c>
      <c r="G2815" t="s">
        <v>129</v>
      </c>
    </row>
    <row r="2816" spans="1:7">
      <c r="A2816" s="22" t="s">
        <v>5243</v>
      </c>
      <c r="B2816">
        <v>-0.51891334099999997</v>
      </c>
      <c r="C2816">
        <v>0.02</v>
      </c>
      <c r="D2816">
        <v>4.2000000000000003E-2</v>
      </c>
      <c r="E2816">
        <v>2.9836110000000002E-3</v>
      </c>
      <c r="F2816" t="s">
        <v>5244</v>
      </c>
      <c r="G2816" t="s">
        <v>129</v>
      </c>
    </row>
    <row r="2817" spans="1:7">
      <c r="A2817" s="22" t="s">
        <v>5245</v>
      </c>
      <c r="B2817">
        <v>-0.29638918400000003</v>
      </c>
      <c r="C2817">
        <v>0.105</v>
      </c>
      <c r="D2817">
        <v>0.154</v>
      </c>
      <c r="E2817">
        <v>1.2895199999999999E-4</v>
      </c>
      <c r="F2817" t="s">
        <v>5246</v>
      </c>
      <c r="G2817" t="s">
        <v>129</v>
      </c>
    </row>
    <row r="2818" spans="1:7">
      <c r="A2818" s="22" t="s">
        <v>5247</v>
      </c>
      <c r="B2818">
        <v>1.3571176840000001</v>
      </c>
      <c r="C2818">
        <v>3.3000000000000002E-2</v>
      </c>
      <c r="D2818">
        <v>1.7999999999999999E-2</v>
      </c>
      <c r="E2818">
        <v>1</v>
      </c>
      <c r="F2818" t="s">
        <v>5248</v>
      </c>
      <c r="G2818" t="s">
        <v>129</v>
      </c>
    </row>
    <row r="2819" spans="1:7">
      <c r="A2819">
        <v>1.0001619999999999E-2</v>
      </c>
      <c r="B2819">
        <v>0.63551052200000002</v>
      </c>
      <c r="C2819">
        <v>4.2999999999999997E-2</v>
      </c>
      <c r="D2819">
        <v>3.1E-2</v>
      </c>
      <c r="E2819">
        <v>1</v>
      </c>
      <c r="F2819" t="s">
        <v>5249</v>
      </c>
      <c r="G2819" t="s">
        <v>129</v>
      </c>
    </row>
    <row r="2820" spans="1:7">
      <c r="A2820" s="22" t="s">
        <v>5250</v>
      </c>
      <c r="B2820">
        <v>-1.322433142</v>
      </c>
      <c r="C2820">
        <v>8.9999999999999993E-3</v>
      </c>
      <c r="D2820">
        <v>2.9000000000000001E-2</v>
      </c>
      <c r="E2820" s="22" t="s">
        <v>5251</v>
      </c>
      <c r="F2820" t="s">
        <v>5252</v>
      </c>
      <c r="G2820" t="s">
        <v>129</v>
      </c>
    </row>
    <row r="2821" spans="1:7">
      <c r="A2821" s="22" t="s">
        <v>5253</v>
      </c>
      <c r="B2821">
        <v>1.16067242</v>
      </c>
      <c r="C2821">
        <v>0.13</v>
      </c>
      <c r="D2821">
        <v>8.2000000000000003E-2</v>
      </c>
      <c r="E2821" s="22" t="s">
        <v>5254</v>
      </c>
      <c r="F2821" t="s">
        <v>5255</v>
      </c>
      <c r="G2821" t="s">
        <v>129</v>
      </c>
    </row>
    <row r="2822" spans="1:7">
      <c r="A2822" s="22" t="s">
        <v>5256</v>
      </c>
      <c r="B2822">
        <v>-3.1025847240000002</v>
      </c>
      <c r="C2822">
        <v>2E-3</v>
      </c>
      <c r="D2822">
        <v>1.4999999999999999E-2</v>
      </c>
      <c r="E2822" s="22" t="s">
        <v>5257</v>
      </c>
      <c r="F2822" t="s">
        <v>5258</v>
      </c>
      <c r="G2822" t="s">
        <v>129</v>
      </c>
    </row>
    <row r="2823" spans="1:7">
      <c r="A2823" s="22" t="s">
        <v>5259</v>
      </c>
      <c r="B2823">
        <v>-0.78257061299999997</v>
      </c>
      <c r="C2823">
        <v>0.03</v>
      </c>
      <c r="D2823">
        <v>5.5E-2</v>
      </c>
      <c r="E2823">
        <v>4.0599690000000001E-3</v>
      </c>
      <c r="F2823" t="s">
        <v>5260</v>
      </c>
      <c r="G2823" t="s">
        <v>129</v>
      </c>
    </row>
    <row r="2824" spans="1:7">
      <c r="A2824" s="22" t="s">
        <v>5261</v>
      </c>
      <c r="B2824">
        <v>-1.044955439</v>
      </c>
      <c r="C2824">
        <v>2.1000000000000001E-2</v>
      </c>
      <c r="D2824">
        <v>4.2999999999999997E-2</v>
      </c>
      <c r="E2824">
        <v>2.5836430000000001E-3</v>
      </c>
      <c r="F2824" t="s">
        <v>5262</v>
      </c>
      <c r="G2824" t="s">
        <v>129</v>
      </c>
    </row>
    <row r="2825" spans="1:7">
      <c r="A2825">
        <v>3.1866786000000001E-2</v>
      </c>
      <c r="B2825">
        <v>-0.33959390900000003</v>
      </c>
      <c r="C2825">
        <v>8.9999999999999993E-3</v>
      </c>
      <c r="D2825">
        <v>1.4999999999999999E-2</v>
      </c>
      <c r="E2825">
        <v>1</v>
      </c>
      <c r="F2825" t="s">
        <v>5263</v>
      </c>
      <c r="G2825" t="s">
        <v>129</v>
      </c>
    </row>
    <row r="2826" spans="1:7">
      <c r="A2826" s="22" t="s">
        <v>5264</v>
      </c>
      <c r="B2826">
        <v>-0.55185022699999997</v>
      </c>
      <c r="C2826">
        <v>3.2000000000000001E-2</v>
      </c>
      <c r="D2826">
        <v>6.3E-2</v>
      </c>
      <c r="E2826" s="22" t="s">
        <v>5265</v>
      </c>
      <c r="F2826" t="s">
        <v>5266</v>
      </c>
      <c r="G2826" t="s">
        <v>129</v>
      </c>
    </row>
    <row r="2827" spans="1:7">
      <c r="A2827">
        <v>1.08965E-4</v>
      </c>
      <c r="B2827">
        <v>-0.571692227</v>
      </c>
      <c r="C2827">
        <v>2.1000000000000001E-2</v>
      </c>
      <c r="D2827">
        <v>3.6999999999999998E-2</v>
      </c>
      <c r="E2827">
        <v>1</v>
      </c>
      <c r="F2827" t="s">
        <v>5267</v>
      </c>
      <c r="G2827" t="s">
        <v>129</v>
      </c>
    </row>
    <row r="2828" spans="1:7">
      <c r="A2828" s="22" t="s">
        <v>5268</v>
      </c>
      <c r="B2828">
        <v>-0.47644877400000002</v>
      </c>
      <c r="C2828">
        <v>2.9000000000000001E-2</v>
      </c>
      <c r="D2828">
        <v>4.8000000000000001E-2</v>
      </c>
      <c r="E2828">
        <v>0.83670279599999997</v>
      </c>
      <c r="F2828" t="s">
        <v>5269</v>
      </c>
      <c r="G2828" t="s">
        <v>129</v>
      </c>
    </row>
    <row r="2829" spans="1:7">
      <c r="A2829" s="22" t="s">
        <v>5270</v>
      </c>
      <c r="B2829">
        <v>-1.23332306</v>
      </c>
      <c r="C2829">
        <v>0.01</v>
      </c>
      <c r="D2829">
        <v>2.1999999999999999E-2</v>
      </c>
      <c r="E2829">
        <v>1</v>
      </c>
      <c r="F2829" t="s">
        <v>5271</v>
      </c>
      <c r="G2829" t="s">
        <v>129</v>
      </c>
    </row>
    <row r="2830" spans="1:7">
      <c r="A2830">
        <v>3.2283559999999999E-3</v>
      </c>
      <c r="B2830">
        <v>0.85665514600000003</v>
      </c>
      <c r="C2830">
        <v>5.1999999999999998E-2</v>
      </c>
      <c r="D2830">
        <v>3.6999999999999998E-2</v>
      </c>
      <c r="E2830">
        <v>1</v>
      </c>
      <c r="F2830" t="s">
        <v>5272</v>
      </c>
      <c r="G2830" t="s">
        <v>129</v>
      </c>
    </row>
    <row r="2831" spans="1:7">
      <c r="A2831" s="22" t="s">
        <v>5273</v>
      </c>
      <c r="B2831">
        <v>-0.47135540799999998</v>
      </c>
      <c r="C2831">
        <v>4.1000000000000002E-2</v>
      </c>
      <c r="D2831">
        <v>7.8E-2</v>
      </c>
      <c r="E2831" s="22" t="s">
        <v>5274</v>
      </c>
      <c r="F2831" t="s">
        <v>5275</v>
      </c>
      <c r="G2831" t="s">
        <v>129</v>
      </c>
    </row>
    <row r="2832" spans="1:7">
      <c r="A2832">
        <v>4.8051972999999998E-2</v>
      </c>
      <c r="B2832">
        <v>0.61744255400000003</v>
      </c>
      <c r="C2832">
        <v>3.1E-2</v>
      </c>
      <c r="D2832">
        <v>2.4E-2</v>
      </c>
      <c r="E2832">
        <v>1</v>
      </c>
      <c r="F2832" t="s">
        <v>5276</v>
      </c>
      <c r="G2832" t="s">
        <v>129</v>
      </c>
    </row>
    <row r="2833" spans="1:7">
      <c r="A2833">
        <v>6.9443200000000004E-4</v>
      </c>
      <c r="B2833">
        <v>-0.47575136299999998</v>
      </c>
      <c r="C2833">
        <v>1.2999999999999999E-2</v>
      </c>
      <c r="D2833">
        <v>2.4E-2</v>
      </c>
      <c r="E2833">
        <v>1</v>
      </c>
      <c r="F2833" t="s">
        <v>5277</v>
      </c>
      <c r="G2833" t="s">
        <v>129</v>
      </c>
    </row>
    <row r="2834" spans="1:7">
      <c r="A2834">
        <v>5.0654200000000002E-4</v>
      </c>
      <c r="B2834">
        <v>-1.546756995</v>
      </c>
      <c r="C2834">
        <v>6.0000000000000001E-3</v>
      </c>
      <c r="D2834">
        <v>1.4E-2</v>
      </c>
      <c r="E2834">
        <v>1</v>
      </c>
      <c r="F2834" t="s">
        <v>5278</v>
      </c>
      <c r="G2834" t="s">
        <v>129</v>
      </c>
    </row>
    <row r="2835" spans="1:7">
      <c r="A2835">
        <v>4.2359427999999998E-2</v>
      </c>
      <c r="B2835">
        <v>0.30975920600000001</v>
      </c>
      <c r="C2835">
        <v>0.06</v>
      </c>
      <c r="D2835">
        <v>7.2999999999999995E-2</v>
      </c>
      <c r="E2835">
        <v>1</v>
      </c>
      <c r="F2835" t="s">
        <v>5279</v>
      </c>
      <c r="G2835" t="s">
        <v>129</v>
      </c>
    </row>
    <row r="2836" spans="1:7">
      <c r="A2836">
        <v>4.0334499999999999E-4</v>
      </c>
      <c r="B2836">
        <v>-0.78590389900000002</v>
      </c>
      <c r="C2836">
        <v>1.4999999999999999E-2</v>
      </c>
      <c r="D2836">
        <v>2.8000000000000001E-2</v>
      </c>
      <c r="E2836">
        <v>1</v>
      </c>
      <c r="F2836" t="s">
        <v>5280</v>
      </c>
      <c r="G2836" t="s">
        <v>129</v>
      </c>
    </row>
    <row r="2837" spans="1:7">
      <c r="A2837" s="22" t="s">
        <v>5281</v>
      </c>
      <c r="B2837">
        <v>0.64870643699999997</v>
      </c>
      <c r="C2837">
        <v>0.38400000000000001</v>
      </c>
      <c r="D2837">
        <v>0.33800000000000002</v>
      </c>
      <c r="E2837" s="22" t="s">
        <v>5282</v>
      </c>
      <c r="F2837" t="s">
        <v>5283</v>
      </c>
      <c r="G2837" t="s">
        <v>129</v>
      </c>
    </row>
    <row r="2838" spans="1:7">
      <c r="A2838">
        <v>1.6430170000000001E-3</v>
      </c>
      <c r="B2838">
        <v>0.68977564999999996</v>
      </c>
      <c r="C2838">
        <v>8.3000000000000004E-2</v>
      </c>
      <c r="D2838">
        <v>6.4000000000000001E-2</v>
      </c>
      <c r="E2838">
        <v>1</v>
      </c>
      <c r="F2838" t="s">
        <v>5284</v>
      </c>
      <c r="G2838" t="s">
        <v>129</v>
      </c>
    </row>
    <row r="2839" spans="1:7">
      <c r="A2839">
        <v>4.1579565999999998E-2</v>
      </c>
      <c r="B2839">
        <v>-0.31183591999999999</v>
      </c>
      <c r="C2839">
        <v>5.0000000000000001E-3</v>
      </c>
      <c r="D2839">
        <v>0.01</v>
      </c>
      <c r="E2839">
        <v>1</v>
      </c>
      <c r="F2839" t="s">
        <v>5285</v>
      </c>
      <c r="G2839" t="s">
        <v>129</v>
      </c>
    </row>
    <row r="2840" spans="1:7">
      <c r="A2840">
        <v>9.7439900000000003E-4</v>
      </c>
      <c r="B2840">
        <v>-0.837959915</v>
      </c>
      <c r="C2840">
        <v>1.0999999999999999E-2</v>
      </c>
      <c r="D2840">
        <v>2.1000000000000001E-2</v>
      </c>
      <c r="E2840">
        <v>1</v>
      </c>
      <c r="F2840" t="s">
        <v>5286</v>
      </c>
      <c r="G2840" t="s">
        <v>129</v>
      </c>
    </row>
    <row r="2841" spans="1:7">
      <c r="A2841" s="22" t="s">
        <v>5287</v>
      </c>
      <c r="B2841">
        <v>0.57982844899999997</v>
      </c>
      <c r="C2841">
        <v>0.36199999999999999</v>
      </c>
      <c r="D2841">
        <v>0.33900000000000002</v>
      </c>
      <c r="E2841">
        <v>1</v>
      </c>
      <c r="F2841" t="s">
        <v>5288</v>
      </c>
      <c r="G2841" t="s">
        <v>129</v>
      </c>
    </row>
    <row r="2842" spans="1:7">
      <c r="A2842">
        <v>5.1107540000000003E-3</v>
      </c>
      <c r="B2842">
        <v>1.694466668</v>
      </c>
      <c r="C2842">
        <v>1.7999999999999999E-2</v>
      </c>
      <c r="D2842">
        <v>0.01</v>
      </c>
      <c r="E2842">
        <v>1</v>
      </c>
      <c r="F2842" t="s">
        <v>5289</v>
      </c>
      <c r="G2842" t="s">
        <v>129</v>
      </c>
    </row>
    <row r="2843" spans="1:7">
      <c r="A2843">
        <v>1.4309699999999999E-4</v>
      </c>
      <c r="B2843">
        <v>0.85454405099999997</v>
      </c>
      <c r="C2843">
        <v>0.14199999999999999</v>
      </c>
      <c r="D2843">
        <v>0.115</v>
      </c>
      <c r="E2843">
        <v>1</v>
      </c>
      <c r="F2843" t="s">
        <v>5290</v>
      </c>
      <c r="G2843" t="s">
        <v>129</v>
      </c>
    </row>
    <row r="2844" spans="1:7">
      <c r="A2844">
        <v>2.9056379E-2</v>
      </c>
      <c r="B2844">
        <v>-0.36316804400000002</v>
      </c>
      <c r="C2844">
        <v>6.0000000000000001E-3</v>
      </c>
      <c r="D2844">
        <v>1.0999999999999999E-2</v>
      </c>
      <c r="E2844">
        <v>1</v>
      </c>
      <c r="F2844" t="s">
        <v>5291</v>
      </c>
      <c r="G2844" t="s">
        <v>129</v>
      </c>
    </row>
    <row r="2845" spans="1:7">
      <c r="A2845" s="22" t="s">
        <v>5292</v>
      </c>
      <c r="B2845">
        <v>-0.32522967899999999</v>
      </c>
      <c r="C2845">
        <v>2.1999999999999999E-2</v>
      </c>
      <c r="D2845">
        <v>3.9E-2</v>
      </c>
      <c r="E2845">
        <v>0.74957489200000005</v>
      </c>
      <c r="F2845" t="s">
        <v>5293</v>
      </c>
      <c r="G2845" t="s">
        <v>129</v>
      </c>
    </row>
    <row r="2846" spans="1:7">
      <c r="A2846" s="22" t="s">
        <v>5294</v>
      </c>
      <c r="B2846">
        <v>0.32732024300000001</v>
      </c>
      <c r="C2846">
        <v>0.46500000000000002</v>
      </c>
      <c r="D2846">
        <v>0.437</v>
      </c>
      <c r="E2846">
        <v>0.10748192199999999</v>
      </c>
      <c r="F2846" t="s">
        <v>5295</v>
      </c>
      <c r="G2846" t="s">
        <v>129</v>
      </c>
    </row>
    <row r="2847" spans="1:7">
      <c r="A2847">
        <v>9.4366999999999993E-3</v>
      </c>
      <c r="B2847">
        <v>0.60074403899999995</v>
      </c>
      <c r="C2847">
        <v>0.10100000000000001</v>
      </c>
      <c r="D2847">
        <v>8.5000000000000006E-2</v>
      </c>
      <c r="E2847">
        <v>1</v>
      </c>
      <c r="F2847" t="s">
        <v>5296</v>
      </c>
      <c r="G2847" t="s">
        <v>129</v>
      </c>
    </row>
    <row r="2848" spans="1:7">
      <c r="A2848">
        <v>2.3186312000000001E-2</v>
      </c>
      <c r="B2848">
        <v>0.60994048300000003</v>
      </c>
      <c r="C2848">
        <v>0.19</v>
      </c>
      <c r="D2848">
        <v>0.17799999999999999</v>
      </c>
      <c r="E2848">
        <v>1</v>
      </c>
      <c r="F2848" t="s">
        <v>5297</v>
      </c>
      <c r="G2848" t="s">
        <v>129</v>
      </c>
    </row>
    <row r="2849" spans="1:7">
      <c r="A2849" s="22" t="s">
        <v>5298</v>
      </c>
      <c r="B2849">
        <v>0.60205417400000005</v>
      </c>
      <c r="C2849">
        <v>0.374</v>
      </c>
      <c r="D2849">
        <v>0.34699999999999998</v>
      </c>
      <c r="E2849">
        <v>7.8966746000000004E-2</v>
      </c>
      <c r="F2849" t="s">
        <v>5299</v>
      </c>
      <c r="G2849" t="s">
        <v>129</v>
      </c>
    </row>
    <row r="2850" spans="1:7">
      <c r="A2850">
        <v>3.6107291E-2</v>
      </c>
      <c r="B2850">
        <v>-0.733526342</v>
      </c>
      <c r="C2850">
        <v>8.0000000000000002E-3</v>
      </c>
      <c r="D2850">
        <v>1.2999999999999999E-2</v>
      </c>
      <c r="E2850">
        <v>1</v>
      </c>
      <c r="F2850" t="s">
        <v>5300</v>
      </c>
      <c r="G2850" t="s">
        <v>129</v>
      </c>
    </row>
    <row r="2851" spans="1:7">
      <c r="A2851" s="22" t="s">
        <v>5301</v>
      </c>
      <c r="B2851">
        <v>-0.51451998799999998</v>
      </c>
      <c r="C2851">
        <v>0.13200000000000001</v>
      </c>
      <c r="D2851">
        <v>0.19400000000000001</v>
      </c>
      <c r="E2851" s="22" t="s">
        <v>5302</v>
      </c>
      <c r="F2851" t="s">
        <v>5303</v>
      </c>
      <c r="G2851" t="s">
        <v>129</v>
      </c>
    </row>
    <row r="2852" spans="1:7">
      <c r="A2852" s="22" t="s">
        <v>5304</v>
      </c>
      <c r="B2852">
        <v>1.159871501</v>
      </c>
      <c r="C2852">
        <v>0.27800000000000002</v>
      </c>
      <c r="D2852">
        <v>0.157</v>
      </c>
      <c r="E2852" s="22" t="s">
        <v>5305</v>
      </c>
      <c r="F2852" t="s">
        <v>5306</v>
      </c>
      <c r="G2852" t="s">
        <v>129</v>
      </c>
    </row>
    <row r="2853" spans="1:7">
      <c r="A2853">
        <v>5.9209400000000004E-4</v>
      </c>
      <c r="B2853">
        <v>-0.28799066200000001</v>
      </c>
      <c r="C2853">
        <v>8.9999999999999993E-3</v>
      </c>
      <c r="D2853">
        <v>1.7999999999999999E-2</v>
      </c>
      <c r="E2853">
        <v>1</v>
      </c>
      <c r="F2853" t="s">
        <v>5307</v>
      </c>
      <c r="G2853" t="s">
        <v>129</v>
      </c>
    </row>
    <row r="2854" spans="1:7">
      <c r="A2854" s="22" t="s">
        <v>5308</v>
      </c>
      <c r="B2854">
        <v>0.721232502</v>
      </c>
      <c r="C2854">
        <v>0.34300000000000003</v>
      </c>
      <c r="D2854">
        <v>0.30399999999999999</v>
      </c>
      <c r="E2854">
        <v>5.4485080000000003E-3</v>
      </c>
      <c r="F2854" t="s">
        <v>5309</v>
      </c>
      <c r="G2854" t="s">
        <v>129</v>
      </c>
    </row>
    <row r="2855" spans="1:7">
      <c r="A2855" s="22" t="s">
        <v>5310</v>
      </c>
      <c r="B2855">
        <v>-0.56582505999999999</v>
      </c>
      <c r="C2855">
        <v>0.01</v>
      </c>
      <c r="D2855">
        <v>2.9000000000000001E-2</v>
      </c>
      <c r="E2855" s="22" t="s">
        <v>5311</v>
      </c>
      <c r="F2855" t="s">
        <v>5312</v>
      </c>
      <c r="G2855" t="s">
        <v>129</v>
      </c>
    </row>
    <row r="2856" spans="1:7">
      <c r="A2856">
        <v>4.4209970000000003E-3</v>
      </c>
      <c r="B2856">
        <v>1.632979414</v>
      </c>
      <c r="C2856">
        <v>1.7000000000000001E-2</v>
      </c>
      <c r="D2856">
        <v>0.01</v>
      </c>
      <c r="E2856">
        <v>1</v>
      </c>
      <c r="F2856" t="s">
        <v>5313</v>
      </c>
      <c r="G2856" t="s">
        <v>129</v>
      </c>
    </row>
    <row r="2857" spans="1:7">
      <c r="A2857">
        <v>4.9564300000000004E-4</v>
      </c>
      <c r="B2857">
        <v>-0.52343693400000002</v>
      </c>
      <c r="C2857">
        <v>2.4E-2</v>
      </c>
      <c r="D2857">
        <v>3.7999999999999999E-2</v>
      </c>
      <c r="E2857">
        <v>1</v>
      </c>
      <c r="F2857" t="s">
        <v>5314</v>
      </c>
      <c r="G2857" t="s">
        <v>129</v>
      </c>
    </row>
    <row r="2858" spans="1:7">
      <c r="A2858" s="22" t="s">
        <v>5315</v>
      </c>
      <c r="B2858">
        <v>1.329440768</v>
      </c>
      <c r="C2858">
        <v>9.6000000000000002E-2</v>
      </c>
      <c r="D2858">
        <v>4.5999999999999999E-2</v>
      </c>
      <c r="E2858" s="22" t="s">
        <v>5316</v>
      </c>
      <c r="F2858" t="s">
        <v>5317</v>
      </c>
      <c r="G2858" t="s">
        <v>129</v>
      </c>
    </row>
    <row r="2859" spans="1:7">
      <c r="A2859">
        <v>3.6524600000000001E-4</v>
      </c>
      <c r="B2859">
        <v>-0.63030733999999999</v>
      </c>
      <c r="C2859">
        <v>8.9999999999999993E-3</v>
      </c>
      <c r="D2859">
        <v>1.7999999999999999E-2</v>
      </c>
      <c r="E2859">
        <v>1</v>
      </c>
      <c r="F2859" t="s">
        <v>5318</v>
      </c>
      <c r="G2859" t="s">
        <v>129</v>
      </c>
    </row>
    <row r="2860" spans="1:7">
      <c r="A2860" s="22" t="s">
        <v>5319</v>
      </c>
      <c r="B2860">
        <v>-0.33520129300000001</v>
      </c>
      <c r="C2860">
        <v>0.48799999999999999</v>
      </c>
      <c r="D2860">
        <v>0.55800000000000005</v>
      </c>
      <c r="E2860" s="22" t="s">
        <v>5320</v>
      </c>
      <c r="F2860" t="s">
        <v>5321</v>
      </c>
      <c r="G2860" t="s">
        <v>129</v>
      </c>
    </row>
    <row r="2861" spans="1:7">
      <c r="A2861">
        <v>1.95269E-3</v>
      </c>
      <c r="B2861">
        <v>-1.129004313</v>
      </c>
      <c r="C2861">
        <v>7.0000000000000001E-3</v>
      </c>
      <c r="D2861">
        <v>1.4E-2</v>
      </c>
      <c r="E2861">
        <v>1</v>
      </c>
      <c r="F2861" t="s">
        <v>5322</v>
      </c>
      <c r="G2861" t="s">
        <v>129</v>
      </c>
    </row>
    <row r="2862" spans="1:7">
      <c r="A2862">
        <v>1.5781700000000001E-4</v>
      </c>
      <c r="B2862">
        <v>0.63337871499999998</v>
      </c>
      <c r="C2862">
        <v>0.11799999999999999</v>
      </c>
      <c r="D2862">
        <v>9.2999999999999999E-2</v>
      </c>
      <c r="E2862">
        <v>1</v>
      </c>
      <c r="F2862" t="s">
        <v>5323</v>
      </c>
      <c r="G2862" t="s">
        <v>129</v>
      </c>
    </row>
    <row r="2863" spans="1:7">
      <c r="A2863" s="22" t="s">
        <v>5324</v>
      </c>
      <c r="B2863">
        <v>0.62818643200000002</v>
      </c>
      <c r="C2863">
        <v>0.52</v>
      </c>
      <c r="D2863">
        <v>0.45600000000000002</v>
      </c>
      <c r="E2863" s="22" t="s">
        <v>5325</v>
      </c>
      <c r="F2863" t="s">
        <v>5326</v>
      </c>
      <c r="G2863" t="s">
        <v>129</v>
      </c>
    </row>
    <row r="2864" spans="1:7">
      <c r="A2864">
        <v>3.0287999999999999E-3</v>
      </c>
      <c r="B2864">
        <v>-0.40742361599999999</v>
      </c>
      <c r="C2864">
        <v>2.8000000000000001E-2</v>
      </c>
      <c r="D2864">
        <v>4.1000000000000002E-2</v>
      </c>
      <c r="E2864">
        <v>1</v>
      </c>
      <c r="F2864" t="s">
        <v>5327</v>
      </c>
      <c r="G2864" t="s">
        <v>129</v>
      </c>
    </row>
    <row r="2865" spans="1:7">
      <c r="A2865" s="22" t="s">
        <v>5328</v>
      </c>
      <c r="B2865">
        <v>-0.37048609999999998</v>
      </c>
      <c r="C2865">
        <v>5.7000000000000002E-2</v>
      </c>
      <c r="D2865">
        <v>8.5000000000000006E-2</v>
      </c>
      <c r="E2865">
        <v>0.18726231099999999</v>
      </c>
      <c r="F2865" t="s">
        <v>5329</v>
      </c>
      <c r="G2865" t="s">
        <v>129</v>
      </c>
    </row>
    <row r="2866" spans="1:7">
      <c r="A2866">
        <v>8.0530599999999999E-4</v>
      </c>
      <c r="B2866">
        <v>-0.57204125100000003</v>
      </c>
      <c r="C2866">
        <v>0.02</v>
      </c>
      <c r="D2866">
        <v>3.3000000000000002E-2</v>
      </c>
      <c r="E2866">
        <v>1</v>
      </c>
      <c r="F2866" t="s">
        <v>5330</v>
      </c>
      <c r="G2866" t="s">
        <v>129</v>
      </c>
    </row>
    <row r="2867" spans="1:7">
      <c r="A2867" s="22" t="s">
        <v>5331</v>
      </c>
      <c r="B2867">
        <v>-0.260549225</v>
      </c>
      <c r="C2867">
        <v>4.5999999999999999E-2</v>
      </c>
      <c r="D2867">
        <v>7.2999999999999995E-2</v>
      </c>
      <c r="E2867">
        <v>7.2701460999999995E-2</v>
      </c>
      <c r="F2867" t="s">
        <v>5332</v>
      </c>
      <c r="G2867" t="s">
        <v>129</v>
      </c>
    </row>
    <row r="2868" spans="1:7">
      <c r="A2868">
        <v>1.1737989999999999E-3</v>
      </c>
      <c r="B2868">
        <v>-1.2368002339999999</v>
      </c>
      <c r="C2868">
        <v>7.0000000000000001E-3</v>
      </c>
      <c r="D2868">
        <v>1.4999999999999999E-2</v>
      </c>
      <c r="E2868">
        <v>1</v>
      </c>
      <c r="F2868" t="s">
        <v>5333</v>
      </c>
      <c r="G2868" t="s">
        <v>129</v>
      </c>
    </row>
    <row r="2869" spans="1:7">
      <c r="A2869" s="22" t="s">
        <v>5334</v>
      </c>
      <c r="B2869">
        <v>-0.83855201199999996</v>
      </c>
      <c r="C2869">
        <v>7.0000000000000001E-3</v>
      </c>
      <c r="D2869">
        <v>1.7000000000000001E-2</v>
      </c>
      <c r="E2869">
        <v>1</v>
      </c>
      <c r="F2869" t="s">
        <v>5335</v>
      </c>
      <c r="G2869" t="s">
        <v>129</v>
      </c>
    </row>
    <row r="2870" spans="1:7">
      <c r="A2870" s="22" t="s">
        <v>5336</v>
      </c>
      <c r="B2870">
        <v>-0.37200448200000003</v>
      </c>
      <c r="C2870">
        <v>5.2999999999999999E-2</v>
      </c>
      <c r="D2870">
        <v>8.8999999999999996E-2</v>
      </c>
      <c r="E2870">
        <v>2.19559E-4</v>
      </c>
      <c r="F2870" t="s">
        <v>5337</v>
      </c>
      <c r="G2870" t="s">
        <v>129</v>
      </c>
    </row>
    <row r="2871" spans="1:7">
      <c r="A2871" s="22" t="s">
        <v>5338</v>
      </c>
      <c r="B2871">
        <v>-0.655117846</v>
      </c>
      <c r="C2871">
        <v>5.6000000000000001E-2</v>
      </c>
      <c r="D2871">
        <v>0.112</v>
      </c>
      <c r="E2871" s="22" t="s">
        <v>5339</v>
      </c>
      <c r="F2871" t="s">
        <v>5340</v>
      </c>
      <c r="G2871" t="s">
        <v>129</v>
      </c>
    </row>
    <row r="2872" spans="1:7">
      <c r="A2872">
        <v>3.5058896999999999E-2</v>
      </c>
      <c r="B2872">
        <v>0.43356316499999997</v>
      </c>
      <c r="C2872">
        <v>7.0000000000000007E-2</v>
      </c>
      <c r="D2872">
        <v>8.5000000000000006E-2</v>
      </c>
      <c r="E2872">
        <v>1</v>
      </c>
      <c r="F2872" t="s">
        <v>5341</v>
      </c>
      <c r="G2872" t="s">
        <v>129</v>
      </c>
    </row>
    <row r="2873" spans="1:7">
      <c r="A2873">
        <v>1.8923340000000001E-3</v>
      </c>
      <c r="B2873">
        <v>-0.732303229</v>
      </c>
      <c r="C2873">
        <v>1.4E-2</v>
      </c>
      <c r="D2873">
        <v>2.4E-2</v>
      </c>
      <c r="E2873">
        <v>1</v>
      </c>
      <c r="F2873" t="s">
        <v>5342</v>
      </c>
      <c r="G2873" t="s">
        <v>129</v>
      </c>
    </row>
    <row r="2874" spans="1:7">
      <c r="A2874">
        <v>1.2732512E-2</v>
      </c>
      <c r="B2874">
        <v>0.30075849300000002</v>
      </c>
      <c r="C2874">
        <v>6.8000000000000005E-2</v>
      </c>
      <c r="D2874">
        <v>8.5000000000000006E-2</v>
      </c>
      <c r="E2874">
        <v>1</v>
      </c>
      <c r="F2874" t="s">
        <v>5343</v>
      </c>
      <c r="G2874" t="s">
        <v>129</v>
      </c>
    </row>
    <row r="2875" spans="1:7">
      <c r="A2875">
        <v>2.3051608000000001E-2</v>
      </c>
      <c r="B2875">
        <v>0.48666374600000001</v>
      </c>
      <c r="C2875">
        <v>2.4E-2</v>
      </c>
      <c r="D2875">
        <v>1.6E-2</v>
      </c>
      <c r="E2875">
        <v>1</v>
      </c>
      <c r="F2875" t="s">
        <v>5344</v>
      </c>
      <c r="G2875" t="s">
        <v>129</v>
      </c>
    </row>
    <row r="2876" spans="1:7">
      <c r="A2876" s="22" t="s">
        <v>5345</v>
      </c>
      <c r="B2876">
        <v>-0.36400134000000001</v>
      </c>
      <c r="C2876">
        <v>5.8000000000000003E-2</v>
      </c>
      <c r="D2876">
        <v>9.0999999999999998E-2</v>
      </c>
      <c r="E2876">
        <v>8.4244880000000008E-3</v>
      </c>
      <c r="F2876" t="s">
        <v>5346</v>
      </c>
      <c r="G2876" t="s">
        <v>129</v>
      </c>
    </row>
    <row r="2877" spans="1:7">
      <c r="A2877">
        <v>3.184217E-3</v>
      </c>
      <c r="B2877">
        <v>-1.0246687249999999</v>
      </c>
      <c r="C2877">
        <v>7.0000000000000001E-3</v>
      </c>
      <c r="D2877">
        <v>1.4E-2</v>
      </c>
      <c r="E2877">
        <v>1</v>
      </c>
      <c r="F2877" t="s">
        <v>5347</v>
      </c>
      <c r="G2877" t="s">
        <v>129</v>
      </c>
    </row>
    <row r="2878" spans="1:7">
      <c r="A2878" s="22" t="s">
        <v>5348</v>
      </c>
      <c r="B2878">
        <v>-0.54585288099999996</v>
      </c>
      <c r="C2878">
        <v>1.6E-2</v>
      </c>
      <c r="D2878">
        <v>3.2000000000000001E-2</v>
      </c>
      <c r="E2878">
        <v>0.72760363500000003</v>
      </c>
      <c r="F2878" t="s">
        <v>5349</v>
      </c>
      <c r="G2878" t="s">
        <v>129</v>
      </c>
    </row>
    <row r="2879" spans="1:7">
      <c r="A2879" s="22" t="s">
        <v>5350</v>
      </c>
      <c r="B2879">
        <v>-1.0326110040000001</v>
      </c>
      <c r="C2879">
        <v>2.5999999999999999E-2</v>
      </c>
      <c r="D2879">
        <v>6.2E-2</v>
      </c>
      <c r="E2879" s="22" t="s">
        <v>5351</v>
      </c>
      <c r="F2879" t="s">
        <v>5352</v>
      </c>
      <c r="G2879" t="s">
        <v>129</v>
      </c>
    </row>
    <row r="2880" spans="1:7">
      <c r="A2880" s="22" t="s">
        <v>5353</v>
      </c>
      <c r="B2880">
        <v>-0.40971538600000001</v>
      </c>
      <c r="C2880">
        <v>6.5000000000000002E-2</v>
      </c>
      <c r="D2880">
        <v>0.10100000000000001</v>
      </c>
      <c r="E2880">
        <v>1.1265489999999999E-3</v>
      </c>
      <c r="F2880" t="s">
        <v>5354</v>
      </c>
      <c r="G2880" t="s">
        <v>129</v>
      </c>
    </row>
    <row r="2881" spans="1:7">
      <c r="A2881" s="22" t="s">
        <v>5355</v>
      </c>
      <c r="B2881">
        <v>-0.65419933299999999</v>
      </c>
      <c r="C2881">
        <v>3.9E-2</v>
      </c>
      <c r="D2881">
        <v>7.5999999999999998E-2</v>
      </c>
      <c r="E2881" s="22" t="s">
        <v>5356</v>
      </c>
      <c r="F2881" t="s">
        <v>5357</v>
      </c>
      <c r="G2881" t="s">
        <v>129</v>
      </c>
    </row>
    <row r="2882" spans="1:7">
      <c r="A2882">
        <v>2.0186639999999999E-2</v>
      </c>
      <c r="B2882">
        <v>-0.59164832199999995</v>
      </c>
      <c r="C2882">
        <v>7.0000000000000001E-3</v>
      </c>
      <c r="D2882">
        <v>1.2999999999999999E-2</v>
      </c>
      <c r="E2882">
        <v>1</v>
      </c>
      <c r="F2882" t="s">
        <v>5358</v>
      </c>
      <c r="G2882" t="s">
        <v>129</v>
      </c>
    </row>
    <row r="2883" spans="1:7">
      <c r="A2883" s="22" t="s">
        <v>5359</v>
      </c>
      <c r="B2883">
        <v>-0.99483422300000002</v>
      </c>
      <c r="C2883">
        <v>5.0000000000000001E-3</v>
      </c>
      <c r="D2883">
        <v>1.6E-2</v>
      </c>
      <c r="E2883">
        <v>0.203215966</v>
      </c>
      <c r="F2883" t="s">
        <v>5360</v>
      </c>
      <c r="G2883" t="s">
        <v>129</v>
      </c>
    </row>
    <row r="2884" spans="1:7">
      <c r="A2884">
        <v>1.14054E-4</v>
      </c>
      <c r="B2884">
        <v>-0.27318534300000002</v>
      </c>
      <c r="C2884">
        <v>7.8E-2</v>
      </c>
      <c r="D2884">
        <v>0.105</v>
      </c>
      <c r="E2884">
        <v>1</v>
      </c>
      <c r="F2884" t="s">
        <v>5361</v>
      </c>
      <c r="G2884" t="s">
        <v>129</v>
      </c>
    </row>
    <row r="2885" spans="1:7">
      <c r="A2885">
        <v>1.4412769999999999E-3</v>
      </c>
      <c r="B2885">
        <v>-0.93659205499999998</v>
      </c>
      <c r="C2885">
        <v>7.0000000000000001E-3</v>
      </c>
      <c r="D2885">
        <v>1.4999999999999999E-2</v>
      </c>
      <c r="E2885">
        <v>1</v>
      </c>
      <c r="F2885" t="s">
        <v>5362</v>
      </c>
      <c r="G2885" t="s">
        <v>129</v>
      </c>
    </row>
    <row r="2886" spans="1:7">
      <c r="A2886">
        <v>1.1321514E-2</v>
      </c>
      <c r="B2886">
        <v>0.32699213300000002</v>
      </c>
      <c r="C2886">
        <v>0.02</v>
      </c>
      <c r="D2886">
        <v>2.9000000000000001E-2</v>
      </c>
      <c r="E2886">
        <v>1</v>
      </c>
      <c r="F2886" t="s">
        <v>5363</v>
      </c>
      <c r="G2886" t="s">
        <v>129</v>
      </c>
    </row>
    <row r="2887" spans="1:7">
      <c r="A2887">
        <v>1.1704318999999999E-2</v>
      </c>
      <c r="B2887">
        <v>-0.39839607300000002</v>
      </c>
      <c r="C2887">
        <v>8.0000000000000002E-3</v>
      </c>
      <c r="D2887">
        <v>1.4999999999999999E-2</v>
      </c>
      <c r="E2887">
        <v>1</v>
      </c>
      <c r="F2887" t="s">
        <v>5364</v>
      </c>
      <c r="G2887" t="s">
        <v>129</v>
      </c>
    </row>
    <row r="2888" spans="1:7">
      <c r="A2888">
        <v>1.1231629999999999E-3</v>
      </c>
      <c r="B2888">
        <v>-0.37389475599999999</v>
      </c>
      <c r="C2888">
        <v>1.4999999999999999E-2</v>
      </c>
      <c r="D2888">
        <v>2.7E-2</v>
      </c>
      <c r="E2888">
        <v>1</v>
      </c>
      <c r="F2888" t="s">
        <v>5365</v>
      </c>
      <c r="G2888" t="s">
        <v>129</v>
      </c>
    </row>
    <row r="2889" spans="1:7">
      <c r="A2889" s="22" t="s">
        <v>5366</v>
      </c>
      <c r="B2889">
        <v>-0.28886961300000003</v>
      </c>
      <c r="C2889">
        <v>9.7000000000000003E-2</v>
      </c>
      <c r="D2889">
        <v>0.13600000000000001</v>
      </c>
      <c r="E2889">
        <v>2.9318226999999999E-2</v>
      </c>
      <c r="F2889" t="s">
        <v>5367</v>
      </c>
      <c r="G2889" t="s">
        <v>129</v>
      </c>
    </row>
    <row r="2890" spans="1:7">
      <c r="A2890" s="22" t="s">
        <v>5368</v>
      </c>
      <c r="B2890">
        <v>-0.51413809300000002</v>
      </c>
      <c r="C2890">
        <v>6.2E-2</v>
      </c>
      <c r="D2890">
        <v>9.4E-2</v>
      </c>
      <c r="E2890">
        <v>1.8876532000000001E-2</v>
      </c>
      <c r="F2890" t="s">
        <v>5369</v>
      </c>
      <c r="G2890" t="s">
        <v>129</v>
      </c>
    </row>
    <row r="2891" spans="1:7">
      <c r="A2891" s="22" t="s">
        <v>5370</v>
      </c>
      <c r="B2891">
        <v>-1.029290762</v>
      </c>
      <c r="C2891">
        <v>8.9999999999999993E-3</v>
      </c>
      <c r="D2891">
        <v>2.3E-2</v>
      </c>
      <c r="E2891">
        <v>6.4396743000000006E-2</v>
      </c>
      <c r="F2891" t="s">
        <v>5371</v>
      </c>
      <c r="G2891" t="s">
        <v>129</v>
      </c>
    </row>
    <row r="2892" spans="1:7">
      <c r="A2892">
        <v>3.9143700000000001E-4</v>
      </c>
      <c r="B2892">
        <v>-0.56929903500000001</v>
      </c>
      <c r="C2892">
        <v>4.2999999999999997E-2</v>
      </c>
      <c r="D2892">
        <v>6.2E-2</v>
      </c>
      <c r="E2892">
        <v>1</v>
      </c>
      <c r="F2892" t="s">
        <v>5372</v>
      </c>
      <c r="G2892" t="s">
        <v>129</v>
      </c>
    </row>
    <row r="2893" spans="1:7">
      <c r="A2893" s="22" t="s">
        <v>5373</v>
      </c>
      <c r="B2893">
        <v>0.73424078000000004</v>
      </c>
      <c r="C2893">
        <v>0.18099999999999999</v>
      </c>
      <c r="D2893">
        <v>0.14899999999999999</v>
      </c>
      <c r="E2893">
        <v>0.64678995699999997</v>
      </c>
      <c r="F2893" t="s">
        <v>5374</v>
      </c>
      <c r="G2893" t="s">
        <v>129</v>
      </c>
    </row>
    <row r="2894" spans="1:7">
      <c r="A2894" s="22" t="s">
        <v>5375</v>
      </c>
      <c r="B2894">
        <v>0.801494543</v>
      </c>
      <c r="C2894">
        <v>0.09</v>
      </c>
      <c r="D2894">
        <v>5.1999999999999998E-2</v>
      </c>
      <c r="E2894" s="22" t="s">
        <v>5376</v>
      </c>
      <c r="F2894" t="s">
        <v>5377</v>
      </c>
      <c r="G2894" t="s">
        <v>129</v>
      </c>
    </row>
    <row r="2895" spans="1:7">
      <c r="A2895" s="22" t="s">
        <v>5378</v>
      </c>
      <c r="B2895">
        <v>-0.273416991</v>
      </c>
      <c r="C2895">
        <v>0.11</v>
      </c>
      <c r="D2895">
        <v>0.16</v>
      </c>
      <c r="E2895">
        <v>1.8741299999999999E-4</v>
      </c>
      <c r="F2895" t="s">
        <v>5379</v>
      </c>
      <c r="G2895" t="s">
        <v>129</v>
      </c>
    </row>
    <row r="2896" spans="1:7">
      <c r="A2896" s="22" t="s">
        <v>5380</v>
      </c>
      <c r="B2896">
        <v>-0.72952200199999995</v>
      </c>
      <c r="C2896">
        <v>7.3999999999999996E-2</v>
      </c>
      <c r="D2896">
        <v>0.14099999999999999</v>
      </c>
      <c r="E2896" s="22" t="s">
        <v>5381</v>
      </c>
      <c r="F2896" t="s">
        <v>5382</v>
      </c>
      <c r="G2896" t="s">
        <v>129</v>
      </c>
    </row>
    <row r="2897" spans="1:7">
      <c r="A2897" s="22" t="s">
        <v>5383</v>
      </c>
      <c r="B2897">
        <v>-1.0092591200000001</v>
      </c>
      <c r="C2897">
        <v>1.2E-2</v>
      </c>
      <c r="D2897">
        <v>2.9000000000000001E-2</v>
      </c>
      <c r="E2897">
        <v>8.8781150000000007E-3</v>
      </c>
      <c r="F2897" t="s">
        <v>5384</v>
      </c>
      <c r="G2897" t="s">
        <v>129</v>
      </c>
    </row>
    <row r="2898" spans="1:7">
      <c r="A2898" s="22" t="s">
        <v>5385</v>
      </c>
      <c r="B2898">
        <v>-0.55995743600000003</v>
      </c>
      <c r="C2898">
        <v>1.4999999999999999E-2</v>
      </c>
      <c r="D2898">
        <v>3.2000000000000001E-2</v>
      </c>
      <c r="E2898">
        <v>0.14238901600000001</v>
      </c>
      <c r="F2898" t="s">
        <v>5386</v>
      </c>
      <c r="G2898" t="s">
        <v>129</v>
      </c>
    </row>
    <row r="2899" spans="1:7">
      <c r="A2899" s="22" t="s">
        <v>5387</v>
      </c>
      <c r="B2899">
        <v>-0.31779130700000002</v>
      </c>
      <c r="C2899">
        <v>0.05</v>
      </c>
      <c r="D2899">
        <v>8.1000000000000003E-2</v>
      </c>
      <c r="E2899">
        <v>2.3176009999999999E-3</v>
      </c>
      <c r="F2899" t="s">
        <v>5388</v>
      </c>
      <c r="G2899" t="s">
        <v>129</v>
      </c>
    </row>
    <row r="2900" spans="1:7">
      <c r="A2900" s="22" t="s">
        <v>5389</v>
      </c>
      <c r="B2900">
        <v>-0.53258883999999995</v>
      </c>
      <c r="C2900">
        <v>3.1E-2</v>
      </c>
      <c r="D2900">
        <v>6.2E-2</v>
      </c>
      <c r="E2900" s="22" t="s">
        <v>5390</v>
      </c>
      <c r="F2900" t="s">
        <v>5391</v>
      </c>
      <c r="G2900" t="s">
        <v>129</v>
      </c>
    </row>
    <row r="2901" spans="1:7">
      <c r="A2901">
        <v>2.3412289999999998E-3</v>
      </c>
      <c r="B2901">
        <v>-0.282299982</v>
      </c>
      <c r="C2901">
        <v>2.7E-2</v>
      </c>
      <c r="D2901">
        <v>4.1000000000000002E-2</v>
      </c>
      <c r="E2901">
        <v>1</v>
      </c>
      <c r="F2901" t="s">
        <v>5392</v>
      </c>
      <c r="G2901" t="s">
        <v>129</v>
      </c>
    </row>
    <row r="2902" spans="1:7">
      <c r="A2902" s="22" t="s">
        <v>5393</v>
      </c>
      <c r="B2902">
        <v>-0.46835041799999999</v>
      </c>
      <c r="C2902">
        <v>3.3000000000000002E-2</v>
      </c>
      <c r="D2902">
        <v>5.8000000000000003E-2</v>
      </c>
      <c r="E2902">
        <v>2.0929039E-2</v>
      </c>
      <c r="F2902" t="s">
        <v>5394</v>
      </c>
      <c r="G2902" t="s">
        <v>129</v>
      </c>
    </row>
    <row r="2903" spans="1:7">
      <c r="A2903">
        <v>9.6929399999999999E-4</v>
      </c>
      <c r="B2903">
        <v>-0.732454261</v>
      </c>
      <c r="C2903">
        <v>8.9999999999999993E-3</v>
      </c>
      <c r="D2903">
        <v>1.7999999999999999E-2</v>
      </c>
      <c r="E2903">
        <v>1</v>
      </c>
      <c r="F2903" t="s">
        <v>5395</v>
      </c>
      <c r="G2903" t="s">
        <v>129</v>
      </c>
    </row>
    <row r="2904" spans="1:7">
      <c r="A2904" s="22" t="s">
        <v>5396</v>
      </c>
      <c r="B2904">
        <v>-0.78811432100000001</v>
      </c>
      <c r="C2904">
        <v>5.8000000000000003E-2</v>
      </c>
      <c r="D2904">
        <v>0.113</v>
      </c>
      <c r="E2904" s="22" t="s">
        <v>5397</v>
      </c>
      <c r="F2904" t="s">
        <v>5398</v>
      </c>
      <c r="G2904" t="s">
        <v>129</v>
      </c>
    </row>
    <row r="2905" spans="1:7">
      <c r="A2905">
        <v>2.3863650000000001E-3</v>
      </c>
      <c r="B2905">
        <v>-0.72778734300000003</v>
      </c>
      <c r="C2905">
        <v>8.9999999999999993E-3</v>
      </c>
      <c r="D2905">
        <v>1.7999999999999999E-2</v>
      </c>
      <c r="E2905">
        <v>1</v>
      </c>
      <c r="F2905" t="s">
        <v>5399</v>
      </c>
      <c r="G2905" t="s">
        <v>129</v>
      </c>
    </row>
    <row r="2906" spans="1:7">
      <c r="A2906" s="22" t="s">
        <v>5400</v>
      </c>
      <c r="B2906">
        <v>-0.339656234</v>
      </c>
      <c r="C2906">
        <v>3.5000000000000003E-2</v>
      </c>
      <c r="D2906">
        <v>6.5000000000000002E-2</v>
      </c>
      <c r="E2906">
        <v>1.8286600000000001E-4</v>
      </c>
      <c r="F2906" t="s">
        <v>5401</v>
      </c>
      <c r="G2906" t="s">
        <v>129</v>
      </c>
    </row>
    <row r="2907" spans="1:7">
      <c r="A2907" s="22" t="s">
        <v>5402</v>
      </c>
      <c r="B2907">
        <v>-3.8229183830000002</v>
      </c>
      <c r="C2907">
        <v>3.0000000000000001E-3</v>
      </c>
      <c r="D2907">
        <v>5.8000000000000003E-2</v>
      </c>
      <c r="E2907" s="22" t="s">
        <v>5403</v>
      </c>
      <c r="F2907" t="s">
        <v>5404</v>
      </c>
      <c r="G2907" t="s">
        <v>129</v>
      </c>
    </row>
    <row r="2908" spans="1:7">
      <c r="A2908">
        <v>3.2144392000000001E-2</v>
      </c>
      <c r="B2908">
        <v>0.480868358</v>
      </c>
      <c r="C2908">
        <v>0.20699999999999999</v>
      </c>
      <c r="D2908">
        <v>0.193</v>
      </c>
      <c r="E2908">
        <v>1</v>
      </c>
      <c r="F2908" t="s">
        <v>5405</v>
      </c>
      <c r="G2908" t="s">
        <v>129</v>
      </c>
    </row>
    <row r="2909" spans="1:7">
      <c r="A2909">
        <v>3.7407830000000001E-3</v>
      </c>
      <c r="B2909">
        <v>-0.543920721</v>
      </c>
      <c r="C2909">
        <v>1.4E-2</v>
      </c>
      <c r="D2909">
        <v>2.4E-2</v>
      </c>
      <c r="E2909">
        <v>1</v>
      </c>
      <c r="F2909" t="s">
        <v>5406</v>
      </c>
      <c r="G2909" t="s">
        <v>129</v>
      </c>
    </row>
    <row r="2910" spans="1:7">
      <c r="A2910" s="22" t="s">
        <v>5407</v>
      </c>
      <c r="B2910">
        <v>-0.25044572500000001</v>
      </c>
      <c r="C2910">
        <v>0.122</v>
      </c>
      <c r="D2910">
        <v>0.155</v>
      </c>
      <c r="E2910">
        <v>1</v>
      </c>
      <c r="F2910" t="s">
        <v>5408</v>
      </c>
      <c r="G2910" t="s">
        <v>129</v>
      </c>
    </row>
    <row r="2911" spans="1:7">
      <c r="A2911" s="22" t="s">
        <v>5409</v>
      </c>
      <c r="B2911">
        <v>-0.75202912200000005</v>
      </c>
      <c r="C2911">
        <v>4.8000000000000001E-2</v>
      </c>
      <c r="D2911">
        <v>7.5999999999999998E-2</v>
      </c>
      <c r="E2911">
        <v>1.8563040999999999E-2</v>
      </c>
      <c r="F2911" t="s">
        <v>5410</v>
      </c>
      <c r="G2911" t="s">
        <v>129</v>
      </c>
    </row>
    <row r="2912" spans="1:7">
      <c r="A2912">
        <v>1.0950000000000001E-4</v>
      </c>
      <c r="B2912">
        <v>-0.99240383099999996</v>
      </c>
      <c r="C2912">
        <v>1.0999999999999999E-2</v>
      </c>
      <c r="D2912">
        <v>2.4E-2</v>
      </c>
      <c r="E2912">
        <v>1</v>
      </c>
      <c r="F2912" t="s">
        <v>5411</v>
      </c>
      <c r="G2912" t="s">
        <v>129</v>
      </c>
    </row>
    <row r="2913" spans="1:7">
      <c r="A2913" s="22" t="s">
        <v>5412</v>
      </c>
      <c r="B2913">
        <v>-0.340849976</v>
      </c>
      <c r="C2913">
        <v>0.16400000000000001</v>
      </c>
      <c r="D2913">
        <v>0.21</v>
      </c>
      <c r="E2913">
        <v>3.6280512000000001E-2</v>
      </c>
      <c r="F2913" t="s">
        <v>5413</v>
      </c>
      <c r="G2913" t="s">
        <v>129</v>
      </c>
    </row>
    <row r="2914" spans="1:7">
      <c r="A2914" s="22" t="s">
        <v>5414</v>
      </c>
      <c r="B2914">
        <v>0.69502312899999996</v>
      </c>
      <c r="C2914">
        <v>0.14199999999999999</v>
      </c>
      <c r="D2914">
        <v>9.9000000000000005E-2</v>
      </c>
      <c r="E2914">
        <v>2.3987699999999999E-4</v>
      </c>
      <c r="F2914" t="s">
        <v>5415</v>
      </c>
      <c r="G2914" t="s">
        <v>129</v>
      </c>
    </row>
    <row r="2915" spans="1:7">
      <c r="A2915" s="22" t="s">
        <v>5416</v>
      </c>
      <c r="B2915">
        <v>-0.62148035199999996</v>
      </c>
      <c r="C2915">
        <v>0.15</v>
      </c>
      <c r="D2915">
        <v>0.25600000000000001</v>
      </c>
      <c r="E2915" s="22" t="s">
        <v>5417</v>
      </c>
      <c r="F2915" t="s">
        <v>5418</v>
      </c>
      <c r="G2915" t="s">
        <v>129</v>
      </c>
    </row>
    <row r="2916" spans="1:7">
      <c r="A2916">
        <v>1.2867429999999999E-3</v>
      </c>
      <c r="B2916">
        <v>0.95716475999999995</v>
      </c>
      <c r="C2916">
        <v>3.6999999999999998E-2</v>
      </c>
      <c r="D2916">
        <v>2.4E-2</v>
      </c>
      <c r="E2916">
        <v>1</v>
      </c>
      <c r="F2916" t="s">
        <v>5419</v>
      </c>
      <c r="G2916" t="s">
        <v>129</v>
      </c>
    </row>
    <row r="2917" spans="1:7">
      <c r="A2917">
        <v>1.1021698999999999E-2</v>
      </c>
      <c r="B2917">
        <v>-0.58864488500000001</v>
      </c>
      <c r="C2917">
        <v>0.02</v>
      </c>
      <c r="D2917">
        <v>0.03</v>
      </c>
      <c r="E2917">
        <v>1</v>
      </c>
      <c r="F2917" t="s">
        <v>5420</v>
      </c>
      <c r="G2917" t="s">
        <v>129</v>
      </c>
    </row>
    <row r="2918" spans="1:7">
      <c r="A2918">
        <v>2.1130500000000001E-4</v>
      </c>
      <c r="B2918">
        <v>-0.299013949</v>
      </c>
      <c r="C2918">
        <v>2.5999999999999999E-2</v>
      </c>
      <c r="D2918">
        <v>4.2000000000000003E-2</v>
      </c>
      <c r="E2918">
        <v>1</v>
      </c>
      <c r="F2918" t="s">
        <v>5421</v>
      </c>
      <c r="G2918" t="s">
        <v>129</v>
      </c>
    </row>
    <row r="2919" spans="1:7">
      <c r="A2919" s="22" t="s">
        <v>5422</v>
      </c>
      <c r="B2919">
        <v>-0.79376302200000004</v>
      </c>
      <c r="C2919">
        <v>2.4E-2</v>
      </c>
      <c r="D2919">
        <v>5.8000000000000003E-2</v>
      </c>
      <c r="E2919" s="22" t="s">
        <v>5423</v>
      </c>
      <c r="F2919" t="s">
        <v>5424</v>
      </c>
      <c r="G2919" t="s">
        <v>129</v>
      </c>
    </row>
    <row r="2920" spans="1:7">
      <c r="A2920">
        <v>6.6008699999999996E-4</v>
      </c>
      <c r="B2920">
        <v>-0.65907523300000004</v>
      </c>
      <c r="C2920">
        <v>1.6E-2</v>
      </c>
      <c r="D2920">
        <v>2.8000000000000001E-2</v>
      </c>
      <c r="E2920">
        <v>1</v>
      </c>
      <c r="F2920" t="s">
        <v>5425</v>
      </c>
      <c r="G2920" t="s">
        <v>129</v>
      </c>
    </row>
    <row r="2921" spans="1:7">
      <c r="A2921" s="22" t="s">
        <v>5426</v>
      </c>
      <c r="B2921">
        <v>1.7693900650000001</v>
      </c>
      <c r="C2921">
        <v>5.2999999999999999E-2</v>
      </c>
      <c r="D2921">
        <v>2.3E-2</v>
      </c>
      <c r="E2921" s="22" t="s">
        <v>5427</v>
      </c>
      <c r="F2921" t="s">
        <v>5428</v>
      </c>
      <c r="G2921" t="s">
        <v>129</v>
      </c>
    </row>
    <row r="2922" spans="1:7">
      <c r="A2922">
        <v>1.1103692E-2</v>
      </c>
      <c r="B2922">
        <v>-0.66694208799999999</v>
      </c>
      <c r="C2922">
        <v>1.2E-2</v>
      </c>
      <c r="D2922">
        <v>0.02</v>
      </c>
      <c r="E2922">
        <v>1</v>
      </c>
      <c r="F2922" t="s">
        <v>5429</v>
      </c>
      <c r="G2922" t="s">
        <v>129</v>
      </c>
    </row>
    <row r="2923" spans="1:7">
      <c r="A2923" s="22" t="s">
        <v>5430</v>
      </c>
      <c r="B2923">
        <v>-0.29102981500000003</v>
      </c>
      <c r="C2923">
        <v>8.2000000000000003E-2</v>
      </c>
      <c r="D2923">
        <v>0.129</v>
      </c>
      <c r="E2923" s="22" t="s">
        <v>5431</v>
      </c>
      <c r="F2923" t="s">
        <v>5432</v>
      </c>
      <c r="G2923" t="s">
        <v>129</v>
      </c>
    </row>
    <row r="2924" spans="1:7">
      <c r="A2924">
        <v>1.27033E-4</v>
      </c>
      <c r="B2924">
        <v>-0.43774044000000001</v>
      </c>
      <c r="C2924">
        <v>4.1000000000000002E-2</v>
      </c>
      <c r="D2924">
        <v>6.2E-2</v>
      </c>
      <c r="E2924">
        <v>1</v>
      </c>
      <c r="F2924" t="s">
        <v>5433</v>
      </c>
      <c r="G2924" t="s">
        <v>129</v>
      </c>
    </row>
    <row r="2925" spans="1:7">
      <c r="A2925" s="22" t="s">
        <v>5434</v>
      </c>
      <c r="B2925">
        <v>1.3991623019999999</v>
      </c>
      <c r="C2925">
        <v>0.22500000000000001</v>
      </c>
      <c r="D2925">
        <v>0.09</v>
      </c>
      <c r="E2925" s="22" t="s">
        <v>5435</v>
      </c>
      <c r="F2925" t="s">
        <v>5436</v>
      </c>
      <c r="G2925" t="s">
        <v>129</v>
      </c>
    </row>
    <row r="2926" spans="1:7">
      <c r="A2926" s="22" t="s">
        <v>5437</v>
      </c>
      <c r="B2926">
        <v>-0.58012568799999997</v>
      </c>
      <c r="C2926">
        <v>0.06</v>
      </c>
      <c r="D2926">
        <v>9.8000000000000004E-2</v>
      </c>
      <c r="E2926">
        <v>2.0197999999999999E-4</v>
      </c>
      <c r="F2926" t="s">
        <v>5438</v>
      </c>
      <c r="G2926" t="s">
        <v>129</v>
      </c>
    </row>
    <row r="2927" spans="1:7">
      <c r="A2927" s="22" t="s">
        <v>5439</v>
      </c>
      <c r="B2927">
        <v>0.68438106499999996</v>
      </c>
      <c r="C2927">
        <v>8.1000000000000003E-2</v>
      </c>
      <c r="D2927">
        <v>5.2999999999999999E-2</v>
      </c>
      <c r="E2927">
        <v>3.1694941999999997E-2</v>
      </c>
      <c r="F2927" t="s">
        <v>5440</v>
      </c>
      <c r="G2927" t="s">
        <v>129</v>
      </c>
    </row>
    <row r="2928" spans="1:7">
      <c r="A2928" s="22" t="s">
        <v>5441</v>
      </c>
      <c r="B2928">
        <v>-0.69824267699999998</v>
      </c>
      <c r="C2928">
        <v>0.03</v>
      </c>
      <c r="D2928">
        <v>5.8000000000000003E-2</v>
      </c>
      <c r="E2928">
        <v>1.7078199999999999E-4</v>
      </c>
      <c r="F2928" t="s">
        <v>5442</v>
      </c>
      <c r="G2928" t="s">
        <v>129</v>
      </c>
    </row>
    <row r="2929" spans="1:7">
      <c r="A2929">
        <v>1.2047978000000001E-2</v>
      </c>
      <c r="B2929">
        <v>1.135324365</v>
      </c>
      <c r="C2929">
        <v>1.2E-2</v>
      </c>
      <c r="D2929">
        <v>7.0000000000000001E-3</v>
      </c>
      <c r="E2929">
        <v>1</v>
      </c>
      <c r="F2929" t="s">
        <v>5443</v>
      </c>
      <c r="G2929" t="s">
        <v>129</v>
      </c>
    </row>
    <row r="2930" spans="1:7">
      <c r="A2930" s="22" t="s">
        <v>5444</v>
      </c>
      <c r="B2930">
        <v>-0.25950893800000002</v>
      </c>
      <c r="C2930">
        <v>1.7000000000000001E-2</v>
      </c>
      <c r="D2930">
        <v>3.6999999999999998E-2</v>
      </c>
      <c r="E2930">
        <v>4.4422339999999998E-3</v>
      </c>
      <c r="F2930" t="s">
        <v>5445</v>
      </c>
      <c r="G2930" t="s">
        <v>129</v>
      </c>
    </row>
    <row r="2931" spans="1:7">
      <c r="A2931" s="22" t="s">
        <v>5446</v>
      </c>
      <c r="B2931">
        <v>-0.315166047</v>
      </c>
      <c r="C2931">
        <v>7.6999999999999999E-2</v>
      </c>
      <c r="D2931">
        <v>0.128</v>
      </c>
      <c r="E2931" s="22" t="s">
        <v>5447</v>
      </c>
      <c r="F2931" t="s">
        <v>5448</v>
      </c>
      <c r="G2931" t="s">
        <v>129</v>
      </c>
    </row>
    <row r="2932" spans="1:7">
      <c r="A2932" s="22" t="s">
        <v>5449</v>
      </c>
      <c r="B2932">
        <v>-0.35403535400000002</v>
      </c>
      <c r="C2932">
        <v>4.2999999999999997E-2</v>
      </c>
      <c r="D2932">
        <v>6.8000000000000005E-2</v>
      </c>
      <c r="E2932">
        <v>0.28878500899999998</v>
      </c>
      <c r="F2932" t="s">
        <v>5450</v>
      </c>
      <c r="G2932" t="s">
        <v>129</v>
      </c>
    </row>
    <row r="2933" spans="1:7">
      <c r="A2933">
        <v>3.5055900000000002E-4</v>
      </c>
      <c r="B2933">
        <v>-0.27329039100000002</v>
      </c>
      <c r="C2933">
        <v>2.8000000000000001E-2</v>
      </c>
      <c r="D2933">
        <v>4.4999999999999998E-2</v>
      </c>
      <c r="E2933">
        <v>1</v>
      </c>
      <c r="F2933" t="s">
        <v>5451</v>
      </c>
      <c r="G2933" t="s">
        <v>129</v>
      </c>
    </row>
    <row r="2934" spans="1:7">
      <c r="A2934" s="22" t="s">
        <v>5452</v>
      </c>
      <c r="B2934">
        <v>-0.27930224399999998</v>
      </c>
      <c r="C2934">
        <v>0.14899999999999999</v>
      </c>
      <c r="D2934">
        <v>0.20799999999999999</v>
      </c>
      <c r="E2934" s="22" t="s">
        <v>5453</v>
      </c>
      <c r="F2934" t="s">
        <v>5454</v>
      </c>
      <c r="G2934" t="s">
        <v>129</v>
      </c>
    </row>
    <row r="2935" spans="1:7">
      <c r="A2935" s="22" t="s">
        <v>5455</v>
      </c>
      <c r="B2935">
        <v>-0.44053916300000001</v>
      </c>
      <c r="C2935">
        <v>5.6000000000000001E-2</v>
      </c>
      <c r="D2935">
        <v>9.5000000000000001E-2</v>
      </c>
      <c r="E2935" s="22" t="s">
        <v>5456</v>
      </c>
      <c r="F2935" t="s">
        <v>5457</v>
      </c>
      <c r="G2935" t="s">
        <v>129</v>
      </c>
    </row>
    <row r="2936" spans="1:7">
      <c r="A2936">
        <v>2.987174E-3</v>
      </c>
      <c r="B2936">
        <v>-0.49393146700000001</v>
      </c>
      <c r="C2936">
        <v>1.7000000000000001E-2</v>
      </c>
      <c r="D2936">
        <v>2.8000000000000001E-2</v>
      </c>
      <c r="E2936">
        <v>1</v>
      </c>
      <c r="F2936" t="s">
        <v>5458</v>
      </c>
      <c r="G2936" t="s">
        <v>129</v>
      </c>
    </row>
    <row r="2937" spans="1:7">
      <c r="A2937" s="22" t="s">
        <v>5459</v>
      </c>
      <c r="B2937">
        <v>3.4108398160000002</v>
      </c>
      <c r="C2937">
        <v>3.1E-2</v>
      </c>
      <c r="D2937">
        <v>3.0000000000000001E-3</v>
      </c>
      <c r="E2937" s="22" t="s">
        <v>5460</v>
      </c>
      <c r="F2937" t="s">
        <v>5461</v>
      </c>
      <c r="G2937" t="s">
        <v>129</v>
      </c>
    </row>
    <row r="2938" spans="1:7">
      <c r="A2938" s="22" t="s">
        <v>5462</v>
      </c>
      <c r="B2938">
        <v>-0.31854046800000002</v>
      </c>
      <c r="C2938">
        <v>0.30299999999999999</v>
      </c>
      <c r="D2938">
        <v>0.35299999999999998</v>
      </c>
      <c r="E2938">
        <v>0.15228517899999999</v>
      </c>
      <c r="F2938" t="s">
        <v>5463</v>
      </c>
      <c r="G2938" t="s">
        <v>129</v>
      </c>
    </row>
    <row r="2939" spans="1:7">
      <c r="A2939">
        <v>3.4906376000000003E-2</v>
      </c>
      <c r="B2939">
        <v>0.406993192</v>
      </c>
      <c r="C2939">
        <v>2.5000000000000001E-2</v>
      </c>
      <c r="D2939">
        <v>3.4000000000000002E-2</v>
      </c>
      <c r="E2939">
        <v>1</v>
      </c>
      <c r="F2939" t="s">
        <v>5464</v>
      </c>
      <c r="G2939" t="s">
        <v>129</v>
      </c>
    </row>
    <row r="2940" spans="1:7">
      <c r="A2940" s="22" t="s">
        <v>5465</v>
      </c>
      <c r="B2940">
        <v>-0.434640682</v>
      </c>
      <c r="C2940">
        <v>3.5999999999999997E-2</v>
      </c>
      <c r="D2940">
        <v>6.9000000000000006E-2</v>
      </c>
      <c r="E2940" s="22" t="s">
        <v>5466</v>
      </c>
      <c r="F2940" t="s">
        <v>5467</v>
      </c>
      <c r="G2940" t="s">
        <v>129</v>
      </c>
    </row>
    <row r="2941" spans="1:7">
      <c r="A2941" s="22" t="s">
        <v>5468</v>
      </c>
      <c r="B2941">
        <v>-1.818756732</v>
      </c>
      <c r="C2941">
        <v>2E-3</v>
      </c>
      <c r="D2941">
        <v>1.7000000000000001E-2</v>
      </c>
      <c r="E2941" s="22" t="s">
        <v>5469</v>
      </c>
      <c r="F2941" t="s">
        <v>5470</v>
      </c>
      <c r="G2941" t="s">
        <v>129</v>
      </c>
    </row>
    <row r="2942" spans="1:7">
      <c r="A2942">
        <v>9.7703599999999992E-4</v>
      </c>
      <c r="B2942">
        <v>-1.3573136240000001</v>
      </c>
      <c r="C2942">
        <v>5.0000000000000001E-3</v>
      </c>
      <c r="D2942">
        <v>1.2E-2</v>
      </c>
      <c r="E2942">
        <v>1</v>
      </c>
      <c r="F2942" t="s">
        <v>5471</v>
      </c>
      <c r="G2942" t="s">
        <v>129</v>
      </c>
    </row>
    <row r="2943" spans="1:7">
      <c r="A2943">
        <v>5.5833870000000004E-3</v>
      </c>
      <c r="B2943">
        <v>-0.26765593399999998</v>
      </c>
      <c r="C2943">
        <v>7.4999999999999997E-2</v>
      </c>
      <c r="D2943">
        <v>9.4E-2</v>
      </c>
      <c r="E2943">
        <v>1</v>
      </c>
      <c r="F2943" t="s">
        <v>5472</v>
      </c>
      <c r="G2943" t="s">
        <v>129</v>
      </c>
    </row>
    <row r="2944" spans="1:7">
      <c r="A2944">
        <v>2.19003E-4</v>
      </c>
      <c r="B2944">
        <v>-1.807872519</v>
      </c>
      <c r="C2944">
        <v>4.0000000000000001E-3</v>
      </c>
      <c r="D2944">
        <v>1.0999999999999999E-2</v>
      </c>
      <c r="E2944">
        <v>1</v>
      </c>
      <c r="F2944" t="s">
        <v>5473</v>
      </c>
      <c r="G2944" t="s">
        <v>129</v>
      </c>
    </row>
    <row r="2945" spans="1:7">
      <c r="A2945" s="22" t="s">
        <v>5474</v>
      </c>
      <c r="B2945">
        <v>-0.42286819399999998</v>
      </c>
      <c r="C2945">
        <v>6.8000000000000005E-2</v>
      </c>
      <c r="D2945">
        <v>9.8000000000000004E-2</v>
      </c>
      <c r="E2945">
        <v>0.11680938</v>
      </c>
      <c r="F2945" t="s">
        <v>5475</v>
      </c>
      <c r="G2945" t="s">
        <v>129</v>
      </c>
    </row>
    <row r="2946" spans="1:7">
      <c r="A2946" s="22" t="s">
        <v>5476</v>
      </c>
      <c r="B2946">
        <v>-1.408455604</v>
      </c>
      <c r="C2946">
        <v>5.0000000000000001E-3</v>
      </c>
      <c r="D2946">
        <v>1.4999999999999999E-2</v>
      </c>
      <c r="E2946">
        <v>0.736176367</v>
      </c>
      <c r="F2946" t="s">
        <v>5477</v>
      </c>
      <c r="G2946" t="s">
        <v>129</v>
      </c>
    </row>
    <row r="2947" spans="1:7">
      <c r="A2947">
        <v>5.9399739999999998E-3</v>
      </c>
      <c r="B2947">
        <v>-0.55279696199999995</v>
      </c>
      <c r="C2947">
        <v>1.7999999999999999E-2</v>
      </c>
      <c r="D2947">
        <v>2.8000000000000001E-2</v>
      </c>
      <c r="E2947">
        <v>1</v>
      </c>
      <c r="F2947" t="s">
        <v>5478</v>
      </c>
      <c r="G2947" t="s">
        <v>129</v>
      </c>
    </row>
    <row r="2948" spans="1:7">
      <c r="A2948" s="22" t="s">
        <v>5479</v>
      </c>
      <c r="B2948">
        <v>-0.26906864899999999</v>
      </c>
      <c r="C2948">
        <v>3.5000000000000003E-2</v>
      </c>
      <c r="D2948">
        <v>5.5E-2</v>
      </c>
      <c r="E2948">
        <v>1</v>
      </c>
      <c r="F2948" t="s">
        <v>5480</v>
      </c>
      <c r="G2948" t="s">
        <v>129</v>
      </c>
    </row>
    <row r="2949" spans="1:7">
      <c r="A2949" s="22" t="s">
        <v>5481</v>
      </c>
      <c r="B2949">
        <v>-0.54621014499999998</v>
      </c>
      <c r="C2949">
        <v>5.0000000000000001E-3</v>
      </c>
      <c r="D2949">
        <v>1.4E-2</v>
      </c>
      <c r="E2949">
        <v>0.679353392</v>
      </c>
      <c r="F2949" t="s">
        <v>5482</v>
      </c>
      <c r="G2949" t="s">
        <v>129</v>
      </c>
    </row>
    <row r="2950" spans="1:7">
      <c r="A2950" s="22" t="s">
        <v>5483</v>
      </c>
      <c r="B2950">
        <v>-0.471718107</v>
      </c>
      <c r="C2950">
        <v>0.13100000000000001</v>
      </c>
      <c r="D2950">
        <v>0.19800000000000001</v>
      </c>
      <c r="E2950" s="22" t="s">
        <v>5484</v>
      </c>
      <c r="F2950" t="s">
        <v>5485</v>
      </c>
      <c r="G2950" t="s">
        <v>129</v>
      </c>
    </row>
    <row r="2951" spans="1:7">
      <c r="A2951" s="22" t="s">
        <v>5486</v>
      </c>
      <c r="B2951">
        <v>-0.66600406899999998</v>
      </c>
      <c r="C2951">
        <v>5.8000000000000003E-2</v>
      </c>
      <c r="D2951">
        <v>9.4E-2</v>
      </c>
      <c r="E2951">
        <v>1.9809600000000001E-4</v>
      </c>
      <c r="F2951" t="s">
        <v>5487</v>
      </c>
      <c r="G2951" t="s">
        <v>129</v>
      </c>
    </row>
    <row r="2952" spans="1:7">
      <c r="A2952">
        <v>2.251786E-3</v>
      </c>
      <c r="B2952">
        <v>-0.276203849</v>
      </c>
      <c r="C2952">
        <v>3.6999999999999998E-2</v>
      </c>
      <c r="D2952">
        <v>5.1999999999999998E-2</v>
      </c>
      <c r="E2952">
        <v>1</v>
      </c>
      <c r="F2952" t="s">
        <v>5488</v>
      </c>
      <c r="G2952" t="s">
        <v>129</v>
      </c>
    </row>
    <row r="2953" spans="1:7">
      <c r="A2953">
        <v>2.2778770000000002E-3</v>
      </c>
      <c r="B2953">
        <v>-0.59295205299999998</v>
      </c>
      <c r="C2953">
        <v>2.1000000000000001E-2</v>
      </c>
      <c r="D2953">
        <v>3.2000000000000001E-2</v>
      </c>
      <c r="E2953">
        <v>1</v>
      </c>
      <c r="F2953" t="s">
        <v>5489</v>
      </c>
      <c r="G2953" t="s">
        <v>129</v>
      </c>
    </row>
    <row r="2954" spans="1:7">
      <c r="A2954">
        <v>1.7627244E-2</v>
      </c>
      <c r="B2954">
        <v>0.36080252699999998</v>
      </c>
      <c r="C2954">
        <v>0.28599999999999998</v>
      </c>
      <c r="D2954">
        <v>0.27200000000000002</v>
      </c>
      <c r="E2954">
        <v>1</v>
      </c>
      <c r="F2954" t="s">
        <v>5490</v>
      </c>
      <c r="G2954" t="s">
        <v>129</v>
      </c>
    </row>
    <row r="2955" spans="1:7">
      <c r="A2955">
        <v>1.4991697E-2</v>
      </c>
      <c r="B2955">
        <v>-0.31662317400000001</v>
      </c>
      <c r="C2955">
        <v>1.9E-2</v>
      </c>
      <c r="D2955">
        <v>2.8000000000000001E-2</v>
      </c>
      <c r="E2955">
        <v>1</v>
      </c>
      <c r="F2955" t="s">
        <v>5491</v>
      </c>
      <c r="G2955" t="s">
        <v>129</v>
      </c>
    </row>
    <row r="2956" spans="1:7">
      <c r="A2956">
        <v>1.05636E-4</v>
      </c>
      <c r="B2956">
        <v>-0.616726149</v>
      </c>
      <c r="C2956">
        <v>1.4E-2</v>
      </c>
      <c r="D2956">
        <v>2.7E-2</v>
      </c>
      <c r="E2956">
        <v>1</v>
      </c>
      <c r="F2956" t="s">
        <v>5492</v>
      </c>
      <c r="G2956" t="s">
        <v>129</v>
      </c>
    </row>
    <row r="2957" spans="1:7">
      <c r="A2957">
        <v>1.7327149999999999E-3</v>
      </c>
      <c r="B2957">
        <v>-0.63102958099999995</v>
      </c>
      <c r="C2957">
        <v>7.0000000000000001E-3</v>
      </c>
      <c r="D2957">
        <v>1.4E-2</v>
      </c>
      <c r="E2957">
        <v>1</v>
      </c>
      <c r="F2957" t="s">
        <v>5493</v>
      </c>
      <c r="G2957" t="s">
        <v>129</v>
      </c>
    </row>
    <row r="2958" spans="1:7">
      <c r="A2958" s="22" t="s">
        <v>5494</v>
      </c>
      <c r="B2958">
        <v>-1.061699535</v>
      </c>
      <c r="C2958">
        <v>0.17100000000000001</v>
      </c>
      <c r="D2958">
        <v>0.32700000000000001</v>
      </c>
      <c r="E2958" s="22" t="s">
        <v>5495</v>
      </c>
      <c r="F2958" t="s">
        <v>5496</v>
      </c>
      <c r="G2958" t="s">
        <v>129</v>
      </c>
    </row>
    <row r="2959" spans="1:7">
      <c r="A2959" s="22" t="s">
        <v>5497</v>
      </c>
      <c r="B2959">
        <v>-0.27506283500000001</v>
      </c>
      <c r="C2959">
        <v>0.11600000000000001</v>
      </c>
      <c r="D2959">
        <v>0.16</v>
      </c>
      <c r="E2959">
        <v>1.0820023999999999E-2</v>
      </c>
      <c r="F2959" t="s">
        <v>5498</v>
      </c>
      <c r="G2959" t="s">
        <v>129</v>
      </c>
    </row>
    <row r="2960" spans="1:7">
      <c r="A2960">
        <v>4.6907600000000002E-4</v>
      </c>
      <c r="B2960">
        <v>-0.53373879400000002</v>
      </c>
      <c r="C2960">
        <v>1.7000000000000001E-2</v>
      </c>
      <c r="D2960">
        <v>0.03</v>
      </c>
      <c r="E2960">
        <v>1</v>
      </c>
      <c r="F2960" t="s">
        <v>5499</v>
      </c>
      <c r="G2960" t="s">
        <v>129</v>
      </c>
    </row>
    <row r="2961" spans="1:7">
      <c r="A2961" s="22" t="s">
        <v>5500</v>
      </c>
      <c r="B2961">
        <v>1.5217201</v>
      </c>
      <c r="C2961">
        <v>9.5000000000000001E-2</v>
      </c>
      <c r="D2961">
        <v>0.04</v>
      </c>
      <c r="E2961" s="22" t="s">
        <v>5501</v>
      </c>
      <c r="F2961" t="s">
        <v>5502</v>
      </c>
      <c r="G2961" t="s">
        <v>129</v>
      </c>
    </row>
    <row r="2962" spans="1:7">
      <c r="A2962" s="22" t="s">
        <v>5503</v>
      </c>
      <c r="B2962">
        <v>-0.63158092099999996</v>
      </c>
      <c r="C2962">
        <v>3.6999999999999998E-2</v>
      </c>
      <c r="D2962">
        <v>7.5999999999999998E-2</v>
      </c>
      <c r="E2962" s="22" t="s">
        <v>5504</v>
      </c>
      <c r="F2962" t="s">
        <v>5505</v>
      </c>
      <c r="G2962" t="s">
        <v>129</v>
      </c>
    </row>
    <row r="2963" spans="1:7">
      <c r="A2963" s="22" t="s">
        <v>5506</v>
      </c>
      <c r="B2963">
        <v>-0.329463799</v>
      </c>
      <c r="C2963">
        <v>4.5999999999999999E-2</v>
      </c>
      <c r="D2963">
        <v>6.8000000000000005E-2</v>
      </c>
      <c r="E2963">
        <v>1</v>
      </c>
      <c r="F2963" t="s">
        <v>5507</v>
      </c>
      <c r="G2963" t="s">
        <v>129</v>
      </c>
    </row>
    <row r="2964" spans="1:7">
      <c r="A2964" s="22" t="s">
        <v>5508</v>
      </c>
      <c r="B2964">
        <v>0.71873539099999995</v>
      </c>
      <c r="C2964">
        <v>0.23</v>
      </c>
      <c r="D2964">
        <v>0.159</v>
      </c>
      <c r="E2964" s="22" t="s">
        <v>5509</v>
      </c>
      <c r="F2964" t="s">
        <v>5510</v>
      </c>
      <c r="G2964" t="s">
        <v>129</v>
      </c>
    </row>
    <row r="2965" spans="1:7">
      <c r="A2965">
        <v>3.0157799999999999E-4</v>
      </c>
      <c r="B2965">
        <v>-0.35651176699999998</v>
      </c>
      <c r="C2965">
        <v>3.2000000000000001E-2</v>
      </c>
      <c r="D2965">
        <v>4.9000000000000002E-2</v>
      </c>
      <c r="E2965">
        <v>1</v>
      </c>
      <c r="F2965" t="s">
        <v>5511</v>
      </c>
      <c r="G2965" t="s">
        <v>129</v>
      </c>
    </row>
    <row r="2966" spans="1:7">
      <c r="A2966" s="22" t="s">
        <v>5512</v>
      </c>
      <c r="B2966">
        <v>0.51899155600000002</v>
      </c>
      <c r="C2966">
        <v>0.37</v>
      </c>
      <c r="D2966">
        <v>0.34300000000000003</v>
      </c>
      <c r="E2966">
        <v>0.109293166</v>
      </c>
      <c r="F2966" t="s">
        <v>5513</v>
      </c>
      <c r="G2966" t="s">
        <v>129</v>
      </c>
    </row>
    <row r="2967" spans="1:7">
      <c r="A2967">
        <v>2.3538065E-2</v>
      </c>
      <c r="B2967">
        <v>0.29814999800000003</v>
      </c>
      <c r="C2967">
        <v>9.0999999999999998E-2</v>
      </c>
      <c r="D2967">
        <v>0.11</v>
      </c>
      <c r="E2967">
        <v>1</v>
      </c>
      <c r="F2967" t="s">
        <v>5514</v>
      </c>
      <c r="G2967" t="s">
        <v>129</v>
      </c>
    </row>
    <row r="2968" spans="1:7">
      <c r="A2968">
        <v>2.253428E-3</v>
      </c>
      <c r="B2968">
        <v>-0.65901268700000004</v>
      </c>
      <c r="C2968">
        <v>1.0999999999999999E-2</v>
      </c>
      <c r="D2968">
        <v>0.02</v>
      </c>
      <c r="E2968">
        <v>1</v>
      </c>
      <c r="F2968" t="s">
        <v>5515</v>
      </c>
      <c r="G2968" t="s">
        <v>129</v>
      </c>
    </row>
    <row r="2969" spans="1:7">
      <c r="A2969">
        <v>7.0777399999999999E-4</v>
      </c>
      <c r="B2969">
        <v>-0.26861669500000002</v>
      </c>
      <c r="C2969">
        <v>4.4999999999999998E-2</v>
      </c>
      <c r="D2969">
        <v>6.3E-2</v>
      </c>
      <c r="E2969">
        <v>1</v>
      </c>
      <c r="F2969" t="s">
        <v>5516</v>
      </c>
      <c r="G2969" t="s">
        <v>129</v>
      </c>
    </row>
    <row r="2970" spans="1:7">
      <c r="A2970">
        <v>1.9286924E-2</v>
      </c>
      <c r="B2970">
        <v>-0.46850368799999997</v>
      </c>
      <c r="C2970">
        <v>8.0000000000000002E-3</v>
      </c>
      <c r="D2970">
        <v>1.4E-2</v>
      </c>
      <c r="E2970">
        <v>1</v>
      </c>
      <c r="F2970" t="s">
        <v>5517</v>
      </c>
      <c r="G2970" t="s">
        <v>129</v>
      </c>
    </row>
    <row r="2971" spans="1:7">
      <c r="A2971" s="22" t="s">
        <v>5518</v>
      </c>
      <c r="B2971">
        <v>-0.26910536099999999</v>
      </c>
      <c r="C2971">
        <v>0.14799999999999999</v>
      </c>
      <c r="D2971">
        <v>0.20599999999999999</v>
      </c>
      <c r="E2971" s="22" t="s">
        <v>5519</v>
      </c>
      <c r="F2971" t="s">
        <v>5520</v>
      </c>
      <c r="G2971" t="s">
        <v>129</v>
      </c>
    </row>
    <row r="2972" spans="1:7">
      <c r="A2972">
        <v>3.2813349999999998E-3</v>
      </c>
      <c r="B2972">
        <v>-0.34205390400000002</v>
      </c>
      <c r="C2972">
        <v>3.1E-2</v>
      </c>
      <c r="D2972">
        <v>4.4999999999999998E-2</v>
      </c>
      <c r="E2972">
        <v>1</v>
      </c>
      <c r="F2972" t="s">
        <v>5521</v>
      </c>
      <c r="G2972" t="s">
        <v>129</v>
      </c>
    </row>
    <row r="2973" spans="1:7">
      <c r="A2973">
        <v>3.1012973999999999E-2</v>
      </c>
      <c r="B2973">
        <v>0.35299443400000002</v>
      </c>
      <c r="C2973">
        <v>2.5999999999999999E-2</v>
      </c>
      <c r="D2973">
        <v>3.5000000000000003E-2</v>
      </c>
      <c r="E2973">
        <v>1</v>
      </c>
      <c r="F2973" t="s">
        <v>5522</v>
      </c>
      <c r="G2973" t="s">
        <v>129</v>
      </c>
    </row>
    <row r="2974" spans="1:7">
      <c r="A2974" s="22" t="s">
        <v>5523</v>
      </c>
      <c r="B2974">
        <v>-0.29237007500000001</v>
      </c>
      <c r="C2974">
        <v>7.0000000000000007E-2</v>
      </c>
      <c r="D2974">
        <v>0.108</v>
      </c>
      <c r="E2974">
        <v>1.8932840000000001E-3</v>
      </c>
      <c r="F2974" t="s">
        <v>5524</v>
      </c>
      <c r="G2974" t="s">
        <v>129</v>
      </c>
    </row>
    <row r="2975" spans="1:7">
      <c r="A2975">
        <v>2.4817600000000002E-4</v>
      </c>
      <c r="B2975">
        <v>-0.26233873200000002</v>
      </c>
      <c r="C2975">
        <v>7.8E-2</v>
      </c>
      <c r="D2975">
        <v>0.104</v>
      </c>
      <c r="E2975">
        <v>1</v>
      </c>
      <c r="F2975" t="s">
        <v>5525</v>
      </c>
      <c r="G2975" t="s">
        <v>129</v>
      </c>
    </row>
    <row r="2976" spans="1:7">
      <c r="A2976">
        <v>5.2415399999999998E-4</v>
      </c>
      <c r="B2976">
        <v>1.4724950480000001</v>
      </c>
      <c r="C2976">
        <v>0.03</v>
      </c>
      <c r="D2976">
        <v>1.7999999999999999E-2</v>
      </c>
      <c r="E2976">
        <v>1</v>
      </c>
      <c r="F2976" t="s">
        <v>5526</v>
      </c>
      <c r="G2976" t="s">
        <v>129</v>
      </c>
    </row>
    <row r="2977" spans="1:7">
      <c r="A2977" s="22" t="s">
        <v>5527</v>
      </c>
      <c r="B2977">
        <v>-0.51819608399999995</v>
      </c>
      <c r="C2977">
        <v>0.10199999999999999</v>
      </c>
      <c r="D2977">
        <v>0.17499999999999999</v>
      </c>
      <c r="E2977" s="22" t="s">
        <v>5528</v>
      </c>
      <c r="F2977" t="s">
        <v>5529</v>
      </c>
      <c r="G2977" t="s">
        <v>129</v>
      </c>
    </row>
    <row r="2978" spans="1:7">
      <c r="A2978">
        <v>1.3561020000000001E-3</v>
      </c>
      <c r="B2978">
        <v>-0.41169001100000002</v>
      </c>
      <c r="C2978">
        <v>3.2000000000000001E-2</v>
      </c>
      <c r="D2978">
        <v>4.7E-2</v>
      </c>
      <c r="E2978">
        <v>1</v>
      </c>
      <c r="F2978" t="s">
        <v>5530</v>
      </c>
      <c r="G2978" t="s">
        <v>129</v>
      </c>
    </row>
    <row r="2979" spans="1:7">
      <c r="A2979" s="22" t="s">
        <v>5531</v>
      </c>
      <c r="B2979">
        <v>-0.35661590900000001</v>
      </c>
      <c r="C2979">
        <v>0.16300000000000001</v>
      </c>
      <c r="D2979">
        <v>0.2</v>
      </c>
      <c r="E2979">
        <v>1</v>
      </c>
      <c r="F2979" t="s">
        <v>5532</v>
      </c>
      <c r="G2979" t="s">
        <v>129</v>
      </c>
    </row>
    <row r="2980" spans="1:7">
      <c r="A2980">
        <v>1.0921913E-2</v>
      </c>
      <c r="B2980">
        <v>-0.25945554100000001</v>
      </c>
      <c r="C2980">
        <v>0.20899999999999999</v>
      </c>
      <c r="D2980">
        <v>0.23799999999999999</v>
      </c>
      <c r="E2980">
        <v>1</v>
      </c>
      <c r="F2980" t="s">
        <v>5533</v>
      </c>
      <c r="G2980" t="s">
        <v>129</v>
      </c>
    </row>
    <row r="2981" spans="1:7">
      <c r="A2981" s="22" t="s">
        <v>5534</v>
      </c>
      <c r="B2981">
        <v>-0.87117741100000001</v>
      </c>
      <c r="C2981">
        <v>6.2E-2</v>
      </c>
      <c r="D2981">
        <v>0.109</v>
      </c>
      <c r="E2981" s="22" t="s">
        <v>5535</v>
      </c>
      <c r="F2981" t="s">
        <v>5536</v>
      </c>
      <c r="G2981" t="s">
        <v>129</v>
      </c>
    </row>
    <row r="2982" spans="1:7">
      <c r="A2982" s="22" t="s">
        <v>5537</v>
      </c>
      <c r="B2982">
        <v>0.418660539</v>
      </c>
      <c r="C2982">
        <v>0.60799999999999998</v>
      </c>
      <c r="D2982">
        <v>0.59099999999999997</v>
      </c>
      <c r="E2982" s="22" t="s">
        <v>5538</v>
      </c>
      <c r="F2982" t="s">
        <v>5539</v>
      </c>
      <c r="G2982" t="s">
        <v>129</v>
      </c>
    </row>
    <row r="2983" spans="1:7">
      <c r="A2983" s="22" t="s">
        <v>5540</v>
      </c>
      <c r="B2983">
        <v>-0.42657980000000001</v>
      </c>
      <c r="C2983">
        <v>0.19500000000000001</v>
      </c>
      <c r="D2983">
        <v>0.3</v>
      </c>
      <c r="E2983" s="22" t="s">
        <v>5541</v>
      </c>
      <c r="F2983" t="s">
        <v>5542</v>
      </c>
      <c r="G2983" t="s">
        <v>129</v>
      </c>
    </row>
    <row r="2984" spans="1:7">
      <c r="A2984">
        <v>2.9728576999999999E-2</v>
      </c>
      <c r="B2984">
        <v>0.64296407799999999</v>
      </c>
      <c r="C2984">
        <v>2.1999999999999999E-2</v>
      </c>
      <c r="D2984">
        <v>1.4999999999999999E-2</v>
      </c>
      <c r="E2984">
        <v>1</v>
      </c>
      <c r="F2984" t="s">
        <v>5543</v>
      </c>
      <c r="G2984" t="s">
        <v>129</v>
      </c>
    </row>
    <row r="2985" spans="1:7">
      <c r="A2985" s="22" t="s">
        <v>5544</v>
      </c>
      <c r="B2985">
        <v>-0.40373639300000003</v>
      </c>
      <c r="C2985">
        <v>9.5000000000000001E-2</v>
      </c>
      <c r="D2985">
        <v>0.152</v>
      </c>
      <c r="E2985" s="22" t="s">
        <v>5545</v>
      </c>
      <c r="F2985" t="s">
        <v>5546</v>
      </c>
      <c r="G2985" t="s">
        <v>129</v>
      </c>
    </row>
    <row r="2986" spans="1:7">
      <c r="A2986">
        <v>2.7196450000000001E-3</v>
      </c>
      <c r="B2986">
        <v>-1.2138554370000001</v>
      </c>
      <c r="C2986">
        <v>8.0000000000000002E-3</v>
      </c>
      <c r="D2986">
        <v>1.6E-2</v>
      </c>
      <c r="E2986">
        <v>1</v>
      </c>
      <c r="F2986" t="s">
        <v>5547</v>
      </c>
      <c r="G2986" t="s">
        <v>129</v>
      </c>
    </row>
    <row r="2987" spans="1:7">
      <c r="A2987">
        <v>1.8060319999999999E-3</v>
      </c>
      <c r="B2987">
        <v>0.94280407899999996</v>
      </c>
      <c r="C2987">
        <v>5.3999999999999999E-2</v>
      </c>
      <c r="D2987">
        <v>3.9E-2</v>
      </c>
      <c r="E2987">
        <v>1</v>
      </c>
      <c r="F2987" t="s">
        <v>5548</v>
      </c>
      <c r="G2987" t="s">
        <v>129</v>
      </c>
    </row>
    <row r="2988" spans="1:7">
      <c r="A2988" s="22" t="s">
        <v>5549</v>
      </c>
      <c r="B2988">
        <v>1.1423395759999999</v>
      </c>
      <c r="C2988">
        <v>3.2000000000000001E-2</v>
      </c>
      <c r="D2988">
        <v>1.7000000000000001E-2</v>
      </c>
      <c r="E2988">
        <v>1</v>
      </c>
      <c r="F2988" t="s">
        <v>5550</v>
      </c>
      <c r="G2988" t="s">
        <v>129</v>
      </c>
    </row>
    <row r="2989" spans="1:7">
      <c r="A2989">
        <v>3.4649989999999999E-3</v>
      </c>
      <c r="B2989">
        <v>-1.733518677</v>
      </c>
      <c r="C2989">
        <v>5.0000000000000001E-3</v>
      </c>
      <c r="D2989">
        <v>1.0999999999999999E-2</v>
      </c>
      <c r="E2989">
        <v>1</v>
      </c>
      <c r="F2989" t="s">
        <v>5551</v>
      </c>
      <c r="G2989" t="s">
        <v>129</v>
      </c>
    </row>
    <row r="2990" spans="1:7">
      <c r="A2990">
        <v>3.1286500000000001E-4</v>
      </c>
      <c r="B2990">
        <v>-1.658570036</v>
      </c>
      <c r="C2990">
        <v>3.0000000000000001E-3</v>
      </c>
      <c r="D2990">
        <v>0.01</v>
      </c>
      <c r="E2990">
        <v>1</v>
      </c>
      <c r="F2990" t="s">
        <v>5552</v>
      </c>
      <c r="G2990" t="s">
        <v>129</v>
      </c>
    </row>
    <row r="2991" spans="1:7">
      <c r="A2991" s="22" t="s">
        <v>5553</v>
      </c>
      <c r="B2991">
        <v>-1.5906883839999999</v>
      </c>
      <c r="C2991">
        <v>3.0000000000000001E-3</v>
      </c>
      <c r="D2991">
        <v>0.01</v>
      </c>
      <c r="E2991">
        <v>1</v>
      </c>
      <c r="F2991" t="s">
        <v>5554</v>
      </c>
      <c r="G2991" t="s">
        <v>129</v>
      </c>
    </row>
    <row r="2992" spans="1:7">
      <c r="A2992" s="22" t="s">
        <v>5555</v>
      </c>
      <c r="B2992">
        <v>-0.80184036400000003</v>
      </c>
      <c r="C2992">
        <v>0.06</v>
      </c>
      <c r="D2992">
        <v>0.114</v>
      </c>
      <c r="E2992" s="22" t="s">
        <v>5556</v>
      </c>
      <c r="F2992" t="s">
        <v>5557</v>
      </c>
      <c r="G2992" t="s">
        <v>129</v>
      </c>
    </row>
    <row r="2993" spans="1:7">
      <c r="A2993" s="22" t="s">
        <v>5558</v>
      </c>
      <c r="B2993">
        <v>-0.440101888</v>
      </c>
      <c r="C2993">
        <v>4.5999999999999999E-2</v>
      </c>
      <c r="D2993">
        <v>7.8E-2</v>
      </c>
      <c r="E2993">
        <v>7.9600799999999996E-4</v>
      </c>
      <c r="F2993" t="s">
        <v>5559</v>
      </c>
      <c r="G2993" t="s">
        <v>129</v>
      </c>
    </row>
    <row r="2994" spans="1:7">
      <c r="A2994">
        <v>6.4630540000000002E-3</v>
      </c>
      <c r="B2994">
        <v>-0.36409522999999999</v>
      </c>
      <c r="C2994">
        <v>1.4999999999999999E-2</v>
      </c>
      <c r="D2994">
        <v>2.4E-2</v>
      </c>
      <c r="E2994">
        <v>1</v>
      </c>
      <c r="F2994" t="s">
        <v>5560</v>
      </c>
      <c r="G2994" t="s">
        <v>129</v>
      </c>
    </row>
    <row r="2995" spans="1:7">
      <c r="A2995">
        <v>1.2452849E-2</v>
      </c>
      <c r="B2995">
        <v>0.838160409</v>
      </c>
      <c r="C2995">
        <v>3.3000000000000002E-2</v>
      </c>
      <c r="D2995">
        <v>2.3E-2</v>
      </c>
      <c r="E2995">
        <v>1</v>
      </c>
      <c r="F2995" t="s">
        <v>5561</v>
      </c>
      <c r="G2995" t="s">
        <v>129</v>
      </c>
    </row>
    <row r="2996" spans="1:7">
      <c r="A2996">
        <v>3.4400228999999997E-2</v>
      </c>
      <c r="B2996">
        <v>-0.567932459</v>
      </c>
      <c r="C2996">
        <v>7.0000000000000001E-3</v>
      </c>
      <c r="D2996">
        <v>1.0999999999999999E-2</v>
      </c>
      <c r="E2996">
        <v>1</v>
      </c>
      <c r="F2996" t="s">
        <v>5562</v>
      </c>
      <c r="G2996" t="s">
        <v>129</v>
      </c>
    </row>
    <row r="2997" spans="1:7">
      <c r="A2997">
        <v>7.2608619999999999E-3</v>
      </c>
      <c r="B2997">
        <v>-0.81663461299999995</v>
      </c>
      <c r="C2997">
        <v>8.9999999999999993E-3</v>
      </c>
      <c r="D2997">
        <v>1.6E-2</v>
      </c>
      <c r="E2997">
        <v>1</v>
      </c>
      <c r="F2997" t="s">
        <v>5563</v>
      </c>
      <c r="G2997" t="s">
        <v>129</v>
      </c>
    </row>
    <row r="2998" spans="1:7">
      <c r="A2998" s="22" t="s">
        <v>5564</v>
      </c>
      <c r="B2998">
        <v>-1.207557864</v>
      </c>
      <c r="C2998">
        <v>5.0999999999999997E-2</v>
      </c>
      <c r="D2998">
        <v>0.11899999999999999</v>
      </c>
      <c r="E2998" s="22" t="s">
        <v>5565</v>
      </c>
      <c r="F2998" t="s">
        <v>5566</v>
      </c>
      <c r="G2998" t="s">
        <v>129</v>
      </c>
    </row>
    <row r="2999" spans="1:7">
      <c r="A2999" s="22" t="s">
        <v>5567</v>
      </c>
      <c r="B2999">
        <v>-0.45288915499999999</v>
      </c>
      <c r="C2999">
        <v>4.2999999999999997E-2</v>
      </c>
      <c r="D2999">
        <v>7.0000000000000007E-2</v>
      </c>
      <c r="E2999">
        <v>1.6828361E-2</v>
      </c>
      <c r="F2999" t="s">
        <v>5568</v>
      </c>
      <c r="G2999" t="s">
        <v>129</v>
      </c>
    </row>
    <row r="3000" spans="1:7">
      <c r="A3000">
        <v>9.2883940000000002E-3</v>
      </c>
      <c r="B3000">
        <v>2.0126743829999998</v>
      </c>
      <c r="C3000">
        <v>1.6E-2</v>
      </c>
      <c r="D3000">
        <v>8.9999999999999993E-3</v>
      </c>
      <c r="E3000">
        <v>1</v>
      </c>
      <c r="F3000" t="s">
        <v>5569</v>
      </c>
      <c r="G3000" t="s">
        <v>129</v>
      </c>
    </row>
    <row r="3001" spans="1:7">
      <c r="A3001" s="22" t="s">
        <v>5570</v>
      </c>
      <c r="B3001">
        <v>-1.879522999</v>
      </c>
      <c r="C3001">
        <v>3.0000000000000001E-3</v>
      </c>
      <c r="D3001">
        <v>1.6E-2</v>
      </c>
      <c r="E3001">
        <v>1.358157E-3</v>
      </c>
      <c r="F3001" t="s">
        <v>5571</v>
      </c>
      <c r="G3001" t="s">
        <v>129</v>
      </c>
    </row>
    <row r="3002" spans="1:7">
      <c r="A3002" s="22" t="s">
        <v>5572</v>
      </c>
      <c r="B3002">
        <v>-1.3284816310000001</v>
      </c>
      <c r="C3002">
        <v>0.01</v>
      </c>
      <c r="D3002">
        <v>2.4E-2</v>
      </c>
      <c r="E3002">
        <v>8.9121370000000005E-2</v>
      </c>
      <c r="F3002" t="s">
        <v>5573</v>
      </c>
      <c r="G3002" t="s">
        <v>129</v>
      </c>
    </row>
    <row r="3003" spans="1:7">
      <c r="A3003">
        <v>1.0460720000000001E-3</v>
      </c>
      <c r="B3003">
        <v>-0.88284166200000003</v>
      </c>
      <c r="C3003">
        <v>0.01</v>
      </c>
      <c r="D3003">
        <v>0.02</v>
      </c>
      <c r="E3003">
        <v>1</v>
      </c>
      <c r="F3003" t="s">
        <v>5574</v>
      </c>
      <c r="G3003" t="s">
        <v>129</v>
      </c>
    </row>
    <row r="3004" spans="1:7">
      <c r="A3004">
        <v>3.7938300000000001E-4</v>
      </c>
      <c r="B3004">
        <v>-0.29899224200000002</v>
      </c>
      <c r="C3004">
        <v>2.9000000000000001E-2</v>
      </c>
      <c r="D3004">
        <v>4.4999999999999998E-2</v>
      </c>
      <c r="E3004">
        <v>1</v>
      </c>
      <c r="F3004" t="s">
        <v>5575</v>
      </c>
      <c r="G3004" t="s">
        <v>129</v>
      </c>
    </row>
    <row r="3005" spans="1:7">
      <c r="A3005" s="22" t="s">
        <v>5576</v>
      </c>
      <c r="B3005">
        <v>0.92045606499999999</v>
      </c>
      <c r="C3005">
        <v>7.8E-2</v>
      </c>
      <c r="D3005">
        <v>5.3999999999999999E-2</v>
      </c>
      <c r="E3005">
        <v>0.44454717399999999</v>
      </c>
      <c r="F3005" t="s">
        <v>5577</v>
      </c>
      <c r="G3005" t="s">
        <v>129</v>
      </c>
    </row>
    <row r="3006" spans="1:7">
      <c r="A3006">
        <v>5.5155299999999998E-4</v>
      </c>
      <c r="B3006">
        <v>-0.91656524800000005</v>
      </c>
      <c r="C3006">
        <v>1.0999999999999999E-2</v>
      </c>
      <c r="D3006">
        <v>2.1000000000000001E-2</v>
      </c>
      <c r="E3006">
        <v>1</v>
      </c>
      <c r="F3006" t="s">
        <v>5578</v>
      </c>
      <c r="G3006" t="s">
        <v>129</v>
      </c>
    </row>
    <row r="3007" spans="1:7">
      <c r="A3007">
        <v>3.7688800000000001E-2</v>
      </c>
      <c r="B3007">
        <v>-0.33494465000000001</v>
      </c>
      <c r="C3007">
        <v>1.6E-2</v>
      </c>
      <c r="D3007">
        <v>2.3E-2</v>
      </c>
      <c r="E3007">
        <v>1</v>
      </c>
      <c r="F3007" t="s">
        <v>5579</v>
      </c>
      <c r="G3007" t="s">
        <v>129</v>
      </c>
    </row>
    <row r="3008" spans="1:7">
      <c r="A3008" s="22" t="s">
        <v>5580</v>
      </c>
      <c r="B3008">
        <v>-0.95295770499999999</v>
      </c>
      <c r="C3008">
        <v>9.2999999999999999E-2</v>
      </c>
      <c r="D3008">
        <v>0.20499999999999999</v>
      </c>
      <c r="E3008" s="22" t="s">
        <v>5581</v>
      </c>
      <c r="F3008" t="s">
        <v>5582</v>
      </c>
      <c r="G3008" t="s">
        <v>129</v>
      </c>
    </row>
    <row r="3009" spans="1:7">
      <c r="A3009">
        <v>2.4553558999999999E-2</v>
      </c>
      <c r="B3009">
        <v>1.2788564179999999</v>
      </c>
      <c r="C3009">
        <v>2.1000000000000001E-2</v>
      </c>
      <c r="D3009">
        <v>1.4E-2</v>
      </c>
      <c r="E3009">
        <v>1</v>
      </c>
      <c r="F3009" t="s">
        <v>5583</v>
      </c>
      <c r="G3009" t="s">
        <v>129</v>
      </c>
    </row>
    <row r="3010" spans="1:7">
      <c r="A3010">
        <v>2.2389307000000001E-2</v>
      </c>
      <c r="B3010">
        <v>-0.54313983700000001</v>
      </c>
      <c r="C3010">
        <v>1.4E-2</v>
      </c>
      <c r="D3010">
        <v>2.1999999999999999E-2</v>
      </c>
      <c r="E3010">
        <v>1</v>
      </c>
      <c r="F3010" t="s">
        <v>5584</v>
      </c>
      <c r="G3010" t="s">
        <v>129</v>
      </c>
    </row>
    <row r="3011" spans="1:7">
      <c r="A3011">
        <v>3.9457171999999999E-2</v>
      </c>
      <c r="B3011">
        <v>-0.29130655599999999</v>
      </c>
      <c r="C3011">
        <v>1.7000000000000001E-2</v>
      </c>
      <c r="D3011">
        <v>2.4E-2</v>
      </c>
      <c r="E3011">
        <v>1</v>
      </c>
      <c r="F3011" t="s">
        <v>5585</v>
      </c>
      <c r="G3011" t="s">
        <v>129</v>
      </c>
    </row>
    <row r="3012" spans="1:7">
      <c r="A3012" s="22" t="s">
        <v>5586</v>
      </c>
      <c r="B3012">
        <v>-0.64151990699999994</v>
      </c>
      <c r="C3012">
        <v>4.5999999999999999E-2</v>
      </c>
      <c r="D3012">
        <v>8.6999999999999994E-2</v>
      </c>
      <c r="E3012" s="22" t="s">
        <v>5587</v>
      </c>
      <c r="F3012" t="s">
        <v>5588</v>
      </c>
      <c r="G3012" t="s">
        <v>129</v>
      </c>
    </row>
    <row r="3013" spans="1:7">
      <c r="A3013" s="22" t="s">
        <v>5589</v>
      </c>
      <c r="B3013">
        <v>-0.321150502</v>
      </c>
      <c r="C3013">
        <v>4.5999999999999999E-2</v>
      </c>
      <c r="D3013">
        <v>6.9000000000000006E-2</v>
      </c>
      <c r="E3013">
        <v>1</v>
      </c>
      <c r="F3013" t="s">
        <v>5590</v>
      </c>
      <c r="G3013" t="s">
        <v>129</v>
      </c>
    </row>
    <row r="3014" spans="1:7">
      <c r="A3014">
        <v>1.35303E-4</v>
      </c>
      <c r="B3014">
        <v>-0.32155187200000002</v>
      </c>
      <c r="C3014">
        <v>4.8000000000000001E-2</v>
      </c>
      <c r="D3014">
        <v>7.0000000000000007E-2</v>
      </c>
      <c r="E3014">
        <v>1</v>
      </c>
      <c r="F3014" t="s">
        <v>5591</v>
      </c>
      <c r="G3014" t="s">
        <v>129</v>
      </c>
    </row>
    <row r="3015" spans="1:7">
      <c r="A3015">
        <v>2.6463720000000001E-3</v>
      </c>
      <c r="B3015">
        <v>-0.43138938999999998</v>
      </c>
      <c r="C3015">
        <v>5.8000000000000003E-2</v>
      </c>
      <c r="D3015">
        <v>7.5999999999999998E-2</v>
      </c>
      <c r="E3015">
        <v>1</v>
      </c>
      <c r="F3015" t="s">
        <v>5592</v>
      </c>
      <c r="G3015" t="s">
        <v>129</v>
      </c>
    </row>
    <row r="3016" spans="1:7">
      <c r="A3016">
        <v>5.9879140000000004E-3</v>
      </c>
      <c r="B3016">
        <v>-0.78435861399999995</v>
      </c>
      <c r="C3016">
        <v>5.0000000000000001E-3</v>
      </c>
      <c r="D3016">
        <v>0.01</v>
      </c>
      <c r="E3016">
        <v>1</v>
      </c>
      <c r="F3016" t="s">
        <v>5593</v>
      </c>
      <c r="G3016" t="s">
        <v>129</v>
      </c>
    </row>
    <row r="3017" spans="1:7">
      <c r="A3017" s="22" t="s">
        <v>5594</v>
      </c>
      <c r="B3017">
        <v>-0.43405224100000001</v>
      </c>
      <c r="C3017">
        <v>8.1000000000000003E-2</v>
      </c>
      <c r="D3017">
        <v>0.121</v>
      </c>
      <c r="E3017">
        <v>1.514371E-3</v>
      </c>
      <c r="F3017" t="s">
        <v>5595</v>
      </c>
      <c r="G3017" t="s">
        <v>129</v>
      </c>
    </row>
    <row r="3018" spans="1:7">
      <c r="A3018">
        <v>3.8524459999999998E-3</v>
      </c>
      <c r="B3018">
        <v>1.1065276390000001</v>
      </c>
      <c r="C3018">
        <v>1.7000000000000001E-2</v>
      </c>
      <c r="D3018">
        <v>8.9999999999999993E-3</v>
      </c>
      <c r="E3018">
        <v>1</v>
      </c>
      <c r="F3018" t="s">
        <v>5596</v>
      </c>
      <c r="G3018" t="s">
        <v>129</v>
      </c>
    </row>
    <row r="3019" spans="1:7">
      <c r="A3019" s="22" t="s">
        <v>5597</v>
      </c>
      <c r="B3019">
        <v>-0.30027903</v>
      </c>
      <c r="C3019">
        <v>4.7E-2</v>
      </c>
      <c r="D3019">
        <v>6.9000000000000006E-2</v>
      </c>
      <c r="E3019">
        <v>1</v>
      </c>
      <c r="F3019" t="s">
        <v>5598</v>
      </c>
      <c r="G3019" t="s">
        <v>129</v>
      </c>
    </row>
    <row r="3020" spans="1:7">
      <c r="A3020" s="22" t="s">
        <v>5599</v>
      </c>
      <c r="B3020">
        <v>-0.41378951000000003</v>
      </c>
      <c r="C3020">
        <v>7.1999999999999995E-2</v>
      </c>
      <c r="D3020">
        <v>0.108</v>
      </c>
      <c r="E3020">
        <v>3.523825E-3</v>
      </c>
      <c r="F3020" t="s">
        <v>5600</v>
      </c>
      <c r="G3020" t="s">
        <v>129</v>
      </c>
    </row>
    <row r="3021" spans="1:7">
      <c r="A3021">
        <v>2.342631E-3</v>
      </c>
      <c r="B3021">
        <v>-0.93589599099999998</v>
      </c>
      <c r="C3021">
        <v>0.02</v>
      </c>
      <c r="D3021">
        <v>3.2000000000000001E-2</v>
      </c>
      <c r="E3021">
        <v>1</v>
      </c>
      <c r="F3021" t="s">
        <v>5601</v>
      </c>
      <c r="G3021" t="s">
        <v>129</v>
      </c>
    </row>
    <row r="3022" spans="1:7">
      <c r="A3022" s="22" t="s">
        <v>5602</v>
      </c>
      <c r="B3022">
        <v>0.55505639900000003</v>
      </c>
      <c r="C3022">
        <v>0.28799999999999998</v>
      </c>
      <c r="D3022">
        <v>0.254</v>
      </c>
      <c r="E3022">
        <v>0.26273992000000002</v>
      </c>
      <c r="F3022" t="s">
        <v>5603</v>
      </c>
      <c r="G3022" t="s">
        <v>129</v>
      </c>
    </row>
    <row r="3023" spans="1:7">
      <c r="A3023">
        <v>1.3319109000000001E-2</v>
      </c>
      <c r="B3023">
        <v>0.49191907000000001</v>
      </c>
      <c r="C3023">
        <v>8.4000000000000005E-2</v>
      </c>
      <c r="D3023">
        <v>6.9000000000000006E-2</v>
      </c>
      <c r="E3023">
        <v>1</v>
      </c>
      <c r="F3023" t="s">
        <v>5604</v>
      </c>
      <c r="G3023" t="s">
        <v>129</v>
      </c>
    </row>
    <row r="3024" spans="1:7">
      <c r="A3024" s="22" t="s">
        <v>5605</v>
      </c>
      <c r="B3024">
        <v>-0.28880320100000001</v>
      </c>
      <c r="C3024">
        <v>0.13200000000000001</v>
      </c>
      <c r="D3024">
        <v>0.20100000000000001</v>
      </c>
      <c r="E3024" s="22" t="s">
        <v>5606</v>
      </c>
      <c r="F3024" t="s">
        <v>5607</v>
      </c>
      <c r="G3024" t="s">
        <v>129</v>
      </c>
    </row>
    <row r="3025" spans="1:7">
      <c r="A3025">
        <v>1.3077E-3</v>
      </c>
      <c r="B3025">
        <v>-0.807637351</v>
      </c>
      <c r="C3025">
        <v>8.0000000000000002E-3</v>
      </c>
      <c r="D3025">
        <v>1.6E-2</v>
      </c>
      <c r="E3025">
        <v>1</v>
      </c>
      <c r="F3025" t="s">
        <v>5608</v>
      </c>
      <c r="G3025" t="s">
        <v>129</v>
      </c>
    </row>
    <row r="3026" spans="1:7">
      <c r="A3026" s="22" t="s">
        <v>5609</v>
      </c>
      <c r="B3026">
        <v>-0.72347432499999997</v>
      </c>
      <c r="C3026">
        <v>5.1999999999999998E-2</v>
      </c>
      <c r="D3026">
        <v>0.11600000000000001</v>
      </c>
      <c r="E3026" s="22" t="s">
        <v>5610</v>
      </c>
      <c r="F3026" t="s">
        <v>5611</v>
      </c>
      <c r="G3026" t="s">
        <v>129</v>
      </c>
    </row>
    <row r="3027" spans="1:7">
      <c r="A3027" s="22" t="s">
        <v>5612</v>
      </c>
      <c r="B3027">
        <v>-1.846728908</v>
      </c>
      <c r="C3027">
        <v>5.0000000000000001E-3</v>
      </c>
      <c r="D3027">
        <v>0.02</v>
      </c>
      <c r="E3027">
        <v>9.6426200000000002E-4</v>
      </c>
      <c r="F3027" t="s">
        <v>5613</v>
      </c>
      <c r="G3027" t="s">
        <v>129</v>
      </c>
    </row>
    <row r="3028" spans="1:7">
      <c r="A3028">
        <v>3.4417775999999997E-2</v>
      </c>
      <c r="B3028">
        <v>0.52833529999999995</v>
      </c>
      <c r="C3028">
        <v>5.8000000000000003E-2</v>
      </c>
      <c r="D3028">
        <v>4.7E-2</v>
      </c>
      <c r="E3028">
        <v>1</v>
      </c>
      <c r="F3028" t="s">
        <v>5614</v>
      </c>
      <c r="G3028" t="s">
        <v>129</v>
      </c>
    </row>
    <row r="3029" spans="1:7">
      <c r="A3029" s="22" t="s">
        <v>5615</v>
      </c>
      <c r="B3029">
        <v>-1.0435955100000001</v>
      </c>
      <c r="C3029">
        <v>8.0000000000000002E-3</v>
      </c>
      <c r="D3029">
        <v>0.02</v>
      </c>
      <c r="E3029">
        <v>0.84471035100000003</v>
      </c>
      <c r="F3029" t="s">
        <v>5616</v>
      </c>
      <c r="G3029" t="s">
        <v>129</v>
      </c>
    </row>
    <row r="3030" spans="1:7">
      <c r="A3030" s="22" t="s">
        <v>5617</v>
      </c>
      <c r="B3030">
        <v>-1.337024894</v>
      </c>
      <c r="C3030">
        <v>7.0000000000000001E-3</v>
      </c>
      <c r="D3030">
        <v>2.3E-2</v>
      </c>
      <c r="E3030">
        <v>3.9812799999999998E-4</v>
      </c>
      <c r="F3030" t="s">
        <v>5618</v>
      </c>
      <c r="G3030" t="s">
        <v>129</v>
      </c>
    </row>
    <row r="3031" spans="1:7">
      <c r="A3031">
        <v>1.9864079999999998E-3</v>
      </c>
      <c r="B3031">
        <v>-0.258368129</v>
      </c>
      <c r="C3031">
        <v>8.9999999999999993E-3</v>
      </c>
      <c r="D3031">
        <v>1.7000000000000001E-2</v>
      </c>
      <c r="E3031">
        <v>1</v>
      </c>
      <c r="F3031" t="s">
        <v>5619</v>
      </c>
      <c r="G3031" t="s">
        <v>129</v>
      </c>
    </row>
    <row r="3032" spans="1:7">
      <c r="A3032" s="22" t="s">
        <v>5620</v>
      </c>
      <c r="B3032">
        <v>2.5879461990000001</v>
      </c>
      <c r="C3032">
        <v>3.6999999999999998E-2</v>
      </c>
      <c r="D3032">
        <v>7.0000000000000001E-3</v>
      </c>
      <c r="E3032" s="22" t="s">
        <v>5621</v>
      </c>
      <c r="F3032" t="s">
        <v>5622</v>
      </c>
      <c r="G3032" t="s">
        <v>129</v>
      </c>
    </row>
    <row r="3033" spans="1:7">
      <c r="A3033">
        <v>9.3343099999999997E-4</v>
      </c>
      <c r="B3033">
        <v>-0.35103579800000001</v>
      </c>
      <c r="C3033">
        <v>1.9E-2</v>
      </c>
      <c r="D3033">
        <v>3.2000000000000001E-2</v>
      </c>
      <c r="E3033">
        <v>1</v>
      </c>
      <c r="F3033" t="s">
        <v>5623</v>
      </c>
      <c r="G3033" t="s">
        <v>129</v>
      </c>
    </row>
    <row r="3034" spans="1:7">
      <c r="A3034">
        <v>1.155999E-3</v>
      </c>
      <c r="B3034">
        <v>-0.95555151400000005</v>
      </c>
      <c r="C3034">
        <v>1.0999999999999999E-2</v>
      </c>
      <c r="D3034">
        <v>0.02</v>
      </c>
      <c r="E3034">
        <v>1</v>
      </c>
      <c r="F3034" t="s">
        <v>5624</v>
      </c>
      <c r="G3034" t="s">
        <v>129</v>
      </c>
    </row>
    <row r="3035" spans="1:7">
      <c r="A3035" s="22" t="s">
        <v>5625</v>
      </c>
      <c r="B3035">
        <v>-0.454165449</v>
      </c>
      <c r="C3035">
        <v>3.5999999999999997E-2</v>
      </c>
      <c r="D3035">
        <v>0.06</v>
      </c>
      <c r="E3035">
        <v>8.0464173999999999E-2</v>
      </c>
      <c r="F3035" t="s">
        <v>5626</v>
      </c>
      <c r="G3035" t="s">
        <v>129</v>
      </c>
    </row>
    <row r="3036" spans="1:7">
      <c r="A3036">
        <v>8.8424900000000004E-4</v>
      </c>
      <c r="B3036">
        <v>-0.76374611000000003</v>
      </c>
      <c r="C3036">
        <v>6.0000000000000001E-3</v>
      </c>
      <c r="D3036">
        <v>1.4E-2</v>
      </c>
      <c r="E3036">
        <v>1</v>
      </c>
      <c r="F3036" t="s">
        <v>5627</v>
      </c>
      <c r="G3036" t="s">
        <v>129</v>
      </c>
    </row>
    <row r="3037" spans="1:7">
      <c r="A3037" s="22" t="s">
        <v>5628</v>
      </c>
      <c r="B3037">
        <v>4.3730447569999997</v>
      </c>
      <c r="C3037">
        <v>2.9000000000000001E-2</v>
      </c>
      <c r="D3037">
        <v>1E-3</v>
      </c>
      <c r="E3037" s="22" t="s">
        <v>5629</v>
      </c>
      <c r="F3037" t="s">
        <v>5630</v>
      </c>
      <c r="G3037" t="s">
        <v>129</v>
      </c>
    </row>
    <row r="3038" spans="1:7">
      <c r="A3038">
        <v>6.7414199999999997E-4</v>
      </c>
      <c r="B3038">
        <v>-0.50399113399999995</v>
      </c>
      <c r="C3038">
        <v>4.9000000000000002E-2</v>
      </c>
      <c r="D3038">
        <v>6.8000000000000005E-2</v>
      </c>
      <c r="E3038">
        <v>1</v>
      </c>
      <c r="F3038" t="s">
        <v>5631</v>
      </c>
      <c r="G3038" t="s">
        <v>129</v>
      </c>
    </row>
    <row r="3039" spans="1:7">
      <c r="A3039" s="22" t="s">
        <v>5632</v>
      </c>
      <c r="B3039">
        <v>0.89979412299999995</v>
      </c>
      <c r="C3039">
        <v>0.13700000000000001</v>
      </c>
      <c r="D3039">
        <v>0.105</v>
      </c>
      <c r="E3039">
        <v>0.14742250500000001</v>
      </c>
      <c r="F3039" t="s">
        <v>5633</v>
      </c>
      <c r="G3039" t="s">
        <v>129</v>
      </c>
    </row>
    <row r="3040" spans="1:7">
      <c r="A3040">
        <v>1.5869899999999999E-4</v>
      </c>
      <c r="B3040">
        <v>-0.80360218800000005</v>
      </c>
      <c r="C3040">
        <v>8.9999999999999993E-3</v>
      </c>
      <c r="D3040">
        <v>0.02</v>
      </c>
      <c r="E3040">
        <v>1</v>
      </c>
      <c r="F3040" t="s">
        <v>5634</v>
      </c>
      <c r="G3040" t="s">
        <v>129</v>
      </c>
    </row>
    <row r="3041" spans="1:7">
      <c r="A3041" s="22" t="s">
        <v>5635</v>
      </c>
      <c r="B3041">
        <v>0.59021512700000001</v>
      </c>
      <c r="C3041">
        <v>0.12</v>
      </c>
      <c r="D3041">
        <v>8.5000000000000006E-2</v>
      </c>
      <c r="E3041">
        <v>2.6767619999999999E-2</v>
      </c>
      <c r="F3041" t="s">
        <v>5636</v>
      </c>
      <c r="G3041" t="s">
        <v>129</v>
      </c>
    </row>
    <row r="3042" spans="1:7">
      <c r="A3042">
        <v>4.4941499999999999E-4</v>
      </c>
      <c r="B3042">
        <v>-0.50646186699999995</v>
      </c>
      <c r="C3042">
        <v>1.7000000000000001E-2</v>
      </c>
      <c r="D3042">
        <v>2.9000000000000001E-2</v>
      </c>
      <c r="E3042">
        <v>1</v>
      </c>
      <c r="F3042" t="s">
        <v>5637</v>
      </c>
      <c r="G3042" t="s">
        <v>129</v>
      </c>
    </row>
    <row r="3043" spans="1:7">
      <c r="A3043">
        <v>4.8884540000000004E-3</v>
      </c>
      <c r="B3043">
        <v>-0.363932115</v>
      </c>
      <c r="C3043">
        <v>1.9E-2</v>
      </c>
      <c r="D3043">
        <v>2.9000000000000001E-2</v>
      </c>
      <c r="E3043">
        <v>1</v>
      </c>
      <c r="F3043" t="s">
        <v>5638</v>
      </c>
      <c r="G3043" t="s">
        <v>129</v>
      </c>
    </row>
    <row r="3044" spans="1:7">
      <c r="A3044">
        <v>1.4706179999999999E-3</v>
      </c>
      <c r="B3044">
        <v>-0.36620139600000001</v>
      </c>
      <c r="C3044">
        <v>1.9E-2</v>
      </c>
      <c r="D3044">
        <v>3.1E-2</v>
      </c>
      <c r="E3044">
        <v>1</v>
      </c>
      <c r="F3044" t="s">
        <v>5639</v>
      </c>
      <c r="G3044" t="s">
        <v>129</v>
      </c>
    </row>
    <row r="3045" spans="1:7">
      <c r="A3045">
        <v>4.4884100000000001E-4</v>
      </c>
      <c r="B3045">
        <v>-0.94859615900000005</v>
      </c>
      <c r="C3045">
        <v>7.0000000000000001E-3</v>
      </c>
      <c r="D3045">
        <v>1.6E-2</v>
      </c>
      <c r="E3045">
        <v>1</v>
      </c>
      <c r="F3045" t="s">
        <v>5640</v>
      </c>
      <c r="G3045" t="s">
        <v>129</v>
      </c>
    </row>
    <row r="3046" spans="1:7">
      <c r="A3046" s="22" t="s">
        <v>5641</v>
      </c>
      <c r="B3046">
        <v>-0.56064777899999996</v>
      </c>
      <c r="C3046">
        <v>3.5999999999999997E-2</v>
      </c>
      <c r="D3046">
        <v>6.5000000000000002E-2</v>
      </c>
      <c r="E3046">
        <v>1.502649E-3</v>
      </c>
      <c r="F3046" t="s">
        <v>5642</v>
      </c>
      <c r="G3046" t="s">
        <v>129</v>
      </c>
    </row>
    <row r="3047" spans="1:7">
      <c r="A3047">
        <v>7.5911700000000002E-4</v>
      </c>
      <c r="B3047">
        <v>0.49281399300000001</v>
      </c>
      <c r="C3047">
        <v>0.25800000000000001</v>
      </c>
      <c r="D3047">
        <v>0.23499999999999999</v>
      </c>
      <c r="E3047">
        <v>1</v>
      </c>
      <c r="F3047" t="s">
        <v>5643</v>
      </c>
      <c r="G3047" t="s">
        <v>129</v>
      </c>
    </row>
    <row r="3048" spans="1:7">
      <c r="A3048">
        <v>3.2077028E-2</v>
      </c>
      <c r="B3048">
        <v>-0.44109901000000001</v>
      </c>
      <c r="C3048">
        <v>8.9999999999999993E-3</v>
      </c>
      <c r="D3048">
        <v>1.4999999999999999E-2</v>
      </c>
      <c r="E3048">
        <v>1</v>
      </c>
      <c r="F3048" t="s">
        <v>5644</v>
      </c>
      <c r="G3048" t="s">
        <v>129</v>
      </c>
    </row>
    <row r="3049" spans="1:7">
      <c r="A3049" s="22" t="s">
        <v>5645</v>
      </c>
      <c r="B3049">
        <v>-0.36088906999999998</v>
      </c>
      <c r="C3049">
        <v>5.5E-2</v>
      </c>
      <c r="D3049">
        <v>8.6999999999999994E-2</v>
      </c>
      <c r="E3049">
        <v>6.8393320000000001E-3</v>
      </c>
      <c r="F3049" t="s">
        <v>5646</v>
      </c>
      <c r="G3049" t="s">
        <v>129</v>
      </c>
    </row>
    <row r="3050" spans="1:7">
      <c r="A3050">
        <v>4.2889000000000002E-4</v>
      </c>
      <c r="B3050">
        <v>-1.548912708</v>
      </c>
      <c r="C3050">
        <v>5.0000000000000001E-3</v>
      </c>
      <c r="D3050">
        <v>1.4E-2</v>
      </c>
      <c r="E3050">
        <v>1</v>
      </c>
      <c r="F3050" t="s">
        <v>5647</v>
      </c>
      <c r="G3050" t="s">
        <v>129</v>
      </c>
    </row>
    <row r="3051" spans="1:7">
      <c r="A3051" s="22" t="s">
        <v>5648</v>
      </c>
      <c r="B3051">
        <v>-0.50138035199999997</v>
      </c>
      <c r="C3051">
        <v>1.6E-2</v>
      </c>
      <c r="D3051">
        <v>3.3000000000000002E-2</v>
      </c>
      <c r="E3051">
        <v>6.9371603000000004E-2</v>
      </c>
      <c r="F3051" t="s">
        <v>5649</v>
      </c>
      <c r="G3051" t="s">
        <v>129</v>
      </c>
    </row>
    <row r="3052" spans="1:7">
      <c r="A3052">
        <v>1.6345693000000001E-2</v>
      </c>
      <c r="B3052">
        <v>-0.54383590599999998</v>
      </c>
      <c r="C3052">
        <v>8.0000000000000002E-3</v>
      </c>
      <c r="D3052">
        <v>1.4E-2</v>
      </c>
      <c r="E3052">
        <v>1</v>
      </c>
      <c r="F3052" t="s">
        <v>5650</v>
      </c>
      <c r="G3052" t="s">
        <v>129</v>
      </c>
    </row>
    <row r="3053" spans="1:7">
      <c r="A3053" s="22" t="s">
        <v>5651</v>
      </c>
      <c r="B3053">
        <v>-0.51841859199999996</v>
      </c>
      <c r="C3053">
        <v>2.5000000000000001E-2</v>
      </c>
      <c r="D3053">
        <v>5.0999999999999997E-2</v>
      </c>
      <c r="E3053">
        <v>3.6277899999999998E-4</v>
      </c>
      <c r="F3053" t="s">
        <v>5652</v>
      </c>
      <c r="G3053" t="s">
        <v>129</v>
      </c>
    </row>
    <row r="3054" spans="1:7">
      <c r="A3054" s="22" t="s">
        <v>5653</v>
      </c>
      <c r="B3054">
        <v>-0.86493952200000002</v>
      </c>
      <c r="C3054">
        <v>3.6999999999999998E-2</v>
      </c>
      <c r="D3054">
        <v>6.9000000000000006E-2</v>
      </c>
      <c r="E3054" s="22" t="s">
        <v>5654</v>
      </c>
      <c r="F3054" t="s">
        <v>5655</v>
      </c>
      <c r="G3054" t="s">
        <v>129</v>
      </c>
    </row>
    <row r="3055" spans="1:7">
      <c r="A3055">
        <v>7.14027E-4</v>
      </c>
      <c r="B3055">
        <v>-0.35725695899999999</v>
      </c>
      <c r="C3055">
        <v>4.3999999999999997E-2</v>
      </c>
      <c r="D3055">
        <v>6.3E-2</v>
      </c>
      <c r="E3055">
        <v>1</v>
      </c>
      <c r="F3055" t="s">
        <v>5656</v>
      </c>
      <c r="G3055" t="s">
        <v>129</v>
      </c>
    </row>
    <row r="3056" spans="1:7">
      <c r="A3056" s="22" t="s">
        <v>5657</v>
      </c>
      <c r="B3056">
        <v>-0.36555961300000001</v>
      </c>
      <c r="C3056">
        <v>0.13600000000000001</v>
      </c>
      <c r="D3056">
        <v>0.20599999999999999</v>
      </c>
      <c r="E3056" s="22" t="s">
        <v>5658</v>
      </c>
      <c r="F3056" t="s">
        <v>5659</v>
      </c>
      <c r="G3056" t="s">
        <v>129</v>
      </c>
    </row>
    <row r="3057" spans="1:7">
      <c r="A3057" s="22" t="s">
        <v>5660</v>
      </c>
      <c r="B3057">
        <v>0.58000625699999997</v>
      </c>
      <c r="C3057">
        <v>0.22900000000000001</v>
      </c>
      <c r="D3057">
        <v>0.189</v>
      </c>
      <c r="E3057">
        <v>2.0900141000000001E-2</v>
      </c>
      <c r="F3057" t="s">
        <v>5661</v>
      </c>
      <c r="G3057" t="s">
        <v>129</v>
      </c>
    </row>
    <row r="3058" spans="1:7">
      <c r="A3058">
        <v>2.416695E-3</v>
      </c>
      <c r="B3058">
        <v>0.86936598300000001</v>
      </c>
      <c r="C3058">
        <v>9.9000000000000005E-2</v>
      </c>
      <c r="D3058">
        <v>0.08</v>
      </c>
      <c r="E3058">
        <v>1</v>
      </c>
      <c r="F3058" t="s">
        <v>5662</v>
      </c>
      <c r="G3058" t="s">
        <v>129</v>
      </c>
    </row>
    <row r="3059" spans="1:7">
      <c r="A3059" s="22" t="s">
        <v>5663</v>
      </c>
      <c r="B3059">
        <v>-0.25156205799999998</v>
      </c>
      <c r="C3059">
        <v>0.02</v>
      </c>
      <c r="D3059">
        <v>3.7999999999999999E-2</v>
      </c>
      <c r="E3059">
        <v>0.36097554900000001</v>
      </c>
      <c r="F3059" t="s">
        <v>5664</v>
      </c>
      <c r="G3059" t="s">
        <v>129</v>
      </c>
    </row>
    <row r="3060" spans="1:7">
      <c r="A3060" s="22" t="s">
        <v>5665</v>
      </c>
      <c r="B3060">
        <v>-0.635818404</v>
      </c>
      <c r="C3060">
        <v>0.27800000000000002</v>
      </c>
      <c r="D3060">
        <v>0.39200000000000002</v>
      </c>
      <c r="E3060" s="22" t="s">
        <v>5666</v>
      </c>
      <c r="F3060" t="s">
        <v>5667</v>
      </c>
      <c r="G3060" t="s">
        <v>129</v>
      </c>
    </row>
    <row r="3061" spans="1:7">
      <c r="A3061" s="22" t="s">
        <v>5668</v>
      </c>
      <c r="B3061">
        <v>-0.740907223</v>
      </c>
      <c r="C3061">
        <v>8.5000000000000006E-2</v>
      </c>
      <c r="D3061">
        <v>0.17</v>
      </c>
      <c r="E3061" s="22" t="s">
        <v>5669</v>
      </c>
      <c r="F3061" t="s">
        <v>5670</v>
      </c>
      <c r="G3061" t="s">
        <v>129</v>
      </c>
    </row>
    <row r="3062" spans="1:7">
      <c r="A3062">
        <v>4.9668357000000003E-2</v>
      </c>
      <c r="B3062">
        <v>-0.32445406300000001</v>
      </c>
      <c r="C3062">
        <v>2.5000000000000001E-2</v>
      </c>
      <c r="D3062">
        <v>3.4000000000000002E-2</v>
      </c>
      <c r="E3062">
        <v>1</v>
      </c>
      <c r="F3062" t="s">
        <v>5671</v>
      </c>
      <c r="G3062" t="s">
        <v>129</v>
      </c>
    </row>
    <row r="3063" spans="1:7">
      <c r="A3063" s="22" t="s">
        <v>5672</v>
      </c>
      <c r="B3063">
        <v>-0.56288656599999998</v>
      </c>
      <c r="C3063">
        <v>5.5E-2</v>
      </c>
      <c r="D3063">
        <v>0.107</v>
      </c>
      <c r="E3063" s="22" t="s">
        <v>5673</v>
      </c>
      <c r="F3063" t="s">
        <v>5674</v>
      </c>
      <c r="G3063" t="s">
        <v>129</v>
      </c>
    </row>
    <row r="3064" spans="1:7">
      <c r="A3064" s="22" t="s">
        <v>5675</v>
      </c>
      <c r="B3064">
        <v>-0.26662596300000002</v>
      </c>
      <c r="C3064">
        <v>8.4000000000000005E-2</v>
      </c>
      <c r="D3064">
        <v>0.121</v>
      </c>
      <c r="E3064">
        <v>1.2392917E-2</v>
      </c>
      <c r="F3064" t="s">
        <v>5676</v>
      </c>
      <c r="G3064" t="s">
        <v>129</v>
      </c>
    </row>
    <row r="3065" spans="1:7">
      <c r="A3065" s="22" t="s">
        <v>5677</v>
      </c>
      <c r="B3065">
        <v>-0.50378939300000003</v>
      </c>
      <c r="C3065">
        <v>0.72299999999999998</v>
      </c>
      <c r="D3065">
        <v>0.81599999999999995</v>
      </c>
      <c r="E3065" s="22" t="s">
        <v>5678</v>
      </c>
      <c r="F3065" t="s">
        <v>5679</v>
      </c>
      <c r="G3065" t="s">
        <v>129</v>
      </c>
    </row>
    <row r="3066" spans="1:7">
      <c r="A3066" s="22" t="s">
        <v>5680</v>
      </c>
      <c r="B3066">
        <v>-0.26570598200000001</v>
      </c>
      <c r="C3066">
        <v>9.7000000000000003E-2</v>
      </c>
      <c r="D3066">
        <v>0.16</v>
      </c>
      <c r="E3066" s="22" t="s">
        <v>5681</v>
      </c>
      <c r="F3066" t="s">
        <v>5682</v>
      </c>
      <c r="G3066" t="s">
        <v>129</v>
      </c>
    </row>
    <row r="3067" spans="1:7">
      <c r="A3067" s="22" t="s">
        <v>5683</v>
      </c>
      <c r="B3067">
        <v>-0.43626594499999999</v>
      </c>
      <c r="C3067">
        <v>0.122</v>
      </c>
      <c r="D3067">
        <v>0.19800000000000001</v>
      </c>
      <c r="E3067" s="22" t="s">
        <v>5684</v>
      </c>
      <c r="F3067" t="s">
        <v>5685</v>
      </c>
      <c r="G3067" t="s">
        <v>129</v>
      </c>
    </row>
    <row r="3068" spans="1:7">
      <c r="A3068">
        <v>5.7256970000000001E-3</v>
      </c>
      <c r="B3068">
        <v>-0.90519270900000004</v>
      </c>
      <c r="C3068">
        <v>1.2999999999999999E-2</v>
      </c>
      <c r="D3068">
        <v>2.1999999999999999E-2</v>
      </c>
      <c r="E3068">
        <v>1</v>
      </c>
      <c r="F3068" t="s">
        <v>5686</v>
      </c>
      <c r="G3068" t="s">
        <v>129</v>
      </c>
    </row>
    <row r="3069" spans="1:7">
      <c r="A3069" s="22" t="s">
        <v>5687</v>
      </c>
      <c r="B3069">
        <v>-0.60978767</v>
      </c>
      <c r="C3069">
        <v>8.9999999999999993E-3</v>
      </c>
      <c r="D3069">
        <v>0.02</v>
      </c>
      <c r="E3069">
        <v>1</v>
      </c>
      <c r="F3069" t="s">
        <v>5688</v>
      </c>
      <c r="G3069" t="s">
        <v>129</v>
      </c>
    </row>
    <row r="3070" spans="1:7">
      <c r="A3070">
        <v>8.5082479999999995E-3</v>
      </c>
      <c r="B3070">
        <v>-0.76182398600000001</v>
      </c>
      <c r="C3070">
        <v>1.4E-2</v>
      </c>
      <c r="D3070">
        <v>2.1999999999999999E-2</v>
      </c>
      <c r="E3070">
        <v>1</v>
      </c>
      <c r="F3070" t="s">
        <v>5689</v>
      </c>
      <c r="G3070" t="s">
        <v>129</v>
      </c>
    </row>
    <row r="3071" spans="1:7">
      <c r="A3071" s="22" t="s">
        <v>5690</v>
      </c>
      <c r="B3071">
        <v>-0.43337557300000001</v>
      </c>
      <c r="C3071">
        <v>0.14099999999999999</v>
      </c>
      <c r="D3071">
        <v>0.20599999999999999</v>
      </c>
      <c r="E3071" s="22" t="s">
        <v>5691</v>
      </c>
      <c r="F3071" t="s">
        <v>5692</v>
      </c>
      <c r="G3071" t="s">
        <v>129</v>
      </c>
    </row>
    <row r="3072" spans="1:7">
      <c r="A3072" s="22" t="s">
        <v>5693</v>
      </c>
      <c r="B3072">
        <v>-0.44342884100000002</v>
      </c>
      <c r="C3072">
        <v>3.7999999999999999E-2</v>
      </c>
      <c r="D3072">
        <v>6.9000000000000006E-2</v>
      </c>
      <c r="E3072">
        <v>4.3685000000000002E-4</v>
      </c>
      <c r="F3072" t="s">
        <v>5694</v>
      </c>
      <c r="G3072" t="s">
        <v>129</v>
      </c>
    </row>
    <row r="3073" spans="1:7">
      <c r="A3073">
        <v>1.130083E-2</v>
      </c>
      <c r="B3073">
        <v>-0.27839791200000003</v>
      </c>
      <c r="C3073">
        <v>8.5999999999999993E-2</v>
      </c>
      <c r="D3073">
        <v>0.104</v>
      </c>
      <c r="E3073">
        <v>1</v>
      </c>
      <c r="F3073" t="s">
        <v>5695</v>
      </c>
      <c r="G3073" t="s">
        <v>129</v>
      </c>
    </row>
    <row r="3074" spans="1:7">
      <c r="A3074">
        <v>3.7762429999999999E-3</v>
      </c>
      <c r="B3074">
        <v>-0.37237743099999998</v>
      </c>
      <c r="C3074">
        <v>3.9E-2</v>
      </c>
      <c r="D3074">
        <v>5.3999999999999999E-2</v>
      </c>
      <c r="E3074">
        <v>1</v>
      </c>
      <c r="F3074" t="s">
        <v>5696</v>
      </c>
      <c r="G3074" t="s">
        <v>129</v>
      </c>
    </row>
    <row r="3075" spans="1:7">
      <c r="A3075">
        <v>1.228477E-3</v>
      </c>
      <c r="B3075">
        <v>0.48930935399999997</v>
      </c>
      <c r="C3075">
        <v>0.39700000000000002</v>
      </c>
      <c r="D3075">
        <v>0.39</v>
      </c>
      <c r="E3075">
        <v>1</v>
      </c>
      <c r="F3075" t="s">
        <v>5697</v>
      </c>
      <c r="G3075" t="s">
        <v>129</v>
      </c>
    </row>
    <row r="3076" spans="1:7">
      <c r="A3076" s="22" t="s">
        <v>5698</v>
      </c>
      <c r="B3076">
        <v>-1.512230473</v>
      </c>
      <c r="C3076">
        <v>4.0000000000000001E-3</v>
      </c>
      <c r="D3076">
        <v>1.7999999999999999E-2</v>
      </c>
      <c r="E3076">
        <v>5.1234999999999996E-4</v>
      </c>
      <c r="F3076" t="s">
        <v>5699</v>
      </c>
      <c r="G3076" t="s">
        <v>129</v>
      </c>
    </row>
    <row r="3077" spans="1:7">
      <c r="A3077">
        <v>4.2943400000000002E-4</v>
      </c>
      <c r="B3077">
        <v>-0.28859089100000002</v>
      </c>
      <c r="C3077">
        <v>3.6999999999999998E-2</v>
      </c>
      <c r="D3077">
        <v>5.5E-2</v>
      </c>
      <c r="E3077">
        <v>1</v>
      </c>
      <c r="F3077" t="s">
        <v>5700</v>
      </c>
      <c r="G3077" t="s">
        <v>129</v>
      </c>
    </row>
    <row r="3078" spans="1:7">
      <c r="A3078">
        <v>1.9051649999999999E-3</v>
      </c>
      <c r="B3078">
        <v>-0.29045380599999998</v>
      </c>
      <c r="C3078">
        <v>7.3999999999999996E-2</v>
      </c>
      <c r="D3078">
        <v>9.5000000000000001E-2</v>
      </c>
      <c r="E3078">
        <v>1</v>
      </c>
      <c r="F3078" t="s">
        <v>5701</v>
      </c>
      <c r="G3078" t="s">
        <v>129</v>
      </c>
    </row>
    <row r="3079" spans="1:7">
      <c r="A3079">
        <v>3.1270400000000002E-4</v>
      </c>
      <c r="B3079">
        <v>-0.33881171199999999</v>
      </c>
      <c r="C3079">
        <v>0.223</v>
      </c>
      <c r="D3079">
        <v>0.25900000000000001</v>
      </c>
      <c r="E3079">
        <v>1</v>
      </c>
      <c r="F3079" t="s">
        <v>5702</v>
      </c>
      <c r="G3079" t="s">
        <v>129</v>
      </c>
    </row>
    <row r="3080" spans="1:7">
      <c r="A3080">
        <v>2.3022229999999999E-3</v>
      </c>
      <c r="B3080">
        <v>-0.55292032000000002</v>
      </c>
      <c r="C3080">
        <v>1.2E-2</v>
      </c>
      <c r="D3080">
        <v>2.1000000000000001E-2</v>
      </c>
      <c r="E3080">
        <v>1</v>
      </c>
      <c r="F3080" t="s">
        <v>5703</v>
      </c>
      <c r="G3080" t="s">
        <v>129</v>
      </c>
    </row>
    <row r="3081" spans="1:7">
      <c r="A3081">
        <v>1.0554324E-2</v>
      </c>
      <c r="B3081">
        <v>0.54070361</v>
      </c>
      <c r="C3081">
        <v>0.112</v>
      </c>
      <c r="D3081">
        <v>9.5000000000000001E-2</v>
      </c>
      <c r="E3081">
        <v>1</v>
      </c>
      <c r="F3081" t="s">
        <v>5704</v>
      </c>
      <c r="G3081" t="s">
        <v>129</v>
      </c>
    </row>
    <row r="3082" spans="1:7">
      <c r="A3082" s="22" t="s">
        <v>5705</v>
      </c>
      <c r="B3082">
        <v>-0.41359420000000002</v>
      </c>
      <c r="C3082">
        <v>2.8000000000000001E-2</v>
      </c>
      <c r="D3082">
        <v>4.7E-2</v>
      </c>
      <c r="E3082">
        <v>0.88797812700000001</v>
      </c>
      <c r="F3082" t="s">
        <v>5706</v>
      </c>
      <c r="G3082" t="s">
        <v>129</v>
      </c>
    </row>
    <row r="3083" spans="1:7">
      <c r="A3083">
        <v>3.8161109999999998E-2</v>
      </c>
      <c r="B3083">
        <v>-0.30971823900000001</v>
      </c>
      <c r="C3083">
        <v>3.9E-2</v>
      </c>
      <c r="D3083">
        <v>4.9000000000000002E-2</v>
      </c>
      <c r="E3083">
        <v>1</v>
      </c>
      <c r="F3083" t="s">
        <v>5707</v>
      </c>
      <c r="G3083" t="s">
        <v>129</v>
      </c>
    </row>
    <row r="3084" spans="1:7">
      <c r="A3084" s="22" t="s">
        <v>5708</v>
      </c>
      <c r="B3084">
        <v>-1.5288559420000001</v>
      </c>
      <c r="C3084">
        <v>7.0000000000000001E-3</v>
      </c>
      <c r="D3084">
        <v>1.7999999999999999E-2</v>
      </c>
      <c r="E3084">
        <v>0.64257799400000004</v>
      </c>
      <c r="F3084" t="s">
        <v>5709</v>
      </c>
      <c r="G3084" t="s">
        <v>129</v>
      </c>
    </row>
    <row r="3085" spans="1:7">
      <c r="A3085">
        <v>8.4712480000000007E-3</v>
      </c>
      <c r="B3085">
        <v>-0.491844226</v>
      </c>
      <c r="C3085">
        <v>5.0000000000000001E-3</v>
      </c>
      <c r="D3085">
        <v>0.01</v>
      </c>
      <c r="E3085">
        <v>1</v>
      </c>
      <c r="F3085" t="s">
        <v>5710</v>
      </c>
      <c r="G3085" t="s">
        <v>129</v>
      </c>
    </row>
    <row r="3086" spans="1:7">
      <c r="A3086">
        <v>2.4297317999999998E-2</v>
      </c>
      <c r="B3086">
        <v>-0.27968656800000002</v>
      </c>
      <c r="C3086">
        <v>0.01</v>
      </c>
      <c r="D3086">
        <v>1.6E-2</v>
      </c>
      <c r="E3086">
        <v>1</v>
      </c>
      <c r="F3086" t="s">
        <v>5711</v>
      </c>
      <c r="G3086" t="s">
        <v>129</v>
      </c>
    </row>
    <row r="3087" spans="1:7">
      <c r="A3087" s="22" t="s">
        <v>5712</v>
      </c>
      <c r="B3087">
        <v>4.6483936879999996</v>
      </c>
      <c r="C3087">
        <v>1.7000000000000001E-2</v>
      </c>
      <c r="D3087">
        <v>1E-3</v>
      </c>
      <c r="E3087" s="22" t="s">
        <v>5713</v>
      </c>
      <c r="F3087" t="s">
        <v>5714</v>
      </c>
      <c r="G3087" t="s">
        <v>129</v>
      </c>
    </row>
    <row r="3088" spans="1:7">
      <c r="A3088" s="22" t="s">
        <v>5715</v>
      </c>
      <c r="B3088">
        <v>-0.96337447099999995</v>
      </c>
      <c r="C3088">
        <v>1.7000000000000001E-2</v>
      </c>
      <c r="D3088">
        <v>3.7999999999999999E-2</v>
      </c>
      <c r="E3088">
        <v>2.961549E-3</v>
      </c>
      <c r="F3088" t="s">
        <v>5716</v>
      </c>
      <c r="G3088" t="s">
        <v>129</v>
      </c>
    </row>
    <row r="3089" spans="1:7">
      <c r="A3089">
        <v>2.41041E-4</v>
      </c>
      <c r="B3089">
        <v>-0.30006226699999999</v>
      </c>
      <c r="C3089">
        <v>3.2000000000000001E-2</v>
      </c>
      <c r="D3089">
        <v>0.05</v>
      </c>
      <c r="E3089">
        <v>1</v>
      </c>
      <c r="F3089" t="s">
        <v>5717</v>
      </c>
      <c r="G3089" t="s">
        <v>129</v>
      </c>
    </row>
    <row r="3090" spans="1:7">
      <c r="A3090">
        <v>3.5976609999999998E-3</v>
      </c>
      <c r="B3090">
        <v>0.81510591499999996</v>
      </c>
      <c r="C3090">
        <v>3.3000000000000002E-2</v>
      </c>
      <c r="D3090">
        <v>2.1999999999999999E-2</v>
      </c>
      <c r="E3090">
        <v>1</v>
      </c>
      <c r="F3090" t="s">
        <v>5718</v>
      </c>
      <c r="G3090" t="s">
        <v>129</v>
      </c>
    </row>
    <row r="3091" spans="1:7">
      <c r="A3091">
        <v>2.8662078000000001E-2</v>
      </c>
      <c r="B3091">
        <v>-0.278504574</v>
      </c>
      <c r="C3091">
        <v>1.7000000000000001E-2</v>
      </c>
      <c r="D3091">
        <v>2.4E-2</v>
      </c>
      <c r="E3091">
        <v>1</v>
      </c>
      <c r="F3091" t="s">
        <v>5719</v>
      </c>
      <c r="G3091" t="s">
        <v>129</v>
      </c>
    </row>
    <row r="3092" spans="1:7">
      <c r="A3092">
        <v>3.8549594E-2</v>
      </c>
      <c r="B3092">
        <v>0.70991821099999997</v>
      </c>
      <c r="C3092">
        <v>1.2999999999999999E-2</v>
      </c>
      <c r="D3092">
        <v>8.0000000000000002E-3</v>
      </c>
      <c r="E3092">
        <v>1</v>
      </c>
      <c r="F3092" t="s">
        <v>5720</v>
      </c>
      <c r="G3092" t="s">
        <v>129</v>
      </c>
    </row>
    <row r="3093" spans="1:7">
      <c r="A3093">
        <v>2.8146550000000001E-3</v>
      </c>
      <c r="B3093">
        <v>-0.36426204000000001</v>
      </c>
      <c r="C3093">
        <v>8.9999999999999993E-3</v>
      </c>
      <c r="D3093">
        <v>1.7000000000000001E-2</v>
      </c>
      <c r="E3093">
        <v>1</v>
      </c>
      <c r="F3093" t="s">
        <v>5721</v>
      </c>
      <c r="G3093" t="s">
        <v>129</v>
      </c>
    </row>
    <row r="3094" spans="1:7">
      <c r="A3094" s="22" t="s">
        <v>5722</v>
      </c>
      <c r="B3094">
        <v>-0.445582178</v>
      </c>
      <c r="C3094">
        <v>0.26500000000000001</v>
      </c>
      <c r="D3094">
        <v>0.32500000000000001</v>
      </c>
      <c r="E3094">
        <v>9.3311700000000002E-4</v>
      </c>
      <c r="F3094" t="s">
        <v>5723</v>
      </c>
      <c r="G3094" t="s">
        <v>129</v>
      </c>
    </row>
    <row r="3095" spans="1:7">
      <c r="A3095" s="22" t="s">
        <v>5724</v>
      </c>
      <c r="B3095">
        <v>0.75531578200000005</v>
      </c>
      <c r="C3095">
        <v>0.158</v>
      </c>
      <c r="D3095">
        <v>0.105</v>
      </c>
      <c r="E3095" s="22" t="s">
        <v>5725</v>
      </c>
      <c r="F3095" t="s">
        <v>5726</v>
      </c>
      <c r="G3095" t="s">
        <v>129</v>
      </c>
    </row>
    <row r="3096" spans="1:7">
      <c r="A3096" s="22" t="s">
        <v>5727</v>
      </c>
      <c r="B3096">
        <v>-0.36858742700000002</v>
      </c>
      <c r="C3096">
        <v>9.8000000000000004E-2</v>
      </c>
      <c r="D3096">
        <v>0.154</v>
      </c>
      <c r="E3096" s="22" t="s">
        <v>5728</v>
      </c>
      <c r="F3096" t="s">
        <v>5729</v>
      </c>
      <c r="G3096" t="s">
        <v>129</v>
      </c>
    </row>
    <row r="3097" spans="1:7">
      <c r="A3097" s="22" t="s">
        <v>5730</v>
      </c>
      <c r="B3097">
        <v>-0.73750935100000004</v>
      </c>
      <c r="C3097">
        <v>7.0000000000000001E-3</v>
      </c>
      <c r="D3097">
        <v>1.9E-2</v>
      </c>
      <c r="E3097">
        <v>0.39593065</v>
      </c>
      <c r="F3097" t="s">
        <v>5731</v>
      </c>
      <c r="G3097" t="s">
        <v>129</v>
      </c>
    </row>
    <row r="3098" spans="1:7">
      <c r="A3098">
        <v>5.0201599999999999E-4</v>
      </c>
      <c r="B3098">
        <v>0.80489957599999995</v>
      </c>
      <c r="C3098">
        <v>6.8000000000000005E-2</v>
      </c>
      <c r="D3098">
        <v>4.9000000000000002E-2</v>
      </c>
      <c r="E3098">
        <v>1</v>
      </c>
      <c r="F3098" t="s">
        <v>5732</v>
      </c>
      <c r="G3098" t="s">
        <v>129</v>
      </c>
    </row>
    <row r="3099" spans="1:7">
      <c r="A3099" s="22" t="s">
        <v>5733</v>
      </c>
      <c r="B3099">
        <v>-0.39414220100000003</v>
      </c>
      <c r="C3099">
        <v>0.78600000000000003</v>
      </c>
      <c r="D3099">
        <v>0.83</v>
      </c>
      <c r="E3099" s="22" t="s">
        <v>5734</v>
      </c>
      <c r="F3099" t="s">
        <v>5735</v>
      </c>
      <c r="G3099" t="s">
        <v>129</v>
      </c>
    </row>
    <row r="3100" spans="1:7">
      <c r="A3100" s="22" t="s">
        <v>5736</v>
      </c>
      <c r="B3100">
        <v>0.52562255999999996</v>
      </c>
      <c r="C3100">
        <v>0.90600000000000003</v>
      </c>
      <c r="D3100">
        <v>0.86</v>
      </c>
      <c r="E3100" s="22" t="s">
        <v>5737</v>
      </c>
      <c r="F3100" t="s">
        <v>5738</v>
      </c>
      <c r="G3100" t="s">
        <v>129</v>
      </c>
    </row>
    <row r="3101" spans="1:7">
      <c r="A3101" s="22" t="s">
        <v>5739</v>
      </c>
      <c r="B3101">
        <v>-0.32810879900000001</v>
      </c>
      <c r="C3101">
        <v>0.16300000000000001</v>
      </c>
      <c r="D3101">
        <v>0.25</v>
      </c>
      <c r="E3101" s="22" t="s">
        <v>5740</v>
      </c>
      <c r="F3101" t="s">
        <v>5741</v>
      </c>
      <c r="G3101" t="s">
        <v>129</v>
      </c>
    </row>
    <row r="3102" spans="1:7">
      <c r="A3102">
        <v>8.32189E-4</v>
      </c>
      <c r="B3102">
        <v>-0.76367174400000004</v>
      </c>
      <c r="C3102">
        <v>1.4E-2</v>
      </c>
      <c r="D3102">
        <v>2.5000000000000001E-2</v>
      </c>
      <c r="E3102">
        <v>1</v>
      </c>
      <c r="F3102" t="s">
        <v>5742</v>
      </c>
      <c r="G3102" t="s">
        <v>129</v>
      </c>
    </row>
    <row r="3103" spans="1:7">
      <c r="A3103">
        <v>1.155288E-3</v>
      </c>
      <c r="B3103">
        <v>-0.89052320900000004</v>
      </c>
      <c r="C3103">
        <v>1.4999999999999999E-2</v>
      </c>
      <c r="D3103">
        <v>2.5999999999999999E-2</v>
      </c>
      <c r="E3103">
        <v>1</v>
      </c>
      <c r="F3103" t="s">
        <v>5743</v>
      </c>
      <c r="G3103" t="s">
        <v>129</v>
      </c>
    </row>
    <row r="3104" spans="1:7">
      <c r="A3104">
        <v>2.6751449999999999E-3</v>
      </c>
      <c r="B3104">
        <v>0.64508821100000002</v>
      </c>
      <c r="C3104">
        <v>6.5000000000000002E-2</v>
      </c>
      <c r="D3104">
        <v>4.9000000000000002E-2</v>
      </c>
      <c r="E3104">
        <v>1</v>
      </c>
      <c r="F3104" t="s">
        <v>5744</v>
      </c>
      <c r="G3104" t="s">
        <v>129</v>
      </c>
    </row>
    <row r="3105" spans="1:7">
      <c r="A3105" s="22" t="s">
        <v>5745</v>
      </c>
      <c r="B3105">
        <v>0.87268527900000004</v>
      </c>
      <c r="C3105">
        <v>6.0999999999999999E-2</v>
      </c>
      <c r="D3105">
        <v>1.9E-2</v>
      </c>
      <c r="E3105" s="22" t="s">
        <v>5746</v>
      </c>
      <c r="F3105" t="s">
        <v>5747</v>
      </c>
      <c r="G3105" t="s">
        <v>129</v>
      </c>
    </row>
    <row r="3106" spans="1:7">
      <c r="A3106" s="22" t="s">
        <v>5748</v>
      </c>
      <c r="B3106">
        <v>1.0996484769999999</v>
      </c>
      <c r="C3106">
        <v>0.104</v>
      </c>
      <c r="D3106">
        <v>5.6000000000000001E-2</v>
      </c>
      <c r="E3106" s="22" t="s">
        <v>5749</v>
      </c>
      <c r="F3106" t="s">
        <v>5750</v>
      </c>
      <c r="G3106" t="s">
        <v>129</v>
      </c>
    </row>
    <row r="3107" spans="1:7">
      <c r="A3107" s="22" t="s">
        <v>5751</v>
      </c>
      <c r="B3107">
        <v>-0.48032375199999999</v>
      </c>
      <c r="C3107">
        <v>0.161</v>
      </c>
      <c r="D3107">
        <v>0.253</v>
      </c>
      <c r="E3107" s="22" t="s">
        <v>5752</v>
      </c>
      <c r="F3107" t="s">
        <v>5753</v>
      </c>
      <c r="G3107" t="s">
        <v>129</v>
      </c>
    </row>
    <row r="3108" spans="1:7">
      <c r="A3108">
        <v>2.241294E-3</v>
      </c>
      <c r="B3108">
        <v>0.596982134</v>
      </c>
      <c r="C3108">
        <v>0.18099999999999999</v>
      </c>
      <c r="D3108">
        <v>0.158</v>
      </c>
      <c r="E3108">
        <v>1</v>
      </c>
      <c r="F3108" t="s">
        <v>5754</v>
      </c>
      <c r="G3108" t="s">
        <v>129</v>
      </c>
    </row>
    <row r="3109" spans="1:7">
      <c r="A3109" s="22" t="s">
        <v>5755</v>
      </c>
      <c r="B3109">
        <v>-0.628502597</v>
      </c>
      <c r="C3109">
        <v>5.1999999999999998E-2</v>
      </c>
      <c r="D3109">
        <v>9.0999999999999998E-2</v>
      </c>
      <c r="E3109" s="22" t="s">
        <v>5756</v>
      </c>
      <c r="F3109" t="s">
        <v>5757</v>
      </c>
      <c r="G3109" t="s">
        <v>129</v>
      </c>
    </row>
    <row r="3110" spans="1:7">
      <c r="A3110">
        <v>4.4238949999999997E-3</v>
      </c>
      <c r="B3110">
        <v>-0.289042099</v>
      </c>
      <c r="C3110">
        <v>1.0999999999999999E-2</v>
      </c>
      <c r="D3110">
        <v>0.02</v>
      </c>
      <c r="E3110">
        <v>1</v>
      </c>
      <c r="F3110" t="s">
        <v>5758</v>
      </c>
      <c r="G3110" t="s">
        <v>129</v>
      </c>
    </row>
    <row r="3111" spans="1:7">
      <c r="A3111">
        <v>2.5646055000000001E-2</v>
      </c>
      <c r="B3111">
        <v>0.76366757200000002</v>
      </c>
      <c r="C3111">
        <v>5.1999999999999998E-2</v>
      </c>
      <c r="D3111">
        <v>4.1000000000000002E-2</v>
      </c>
      <c r="E3111">
        <v>1</v>
      </c>
      <c r="F3111" t="s">
        <v>5759</v>
      </c>
      <c r="G3111" t="s">
        <v>129</v>
      </c>
    </row>
    <row r="3112" spans="1:7">
      <c r="A3112">
        <v>3.483533E-3</v>
      </c>
      <c r="B3112">
        <v>-0.26594587400000003</v>
      </c>
      <c r="C3112">
        <v>1.4999999999999999E-2</v>
      </c>
      <c r="D3112">
        <v>2.5000000000000001E-2</v>
      </c>
      <c r="E3112">
        <v>1</v>
      </c>
      <c r="F3112" t="s">
        <v>5760</v>
      </c>
      <c r="G3112" t="s">
        <v>129</v>
      </c>
    </row>
    <row r="3113" spans="1:7">
      <c r="A3113">
        <v>8.5230899999999999E-4</v>
      </c>
      <c r="B3113">
        <v>-1.485574108</v>
      </c>
      <c r="C3113">
        <v>5.0000000000000001E-3</v>
      </c>
      <c r="D3113">
        <v>1.2E-2</v>
      </c>
      <c r="E3113">
        <v>1</v>
      </c>
      <c r="F3113" t="s">
        <v>5761</v>
      </c>
      <c r="G3113" t="s">
        <v>129</v>
      </c>
    </row>
    <row r="3114" spans="1:7">
      <c r="A3114">
        <v>3.1115317E-2</v>
      </c>
      <c r="B3114">
        <v>0.56017029600000001</v>
      </c>
      <c r="C3114">
        <v>6.9000000000000006E-2</v>
      </c>
      <c r="D3114">
        <v>5.7000000000000002E-2</v>
      </c>
      <c r="E3114">
        <v>1</v>
      </c>
      <c r="F3114" t="s">
        <v>5762</v>
      </c>
      <c r="G3114" t="s">
        <v>129</v>
      </c>
    </row>
    <row r="3115" spans="1:7">
      <c r="A3115" s="22" t="s">
        <v>5763</v>
      </c>
      <c r="B3115">
        <v>0.59959949300000004</v>
      </c>
      <c r="C3115">
        <v>0.39900000000000002</v>
      </c>
      <c r="D3115">
        <v>0.34200000000000003</v>
      </c>
      <c r="E3115" s="22" t="s">
        <v>5764</v>
      </c>
      <c r="F3115" t="s">
        <v>5765</v>
      </c>
      <c r="G3115" t="s">
        <v>129</v>
      </c>
    </row>
    <row r="3116" spans="1:7">
      <c r="A3116" s="22" t="s">
        <v>5766</v>
      </c>
      <c r="B3116">
        <v>-0.88711619900000005</v>
      </c>
      <c r="C3116">
        <v>1.7000000000000001E-2</v>
      </c>
      <c r="D3116">
        <v>3.5000000000000003E-2</v>
      </c>
      <c r="E3116">
        <v>3.1561191000000002E-2</v>
      </c>
      <c r="F3116" t="s">
        <v>5767</v>
      </c>
      <c r="G3116" t="s">
        <v>129</v>
      </c>
    </row>
    <row r="3117" spans="1:7">
      <c r="A3117" s="22" t="s">
        <v>5768</v>
      </c>
      <c r="B3117">
        <v>-0.922040258</v>
      </c>
      <c r="C3117">
        <v>1.2999999999999999E-2</v>
      </c>
      <c r="D3117">
        <v>0.03</v>
      </c>
      <c r="E3117">
        <v>8.4356291E-2</v>
      </c>
      <c r="F3117" t="s">
        <v>5769</v>
      </c>
      <c r="G3117" t="s">
        <v>129</v>
      </c>
    </row>
    <row r="3118" spans="1:7">
      <c r="A3118" s="22" t="s">
        <v>5770</v>
      </c>
      <c r="B3118">
        <v>0.54703816599999999</v>
      </c>
      <c r="C3118">
        <v>0.318</v>
      </c>
      <c r="D3118">
        <v>0.27100000000000002</v>
      </c>
      <c r="E3118" s="22" t="s">
        <v>5771</v>
      </c>
      <c r="F3118" t="s">
        <v>5772</v>
      </c>
      <c r="G3118" t="s">
        <v>129</v>
      </c>
    </row>
    <row r="3119" spans="1:7">
      <c r="A3119">
        <v>1.8966294000000002E-2</v>
      </c>
      <c r="B3119">
        <v>0.27308640099999998</v>
      </c>
      <c r="C3119">
        <v>8.7999999999999995E-2</v>
      </c>
      <c r="D3119">
        <v>0.107</v>
      </c>
      <c r="E3119">
        <v>1</v>
      </c>
      <c r="F3119" t="s">
        <v>5773</v>
      </c>
      <c r="G3119" t="s">
        <v>129</v>
      </c>
    </row>
    <row r="3120" spans="1:7">
      <c r="A3120">
        <v>7.5090649999999997E-3</v>
      </c>
      <c r="B3120">
        <v>-0.443202547</v>
      </c>
      <c r="C3120">
        <v>1.7999999999999999E-2</v>
      </c>
      <c r="D3120">
        <v>2.7E-2</v>
      </c>
      <c r="E3120">
        <v>1</v>
      </c>
      <c r="F3120" t="s">
        <v>5774</v>
      </c>
      <c r="G3120" t="s">
        <v>129</v>
      </c>
    </row>
    <row r="3121" spans="1:7">
      <c r="A3121">
        <v>6.548374E-3</v>
      </c>
      <c r="B3121">
        <v>0.50452950500000004</v>
      </c>
      <c r="C3121">
        <v>7.3999999999999996E-2</v>
      </c>
      <c r="D3121">
        <v>5.8000000000000003E-2</v>
      </c>
      <c r="E3121">
        <v>1</v>
      </c>
      <c r="F3121" t="s">
        <v>5775</v>
      </c>
      <c r="G3121" t="s">
        <v>129</v>
      </c>
    </row>
    <row r="3122" spans="1:7">
      <c r="A3122">
        <v>2.5994326000000002E-2</v>
      </c>
      <c r="B3122">
        <v>0.42968336699999998</v>
      </c>
      <c r="C3122">
        <v>8.0000000000000002E-3</v>
      </c>
      <c r="D3122">
        <v>1.4E-2</v>
      </c>
      <c r="E3122">
        <v>1</v>
      </c>
      <c r="F3122" t="s">
        <v>5776</v>
      </c>
      <c r="G3122" t="s">
        <v>129</v>
      </c>
    </row>
    <row r="3123" spans="1:7">
      <c r="A3123" s="22" t="s">
        <v>5777</v>
      </c>
      <c r="B3123">
        <v>-0.40204152199999998</v>
      </c>
      <c r="C3123">
        <v>0.154</v>
      </c>
      <c r="D3123">
        <v>0.249</v>
      </c>
      <c r="E3123" s="22" t="s">
        <v>5778</v>
      </c>
      <c r="F3123" t="s">
        <v>5779</v>
      </c>
      <c r="G3123" t="s">
        <v>129</v>
      </c>
    </row>
    <row r="3124" spans="1:7">
      <c r="A3124" s="22" t="s">
        <v>5780</v>
      </c>
      <c r="B3124">
        <v>-0.39957776499999997</v>
      </c>
      <c r="C3124">
        <v>5.2999999999999999E-2</v>
      </c>
      <c r="D3124">
        <v>0.112</v>
      </c>
      <c r="E3124" s="22" t="s">
        <v>5781</v>
      </c>
      <c r="F3124" t="s">
        <v>5782</v>
      </c>
      <c r="G3124" t="s">
        <v>129</v>
      </c>
    </row>
    <row r="3125" spans="1:7">
      <c r="A3125" s="22" t="s">
        <v>5783</v>
      </c>
      <c r="B3125">
        <v>2.3232318140000001</v>
      </c>
      <c r="C3125">
        <v>8.8999999999999996E-2</v>
      </c>
      <c r="D3125">
        <v>2.4E-2</v>
      </c>
      <c r="E3125" s="22" t="s">
        <v>5784</v>
      </c>
      <c r="F3125" t="s">
        <v>5785</v>
      </c>
      <c r="G3125" t="s">
        <v>129</v>
      </c>
    </row>
    <row r="3126" spans="1:7">
      <c r="A3126">
        <v>1.127704E-3</v>
      </c>
      <c r="B3126">
        <v>-0.305530988</v>
      </c>
      <c r="C3126">
        <v>2.4E-2</v>
      </c>
      <c r="D3126">
        <v>3.7999999999999999E-2</v>
      </c>
      <c r="E3126">
        <v>1</v>
      </c>
      <c r="F3126" t="s">
        <v>5786</v>
      </c>
      <c r="G3126" t="s">
        <v>129</v>
      </c>
    </row>
    <row r="3127" spans="1:7">
      <c r="A3127">
        <v>3.5993878999999999E-2</v>
      </c>
      <c r="B3127">
        <v>-0.33669606800000002</v>
      </c>
      <c r="C3127">
        <v>3.3000000000000002E-2</v>
      </c>
      <c r="D3127">
        <v>4.2999999999999997E-2</v>
      </c>
      <c r="E3127">
        <v>1</v>
      </c>
      <c r="F3127" t="s">
        <v>5787</v>
      </c>
      <c r="G3127" t="s">
        <v>129</v>
      </c>
    </row>
    <row r="3128" spans="1:7">
      <c r="A3128" s="22" t="s">
        <v>5788</v>
      </c>
      <c r="B3128">
        <v>-0.79899194299999998</v>
      </c>
      <c r="C3128">
        <v>1.4999999999999999E-2</v>
      </c>
      <c r="D3128">
        <v>3.2000000000000001E-2</v>
      </c>
      <c r="E3128">
        <v>6.5081817E-2</v>
      </c>
      <c r="F3128" t="s">
        <v>5789</v>
      </c>
      <c r="G3128" t="s">
        <v>129</v>
      </c>
    </row>
    <row r="3129" spans="1:7">
      <c r="A3129" s="22" t="s">
        <v>5790</v>
      </c>
      <c r="B3129">
        <v>-0.40584593200000002</v>
      </c>
      <c r="C3129">
        <v>7.9000000000000001E-2</v>
      </c>
      <c r="D3129">
        <v>0.115</v>
      </c>
      <c r="E3129">
        <v>1.1663514E-2</v>
      </c>
      <c r="F3129" t="s">
        <v>5791</v>
      </c>
      <c r="G3129" t="s">
        <v>129</v>
      </c>
    </row>
    <row r="3130" spans="1:7">
      <c r="A3130">
        <v>2.2737526000000001E-2</v>
      </c>
      <c r="B3130">
        <v>0.69947133900000003</v>
      </c>
      <c r="C3130">
        <v>5.5E-2</v>
      </c>
      <c r="D3130">
        <v>4.3999999999999997E-2</v>
      </c>
      <c r="E3130">
        <v>1</v>
      </c>
      <c r="F3130" t="s">
        <v>5792</v>
      </c>
      <c r="G3130" t="s">
        <v>129</v>
      </c>
    </row>
    <row r="3131" spans="1:7">
      <c r="A3131">
        <v>8.8168350000000003E-3</v>
      </c>
      <c r="B3131">
        <v>-0.25995931</v>
      </c>
      <c r="C3131">
        <v>3.5000000000000003E-2</v>
      </c>
      <c r="D3131">
        <v>4.7E-2</v>
      </c>
      <c r="E3131">
        <v>1</v>
      </c>
      <c r="F3131" t="s">
        <v>5793</v>
      </c>
      <c r="G3131" t="s">
        <v>129</v>
      </c>
    </row>
    <row r="3132" spans="1:7">
      <c r="A3132" s="22" t="s">
        <v>5794</v>
      </c>
      <c r="B3132">
        <v>-0.57592885699999996</v>
      </c>
      <c r="C3132">
        <v>5.6000000000000001E-2</v>
      </c>
      <c r="D3132">
        <v>0.11</v>
      </c>
      <c r="E3132" s="22" t="s">
        <v>5795</v>
      </c>
      <c r="F3132" t="s">
        <v>5796</v>
      </c>
      <c r="G3132" t="s">
        <v>129</v>
      </c>
    </row>
    <row r="3133" spans="1:7">
      <c r="A3133">
        <v>4.5982999999999999E-4</v>
      </c>
      <c r="B3133">
        <v>0.761242953</v>
      </c>
      <c r="C3133">
        <v>5.1999999999999998E-2</v>
      </c>
      <c r="D3133">
        <v>3.5000000000000003E-2</v>
      </c>
      <c r="E3133">
        <v>1</v>
      </c>
      <c r="F3133" t="s">
        <v>5797</v>
      </c>
      <c r="G3133" t="s">
        <v>129</v>
      </c>
    </row>
    <row r="3134" spans="1:7">
      <c r="A3134">
        <v>5.3169180000000003E-3</v>
      </c>
      <c r="B3134">
        <v>-0.28607392700000001</v>
      </c>
      <c r="C3134">
        <v>0.02</v>
      </c>
      <c r="D3134">
        <v>3.1E-2</v>
      </c>
      <c r="E3134">
        <v>1</v>
      </c>
      <c r="F3134" t="s">
        <v>5798</v>
      </c>
      <c r="G3134" t="s">
        <v>129</v>
      </c>
    </row>
    <row r="3135" spans="1:7">
      <c r="A3135">
        <v>7.6853999999999996E-4</v>
      </c>
      <c r="B3135">
        <v>-0.75457446800000005</v>
      </c>
      <c r="C3135">
        <v>1.2999999999999999E-2</v>
      </c>
      <c r="D3135">
        <v>2.3E-2</v>
      </c>
      <c r="E3135">
        <v>1</v>
      </c>
      <c r="F3135" t="s">
        <v>5799</v>
      </c>
      <c r="G3135" t="s">
        <v>129</v>
      </c>
    </row>
    <row r="3136" spans="1:7">
      <c r="A3136">
        <v>1.2117639999999999E-3</v>
      </c>
      <c r="B3136">
        <v>0.77167509599999995</v>
      </c>
      <c r="C3136">
        <v>3.5000000000000003E-2</v>
      </c>
      <c r="D3136">
        <v>2.1999999999999999E-2</v>
      </c>
      <c r="E3136">
        <v>1</v>
      </c>
      <c r="F3136" t="s">
        <v>5800</v>
      </c>
      <c r="G3136" t="s">
        <v>129</v>
      </c>
    </row>
    <row r="3137" spans="1:7">
      <c r="A3137" s="22" t="s">
        <v>5801</v>
      </c>
      <c r="B3137">
        <v>-0.29674207400000002</v>
      </c>
      <c r="C3137">
        <v>6.2E-2</v>
      </c>
      <c r="D3137">
        <v>0.09</v>
      </c>
      <c r="E3137">
        <v>0.52082758399999995</v>
      </c>
      <c r="F3137" t="s">
        <v>5802</v>
      </c>
      <c r="G3137" t="s">
        <v>129</v>
      </c>
    </row>
    <row r="3138" spans="1:7">
      <c r="A3138">
        <v>1.7706517000000001E-2</v>
      </c>
      <c r="B3138">
        <v>-0.47110670500000001</v>
      </c>
      <c r="C3138">
        <v>2.3E-2</v>
      </c>
      <c r="D3138">
        <v>3.3000000000000002E-2</v>
      </c>
      <c r="E3138">
        <v>1</v>
      </c>
      <c r="F3138" t="s">
        <v>5803</v>
      </c>
      <c r="G3138" t="s">
        <v>129</v>
      </c>
    </row>
    <row r="3139" spans="1:7">
      <c r="A3139" s="22" t="s">
        <v>5804</v>
      </c>
      <c r="B3139">
        <v>-0.98493762600000001</v>
      </c>
      <c r="C3139">
        <v>1.2E-2</v>
      </c>
      <c r="D3139">
        <v>3.3000000000000002E-2</v>
      </c>
      <c r="E3139" s="22" t="s">
        <v>5805</v>
      </c>
      <c r="F3139" t="s">
        <v>5806</v>
      </c>
      <c r="G3139" t="s">
        <v>129</v>
      </c>
    </row>
    <row r="3140" spans="1:7">
      <c r="A3140">
        <v>2.7305E-4</v>
      </c>
      <c r="B3140">
        <v>-0.40341507399999998</v>
      </c>
      <c r="C3140">
        <v>2.5999999999999999E-2</v>
      </c>
      <c r="D3140">
        <v>4.2000000000000003E-2</v>
      </c>
      <c r="E3140">
        <v>1</v>
      </c>
      <c r="F3140" t="s">
        <v>5807</v>
      </c>
      <c r="G3140" t="s">
        <v>129</v>
      </c>
    </row>
    <row r="3141" spans="1:7">
      <c r="A3141">
        <v>6.4455010000000002E-3</v>
      </c>
      <c r="B3141">
        <v>-0.46307428299999998</v>
      </c>
      <c r="C3141">
        <v>2.7E-2</v>
      </c>
      <c r="D3141">
        <v>3.9E-2</v>
      </c>
      <c r="E3141">
        <v>1</v>
      </c>
      <c r="F3141" t="s">
        <v>5808</v>
      </c>
      <c r="G3141" t="s">
        <v>129</v>
      </c>
    </row>
    <row r="3142" spans="1:7">
      <c r="A3142" s="22" t="s">
        <v>5809</v>
      </c>
      <c r="B3142">
        <v>-0.69812700699999997</v>
      </c>
      <c r="C3142">
        <v>2.5000000000000001E-2</v>
      </c>
      <c r="D3142">
        <v>4.2999999999999997E-2</v>
      </c>
      <c r="E3142">
        <v>0.58977904699999995</v>
      </c>
      <c r="F3142" t="s">
        <v>5810</v>
      </c>
      <c r="G3142" t="s">
        <v>129</v>
      </c>
    </row>
    <row r="3143" spans="1:7">
      <c r="A3143">
        <v>1.88087E-4</v>
      </c>
      <c r="B3143">
        <v>-0.79130836999999998</v>
      </c>
      <c r="C3143">
        <v>5.0000000000000001E-3</v>
      </c>
      <c r="D3143">
        <v>1.2999999999999999E-2</v>
      </c>
      <c r="E3143">
        <v>1</v>
      </c>
      <c r="F3143" t="s">
        <v>5811</v>
      </c>
      <c r="G3143" t="s">
        <v>129</v>
      </c>
    </row>
    <row r="3144" spans="1:7">
      <c r="A3144">
        <v>1.6927274999999999E-2</v>
      </c>
      <c r="B3144">
        <v>0.25324922599999999</v>
      </c>
      <c r="C3144">
        <v>4.8000000000000001E-2</v>
      </c>
      <c r="D3144">
        <v>6.2E-2</v>
      </c>
      <c r="E3144">
        <v>1</v>
      </c>
      <c r="F3144" t="s">
        <v>5812</v>
      </c>
      <c r="G3144" t="s">
        <v>129</v>
      </c>
    </row>
    <row r="3145" spans="1:7">
      <c r="A3145" s="22" t="s">
        <v>5813</v>
      </c>
      <c r="B3145">
        <v>1.7202591380000001</v>
      </c>
      <c r="C3145">
        <v>0.01</v>
      </c>
      <c r="D3145">
        <v>2E-3</v>
      </c>
      <c r="E3145">
        <v>0.42985863000000002</v>
      </c>
      <c r="F3145" t="s">
        <v>5814</v>
      </c>
      <c r="G3145" t="s">
        <v>129</v>
      </c>
    </row>
    <row r="3146" spans="1:7">
      <c r="A3146">
        <v>1.3543100000000001E-4</v>
      </c>
      <c r="B3146">
        <v>-0.96111031499999999</v>
      </c>
      <c r="C3146">
        <v>1.4E-2</v>
      </c>
      <c r="D3146">
        <v>2.7E-2</v>
      </c>
      <c r="E3146">
        <v>1</v>
      </c>
      <c r="F3146" t="s">
        <v>5815</v>
      </c>
      <c r="G3146" t="s">
        <v>129</v>
      </c>
    </row>
    <row r="3147" spans="1:7">
      <c r="A3147">
        <v>4.2884605999999999E-2</v>
      </c>
      <c r="B3147">
        <v>0.70445200100000005</v>
      </c>
      <c r="C3147">
        <v>0.01</v>
      </c>
      <c r="D3147">
        <v>6.0000000000000001E-3</v>
      </c>
      <c r="E3147">
        <v>1</v>
      </c>
      <c r="F3147" t="s">
        <v>5816</v>
      </c>
      <c r="G3147" t="s">
        <v>129</v>
      </c>
    </row>
    <row r="3148" spans="1:7">
      <c r="A3148" s="22" t="s">
        <v>5817</v>
      </c>
      <c r="B3148">
        <v>-0.275510333</v>
      </c>
      <c r="C3148">
        <v>5.5E-2</v>
      </c>
      <c r="D3148">
        <v>8.3000000000000004E-2</v>
      </c>
      <c r="E3148">
        <v>7.3701845000000002E-2</v>
      </c>
      <c r="F3148" t="s">
        <v>5818</v>
      </c>
      <c r="G3148" t="s">
        <v>129</v>
      </c>
    </row>
    <row r="3149" spans="1:7">
      <c r="A3149" s="22" t="s">
        <v>5819</v>
      </c>
      <c r="B3149">
        <v>-0.50341276199999996</v>
      </c>
      <c r="C3149">
        <v>6.0999999999999999E-2</v>
      </c>
      <c r="D3149">
        <v>0.104</v>
      </c>
      <c r="E3149" s="22" t="s">
        <v>5820</v>
      </c>
      <c r="F3149" t="s">
        <v>5821</v>
      </c>
      <c r="G3149" t="s">
        <v>129</v>
      </c>
    </row>
    <row r="3150" spans="1:7">
      <c r="A3150" s="22" t="s">
        <v>5822</v>
      </c>
      <c r="B3150">
        <v>-0.40655135999999997</v>
      </c>
      <c r="C3150">
        <v>7.8E-2</v>
      </c>
      <c r="D3150">
        <v>0.122</v>
      </c>
      <c r="E3150" s="22" t="s">
        <v>5823</v>
      </c>
      <c r="F3150" t="s">
        <v>5824</v>
      </c>
      <c r="G3150" t="s">
        <v>129</v>
      </c>
    </row>
    <row r="3151" spans="1:7">
      <c r="A3151" s="22" t="s">
        <v>5825</v>
      </c>
      <c r="B3151">
        <v>-0.30988559199999999</v>
      </c>
      <c r="C3151">
        <v>5.8999999999999997E-2</v>
      </c>
      <c r="D3151">
        <v>9.2999999999999999E-2</v>
      </c>
      <c r="E3151">
        <v>4.3813200000000002E-3</v>
      </c>
      <c r="F3151" t="s">
        <v>5826</v>
      </c>
      <c r="G3151" t="s">
        <v>129</v>
      </c>
    </row>
    <row r="3152" spans="1:7">
      <c r="A3152">
        <v>4.9644566000000001E-2</v>
      </c>
      <c r="B3152">
        <v>0.61136151699999997</v>
      </c>
      <c r="C3152">
        <v>0.09</v>
      </c>
      <c r="D3152">
        <v>7.8E-2</v>
      </c>
      <c r="E3152">
        <v>1</v>
      </c>
      <c r="F3152" t="s">
        <v>5827</v>
      </c>
      <c r="G3152" t="s">
        <v>129</v>
      </c>
    </row>
    <row r="3153" spans="1:7">
      <c r="A3153">
        <v>1.0433972E-2</v>
      </c>
      <c r="B3153">
        <v>-0.28936564100000001</v>
      </c>
      <c r="C3153">
        <v>1.4E-2</v>
      </c>
      <c r="D3153">
        <v>2.1999999999999999E-2</v>
      </c>
      <c r="E3153">
        <v>1</v>
      </c>
      <c r="F3153" t="s">
        <v>5828</v>
      </c>
      <c r="G3153" t="s">
        <v>129</v>
      </c>
    </row>
    <row r="3154" spans="1:7">
      <c r="A3154" s="22" t="s">
        <v>5829</v>
      </c>
      <c r="B3154">
        <v>-0.45847116900000001</v>
      </c>
      <c r="C3154">
        <v>6.7000000000000004E-2</v>
      </c>
      <c r="D3154">
        <v>0.121</v>
      </c>
      <c r="E3154" s="22" t="s">
        <v>5830</v>
      </c>
      <c r="F3154" t="s">
        <v>5831</v>
      </c>
      <c r="G3154" t="s">
        <v>129</v>
      </c>
    </row>
    <row r="3155" spans="1:7">
      <c r="A3155">
        <v>1.5656099999999999E-4</v>
      </c>
      <c r="B3155">
        <v>-0.62050785799999997</v>
      </c>
      <c r="C3155">
        <v>0.01</v>
      </c>
      <c r="D3155">
        <v>2.1000000000000001E-2</v>
      </c>
      <c r="E3155">
        <v>1</v>
      </c>
      <c r="F3155" t="s">
        <v>5832</v>
      </c>
      <c r="G3155" t="s">
        <v>129</v>
      </c>
    </row>
    <row r="3156" spans="1:7">
      <c r="A3156">
        <v>8.8330289999999992E-3</v>
      </c>
      <c r="B3156">
        <v>-0.45102605499999998</v>
      </c>
      <c r="C3156">
        <v>0.01</v>
      </c>
      <c r="D3156">
        <v>1.7000000000000001E-2</v>
      </c>
      <c r="E3156">
        <v>1</v>
      </c>
      <c r="F3156" t="s">
        <v>5833</v>
      </c>
      <c r="G3156" t="s">
        <v>129</v>
      </c>
    </row>
    <row r="3157" spans="1:7">
      <c r="A3157" s="22" t="s">
        <v>5834</v>
      </c>
      <c r="B3157">
        <v>-0.50097779899999995</v>
      </c>
      <c r="C3157">
        <v>2.1999999999999999E-2</v>
      </c>
      <c r="D3157">
        <v>3.9E-2</v>
      </c>
      <c r="E3157">
        <v>0.75152704999999997</v>
      </c>
      <c r="F3157" t="s">
        <v>5835</v>
      </c>
      <c r="G3157" t="s">
        <v>129</v>
      </c>
    </row>
    <row r="3158" spans="1:7">
      <c r="A3158">
        <v>3.4335284000000001E-2</v>
      </c>
      <c r="B3158">
        <v>-0.987813728</v>
      </c>
      <c r="C3158">
        <v>6.0000000000000001E-3</v>
      </c>
      <c r="D3158">
        <v>0.01</v>
      </c>
      <c r="E3158">
        <v>1</v>
      </c>
      <c r="F3158" t="s">
        <v>5836</v>
      </c>
      <c r="G3158" t="s">
        <v>129</v>
      </c>
    </row>
    <row r="3159" spans="1:7">
      <c r="A3159">
        <v>1.04268E-4</v>
      </c>
      <c r="B3159">
        <v>-0.84900888200000002</v>
      </c>
      <c r="C3159">
        <v>1.4999999999999999E-2</v>
      </c>
      <c r="D3159">
        <v>2.8000000000000001E-2</v>
      </c>
      <c r="E3159">
        <v>1</v>
      </c>
      <c r="F3159" t="s">
        <v>5837</v>
      </c>
      <c r="G3159" t="s">
        <v>129</v>
      </c>
    </row>
    <row r="3160" spans="1:7">
      <c r="A3160">
        <v>1.397831E-3</v>
      </c>
      <c r="B3160">
        <v>-0.55342573299999998</v>
      </c>
      <c r="C3160">
        <v>1.7000000000000001E-2</v>
      </c>
      <c r="D3160">
        <v>2.9000000000000001E-2</v>
      </c>
      <c r="E3160">
        <v>1</v>
      </c>
      <c r="F3160" t="s">
        <v>5838</v>
      </c>
      <c r="G3160" t="s">
        <v>129</v>
      </c>
    </row>
    <row r="3161" spans="1:7">
      <c r="A3161" s="22" t="s">
        <v>5839</v>
      </c>
      <c r="B3161">
        <v>-0.537861374</v>
      </c>
      <c r="C3161">
        <v>3.5999999999999997E-2</v>
      </c>
      <c r="D3161">
        <v>6.3E-2</v>
      </c>
      <c r="E3161">
        <v>9.4603729999999994E-3</v>
      </c>
      <c r="F3161" t="s">
        <v>5840</v>
      </c>
      <c r="G3161" t="s">
        <v>129</v>
      </c>
    </row>
    <row r="3162" spans="1:7">
      <c r="A3162" s="22" t="s">
        <v>5841</v>
      </c>
      <c r="B3162">
        <v>-0.49972359500000002</v>
      </c>
      <c r="C3162">
        <v>7.3999999999999996E-2</v>
      </c>
      <c r="D3162">
        <v>0.13700000000000001</v>
      </c>
      <c r="E3162" s="22" t="s">
        <v>5842</v>
      </c>
      <c r="F3162" t="s">
        <v>5843</v>
      </c>
      <c r="G3162" t="s">
        <v>129</v>
      </c>
    </row>
    <row r="3163" spans="1:7">
      <c r="A3163">
        <v>1.3478000000000001E-4</v>
      </c>
      <c r="B3163">
        <v>0.70681773699999995</v>
      </c>
      <c r="C3163">
        <v>0.14399999999999999</v>
      </c>
      <c r="D3163">
        <v>0.11700000000000001</v>
      </c>
      <c r="E3163">
        <v>1</v>
      </c>
      <c r="F3163" t="s">
        <v>5844</v>
      </c>
      <c r="G3163" t="s">
        <v>129</v>
      </c>
    </row>
    <row r="3164" spans="1:7">
      <c r="A3164">
        <v>5.2380680000000002E-3</v>
      </c>
      <c r="B3164">
        <v>-0.28826696699999999</v>
      </c>
      <c r="C3164">
        <v>1.7000000000000001E-2</v>
      </c>
      <c r="D3164">
        <v>2.7E-2</v>
      </c>
      <c r="E3164">
        <v>1</v>
      </c>
      <c r="F3164" t="s">
        <v>5845</v>
      </c>
      <c r="G3164" t="s">
        <v>129</v>
      </c>
    </row>
    <row r="3165" spans="1:7">
      <c r="A3165">
        <v>9.3055000000000004E-4</v>
      </c>
      <c r="B3165">
        <v>-1.3842992970000001</v>
      </c>
      <c r="C3165">
        <v>4.0000000000000001E-3</v>
      </c>
      <c r="D3165">
        <v>1.0999999999999999E-2</v>
      </c>
      <c r="E3165">
        <v>1</v>
      </c>
      <c r="F3165" t="s">
        <v>5846</v>
      </c>
      <c r="G3165" t="s">
        <v>129</v>
      </c>
    </row>
    <row r="3166" spans="1:7">
      <c r="A3166">
        <v>3.2812900000000001E-3</v>
      </c>
      <c r="B3166">
        <v>-0.33872370000000002</v>
      </c>
      <c r="C3166">
        <v>6.0999999999999999E-2</v>
      </c>
      <c r="D3166">
        <v>0.08</v>
      </c>
      <c r="E3166">
        <v>1</v>
      </c>
      <c r="F3166" t="s">
        <v>5847</v>
      </c>
      <c r="G3166" t="s">
        <v>129</v>
      </c>
    </row>
    <row r="3167" spans="1:7">
      <c r="A3167">
        <v>2.9760960000000001E-3</v>
      </c>
      <c r="B3167">
        <v>-0.39919345699999997</v>
      </c>
      <c r="C3167">
        <v>4.3999999999999997E-2</v>
      </c>
      <c r="D3167">
        <v>5.8999999999999997E-2</v>
      </c>
      <c r="E3167">
        <v>1</v>
      </c>
      <c r="F3167" t="s">
        <v>5848</v>
      </c>
      <c r="G3167" t="s">
        <v>129</v>
      </c>
    </row>
    <row r="3168" spans="1:7">
      <c r="A3168">
        <v>8.1980009999999999E-3</v>
      </c>
      <c r="B3168">
        <v>-0.38015695199999999</v>
      </c>
      <c r="C3168">
        <v>1.2E-2</v>
      </c>
      <c r="D3168">
        <v>0.02</v>
      </c>
      <c r="E3168">
        <v>1</v>
      </c>
      <c r="F3168" t="s">
        <v>5849</v>
      </c>
      <c r="G3168" t="s">
        <v>129</v>
      </c>
    </row>
    <row r="3169" spans="1:7">
      <c r="A3169" s="22" t="s">
        <v>5850</v>
      </c>
      <c r="B3169">
        <v>-0.41161725100000002</v>
      </c>
      <c r="C3169">
        <v>9.4E-2</v>
      </c>
      <c r="D3169">
        <v>0.13600000000000001</v>
      </c>
      <c r="E3169">
        <v>3.3137380000000001E-3</v>
      </c>
      <c r="F3169" t="s">
        <v>5851</v>
      </c>
      <c r="G3169" t="s">
        <v>129</v>
      </c>
    </row>
    <row r="3170" spans="1:7">
      <c r="A3170" s="22" t="s">
        <v>5852</v>
      </c>
      <c r="B3170">
        <v>0.71664981299999997</v>
      </c>
      <c r="C3170">
        <v>0.20799999999999999</v>
      </c>
      <c r="D3170">
        <v>0.161</v>
      </c>
      <c r="E3170">
        <v>3.2490299999999998E-4</v>
      </c>
      <c r="F3170" t="s">
        <v>5853</v>
      </c>
      <c r="G3170" t="s">
        <v>129</v>
      </c>
    </row>
    <row r="3171" spans="1:7">
      <c r="A3171">
        <v>2.0995605000000001E-2</v>
      </c>
      <c r="B3171">
        <v>-0.27111787199999998</v>
      </c>
      <c r="C3171">
        <v>1.9E-2</v>
      </c>
      <c r="D3171">
        <v>2.7E-2</v>
      </c>
      <c r="E3171">
        <v>1</v>
      </c>
      <c r="F3171" t="s">
        <v>5854</v>
      </c>
      <c r="G3171" t="s">
        <v>129</v>
      </c>
    </row>
    <row r="3172" spans="1:7">
      <c r="A3172" s="22" t="s">
        <v>5855</v>
      </c>
      <c r="B3172">
        <v>-0.28118473399999999</v>
      </c>
      <c r="C3172">
        <v>6.5000000000000002E-2</v>
      </c>
      <c r="D3172">
        <v>0.10199999999999999</v>
      </c>
      <c r="E3172">
        <v>8.2423200000000005E-4</v>
      </c>
      <c r="F3172" t="s">
        <v>5856</v>
      </c>
      <c r="G3172" t="s">
        <v>129</v>
      </c>
    </row>
    <row r="3173" spans="1:7">
      <c r="A3173" s="22" t="s">
        <v>5857</v>
      </c>
      <c r="B3173">
        <v>0.70875043000000004</v>
      </c>
      <c r="C3173">
        <v>0.153</v>
      </c>
      <c r="D3173">
        <v>0.111</v>
      </c>
      <c r="E3173">
        <v>1.4804250000000001E-3</v>
      </c>
      <c r="F3173" t="s">
        <v>5858</v>
      </c>
      <c r="G3173" t="s">
        <v>129</v>
      </c>
    </row>
    <row r="3174" spans="1:7">
      <c r="A3174">
        <v>1.3173199999999999E-4</v>
      </c>
      <c r="B3174">
        <v>-0.61751524499999999</v>
      </c>
      <c r="C3174">
        <v>3.2000000000000001E-2</v>
      </c>
      <c r="D3174">
        <v>5.0999999999999997E-2</v>
      </c>
      <c r="E3174">
        <v>1</v>
      </c>
      <c r="F3174" t="s">
        <v>5859</v>
      </c>
      <c r="G3174" t="s">
        <v>129</v>
      </c>
    </row>
    <row r="3175" spans="1:7">
      <c r="A3175">
        <v>2.50733E-4</v>
      </c>
      <c r="B3175">
        <v>0.61430627500000001</v>
      </c>
      <c r="C3175">
        <v>9.9000000000000005E-2</v>
      </c>
      <c r="D3175">
        <v>7.5999999999999998E-2</v>
      </c>
      <c r="E3175">
        <v>1</v>
      </c>
      <c r="F3175" t="s">
        <v>5860</v>
      </c>
      <c r="G3175" t="s">
        <v>129</v>
      </c>
    </row>
    <row r="3176" spans="1:7">
      <c r="A3176">
        <v>5.5601119999999999E-3</v>
      </c>
      <c r="B3176">
        <v>-1.39003641</v>
      </c>
      <c r="C3176">
        <v>6.0000000000000001E-3</v>
      </c>
      <c r="D3176">
        <v>1.2E-2</v>
      </c>
      <c r="E3176">
        <v>1</v>
      </c>
      <c r="F3176" t="s">
        <v>5861</v>
      </c>
      <c r="G3176" t="s">
        <v>129</v>
      </c>
    </row>
    <row r="3177" spans="1:7">
      <c r="A3177">
        <v>4.3671860000000003E-3</v>
      </c>
      <c r="B3177">
        <v>-1.120515744</v>
      </c>
      <c r="C3177">
        <v>7.0000000000000001E-3</v>
      </c>
      <c r="D3177">
        <v>1.2999999999999999E-2</v>
      </c>
      <c r="E3177">
        <v>1</v>
      </c>
      <c r="F3177" t="s">
        <v>5862</v>
      </c>
      <c r="G3177" t="s">
        <v>129</v>
      </c>
    </row>
    <row r="3178" spans="1:7">
      <c r="A3178">
        <v>1.7619816999999999E-2</v>
      </c>
      <c r="B3178">
        <v>-0.311890479</v>
      </c>
      <c r="C3178">
        <v>1.2E-2</v>
      </c>
      <c r="D3178">
        <v>1.9E-2</v>
      </c>
      <c r="E3178">
        <v>1</v>
      </c>
      <c r="F3178" t="s">
        <v>5863</v>
      </c>
      <c r="G3178" t="s">
        <v>129</v>
      </c>
    </row>
    <row r="3179" spans="1:7">
      <c r="A3179">
        <v>2.5859E-4</v>
      </c>
      <c r="B3179">
        <v>-0.99219394000000005</v>
      </c>
      <c r="C3179">
        <v>4.0000000000000001E-3</v>
      </c>
      <c r="D3179">
        <v>1.2E-2</v>
      </c>
      <c r="E3179">
        <v>1</v>
      </c>
      <c r="F3179" t="s">
        <v>5864</v>
      </c>
      <c r="G3179" t="s">
        <v>129</v>
      </c>
    </row>
    <row r="3180" spans="1:7">
      <c r="A3180">
        <v>1.1860384E-2</v>
      </c>
      <c r="B3180">
        <v>-0.76124361600000001</v>
      </c>
      <c r="C3180">
        <v>6.0000000000000001E-3</v>
      </c>
      <c r="D3180">
        <v>1.2E-2</v>
      </c>
      <c r="E3180">
        <v>1</v>
      </c>
      <c r="F3180" t="s">
        <v>5865</v>
      </c>
      <c r="G3180" t="s">
        <v>129</v>
      </c>
    </row>
    <row r="3181" spans="1:7">
      <c r="A3181" s="22" t="s">
        <v>5866</v>
      </c>
      <c r="B3181">
        <v>-0.34594235299999998</v>
      </c>
      <c r="C3181">
        <v>2.3E-2</v>
      </c>
      <c r="D3181">
        <v>3.9E-2</v>
      </c>
      <c r="E3181">
        <v>1</v>
      </c>
      <c r="F3181" t="s">
        <v>5867</v>
      </c>
      <c r="G3181" t="s">
        <v>129</v>
      </c>
    </row>
    <row r="3182" spans="1:7">
      <c r="A3182">
        <v>2.259863E-3</v>
      </c>
      <c r="B3182">
        <v>-0.387119349</v>
      </c>
      <c r="C3182">
        <v>2.1000000000000001E-2</v>
      </c>
      <c r="D3182">
        <v>3.3000000000000002E-2</v>
      </c>
      <c r="E3182">
        <v>1</v>
      </c>
      <c r="F3182" t="s">
        <v>5868</v>
      </c>
      <c r="G3182" t="s">
        <v>129</v>
      </c>
    </row>
    <row r="3183" spans="1:7">
      <c r="A3183">
        <v>2.2739900000000001E-4</v>
      </c>
      <c r="B3183">
        <v>1.621298095</v>
      </c>
      <c r="C3183">
        <v>2.1000000000000001E-2</v>
      </c>
      <c r="D3183">
        <v>1.0999999999999999E-2</v>
      </c>
      <c r="E3183">
        <v>1</v>
      </c>
      <c r="F3183" t="s">
        <v>5869</v>
      </c>
      <c r="G3183" t="s">
        <v>129</v>
      </c>
    </row>
    <row r="3184" spans="1:7">
      <c r="A3184">
        <v>2.94469E-4</v>
      </c>
      <c r="B3184">
        <v>1.3841863130000001</v>
      </c>
      <c r="C3184">
        <v>1.2E-2</v>
      </c>
      <c r="D3184">
        <v>4.0000000000000001E-3</v>
      </c>
      <c r="E3184">
        <v>1</v>
      </c>
      <c r="F3184" t="s">
        <v>5870</v>
      </c>
      <c r="G3184" t="s">
        <v>129</v>
      </c>
    </row>
    <row r="3185" spans="1:7">
      <c r="A3185">
        <v>4.7032496999999999E-2</v>
      </c>
      <c r="B3185">
        <v>0.28896788899999998</v>
      </c>
      <c r="C3185">
        <v>1.4999999999999999E-2</v>
      </c>
      <c r="D3185">
        <v>0.01</v>
      </c>
      <c r="E3185">
        <v>1</v>
      </c>
      <c r="F3185" t="s">
        <v>5871</v>
      </c>
      <c r="G3185" t="s">
        <v>129</v>
      </c>
    </row>
    <row r="3186" spans="1:7">
      <c r="A3186" s="22" t="s">
        <v>5872</v>
      </c>
      <c r="B3186">
        <v>-0.407266817</v>
      </c>
      <c r="C3186">
        <v>0.14199999999999999</v>
      </c>
      <c r="D3186">
        <v>0.24</v>
      </c>
      <c r="E3186" s="22" t="s">
        <v>5873</v>
      </c>
      <c r="F3186" t="s">
        <v>5874</v>
      </c>
      <c r="G3186" t="s">
        <v>129</v>
      </c>
    </row>
    <row r="3187" spans="1:7">
      <c r="A3187">
        <v>3.9308349999999997E-3</v>
      </c>
      <c r="B3187">
        <v>-0.50812336000000002</v>
      </c>
      <c r="C3187">
        <v>6.0000000000000001E-3</v>
      </c>
      <c r="D3187">
        <v>1.2999999999999999E-2</v>
      </c>
      <c r="E3187">
        <v>1</v>
      </c>
      <c r="F3187" t="s">
        <v>5875</v>
      </c>
      <c r="G3187" t="s">
        <v>129</v>
      </c>
    </row>
    <row r="3188" spans="1:7">
      <c r="A3188" s="22" t="s">
        <v>5876</v>
      </c>
      <c r="B3188">
        <v>-0.53287419800000002</v>
      </c>
      <c r="C3188">
        <v>6.5000000000000002E-2</v>
      </c>
      <c r="D3188">
        <v>0.1</v>
      </c>
      <c r="E3188">
        <v>3.0025550000000001E-3</v>
      </c>
      <c r="F3188" t="s">
        <v>5877</v>
      </c>
      <c r="G3188" t="s">
        <v>129</v>
      </c>
    </row>
    <row r="3189" spans="1:7">
      <c r="A3189">
        <v>3.5143941999999997E-2</v>
      </c>
      <c r="B3189">
        <v>-0.27200005700000002</v>
      </c>
      <c r="C3189">
        <v>8.9999999999999993E-3</v>
      </c>
      <c r="D3189">
        <v>1.4E-2</v>
      </c>
      <c r="E3189">
        <v>1</v>
      </c>
      <c r="F3189" t="s">
        <v>5878</v>
      </c>
      <c r="G3189" t="s">
        <v>129</v>
      </c>
    </row>
    <row r="3190" spans="1:7">
      <c r="A3190" s="22" t="s">
        <v>5879</v>
      </c>
      <c r="B3190">
        <v>-0.51609157000000005</v>
      </c>
      <c r="C3190">
        <v>3.5999999999999997E-2</v>
      </c>
      <c r="D3190">
        <v>7.0999999999999994E-2</v>
      </c>
      <c r="E3190" s="22" t="s">
        <v>5880</v>
      </c>
      <c r="F3190" t="s">
        <v>5881</v>
      </c>
      <c r="G3190" t="s">
        <v>129</v>
      </c>
    </row>
    <row r="3191" spans="1:7">
      <c r="A3191">
        <v>2.1523431999999999E-2</v>
      </c>
      <c r="B3191">
        <v>0.47685033500000001</v>
      </c>
      <c r="C3191">
        <v>0.27500000000000002</v>
      </c>
      <c r="D3191">
        <v>0.26300000000000001</v>
      </c>
      <c r="E3191">
        <v>1</v>
      </c>
      <c r="F3191" t="s">
        <v>5882</v>
      </c>
      <c r="G3191" t="s">
        <v>129</v>
      </c>
    </row>
    <row r="3192" spans="1:7">
      <c r="A3192" s="22" t="s">
        <v>5883</v>
      </c>
      <c r="B3192">
        <v>-0.29678153600000001</v>
      </c>
      <c r="C3192">
        <v>8.2000000000000003E-2</v>
      </c>
      <c r="D3192">
        <v>0.13500000000000001</v>
      </c>
      <c r="E3192" s="22" t="s">
        <v>5884</v>
      </c>
      <c r="F3192" t="s">
        <v>5885</v>
      </c>
      <c r="G3192" t="s">
        <v>129</v>
      </c>
    </row>
    <row r="3193" spans="1:7">
      <c r="A3193" s="22" t="s">
        <v>5886</v>
      </c>
      <c r="B3193">
        <v>-0.27146575299999998</v>
      </c>
      <c r="C3193">
        <v>0.24</v>
      </c>
      <c r="D3193">
        <v>0.312</v>
      </c>
      <c r="E3193" s="22" t="s">
        <v>5887</v>
      </c>
      <c r="F3193" t="s">
        <v>5888</v>
      </c>
      <c r="G3193" t="s">
        <v>129</v>
      </c>
    </row>
    <row r="3194" spans="1:7">
      <c r="A3194">
        <v>7.341541E-3</v>
      </c>
      <c r="B3194">
        <v>-0.44642900899999999</v>
      </c>
      <c r="C3194">
        <v>8.9999999999999993E-3</v>
      </c>
      <c r="D3194">
        <v>1.7000000000000001E-2</v>
      </c>
      <c r="E3194">
        <v>1</v>
      </c>
      <c r="F3194" t="s">
        <v>5889</v>
      </c>
      <c r="G3194" t="s">
        <v>129</v>
      </c>
    </row>
    <row r="3195" spans="1:7">
      <c r="A3195">
        <v>4.1908504999999999E-2</v>
      </c>
      <c r="B3195">
        <v>-0.29525464200000001</v>
      </c>
      <c r="C3195">
        <v>1.7000000000000001E-2</v>
      </c>
      <c r="D3195">
        <v>2.4E-2</v>
      </c>
      <c r="E3195">
        <v>1</v>
      </c>
      <c r="F3195" t="s">
        <v>5890</v>
      </c>
      <c r="G3195" t="s">
        <v>129</v>
      </c>
    </row>
    <row r="3196" spans="1:7">
      <c r="A3196">
        <v>4.35561E-4</v>
      </c>
      <c r="B3196">
        <v>-1.418028815</v>
      </c>
      <c r="C3196">
        <v>7.0000000000000001E-3</v>
      </c>
      <c r="D3196">
        <v>1.6E-2</v>
      </c>
      <c r="E3196">
        <v>1</v>
      </c>
      <c r="F3196" t="s">
        <v>5891</v>
      </c>
      <c r="G3196" t="s">
        <v>129</v>
      </c>
    </row>
    <row r="3197" spans="1:7">
      <c r="A3197" s="22" t="s">
        <v>5892</v>
      </c>
      <c r="B3197">
        <v>-0.62762697099999998</v>
      </c>
      <c r="C3197">
        <v>0.04</v>
      </c>
      <c r="D3197">
        <v>6.8000000000000005E-2</v>
      </c>
      <c r="E3197">
        <v>5.4903959999999998E-3</v>
      </c>
      <c r="F3197" t="s">
        <v>5893</v>
      </c>
      <c r="G3197" t="s">
        <v>129</v>
      </c>
    </row>
    <row r="3198" spans="1:7">
      <c r="A3198">
        <v>2.4073670000000001E-3</v>
      </c>
      <c r="B3198">
        <v>-0.48873187600000001</v>
      </c>
      <c r="C3198">
        <v>7.0000000000000001E-3</v>
      </c>
      <c r="D3198">
        <v>1.4E-2</v>
      </c>
      <c r="E3198">
        <v>1</v>
      </c>
      <c r="F3198" t="s">
        <v>5894</v>
      </c>
      <c r="G3198" t="s">
        <v>129</v>
      </c>
    </row>
    <row r="3199" spans="1:7">
      <c r="A3199" s="22" t="s">
        <v>5895</v>
      </c>
      <c r="B3199">
        <v>-0.85559046900000002</v>
      </c>
      <c r="C3199">
        <v>4.5999999999999999E-2</v>
      </c>
      <c r="D3199">
        <v>9.0999999999999998E-2</v>
      </c>
      <c r="E3199" s="22" t="s">
        <v>5896</v>
      </c>
      <c r="F3199" t="s">
        <v>5897</v>
      </c>
      <c r="G3199" t="s">
        <v>129</v>
      </c>
    </row>
    <row r="3200" spans="1:7">
      <c r="A3200">
        <v>1.7817894000000001E-2</v>
      </c>
      <c r="B3200">
        <v>-0.36227557799999999</v>
      </c>
      <c r="C3200">
        <v>1.7000000000000001E-2</v>
      </c>
      <c r="D3200">
        <v>2.5000000000000001E-2</v>
      </c>
      <c r="E3200">
        <v>1</v>
      </c>
      <c r="F3200" t="s">
        <v>5898</v>
      </c>
      <c r="G3200" t="s">
        <v>129</v>
      </c>
    </row>
    <row r="3201" spans="1:7">
      <c r="A3201" s="22" t="s">
        <v>5899</v>
      </c>
      <c r="B3201">
        <v>-0.42321516999999997</v>
      </c>
      <c r="C3201">
        <v>3.3000000000000002E-2</v>
      </c>
      <c r="D3201">
        <v>5.8000000000000003E-2</v>
      </c>
      <c r="E3201">
        <v>1.4665025999999999E-2</v>
      </c>
      <c r="F3201" t="s">
        <v>5900</v>
      </c>
      <c r="G3201" t="s">
        <v>129</v>
      </c>
    </row>
    <row r="3202" spans="1:7">
      <c r="A3202">
        <v>4.9788254999999997E-2</v>
      </c>
      <c r="B3202">
        <v>0.35056269600000001</v>
      </c>
      <c r="C3202">
        <v>0.114</v>
      </c>
      <c r="D3202">
        <v>0.13200000000000001</v>
      </c>
      <c r="E3202">
        <v>1</v>
      </c>
      <c r="F3202" t="s">
        <v>5901</v>
      </c>
      <c r="G3202" t="s">
        <v>129</v>
      </c>
    </row>
    <row r="3203" spans="1:7">
      <c r="A3203" s="22" t="s">
        <v>5902</v>
      </c>
      <c r="B3203">
        <v>-0.26863118000000002</v>
      </c>
      <c r="C3203">
        <v>7.3999999999999996E-2</v>
      </c>
      <c r="D3203">
        <v>0.11700000000000001</v>
      </c>
      <c r="E3203" s="22" t="s">
        <v>5903</v>
      </c>
      <c r="F3203" t="s">
        <v>5904</v>
      </c>
      <c r="G3203" t="s">
        <v>129</v>
      </c>
    </row>
    <row r="3204" spans="1:7">
      <c r="A3204">
        <v>1.7636327E-2</v>
      </c>
      <c r="B3204">
        <v>-0.39761535799999997</v>
      </c>
      <c r="C3204">
        <v>8.9999999999999993E-3</v>
      </c>
      <c r="D3204">
        <v>1.4999999999999999E-2</v>
      </c>
      <c r="E3204">
        <v>1</v>
      </c>
      <c r="F3204" t="s">
        <v>5905</v>
      </c>
      <c r="G3204" t="s">
        <v>129</v>
      </c>
    </row>
    <row r="3205" spans="1:7">
      <c r="A3205">
        <v>3.2417672000000002E-2</v>
      </c>
      <c r="B3205">
        <v>0.93106277800000004</v>
      </c>
      <c r="C3205">
        <v>3.2000000000000001E-2</v>
      </c>
      <c r="D3205">
        <v>2.4E-2</v>
      </c>
      <c r="E3205">
        <v>1</v>
      </c>
      <c r="F3205" t="s">
        <v>5906</v>
      </c>
      <c r="G3205" t="s">
        <v>129</v>
      </c>
    </row>
    <row r="3206" spans="1:7">
      <c r="A3206" s="22" t="s">
        <v>5907</v>
      </c>
      <c r="B3206">
        <v>-0.59481476300000002</v>
      </c>
      <c r="C3206">
        <v>1.0999999999999999E-2</v>
      </c>
      <c r="D3206">
        <v>2.5000000000000001E-2</v>
      </c>
      <c r="E3206">
        <v>0.28837073200000002</v>
      </c>
      <c r="F3206" t="s">
        <v>5908</v>
      </c>
      <c r="G3206" t="s">
        <v>129</v>
      </c>
    </row>
    <row r="3207" spans="1:7">
      <c r="A3207" s="22" t="s">
        <v>5909</v>
      </c>
      <c r="B3207">
        <v>-0.30192653800000002</v>
      </c>
      <c r="C3207">
        <v>6.8000000000000005E-2</v>
      </c>
      <c r="D3207">
        <v>9.7000000000000003E-2</v>
      </c>
      <c r="E3207">
        <v>0.34670096299999997</v>
      </c>
      <c r="F3207" t="s">
        <v>5910</v>
      </c>
      <c r="G3207" t="s">
        <v>129</v>
      </c>
    </row>
    <row r="3208" spans="1:7">
      <c r="A3208" s="22" t="s">
        <v>5911</v>
      </c>
      <c r="B3208">
        <v>-0.81122487600000004</v>
      </c>
      <c r="C3208">
        <v>8.0000000000000002E-3</v>
      </c>
      <c r="D3208">
        <v>2.3E-2</v>
      </c>
      <c r="E3208">
        <v>1.3383421E-2</v>
      </c>
      <c r="F3208" t="s">
        <v>5912</v>
      </c>
      <c r="G3208" t="s">
        <v>129</v>
      </c>
    </row>
    <row r="3209" spans="1:7">
      <c r="A3209" s="22" t="s">
        <v>5913</v>
      </c>
      <c r="B3209">
        <v>-0.25452777700000001</v>
      </c>
      <c r="C3209">
        <v>0.20100000000000001</v>
      </c>
      <c r="D3209">
        <v>0.26300000000000001</v>
      </c>
      <c r="E3209">
        <v>3.24405E-4</v>
      </c>
      <c r="F3209" t="s">
        <v>5914</v>
      </c>
      <c r="G3209" t="s">
        <v>129</v>
      </c>
    </row>
    <row r="3210" spans="1:7">
      <c r="A3210" s="22" t="s">
        <v>5915</v>
      </c>
      <c r="B3210">
        <v>-1.0724074320000001</v>
      </c>
      <c r="C3210">
        <v>3.0000000000000001E-3</v>
      </c>
      <c r="D3210">
        <v>1.2E-2</v>
      </c>
      <c r="E3210">
        <v>0.66946501300000005</v>
      </c>
      <c r="F3210" t="s">
        <v>5916</v>
      </c>
      <c r="G3210" t="s">
        <v>129</v>
      </c>
    </row>
    <row r="3211" spans="1:7">
      <c r="A3211" s="22" t="s">
        <v>5917</v>
      </c>
      <c r="B3211">
        <v>-0.25024379800000002</v>
      </c>
      <c r="C3211">
        <v>0.09</v>
      </c>
      <c r="D3211">
        <v>0.13100000000000001</v>
      </c>
      <c r="E3211">
        <v>1.255562E-3</v>
      </c>
      <c r="F3211" t="s">
        <v>5918</v>
      </c>
      <c r="G3211" t="s">
        <v>129</v>
      </c>
    </row>
    <row r="3212" spans="1:7">
      <c r="A3212">
        <v>2.6239299999999998E-4</v>
      </c>
      <c r="B3212">
        <v>0.54635210199999995</v>
      </c>
      <c r="C3212">
        <v>0.247</v>
      </c>
      <c r="D3212">
        <v>0.22</v>
      </c>
      <c r="E3212">
        <v>1</v>
      </c>
      <c r="F3212" t="s">
        <v>5919</v>
      </c>
      <c r="G3212" t="s">
        <v>129</v>
      </c>
    </row>
    <row r="3213" spans="1:7">
      <c r="A3213" s="22" t="s">
        <v>5920</v>
      </c>
      <c r="B3213">
        <v>-0.31898472500000002</v>
      </c>
      <c r="C3213">
        <v>0.1</v>
      </c>
      <c r="D3213">
        <v>0.14499999999999999</v>
      </c>
      <c r="E3213">
        <v>1.118312E-3</v>
      </c>
      <c r="F3213" t="s">
        <v>5921</v>
      </c>
      <c r="G3213" t="s">
        <v>129</v>
      </c>
    </row>
    <row r="3214" spans="1:7">
      <c r="A3214" s="22" t="s">
        <v>5922</v>
      </c>
      <c r="B3214">
        <v>-1.585012117</v>
      </c>
      <c r="C3214">
        <v>5.0000000000000001E-3</v>
      </c>
      <c r="D3214">
        <v>1.6E-2</v>
      </c>
      <c r="E3214">
        <v>3.6585078E-2</v>
      </c>
      <c r="F3214" t="s">
        <v>5923</v>
      </c>
      <c r="G3214" t="s">
        <v>129</v>
      </c>
    </row>
    <row r="3215" spans="1:7">
      <c r="A3215">
        <v>2.0443999999999999E-4</v>
      </c>
      <c r="B3215">
        <v>1.1993227449999999</v>
      </c>
      <c r="C3215">
        <v>2.3E-2</v>
      </c>
      <c r="D3215">
        <v>1.2E-2</v>
      </c>
      <c r="E3215">
        <v>1</v>
      </c>
      <c r="F3215" t="s">
        <v>5924</v>
      </c>
      <c r="G3215" t="s">
        <v>129</v>
      </c>
    </row>
    <row r="3216" spans="1:7">
      <c r="A3216" s="22" t="s">
        <v>5925</v>
      </c>
      <c r="B3216">
        <v>0.78097181299999996</v>
      </c>
      <c r="C3216">
        <v>0.26200000000000001</v>
      </c>
      <c r="D3216">
        <v>0.20300000000000001</v>
      </c>
      <c r="E3216" s="22" t="s">
        <v>5926</v>
      </c>
      <c r="F3216" t="s">
        <v>5927</v>
      </c>
      <c r="G3216" t="s">
        <v>129</v>
      </c>
    </row>
    <row r="3217" spans="1:7">
      <c r="A3217" s="22" t="s">
        <v>5928</v>
      </c>
      <c r="B3217">
        <v>-0.53737232700000004</v>
      </c>
      <c r="C3217">
        <v>0.129</v>
      </c>
      <c r="D3217">
        <v>0.20399999999999999</v>
      </c>
      <c r="E3217" s="22" t="s">
        <v>5929</v>
      </c>
      <c r="F3217" t="s">
        <v>5930</v>
      </c>
      <c r="G3217" t="s">
        <v>129</v>
      </c>
    </row>
    <row r="3218" spans="1:7">
      <c r="A3218" s="22" t="s">
        <v>5931</v>
      </c>
      <c r="B3218">
        <v>1.7191473770000001</v>
      </c>
      <c r="C3218">
        <v>7.2999999999999995E-2</v>
      </c>
      <c r="D3218">
        <v>0.03</v>
      </c>
      <c r="E3218" s="22" t="s">
        <v>5932</v>
      </c>
      <c r="F3218" t="s">
        <v>5933</v>
      </c>
      <c r="G3218" t="s">
        <v>129</v>
      </c>
    </row>
    <row r="3219" spans="1:7">
      <c r="A3219">
        <v>5.2956790000000002E-3</v>
      </c>
      <c r="B3219">
        <v>0.82986475599999998</v>
      </c>
      <c r="C3219">
        <v>3.5999999999999997E-2</v>
      </c>
      <c r="D3219">
        <v>2.4E-2</v>
      </c>
      <c r="E3219">
        <v>1</v>
      </c>
      <c r="F3219" t="s">
        <v>5934</v>
      </c>
      <c r="G3219" t="s">
        <v>129</v>
      </c>
    </row>
    <row r="3220" spans="1:7">
      <c r="A3220" s="22" t="s">
        <v>5935</v>
      </c>
      <c r="B3220">
        <v>2.0526639289999999</v>
      </c>
      <c r="C3220">
        <v>0.42399999999999999</v>
      </c>
      <c r="D3220">
        <v>0.2</v>
      </c>
      <c r="E3220" s="22" t="s">
        <v>5936</v>
      </c>
      <c r="F3220" t="s">
        <v>5937</v>
      </c>
      <c r="G3220" t="s">
        <v>129</v>
      </c>
    </row>
    <row r="3221" spans="1:7">
      <c r="A3221" s="22" t="s">
        <v>5938</v>
      </c>
      <c r="B3221">
        <v>-0.49110562600000002</v>
      </c>
      <c r="C3221">
        <v>1.9E-2</v>
      </c>
      <c r="D3221">
        <v>3.9E-2</v>
      </c>
      <c r="E3221">
        <v>3.036618E-2</v>
      </c>
      <c r="F3221" t="s">
        <v>5939</v>
      </c>
      <c r="G3221" t="s">
        <v>129</v>
      </c>
    </row>
    <row r="3222" spans="1:7">
      <c r="A3222">
        <v>5.4274040000000003E-3</v>
      </c>
      <c r="B3222">
        <v>-0.27830859699999999</v>
      </c>
      <c r="C3222">
        <v>1.7000000000000001E-2</v>
      </c>
      <c r="D3222">
        <v>2.7E-2</v>
      </c>
      <c r="E3222">
        <v>1</v>
      </c>
      <c r="F3222" t="s">
        <v>5940</v>
      </c>
      <c r="G3222" t="s">
        <v>129</v>
      </c>
    </row>
    <row r="3223" spans="1:7">
      <c r="A3223" s="22" t="s">
        <v>5941</v>
      </c>
      <c r="B3223">
        <v>-1.542446462</v>
      </c>
      <c r="C3223">
        <v>5.0000000000000001E-3</v>
      </c>
      <c r="D3223">
        <v>1.6E-2</v>
      </c>
      <c r="E3223">
        <v>0.22485841500000001</v>
      </c>
      <c r="F3223" t="s">
        <v>5942</v>
      </c>
      <c r="G3223" t="s">
        <v>129</v>
      </c>
    </row>
    <row r="3224" spans="1:7">
      <c r="A3224">
        <v>1.653713E-3</v>
      </c>
      <c r="B3224">
        <v>-0.61406299099999995</v>
      </c>
      <c r="C3224">
        <v>2.3E-2</v>
      </c>
      <c r="D3224">
        <v>3.5999999999999997E-2</v>
      </c>
      <c r="E3224">
        <v>1</v>
      </c>
      <c r="F3224" t="s">
        <v>5943</v>
      </c>
      <c r="G3224" t="s">
        <v>129</v>
      </c>
    </row>
    <row r="3225" spans="1:7">
      <c r="A3225" s="22" t="s">
        <v>5944</v>
      </c>
      <c r="B3225">
        <v>0.51490036100000003</v>
      </c>
      <c r="C3225">
        <v>0.25600000000000001</v>
      </c>
      <c r="D3225">
        <v>0.22</v>
      </c>
      <c r="E3225">
        <v>7.1651964999999998E-2</v>
      </c>
      <c r="F3225" t="s">
        <v>5945</v>
      </c>
      <c r="G3225" t="s">
        <v>129</v>
      </c>
    </row>
    <row r="3226" spans="1:7">
      <c r="A3226" s="22" t="s">
        <v>5946</v>
      </c>
      <c r="B3226">
        <v>-2.3862068509999999</v>
      </c>
      <c r="C3226">
        <v>2E-3</v>
      </c>
      <c r="D3226">
        <v>1.0999999999999999E-2</v>
      </c>
      <c r="E3226">
        <v>8.7742700000000007E-2</v>
      </c>
      <c r="F3226" t="s">
        <v>5947</v>
      </c>
      <c r="G3226" t="s">
        <v>129</v>
      </c>
    </row>
    <row r="3227" spans="1:7">
      <c r="A3227">
        <v>6.6134099999999997E-4</v>
      </c>
      <c r="B3227">
        <v>-0.45271565200000002</v>
      </c>
      <c r="C3227">
        <v>2.1999999999999999E-2</v>
      </c>
      <c r="D3227">
        <v>3.5999999999999997E-2</v>
      </c>
      <c r="E3227">
        <v>1</v>
      </c>
      <c r="F3227" t="s">
        <v>5948</v>
      </c>
      <c r="G3227" t="s">
        <v>129</v>
      </c>
    </row>
    <row r="3228" spans="1:7">
      <c r="A3228">
        <v>8.1373230000000001E-3</v>
      </c>
      <c r="B3228">
        <v>-0.25046637700000002</v>
      </c>
      <c r="C3228">
        <v>1.0999999999999999E-2</v>
      </c>
      <c r="D3228">
        <v>1.7999999999999999E-2</v>
      </c>
      <c r="E3228">
        <v>1</v>
      </c>
      <c r="F3228" t="s">
        <v>5949</v>
      </c>
      <c r="G3228" t="s">
        <v>129</v>
      </c>
    </row>
    <row r="3229" spans="1:7">
      <c r="A3229">
        <v>6.5228769999999998E-3</v>
      </c>
      <c r="B3229">
        <v>-0.60659660100000001</v>
      </c>
      <c r="C3229">
        <v>1.7000000000000001E-2</v>
      </c>
      <c r="D3229">
        <v>2.7E-2</v>
      </c>
      <c r="E3229">
        <v>1</v>
      </c>
      <c r="F3229" t="s">
        <v>5950</v>
      </c>
      <c r="G3229" t="s">
        <v>129</v>
      </c>
    </row>
    <row r="3230" spans="1:7">
      <c r="A3230">
        <v>1.6153491999999998E-2</v>
      </c>
      <c r="B3230">
        <v>-0.84426338899999998</v>
      </c>
      <c r="C3230">
        <v>7.0000000000000001E-3</v>
      </c>
      <c r="D3230">
        <v>1.2E-2</v>
      </c>
      <c r="E3230">
        <v>1</v>
      </c>
      <c r="F3230" t="s">
        <v>5951</v>
      </c>
      <c r="G3230" t="s">
        <v>129</v>
      </c>
    </row>
    <row r="3231" spans="1:7">
      <c r="A3231">
        <v>2.2999100000000001E-3</v>
      </c>
      <c r="B3231">
        <v>-0.283437828</v>
      </c>
      <c r="C3231">
        <v>2.5000000000000001E-2</v>
      </c>
      <c r="D3231">
        <v>3.7999999999999999E-2</v>
      </c>
      <c r="E3231">
        <v>1</v>
      </c>
      <c r="F3231" t="s">
        <v>5952</v>
      </c>
      <c r="G3231" t="s">
        <v>129</v>
      </c>
    </row>
    <row r="3232" spans="1:7">
      <c r="A3232">
        <v>6.2557300000000004E-4</v>
      </c>
      <c r="B3232">
        <v>-0.65690109699999999</v>
      </c>
      <c r="C3232">
        <v>6.0000000000000001E-3</v>
      </c>
      <c r="D3232">
        <v>1.4E-2</v>
      </c>
      <c r="E3232">
        <v>1</v>
      </c>
      <c r="F3232" t="s">
        <v>5953</v>
      </c>
      <c r="G3232" t="s">
        <v>129</v>
      </c>
    </row>
    <row r="3233" spans="1:7">
      <c r="A3233" s="22" t="s">
        <v>5954</v>
      </c>
      <c r="B3233">
        <v>-0.28356643399999998</v>
      </c>
      <c r="C3233">
        <v>6.2E-2</v>
      </c>
      <c r="D3233">
        <v>9.4E-2</v>
      </c>
      <c r="E3233">
        <v>4.9530251999999997E-2</v>
      </c>
      <c r="F3233" t="s">
        <v>5955</v>
      </c>
      <c r="G3233" t="s">
        <v>129</v>
      </c>
    </row>
    <row r="3234" spans="1:7">
      <c r="A3234" s="22" t="s">
        <v>5956</v>
      </c>
      <c r="B3234">
        <v>-0.292818419</v>
      </c>
      <c r="C3234">
        <v>9.0999999999999998E-2</v>
      </c>
      <c r="D3234">
        <v>0.13600000000000001</v>
      </c>
      <c r="E3234">
        <v>4.0463899999999999E-4</v>
      </c>
      <c r="F3234" t="s">
        <v>5957</v>
      </c>
      <c r="G3234" t="s">
        <v>129</v>
      </c>
    </row>
    <row r="3235" spans="1:7">
      <c r="A3235" s="22" t="s">
        <v>5958</v>
      </c>
      <c r="B3235">
        <v>-0.812626984</v>
      </c>
      <c r="C3235">
        <v>0.03</v>
      </c>
      <c r="D3235">
        <v>6.2E-2</v>
      </c>
      <c r="E3235" s="22" t="s">
        <v>5959</v>
      </c>
      <c r="F3235" t="s">
        <v>5960</v>
      </c>
      <c r="G3235" t="s">
        <v>129</v>
      </c>
    </row>
    <row r="3236" spans="1:7">
      <c r="A3236" s="22" t="s">
        <v>5961</v>
      </c>
      <c r="B3236">
        <v>-0.82584109699999997</v>
      </c>
      <c r="C3236">
        <v>8.9999999999999993E-3</v>
      </c>
      <c r="D3236">
        <v>2.1999999999999999E-2</v>
      </c>
      <c r="E3236">
        <v>0.30725815699999998</v>
      </c>
      <c r="F3236" t="s">
        <v>5962</v>
      </c>
      <c r="G3236" t="s">
        <v>129</v>
      </c>
    </row>
    <row r="3237" spans="1:7">
      <c r="A3237" s="22" t="s">
        <v>5963</v>
      </c>
      <c r="B3237">
        <v>-0.95791661900000002</v>
      </c>
      <c r="C3237">
        <v>2.9000000000000001E-2</v>
      </c>
      <c r="D3237">
        <v>0.06</v>
      </c>
      <c r="E3237" s="22" t="s">
        <v>5964</v>
      </c>
      <c r="F3237" t="s">
        <v>5965</v>
      </c>
      <c r="G3237" t="s">
        <v>129</v>
      </c>
    </row>
    <row r="3238" spans="1:7">
      <c r="A3238">
        <v>1.0862580000000001E-3</v>
      </c>
      <c r="B3238">
        <v>0.59960107600000001</v>
      </c>
      <c r="C3238">
        <v>0.13300000000000001</v>
      </c>
      <c r="D3238">
        <v>0.11</v>
      </c>
      <c r="E3238">
        <v>1</v>
      </c>
      <c r="F3238" t="s">
        <v>5966</v>
      </c>
      <c r="G3238" t="s">
        <v>129</v>
      </c>
    </row>
    <row r="3239" spans="1:7">
      <c r="A3239" s="22" t="s">
        <v>5967</v>
      </c>
      <c r="B3239">
        <v>-0.42744991500000001</v>
      </c>
      <c r="C3239">
        <v>3.3000000000000002E-2</v>
      </c>
      <c r="D3239">
        <v>5.7000000000000002E-2</v>
      </c>
      <c r="E3239">
        <v>2.8398865999999998E-2</v>
      </c>
      <c r="F3239" t="s">
        <v>5968</v>
      </c>
      <c r="G3239" t="s">
        <v>129</v>
      </c>
    </row>
    <row r="3240" spans="1:7">
      <c r="A3240" s="22" t="s">
        <v>5969</v>
      </c>
      <c r="B3240">
        <v>-3.1432102139999998</v>
      </c>
      <c r="C3240">
        <v>3.0000000000000001E-3</v>
      </c>
      <c r="D3240">
        <v>0.05</v>
      </c>
      <c r="E3240" s="22" t="s">
        <v>5970</v>
      </c>
      <c r="F3240" t="s">
        <v>5971</v>
      </c>
      <c r="G3240" t="s">
        <v>129</v>
      </c>
    </row>
    <row r="3241" spans="1:7">
      <c r="A3241">
        <v>2.3700994E-2</v>
      </c>
      <c r="B3241">
        <v>-0.47109450400000003</v>
      </c>
      <c r="C3241">
        <v>2.3E-2</v>
      </c>
      <c r="D3241">
        <v>3.2000000000000001E-2</v>
      </c>
      <c r="E3241">
        <v>1</v>
      </c>
      <c r="F3241" t="s">
        <v>5972</v>
      </c>
      <c r="G3241" t="s">
        <v>129</v>
      </c>
    </row>
    <row r="3242" spans="1:7">
      <c r="A3242">
        <v>8.9103100000000003E-4</v>
      </c>
      <c r="B3242">
        <v>-0.80130042800000001</v>
      </c>
      <c r="C3242">
        <v>7.0000000000000001E-3</v>
      </c>
      <c r="D3242">
        <v>1.4999999999999999E-2</v>
      </c>
      <c r="E3242">
        <v>1</v>
      </c>
      <c r="F3242" t="s">
        <v>5973</v>
      </c>
      <c r="G3242" t="s">
        <v>129</v>
      </c>
    </row>
    <row r="3243" spans="1:7">
      <c r="A3243" s="22" t="s">
        <v>5974</v>
      </c>
      <c r="B3243">
        <v>-0.63757114999999998</v>
      </c>
      <c r="C3243">
        <v>1.2999999999999999E-2</v>
      </c>
      <c r="D3243">
        <v>2.5999999999999999E-2</v>
      </c>
      <c r="E3243">
        <v>0.85415825300000003</v>
      </c>
      <c r="F3243" t="s">
        <v>5975</v>
      </c>
      <c r="G3243" t="s">
        <v>129</v>
      </c>
    </row>
    <row r="3244" spans="1:7">
      <c r="A3244">
        <v>7.6748699999999997E-4</v>
      </c>
      <c r="B3244">
        <v>-0.63636691099999998</v>
      </c>
      <c r="C3244">
        <v>1.4E-2</v>
      </c>
      <c r="D3244">
        <v>2.5999999999999999E-2</v>
      </c>
      <c r="E3244">
        <v>1</v>
      </c>
      <c r="F3244" t="s">
        <v>5976</v>
      </c>
      <c r="G3244" t="s">
        <v>129</v>
      </c>
    </row>
    <row r="3245" spans="1:7">
      <c r="A3245" s="22" t="s">
        <v>5977</v>
      </c>
      <c r="B3245">
        <v>-0.67366070899999997</v>
      </c>
      <c r="C3245">
        <v>3.5000000000000003E-2</v>
      </c>
      <c r="D3245">
        <v>5.7000000000000002E-2</v>
      </c>
      <c r="E3245">
        <v>0.51444353499999995</v>
      </c>
      <c r="F3245" t="s">
        <v>5978</v>
      </c>
      <c r="G3245" t="s">
        <v>129</v>
      </c>
    </row>
    <row r="3246" spans="1:7">
      <c r="A3246">
        <v>1.3559679999999999E-3</v>
      </c>
      <c r="B3246">
        <v>-0.61333948699999996</v>
      </c>
      <c r="C3246">
        <v>1.2999999999999999E-2</v>
      </c>
      <c r="D3246">
        <v>2.4E-2</v>
      </c>
      <c r="E3246">
        <v>1</v>
      </c>
      <c r="F3246" t="s">
        <v>5979</v>
      </c>
      <c r="G3246" t="s">
        <v>129</v>
      </c>
    </row>
    <row r="3247" spans="1:7">
      <c r="A3247" s="22" t="s">
        <v>5980</v>
      </c>
      <c r="B3247">
        <v>1.2578688579999999</v>
      </c>
      <c r="C3247">
        <v>8.3000000000000004E-2</v>
      </c>
      <c r="D3247">
        <v>3.7999999999999999E-2</v>
      </c>
      <c r="E3247" s="22" t="s">
        <v>5981</v>
      </c>
      <c r="F3247" t="s">
        <v>5982</v>
      </c>
      <c r="G3247" t="s">
        <v>129</v>
      </c>
    </row>
    <row r="3248" spans="1:7">
      <c r="A3248" s="22" t="s">
        <v>5983</v>
      </c>
      <c r="B3248">
        <v>1.80217469</v>
      </c>
      <c r="C3248">
        <v>0.17499999999999999</v>
      </c>
      <c r="D3248">
        <v>7.3999999999999996E-2</v>
      </c>
      <c r="E3248" s="22" t="s">
        <v>5984</v>
      </c>
      <c r="F3248" t="s">
        <v>5985</v>
      </c>
      <c r="G3248" t="s">
        <v>129</v>
      </c>
    </row>
    <row r="3249" spans="1:7">
      <c r="A3249">
        <v>3.3716799999999999E-4</v>
      </c>
      <c r="B3249">
        <v>1.337877577</v>
      </c>
      <c r="C3249">
        <v>1.4999999999999999E-2</v>
      </c>
      <c r="D3249">
        <v>6.0000000000000001E-3</v>
      </c>
      <c r="E3249">
        <v>1</v>
      </c>
      <c r="F3249" t="s">
        <v>5986</v>
      </c>
      <c r="G3249" t="s">
        <v>129</v>
      </c>
    </row>
    <row r="3250" spans="1:7">
      <c r="A3250" s="22" t="s">
        <v>5987</v>
      </c>
      <c r="B3250">
        <v>0.84641208700000004</v>
      </c>
      <c r="C3250">
        <v>0.34599999999999997</v>
      </c>
      <c r="D3250">
        <v>0.27700000000000002</v>
      </c>
      <c r="E3250" s="22" t="s">
        <v>5988</v>
      </c>
      <c r="F3250" t="s">
        <v>5989</v>
      </c>
      <c r="G3250" t="s">
        <v>129</v>
      </c>
    </row>
    <row r="3251" spans="1:7">
      <c r="A3251" s="22" t="s">
        <v>5990</v>
      </c>
      <c r="B3251">
        <v>-0.49126448099999998</v>
      </c>
      <c r="C3251">
        <v>5.5E-2</v>
      </c>
      <c r="D3251">
        <v>0.11</v>
      </c>
      <c r="E3251" s="22" t="s">
        <v>5991</v>
      </c>
      <c r="F3251" t="s">
        <v>5992</v>
      </c>
      <c r="G3251" t="s">
        <v>129</v>
      </c>
    </row>
    <row r="3252" spans="1:7">
      <c r="A3252">
        <v>1.4810701000000001E-2</v>
      </c>
      <c r="B3252">
        <v>-0.265157596</v>
      </c>
      <c r="C3252">
        <v>1.4E-2</v>
      </c>
      <c r="D3252">
        <v>2.1999999999999999E-2</v>
      </c>
      <c r="E3252">
        <v>1</v>
      </c>
      <c r="F3252" t="s">
        <v>5993</v>
      </c>
      <c r="G3252" t="s">
        <v>129</v>
      </c>
    </row>
    <row r="3253" spans="1:7">
      <c r="A3253">
        <v>2.657632E-2</v>
      </c>
      <c r="B3253">
        <v>-0.28162695900000001</v>
      </c>
      <c r="C3253">
        <v>3.9E-2</v>
      </c>
      <c r="D3253">
        <v>0.05</v>
      </c>
      <c r="E3253">
        <v>1</v>
      </c>
      <c r="F3253" t="s">
        <v>5994</v>
      </c>
      <c r="G3253" t="s">
        <v>129</v>
      </c>
    </row>
    <row r="3254" spans="1:7">
      <c r="A3254">
        <v>4.0846278999999999E-2</v>
      </c>
      <c r="B3254">
        <v>-0.291825787</v>
      </c>
      <c r="C3254">
        <v>0.02</v>
      </c>
      <c r="D3254">
        <v>2.8000000000000001E-2</v>
      </c>
      <c r="E3254">
        <v>1</v>
      </c>
      <c r="F3254" t="s">
        <v>5995</v>
      </c>
      <c r="G3254" t="s">
        <v>129</v>
      </c>
    </row>
    <row r="3255" spans="1:7">
      <c r="A3255">
        <v>1.7392500000000001E-4</v>
      </c>
      <c r="B3255">
        <v>-1.1125020830000001</v>
      </c>
      <c r="C3255">
        <v>8.9999999999999993E-3</v>
      </c>
      <c r="D3255">
        <v>0.02</v>
      </c>
      <c r="E3255">
        <v>1</v>
      </c>
      <c r="F3255" t="s">
        <v>5996</v>
      </c>
      <c r="G3255" t="s">
        <v>129</v>
      </c>
    </row>
    <row r="3256" spans="1:7">
      <c r="A3256" s="22" t="s">
        <v>5997</v>
      </c>
      <c r="B3256">
        <v>2.0456347770000001</v>
      </c>
      <c r="C3256">
        <v>1.4E-2</v>
      </c>
      <c r="D3256">
        <v>3.0000000000000001E-3</v>
      </c>
      <c r="E3256">
        <v>9.5537350000000007E-3</v>
      </c>
      <c r="F3256" t="s">
        <v>5998</v>
      </c>
      <c r="G3256" t="s">
        <v>129</v>
      </c>
    </row>
    <row r="3257" spans="1:7">
      <c r="A3257" s="22" t="s">
        <v>5999</v>
      </c>
      <c r="B3257">
        <v>-0.56829327200000002</v>
      </c>
      <c r="C3257">
        <v>3.2000000000000001E-2</v>
      </c>
      <c r="D3257">
        <v>5.2999999999999999E-2</v>
      </c>
      <c r="E3257">
        <v>0.29003054099999998</v>
      </c>
      <c r="F3257" t="s">
        <v>6000</v>
      </c>
      <c r="G3257" t="s">
        <v>129</v>
      </c>
    </row>
    <row r="3258" spans="1:7">
      <c r="A3258" s="22" t="s">
        <v>6001</v>
      </c>
      <c r="B3258">
        <v>-0.67023533099999999</v>
      </c>
      <c r="C3258">
        <v>4.3999999999999997E-2</v>
      </c>
      <c r="D3258">
        <v>7.8E-2</v>
      </c>
      <c r="E3258" s="22" t="s">
        <v>6002</v>
      </c>
      <c r="F3258" t="s">
        <v>6003</v>
      </c>
      <c r="G3258" t="s">
        <v>129</v>
      </c>
    </row>
    <row r="3259" spans="1:7">
      <c r="A3259">
        <v>4.1569889999999998E-3</v>
      </c>
      <c r="B3259">
        <v>-0.89764897899999996</v>
      </c>
      <c r="C3259">
        <v>1.2999999999999999E-2</v>
      </c>
      <c r="D3259">
        <v>2.1999999999999999E-2</v>
      </c>
      <c r="E3259">
        <v>1</v>
      </c>
      <c r="F3259" t="s">
        <v>6004</v>
      </c>
      <c r="G3259" t="s">
        <v>129</v>
      </c>
    </row>
    <row r="3260" spans="1:7">
      <c r="A3260" s="22" t="s">
        <v>6005</v>
      </c>
      <c r="B3260">
        <v>-1.1147659860000001</v>
      </c>
      <c r="C3260">
        <v>6.0000000000000001E-3</v>
      </c>
      <c r="D3260">
        <v>1.9E-2</v>
      </c>
      <c r="E3260">
        <v>1.0827975E-2</v>
      </c>
      <c r="F3260" t="s">
        <v>6006</v>
      </c>
      <c r="G3260" t="s">
        <v>129</v>
      </c>
    </row>
    <row r="3261" spans="1:7">
      <c r="A3261" s="22" t="s">
        <v>6007</v>
      </c>
      <c r="B3261">
        <v>6.3592701519999997</v>
      </c>
      <c r="C3261">
        <v>0.314</v>
      </c>
      <c r="D3261">
        <v>8.9999999999999993E-3</v>
      </c>
      <c r="E3261" s="22" t="s">
        <v>6008</v>
      </c>
      <c r="F3261" t="s">
        <v>31</v>
      </c>
      <c r="G3261" t="s">
        <v>129</v>
      </c>
    </row>
    <row r="3262" spans="1:7">
      <c r="A3262" s="22" t="s">
        <v>6009</v>
      </c>
      <c r="B3262">
        <v>8.3087748179999998</v>
      </c>
      <c r="C3262">
        <v>0.10100000000000001</v>
      </c>
      <c r="D3262">
        <v>1E-3</v>
      </c>
      <c r="E3262" s="22" t="s">
        <v>6010</v>
      </c>
      <c r="F3262" t="s">
        <v>30</v>
      </c>
      <c r="G3262" t="s">
        <v>129</v>
      </c>
    </row>
    <row r="3263" spans="1:7">
      <c r="A3263" s="22" t="s">
        <v>6011</v>
      </c>
      <c r="B3263">
        <v>3.5855829360000002</v>
      </c>
      <c r="C3263">
        <v>1.2999999999999999E-2</v>
      </c>
      <c r="D3263">
        <v>1E-3</v>
      </c>
      <c r="E3263" s="22" t="s">
        <v>6012</v>
      </c>
      <c r="F3263" t="s">
        <v>6013</v>
      </c>
      <c r="G3263" t="s">
        <v>129</v>
      </c>
    </row>
    <row r="3264" spans="1:7">
      <c r="A3264" s="22" t="s">
        <v>6014</v>
      </c>
      <c r="B3264">
        <v>4.7488722709999998</v>
      </c>
      <c r="C3264">
        <v>6.6000000000000003E-2</v>
      </c>
      <c r="D3264">
        <v>2E-3</v>
      </c>
      <c r="E3264" s="22" t="s">
        <v>6015</v>
      </c>
      <c r="F3264" t="s">
        <v>32</v>
      </c>
      <c r="G3264" t="s">
        <v>129</v>
      </c>
    </row>
    <row r="3265" spans="1:7">
      <c r="A3265" s="22" t="s">
        <v>6016</v>
      </c>
      <c r="B3265">
        <v>3.215317357</v>
      </c>
      <c r="C3265">
        <v>4.7E-2</v>
      </c>
      <c r="D3265">
        <v>8.9999999999999993E-3</v>
      </c>
      <c r="E3265" s="22" t="s">
        <v>6017</v>
      </c>
      <c r="F3265" t="s">
        <v>6018</v>
      </c>
      <c r="G3265" t="s">
        <v>129</v>
      </c>
    </row>
    <row r="3266" spans="1:7">
      <c r="A3266" s="22" t="s">
        <v>6019</v>
      </c>
      <c r="B3266">
        <v>7.5939767299999996</v>
      </c>
      <c r="C3266">
        <v>1.7000000000000001E-2</v>
      </c>
      <c r="D3266">
        <v>0</v>
      </c>
      <c r="E3266" s="22" t="s">
        <v>6020</v>
      </c>
      <c r="F3266" t="s">
        <v>6021</v>
      </c>
      <c r="G3266" t="s">
        <v>129</v>
      </c>
    </row>
    <row r="3267" spans="1:7">
      <c r="A3267" s="22" t="s">
        <v>6022</v>
      </c>
      <c r="B3267">
        <v>9.4016037279999995</v>
      </c>
      <c r="C3267">
        <v>3.3000000000000002E-2</v>
      </c>
      <c r="D3267">
        <v>0</v>
      </c>
      <c r="E3267" s="22" t="s">
        <v>6023</v>
      </c>
      <c r="F3267" t="s">
        <v>6024</v>
      </c>
      <c r="G3267" t="s">
        <v>129</v>
      </c>
    </row>
    <row r="3268" spans="1:7">
      <c r="A3268">
        <v>2.7310857000000001E-2</v>
      </c>
      <c r="B3268">
        <v>0.95664322899999998</v>
      </c>
      <c r="C3268">
        <v>2.1999999999999999E-2</v>
      </c>
      <c r="D3268">
        <v>1.4999999999999999E-2</v>
      </c>
      <c r="E3268">
        <v>1</v>
      </c>
      <c r="F3268" t="s">
        <v>6025</v>
      </c>
      <c r="G3268" t="s">
        <v>129</v>
      </c>
    </row>
    <row r="3269" spans="1:7">
      <c r="A3269">
        <v>2.3814404000000001E-2</v>
      </c>
      <c r="B3269">
        <v>-0.75769202800000002</v>
      </c>
      <c r="C3269">
        <v>1.4999999999999999E-2</v>
      </c>
      <c r="D3269">
        <v>2.1999999999999999E-2</v>
      </c>
      <c r="E3269">
        <v>1</v>
      </c>
      <c r="F3269" t="s">
        <v>6026</v>
      </c>
      <c r="G3269" t="s">
        <v>129</v>
      </c>
    </row>
    <row r="3270" spans="1:7">
      <c r="A3270">
        <v>1.010588E-3</v>
      </c>
      <c r="B3270">
        <v>-0.548178147</v>
      </c>
      <c r="C3270">
        <v>1.0999999999999999E-2</v>
      </c>
      <c r="D3270">
        <v>2.1000000000000001E-2</v>
      </c>
      <c r="E3270">
        <v>1</v>
      </c>
      <c r="F3270" t="s">
        <v>6027</v>
      </c>
      <c r="G3270" t="s">
        <v>129</v>
      </c>
    </row>
    <row r="3271" spans="1:7">
      <c r="A3271" s="22" t="s">
        <v>6028</v>
      </c>
      <c r="B3271">
        <v>1.3827476729999999</v>
      </c>
      <c r="C3271">
        <v>0.13100000000000001</v>
      </c>
      <c r="D3271">
        <v>0.08</v>
      </c>
      <c r="E3271" s="22" t="s">
        <v>6029</v>
      </c>
      <c r="F3271" t="s">
        <v>6030</v>
      </c>
      <c r="G3271" t="s">
        <v>129</v>
      </c>
    </row>
    <row r="3272" spans="1:7">
      <c r="A3272" s="22" t="s">
        <v>6031</v>
      </c>
      <c r="B3272">
        <v>-0.40516951699999998</v>
      </c>
      <c r="C3272">
        <v>1.4999999999999999E-2</v>
      </c>
      <c r="D3272">
        <v>3.5000000000000003E-2</v>
      </c>
      <c r="E3272">
        <v>3.6791430000000002E-3</v>
      </c>
      <c r="F3272" t="s">
        <v>6032</v>
      </c>
      <c r="G3272" t="s">
        <v>129</v>
      </c>
    </row>
    <row r="3273" spans="1:7">
      <c r="A3273">
        <v>3.7738399999999998E-4</v>
      </c>
      <c r="B3273">
        <v>-0.64470149200000004</v>
      </c>
      <c r="C3273">
        <v>0.01</v>
      </c>
      <c r="D3273">
        <v>0.02</v>
      </c>
      <c r="E3273">
        <v>1</v>
      </c>
      <c r="F3273" t="s">
        <v>6033</v>
      </c>
      <c r="G3273" t="s">
        <v>129</v>
      </c>
    </row>
    <row r="3274" spans="1:7">
      <c r="A3274">
        <v>6.0368100000000001E-4</v>
      </c>
      <c r="B3274">
        <v>-0.99093963100000004</v>
      </c>
      <c r="C3274">
        <v>7.0000000000000001E-3</v>
      </c>
      <c r="D3274">
        <v>1.4999999999999999E-2</v>
      </c>
      <c r="E3274">
        <v>1</v>
      </c>
      <c r="F3274" t="s">
        <v>6034</v>
      </c>
      <c r="G3274" t="s">
        <v>129</v>
      </c>
    </row>
    <row r="3275" spans="1:7">
      <c r="A3275" s="22" t="s">
        <v>6035</v>
      </c>
      <c r="B3275">
        <v>-0.53244953100000003</v>
      </c>
      <c r="C3275">
        <v>2.8000000000000001E-2</v>
      </c>
      <c r="D3275">
        <v>4.9000000000000002E-2</v>
      </c>
      <c r="E3275">
        <v>6.9308359E-2</v>
      </c>
      <c r="F3275" t="s">
        <v>6036</v>
      </c>
      <c r="G3275" t="s">
        <v>129</v>
      </c>
    </row>
    <row r="3276" spans="1:7">
      <c r="A3276">
        <v>2.5795599999999998E-3</v>
      </c>
      <c r="B3276">
        <v>-1.0176966140000001</v>
      </c>
      <c r="C3276">
        <v>8.9999999999999993E-3</v>
      </c>
      <c r="D3276">
        <v>1.7000000000000001E-2</v>
      </c>
      <c r="E3276">
        <v>1</v>
      </c>
      <c r="F3276" t="s">
        <v>6037</v>
      </c>
      <c r="G3276" t="s">
        <v>129</v>
      </c>
    </row>
    <row r="3277" spans="1:7">
      <c r="A3277" s="22" t="s">
        <v>6038</v>
      </c>
      <c r="B3277">
        <v>-1.579759524</v>
      </c>
      <c r="C3277">
        <v>5.0000000000000001E-3</v>
      </c>
      <c r="D3277">
        <v>1.6E-2</v>
      </c>
      <c r="E3277">
        <v>4.9677747000000001E-2</v>
      </c>
      <c r="F3277" t="s">
        <v>6039</v>
      </c>
      <c r="G3277" t="s">
        <v>129</v>
      </c>
    </row>
    <row r="3278" spans="1:7">
      <c r="A3278">
        <v>4.8829479999999998E-3</v>
      </c>
      <c r="B3278">
        <v>-0.66801703199999996</v>
      </c>
      <c r="C3278">
        <v>1.4E-2</v>
      </c>
      <c r="D3278">
        <v>2.3E-2</v>
      </c>
      <c r="E3278">
        <v>1</v>
      </c>
      <c r="F3278" t="s">
        <v>6040</v>
      </c>
      <c r="G3278" t="s">
        <v>129</v>
      </c>
    </row>
    <row r="3279" spans="1:7">
      <c r="A3279" s="22" t="s">
        <v>6041</v>
      </c>
      <c r="B3279">
        <v>-1.0364617599999999</v>
      </c>
      <c r="C3279">
        <v>1.4E-2</v>
      </c>
      <c r="D3279">
        <v>3.6999999999999998E-2</v>
      </c>
      <c r="E3279" s="22" t="s">
        <v>6042</v>
      </c>
      <c r="F3279" t="s">
        <v>6043</v>
      </c>
      <c r="G3279" t="s">
        <v>129</v>
      </c>
    </row>
    <row r="3280" spans="1:7">
      <c r="A3280">
        <v>4.0842100000000001E-4</v>
      </c>
      <c r="B3280">
        <v>-0.297132232</v>
      </c>
      <c r="C3280">
        <v>3.7999999999999999E-2</v>
      </c>
      <c r="D3280">
        <v>5.6000000000000001E-2</v>
      </c>
      <c r="E3280">
        <v>1</v>
      </c>
      <c r="F3280" t="s">
        <v>6044</v>
      </c>
      <c r="G3280" t="s">
        <v>129</v>
      </c>
    </row>
    <row r="3281" spans="1:7">
      <c r="A3281">
        <v>1.1254294E-2</v>
      </c>
      <c r="B3281">
        <v>0.79021737199999997</v>
      </c>
      <c r="C3281">
        <v>2.9000000000000001E-2</v>
      </c>
      <c r="D3281">
        <v>0.02</v>
      </c>
      <c r="E3281">
        <v>1</v>
      </c>
      <c r="F3281" t="s">
        <v>6045</v>
      </c>
      <c r="G3281" t="s">
        <v>129</v>
      </c>
    </row>
    <row r="3282" spans="1:7">
      <c r="A3282" s="22" t="s">
        <v>6046</v>
      </c>
      <c r="B3282">
        <v>-0.49401044799999999</v>
      </c>
      <c r="C3282">
        <v>4.9000000000000002E-2</v>
      </c>
      <c r="D3282">
        <v>9.7000000000000003E-2</v>
      </c>
      <c r="E3282" s="22" t="s">
        <v>6047</v>
      </c>
      <c r="F3282" t="s">
        <v>6048</v>
      </c>
      <c r="G3282" t="s">
        <v>129</v>
      </c>
    </row>
    <row r="3283" spans="1:7">
      <c r="A3283" s="22" t="s">
        <v>6049</v>
      </c>
      <c r="B3283">
        <v>-0.60628064599999998</v>
      </c>
      <c r="C3283">
        <v>3.5000000000000003E-2</v>
      </c>
      <c r="D3283">
        <v>6.0999999999999999E-2</v>
      </c>
      <c r="E3283">
        <v>6.796748E-3</v>
      </c>
      <c r="F3283" t="s">
        <v>6050</v>
      </c>
      <c r="G3283" t="s">
        <v>129</v>
      </c>
    </row>
    <row r="3284" spans="1:7">
      <c r="A3284">
        <v>1.2812259999999999E-3</v>
      </c>
      <c r="B3284">
        <v>-0.789860601</v>
      </c>
      <c r="C3284">
        <v>3.0000000000000001E-3</v>
      </c>
      <c r="D3284">
        <v>0.01</v>
      </c>
      <c r="E3284">
        <v>1</v>
      </c>
      <c r="F3284" t="s">
        <v>6051</v>
      </c>
      <c r="G3284" t="s">
        <v>129</v>
      </c>
    </row>
    <row r="3285" spans="1:7">
      <c r="A3285" s="22" t="s">
        <v>6052</v>
      </c>
      <c r="B3285">
        <v>-0.43415753000000001</v>
      </c>
      <c r="C3285">
        <v>0.46700000000000003</v>
      </c>
      <c r="D3285">
        <v>0.51500000000000001</v>
      </c>
      <c r="E3285">
        <v>4.8949400000000004E-4</v>
      </c>
      <c r="F3285" t="s">
        <v>6053</v>
      </c>
      <c r="G3285" t="s">
        <v>129</v>
      </c>
    </row>
    <row r="3286" spans="1:7">
      <c r="A3286">
        <v>2.9451841999999999E-2</v>
      </c>
      <c r="B3286">
        <v>-0.62947891700000003</v>
      </c>
      <c r="C3286">
        <v>8.9999999999999993E-3</v>
      </c>
      <c r="D3286">
        <v>1.4E-2</v>
      </c>
      <c r="E3286">
        <v>1</v>
      </c>
      <c r="F3286" t="s">
        <v>6054</v>
      </c>
      <c r="G3286" t="s">
        <v>129</v>
      </c>
    </row>
    <row r="3287" spans="1:7">
      <c r="A3287" s="22" t="s">
        <v>6055</v>
      </c>
      <c r="B3287">
        <v>-0.34852479800000002</v>
      </c>
      <c r="C3287">
        <v>2.7E-2</v>
      </c>
      <c r="D3287">
        <v>4.8000000000000001E-2</v>
      </c>
      <c r="E3287">
        <v>0.23121994900000001</v>
      </c>
      <c r="F3287" t="s">
        <v>6056</v>
      </c>
      <c r="G3287" t="s">
        <v>129</v>
      </c>
    </row>
    <row r="3288" spans="1:7">
      <c r="A3288" s="22" t="s">
        <v>6057</v>
      </c>
      <c r="B3288">
        <v>-0.58892016999999997</v>
      </c>
      <c r="C3288">
        <v>8.9999999999999993E-3</v>
      </c>
      <c r="D3288">
        <v>2.4E-2</v>
      </c>
      <c r="E3288">
        <v>3.4166923000000002E-2</v>
      </c>
      <c r="F3288" t="s">
        <v>6058</v>
      </c>
      <c r="G3288" t="s">
        <v>129</v>
      </c>
    </row>
    <row r="3289" spans="1:7">
      <c r="A3289" s="22" t="s">
        <v>6059</v>
      </c>
      <c r="B3289">
        <v>-0.56359980200000004</v>
      </c>
      <c r="C3289">
        <v>0.47799999999999998</v>
      </c>
      <c r="D3289">
        <v>0.625</v>
      </c>
      <c r="E3289" s="22" t="s">
        <v>6060</v>
      </c>
      <c r="F3289" t="s">
        <v>6061</v>
      </c>
      <c r="G3289" t="s">
        <v>129</v>
      </c>
    </row>
    <row r="3290" spans="1:7">
      <c r="A3290" s="22" t="s">
        <v>6062</v>
      </c>
      <c r="B3290">
        <v>2.0898351879999999</v>
      </c>
      <c r="C3290">
        <v>1.0999999999999999E-2</v>
      </c>
      <c r="D3290">
        <v>3.0000000000000001E-3</v>
      </c>
      <c r="E3290">
        <v>1</v>
      </c>
      <c r="F3290" t="s">
        <v>6063</v>
      </c>
      <c r="G3290" t="s">
        <v>129</v>
      </c>
    </row>
    <row r="3291" spans="1:7">
      <c r="A3291">
        <v>3.8853E-4</v>
      </c>
      <c r="B3291">
        <v>1.4578792949999999</v>
      </c>
      <c r="C3291">
        <v>1.6E-2</v>
      </c>
      <c r="D3291">
        <v>7.0000000000000001E-3</v>
      </c>
      <c r="E3291">
        <v>1</v>
      </c>
      <c r="F3291" t="s">
        <v>6064</v>
      </c>
      <c r="G3291" t="s">
        <v>129</v>
      </c>
    </row>
    <row r="3292" spans="1:7">
      <c r="A3292">
        <v>5.6956499999999996E-4</v>
      </c>
      <c r="B3292">
        <v>-0.29846179499999997</v>
      </c>
      <c r="C3292">
        <v>0.03</v>
      </c>
      <c r="D3292">
        <v>4.5999999999999999E-2</v>
      </c>
      <c r="E3292">
        <v>1</v>
      </c>
      <c r="F3292" t="s">
        <v>6065</v>
      </c>
      <c r="G3292" t="s">
        <v>129</v>
      </c>
    </row>
    <row r="3293" spans="1:7">
      <c r="A3293" s="22" t="s">
        <v>6066</v>
      </c>
      <c r="B3293">
        <v>-0.68337270699999997</v>
      </c>
      <c r="C3293">
        <v>4.7E-2</v>
      </c>
      <c r="D3293">
        <v>0.08</v>
      </c>
      <c r="E3293">
        <v>3.3063899999999998E-4</v>
      </c>
      <c r="F3293" t="s">
        <v>6067</v>
      </c>
      <c r="G3293" t="s">
        <v>129</v>
      </c>
    </row>
    <row r="3294" spans="1:7">
      <c r="A3294">
        <v>8.5715200000000002E-4</v>
      </c>
      <c r="B3294">
        <v>-0.58044583400000005</v>
      </c>
      <c r="C3294">
        <v>1.2999999999999999E-2</v>
      </c>
      <c r="D3294">
        <v>2.3E-2</v>
      </c>
      <c r="E3294">
        <v>1</v>
      </c>
      <c r="F3294" t="s">
        <v>6068</v>
      </c>
      <c r="G3294" t="s">
        <v>129</v>
      </c>
    </row>
    <row r="3295" spans="1:7">
      <c r="A3295" s="22" t="s">
        <v>6069</v>
      </c>
      <c r="B3295">
        <v>-0.29245932899999999</v>
      </c>
      <c r="C3295">
        <v>0.436</v>
      </c>
      <c r="D3295">
        <v>0.53100000000000003</v>
      </c>
      <c r="E3295" s="22" t="s">
        <v>6070</v>
      </c>
      <c r="F3295" t="s">
        <v>6071</v>
      </c>
      <c r="G3295" t="s">
        <v>129</v>
      </c>
    </row>
    <row r="3296" spans="1:7">
      <c r="A3296">
        <v>3.546539E-3</v>
      </c>
      <c r="B3296">
        <v>-0.77244236099999997</v>
      </c>
      <c r="C3296">
        <v>4.0000000000000001E-3</v>
      </c>
      <c r="D3296">
        <v>0.01</v>
      </c>
      <c r="E3296">
        <v>1</v>
      </c>
      <c r="F3296" t="s">
        <v>6072</v>
      </c>
      <c r="G3296" t="s">
        <v>129</v>
      </c>
    </row>
    <row r="3297" spans="1:7">
      <c r="A3297" s="22" t="s">
        <v>6073</v>
      </c>
      <c r="B3297">
        <v>0.63578053199999995</v>
      </c>
      <c r="C3297">
        <v>9.0999999999999998E-2</v>
      </c>
      <c r="D3297">
        <v>6.0999999999999999E-2</v>
      </c>
      <c r="E3297">
        <v>2.8713365000000001E-2</v>
      </c>
      <c r="F3297" t="s">
        <v>6074</v>
      </c>
      <c r="G3297" t="s">
        <v>129</v>
      </c>
    </row>
    <row r="3298" spans="1:7">
      <c r="A3298" s="22" t="s">
        <v>6075</v>
      </c>
      <c r="B3298">
        <v>-0.44631155500000003</v>
      </c>
      <c r="C3298">
        <v>4.5999999999999999E-2</v>
      </c>
      <c r="D3298">
        <v>7.6999999999999999E-2</v>
      </c>
      <c r="E3298">
        <v>4.0694650000000004E-3</v>
      </c>
      <c r="F3298" t="s">
        <v>6076</v>
      </c>
      <c r="G3298" t="s">
        <v>129</v>
      </c>
    </row>
    <row r="3299" spans="1:7">
      <c r="A3299" s="22" t="s">
        <v>6077</v>
      </c>
      <c r="B3299">
        <v>1.1252721720000001</v>
      </c>
      <c r="C3299">
        <v>7.6999999999999999E-2</v>
      </c>
      <c r="D3299">
        <v>5.1999999999999998E-2</v>
      </c>
      <c r="E3299">
        <v>0.16842485700000001</v>
      </c>
      <c r="F3299" t="s">
        <v>6078</v>
      </c>
      <c r="G3299" t="s">
        <v>129</v>
      </c>
    </row>
    <row r="3300" spans="1:7">
      <c r="A3300">
        <v>8.2160089999999998E-3</v>
      </c>
      <c r="B3300">
        <v>-0.25561748400000001</v>
      </c>
      <c r="C3300">
        <v>2.9000000000000001E-2</v>
      </c>
      <c r="D3300">
        <v>0.04</v>
      </c>
      <c r="E3300">
        <v>1</v>
      </c>
      <c r="F3300" t="s">
        <v>6079</v>
      </c>
      <c r="G3300" t="s">
        <v>129</v>
      </c>
    </row>
    <row r="3301" spans="1:7">
      <c r="A3301" s="22" t="s">
        <v>6080</v>
      </c>
      <c r="B3301">
        <v>-0.66691045699999996</v>
      </c>
      <c r="C3301">
        <v>2.4E-2</v>
      </c>
      <c r="D3301">
        <v>4.2999999999999997E-2</v>
      </c>
      <c r="E3301">
        <v>0.191337432</v>
      </c>
      <c r="F3301" t="s">
        <v>6081</v>
      </c>
      <c r="G3301" t="s">
        <v>129</v>
      </c>
    </row>
    <row r="3302" spans="1:7">
      <c r="A3302" s="22" t="s">
        <v>6082</v>
      </c>
      <c r="B3302">
        <v>-0.81287792999999997</v>
      </c>
      <c r="C3302">
        <v>2.1999999999999999E-2</v>
      </c>
      <c r="D3302">
        <v>5.0999999999999997E-2</v>
      </c>
      <c r="E3302" s="22" t="s">
        <v>6083</v>
      </c>
      <c r="F3302" t="s">
        <v>6084</v>
      </c>
      <c r="G3302" t="s">
        <v>129</v>
      </c>
    </row>
    <row r="3303" spans="1:7">
      <c r="A3303">
        <v>6.0080910000000001E-3</v>
      </c>
      <c r="B3303">
        <v>-0.314231178</v>
      </c>
      <c r="C3303">
        <v>3.1E-2</v>
      </c>
      <c r="D3303">
        <v>4.2999999999999997E-2</v>
      </c>
      <c r="E3303">
        <v>1</v>
      </c>
      <c r="F3303" t="s">
        <v>6085</v>
      </c>
      <c r="G3303" t="s">
        <v>129</v>
      </c>
    </row>
    <row r="3304" spans="1:7">
      <c r="A3304">
        <v>2.4397049999999999E-3</v>
      </c>
      <c r="B3304">
        <v>1.297194247</v>
      </c>
      <c r="C3304">
        <v>2.1000000000000001E-2</v>
      </c>
      <c r="D3304">
        <v>1.2E-2</v>
      </c>
      <c r="E3304">
        <v>1</v>
      </c>
      <c r="F3304" t="s">
        <v>6086</v>
      </c>
      <c r="G3304" t="s">
        <v>129</v>
      </c>
    </row>
    <row r="3305" spans="1:7">
      <c r="A3305" s="22" t="s">
        <v>6087</v>
      </c>
      <c r="B3305">
        <v>-0.29613630600000002</v>
      </c>
      <c r="C3305">
        <v>9.9000000000000005E-2</v>
      </c>
      <c r="D3305">
        <v>0.14799999999999999</v>
      </c>
      <c r="E3305" s="22" t="s">
        <v>6088</v>
      </c>
      <c r="F3305" t="s">
        <v>6089</v>
      </c>
      <c r="G3305" t="s">
        <v>129</v>
      </c>
    </row>
    <row r="3306" spans="1:7">
      <c r="A3306" s="22" t="s">
        <v>6090</v>
      </c>
      <c r="B3306">
        <v>-1.755976349</v>
      </c>
      <c r="C3306">
        <v>2E-3</v>
      </c>
      <c r="D3306">
        <v>1.0999999999999999E-2</v>
      </c>
      <c r="E3306">
        <v>5.1269062999999997E-2</v>
      </c>
      <c r="F3306" t="s">
        <v>6091</v>
      </c>
      <c r="G3306" t="s">
        <v>129</v>
      </c>
    </row>
    <row r="3307" spans="1:7">
      <c r="A3307" s="22" t="s">
        <v>6092</v>
      </c>
      <c r="B3307">
        <v>-0.42738368199999999</v>
      </c>
      <c r="C3307">
        <v>6.3E-2</v>
      </c>
      <c r="D3307">
        <v>8.8999999999999996E-2</v>
      </c>
      <c r="E3307">
        <v>0.92929807099999995</v>
      </c>
      <c r="F3307" t="s">
        <v>6093</v>
      </c>
      <c r="G3307" t="s">
        <v>129</v>
      </c>
    </row>
    <row r="3308" spans="1:7">
      <c r="A3308">
        <v>3.7399096E-2</v>
      </c>
      <c r="B3308">
        <v>-0.308460277</v>
      </c>
      <c r="C3308">
        <v>2.5999999999999999E-2</v>
      </c>
      <c r="D3308">
        <v>3.4000000000000002E-2</v>
      </c>
      <c r="E3308">
        <v>1</v>
      </c>
      <c r="F3308" t="s">
        <v>6094</v>
      </c>
      <c r="G3308" t="s">
        <v>129</v>
      </c>
    </row>
    <row r="3309" spans="1:7">
      <c r="A3309">
        <v>3.3886103000000001E-2</v>
      </c>
      <c r="B3309">
        <v>0.408662566</v>
      </c>
      <c r="C3309">
        <v>8.0000000000000002E-3</v>
      </c>
      <c r="D3309">
        <v>1.4E-2</v>
      </c>
      <c r="E3309">
        <v>1</v>
      </c>
      <c r="F3309" t="s">
        <v>6095</v>
      </c>
      <c r="G3309" t="s">
        <v>129</v>
      </c>
    </row>
    <row r="3310" spans="1:7">
      <c r="A3310">
        <v>1.1172839E-2</v>
      </c>
      <c r="B3310">
        <v>-0.253348872</v>
      </c>
      <c r="C3310">
        <v>3.1E-2</v>
      </c>
      <c r="D3310">
        <v>4.2000000000000003E-2</v>
      </c>
      <c r="E3310">
        <v>1</v>
      </c>
      <c r="F3310" t="s">
        <v>6096</v>
      </c>
      <c r="G3310" t="s">
        <v>129</v>
      </c>
    </row>
    <row r="3311" spans="1:7">
      <c r="A3311">
        <v>2.5722199999999998E-4</v>
      </c>
      <c r="B3311">
        <v>-0.29468466599999998</v>
      </c>
      <c r="C3311">
        <v>4.2000000000000003E-2</v>
      </c>
      <c r="D3311">
        <v>6.2E-2</v>
      </c>
      <c r="E3311">
        <v>1</v>
      </c>
      <c r="F3311" t="s">
        <v>6097</v>
      </c>
      <c r="G3311" t="s">
        <v>129</v>
      </c>
    </row>
    <row r="3312" spans="1:7">
      <c r="A3312" s="22" t="s">
        <v>6098</v>
      </c>
      <c r="B3312">
        <v>-2.1634857219999999</v>
      </c>
      <c r="C3312">
        <v>4.0000000000000001E-3</v>
      </c>
      <c r="D3312">
        <v>1.4E-2</v>
      </c>
      <c r="E3312">
        <v>0.16445245999999999</v>
      </c>
      <c r="F3312" t="s">
        <v>6099</v>
      </c>
      <c r="G3312" t="s">
        <v>129</v>
      </c>
    </row>
    <row r="3313" spans="1:7">
      <c r="A3313" s="22" t="s">
        <v>6100</v>
      </c>
      <c r="B3313">
        <v>-0.99920604899999999</v>
      </c>
      <c r="C3313">
        <v>1.4999999999999999E-2</v>
      </c>
      <c r="D3313">
        <v>3.6999999999999998E-2</v>
      </c>
      <c r="E3313">
        <v>1.4522999999999999E-4</v>
      </c>
      <c r="F3313" t="s">
        <v>6101</v>
      </c>
      <c r="G3313" t="s">
        <v>129</v>
      </c>
    </row>
    <row r="3314" spans="1:7">
      <c r="A3314" s="22" t="s">
        <v>6102</v>
      </c>
      <c r="B3314">
        <v>-0.25178078999999998</v>
      </c>
      <c r="C3314">
        <v>0.31900000000000001</v>
      </c>
      <c r="D3314">
        <v>0.38100000000000001</v>
      </c>
      <c r="E3314">
        <v>2.6137602999999999E-2</v>
      </c>
      <c r="F3314" t="s">
        <v>6103</v>
      </c>
      <c r="G3314" t="s">
        <v>129</v>
      </c>
    </row>
    <row r="3315" spans="1:7">
      <c r="A3315">
        <v>8.0901599999999997E-4</v>
      </c>
      <c r="B3315">
        <v>0.26481180199999999</v>
      </c>
      <c r="C3315">
        <v>7.1999999999999995E-2</v>
      </c>
      <c r="D3315">
        <v>9.6000000000000002E-2</v>
      </c>
      <c r="E3315">
        <v>1</v>
      </c>
      <c r="F3315" t="s">
        <v>6104</v>
      </c>
      <c r="G3315" t="s">
        <v>129</v>
      </c>
    </row>
    <row r="3316" spans="1:7">
      <c r="A3316">
        <v>1.0081836E-2</v>
      </c>
      <c r="B3316">
        <v>-0.44256964500000001</v>
      </c>
      <c r="C3316">
        <v>0.317</v>
      </c>
      <c r="D3316">
        <v>0.33100000000000002</v>
      </c>
      <c r="E3316">
        <v>1</v>
      </c>
      <c r="F3316" t="s">
        <v>6105</v>
      </c>
      <c r="G3316" t="s">
        <v>129</v>
      </c>
    </row>
    <row r="3317" spans="1:7">
      <c r="A3317" s="22" t="s">
        <v>6106</v>
      </c>
      <c r="B3317">
        <v>0.82441700299999998</v>
      </c>
      <c r="C3317">
        <v>0.53300000000000003</v>
      </c>
      <c r="D3317">
        <v>0.441</v>
      </c>
      <c r="E3317" s="22" t="s">
        <v>6107</v>
      </c>
      <c r="F3317" t="s">
        <v>6108</v>
      </c>
      <c r="G3317" t="s">
        <v>129</v>
      </c>
    </row>
    <row r="3318" spans="1:7">
      <c r="A3318" s="22" t="s">
        <v>6109</v>
      </c>
      <c r="B3318">
        <v>1.4477969740000001</v>
      </c>
      <c r="C3318">
        <v>0.27</v>
      </c>
      <c r="D3318">
        <v>0.16500000000000001</v>
      </c>
      <c r="E3318" s="22" t="s">
        <v>6110</v>
      </c>
      <c r="F3318" t="s">
        <v>6111</v>
      </c>
      <c r="G3318" t="s">
        <v>129</v>
      </c>
    </row>
    <row r="3319" spans="1:7">
      <c r="A3319">
        <v>3.5292245E-2</v>
      </c>
      <c r="B3319">
        <v>1.495039419</v>
      </c>
      <c r="C3319">
        <v>0.01</v>
      </c>
      <c r="D3319">
        <v>5.0000000000000001E-3</v>
      </c>
      <c r="E3319">
        <v>1</v>
      </c>
      <c r="F3319" t="s">
        <v>6112</v>
      </c>
      <c r="G3319" t="s">
        <v>129</v>
      </c>
    </row>
    <row r="3320" spans="1:7">
      <c r="A3320">
        <v>1.0130790000000001E-3</v>
      </c>
      <c r="B3320">
        <v>-0.34029353400000001</v>
      </c>
      <c r="C3320">
        <v>2.9000000000000001E-2</v>
      </c>
      <c r="D3320">
        <v>4.2999999999999997E-2</v>
      </c>
      <c r="E3320">
        <v>1</v>
      </c>
      <c r="F3320" t="s">
        <v>6113</v>
      </c>
      <c r="G3320" t="s">
        <v>129</v>
      </c>
    </row>
    <row r="3321" spans="1:7">
      <c r="A3321">
        <v>3.8720859999999998E-3</v>
      </c>
      <c r="B3321">
        <v>-0.312400332</v>
      </c>
      <c r="C3321">
        <v>7.6999999999999999E-2</v>
      </c>
      <c r="D3321">
        <v>9.6000000000000002E-2</v>
      </c>
      <c r="E3321">
        <v>1</v>
      </c>
      <c r="F3321" t="s">
        <v>6114</v>
      </c>
      <c r="G3321" t="s">
        <v>129</v>
      </c>
    </row>
    <row r="3322" spans="1:7">
      <c r="A3322" s="22" t="s">
        <v>6115</v>
      </c>
      <c r="B3322">
        <v>-0.58357510300000004</v>
      </c>
      <c r="C3322">
        <v>1.4E-2</v>
      </c>
      <c r="D3322">
        <v>0.03</v>
      </c>
      <c r="E3322">
        <v>0.106313773</v>
      </c>
      <c r="F3322" t="s">
        <v>6116</v>
      </c>
      <c r="G3322" t="s">
        <v>129</v>
      </c>
    </row>
    <row r="3323" spans="1:7">
      <c r="A3323">
        <v>2.6990009999999999E-3</v>
      </c>
      <c r="B3323">
        <v>-0.29582796500000003</v>
      </c>
      <c r="C3323">
        <v>2.3E-2</v>
      </c>
      <c r="D3323">
        <v>3.5999999999999997E-2</v>
      </c>
      <c r="E3323">
        <v>1</v>
      </c>
      <c r="F3323" t="s">
        <v>6117</v>
      </c>
      <c r="G3323" t="s">
        <v>129</v>
      </c>
    </row>
    <row r="3324" spans="1:7">
      <c r="A3324" s="22" t="s">
        <v>6118</v>
      </c>
      <c r="B3324">
        <v>-0.25519620500000001</v>
      </c>
      <c r="C3324">
        <v>0.03</v>
      </c>
      <c r="D3324">
        <v>5.0999999999999997E-2</v>
      </c>
      <c r="E3324">
        <v>0.37623132999999997</v>
      </c>
      <c r="F3324" t="s">
        <v>6119</v>
      </c>
      <c r="G3324" t="s">
        <v>129</v>
      </c>
    </row>
    <row r="3325" spans="1:7">
      <c r="A3325">
        <v>2.2649953E-2</v>
      </c>
      <c r="B3325">
        <v>-0.65709342699999995</v>
      </c>
      <c r="C3325">
        <v>1.0999999999999999E-2</v>
      </c>
      <c r="D3325">
        <v>1.7000000000000001E-2</v>
      </c>
      <c r="E3325">
        <v>1</v>
      </c>
      <c r="F3325" t="s">
        <v>6120</v>
      </c>
      <c r="G3325" t="s">
        <v>129</v>
      </c>
    </row>
    <row r="3326" spans="1:7">
      <c r="A3326">
        <v>3.0000900000000001E-4</v>
      </c>
      <c r="B3326">
        <v>1.2304228530000001</v>
      </c>
      <c r="C3326">
        <v>1.9E-2</v>
      </c>
      <c r="D3326">
        <v>8.9999999999999993E-3</v>
      </c>
      <c r="E3326">
        <v>1</v>
      </c>
      <c r="F3326" t="s">
        <v>6121</v>
      </c>
      <c r="G3326" t="s">
        <v>129</v>
      </c>
    </row>
    <row r="3327" spans="1:7">
      <c r="A3327">
        <v>3.8070633999999999E-2</v>
      </c>
      <c r="B3327">
        <v>-0.56029733800000003</v>
      </c>
      <c r="C3327">
        <v>1.0999999999999999E-2</v>
      </c>
      <c r="D3327">
        <v>1.7000000000000001E-2</v>
      </c>
      <c r="E3327">
        <v>1</v>
      </c>
      <c r="F3327" t="s">
        <v>6122</v>
      </c>
      <c r="G3327" t="s">
        <v>129</v>
      </c>
    </row>
    <row r="3328" spans="1:7">
      <c r="A3328" s="22" t="s">
        <v>6123</v>
      </c>
      <c r="B3328">
        <v>-0.65014211899999996</v>
      </c>
      <c r="C3328">
        <v>6.2E-2</v>
      </c>
      <c r="D3328">
        <v>0.111</v>
      </c>
      <c r="E3328" s="22" t="s">
        <v>6124</v>
      </c>
      <c r="F3328" t="s">
        <v>6125</v>
      </c>
      <c r="G3328" t="s">
        <v>129</v>
      </c>
    </row>
    <row r="3329" spans="1:7">
      <c r="A3329" s="22" t="s">
        <v>6126</v>
      </c>
      <c r="B3329">
        <v>-0.31332048499999998</v>
      </c>
      <c r="C3329">
        <v>1.4999999999999999E-2</v>
      </c>
      <c r="D3329">
        <v>2.9000000000000001E-2</v>
      </c>
      <c r="E3329">
        <v>1</v>
      </c>
      <c r="F3329" t="s">
        <v>6127</v>
      </c>
      <c r="G3329" t="s">
        <v>129</v>
      </c>
    </row>
    <row r="3330" spans="1:7">
      <c r="A3330">
        <v>2.011203E-3</v>
      </c>
      <c r="B3330">
        <v>-0.46317491500000002</v>
      </c>
      <c r="C3330">
        <v>1.9E-2</v>
      </c>
      <c r="D3330">
        <v>0.03</v>
      </c>
      <c r="E3330">
        <v>1</v>
      </c>
      <c r="F3330" t="s">
        <v>6128</v>
      </c>
      <c r="G3330" t="s">
        <v>129</v>
      </c>
    </row>
    <row r="3331" spans="1:7">
      <c r="A3331" s="22" t="s">
        <v>6129</v>
      </c>
      <c r="B3331">
        <v>-0.62844547500000003</v>
      </c>
      <c r="C3331">
        <v>8.9999999999999993E-3</v>
      </c>
      <c r="D3331">
        <v>2.1000000000000001E-2</v>
      </c>
      <c r="E3331">
        <v>0.90040181100000005</v>
      </c>
      <c r="F3331" t="s">
        <v>6130</v>
      </c>
      <c r="G3331" t="s">
        <v>129</v>
      </c>
    </row>
    <row r="3332" spans="1:7">
      <c r="A3332">
        <v>1.6108331E-2</v>
      </c>
      <c r="B3332">
        <v>-0.60488477799999996</v>
      </c>
      <c r="C3332">
        <v>1.0999999999999999E-2</v>
      </c>
      <c r="D3332">
        <v>1.7999999999999999E-2</v>
      </c>
      <c r="E3332">
        <v>1</v>
      </c>
      <c r="F3332" t="s">
        <v>6131</v>
      </c>
      <c r="G3332" t="s">
        <v>129</v>
      </c>
    </row>
    <row r="3333" spans="1:7">
      <c r="A3333" s="22" t="s">
        <v>6132</v>
      </c>
      <c r="B3333">
        <v>-0.803512687</v>
      </c>
      <c r="C3333">
        <v>8.2000000000000003E-2</v>
      </c>
      <c r="D3333">
        <v>0.17</v>
      </c>
      <c r="E3333" s="22" t="s">
        <v>6133</v>
      </c>
      <c r="F3333" t="s">
        <v>6134</v>
      </c>
      <c r="G3333" t="s">
        <v>129</v>
      </c>
    </row>
    <row r="3334" spans="1:7">
      <c r="A3334">
        <v>1.460507E-3</v>
      </c>
      <c r="B3334">
        <v>-0.56863474800000002</v>
      </c>
      <c r="C3334">
        <v>8.9999999999999993E-3</v>
      </c>
      <c r="D3334">
        <v>1.7999999999999999E-2</v>
      </c>
      <c r="E3334">
        <v>1</v>
      </c>
      <c r="F3334" t="s">
        <v>6135</v>
      </c>
      <c r="G3334" t="s">
        <v>129</v>
      </c>
    </row>
    <row r="3335" spans="1:7">
      <c r="A3335">
        <v>2.1021502000000001E-2</v>
      </c>
      <c r="B3335">
        <v>0.43228526</v>
      </c>
      <c r="C3335">
        <v>0.128</v>
      </c>
      <c r="D3335">
        <v>0.112</v>
      </c>
      <c r="E3335">
        <v>1</v>
      </c>
      <c r="F3335" t="s">
        <v>6136</v>
      </c>
      <c r="G3335" t="s">
        <v>129</v>
      </c>
    </row>
    <row r="3336" spans="1:7">
      <c r="A3336" s="22" t="s">
        <v>6137</v>
      </c>
      <c r="B3336">
        <v>0.53194198800000003</v>
      </c>
      <c r="C3336">
        <v>0.38800000000000001</v>
      </c>
      <c r="D3336">
        <v>0.34399999999999997</v>
      </c>
      <c r="E3336">
        <v>3.89997E-4</v>
      </c>
      <c r="F3336" t="s">
        <v>6138</v>
      </c>
      <c r="G3336" t="s">
        <v>129</v>
      </c>
    </row>
    <row r="3337" spans="1:7">
      <c r="A3337" s="22" t="s">
        <v>6139</v>
      </c>
      <c r="B3337">
        <v>-0.41430702699999999</v>
      </c>
      <c r="C3337">
        <v>0.34899999999999998</v>
      </c>
      <c r="D3337">
        <v>0.45400000000000001</v>
      </c>
      <c r="E3337" s="22" t="s">
        <v>6140</v>
      </c>
      <c r="F3337" t="s">
        <v>6141</v>
      </c>
      <c r="G3337" t="s">
        <v>129</v>
      </c>
    </row>
    <row r="3338" spans="1:7">
      <c r="A3338">
        <v>3.5009400000000001E-4</v>
      </c>
      <c r="B3338">
        <v>-0.38534349299999998</v>
      </c>
      <c r="C3338">
        <v>6.5000000000000002E-2</v>
      </c>
      <c r="D3338">
        <v>8.8999999999999996E-2</v>
      </c>
      <c r="E3338">
        <v>1</v>
      </c>
      <c r="F3338" t="s">
        <v>6142</v>
      </c>
      <c r="G3338" t="s">
        <v>129</v>
      </c>
    </row>
    <row r="3339" spans="1:7">
      <c r="A3339">
        <v>6.8350709999999999E-3</v>
      </c>
      <c r="B3339">
        <v>-0.30577156300000002</v>
      </c>
      <c r="C3339">
        <v>5.5E-2</v>
      </c>
      <c r="D3339">
        <v>7.0000000000000007E-2</v>
      </c>
      <c r="E3339">
        <v>1</v>
      </c>
      <c r="F3339" t="s">
        <v>6143</v>
      </c>
      <c r="G3339" t="s">
        <v>129</v>
      </c>
    </row>
    <row r="3340" spans="1:7">
      <c r="A3340" s="22" t="s">
        <v>6144</v>
      </c>
      <c r="B3340">
        <v>1.174880041</v>
      </c>
      <c r="C3340">
        <v>0.216</v>
      </c>
      <c r="D3340">
        <v>0.13900000000000001</v>
      </c>
      <c r="E3340" s="22" t="s">
        <v>6145</v>
      </c>
      <c r="F3340" t="s">
        <v>6146</v>
      </c>
      <c r="G3340" t="s">
        <v>129</v>
      </c>
    </row>
    <row r="3341" spans="1:7">
      <c r="A3341">
        <v>2.6397790000000001E-3</v>
      </c>
      <c r="B3341">
        <v>1.1265082879999999</v>
      </c>
      <c r="C3341">
        <v>1.2999999999999999E-2</v>
      </c>
      <c r="D3341">
        <v>6.0000000000000001E-3</v>
      </c>
      <c r="E3341">
        <v>1</v>
      </c>
      <c r="F3341" t="s">
        <v>6147</v>
      </c>
      <c r="G3341" t="s">
        <v>129</v>
      </c>
    </row>
    <row r="3342" spans="1:7">
      <c r="A3342" s="22" t="s">
        <v>6148</v>
      </c>
      <c r="B3342">
        <v>-0.72762488199999997</v>
      </c>
      <c r="C3342">
        <v>6.0999999999999999E-2</v>
      </c>
      <c r="D3342">
        <v>0.127</v>
      </c>
      <c r="E3342" s="22" t="s">
        <v>6149</v>
      </c>
      <c r="F3342" t="s">
        <v>6150</v>
      </c>
      <c r="G3342" t="s">
        <v>129</v>
      </c>
    </row>
    <row r="3343" spans="1:7">
      <c r="A3343">
        <v>1.0749570000000001E-3</v>
      </c>
      <c r="B3343">
        <v>-0.453959479</v>
      </c>
      <c r="C3343">
        <v>1.6E-2</v>
      </c>
      <c r="D3343">
        <v>2.8000000000000001E-2</v>
      </c>
      <c r="E3343">
        <v>1</v>
      </c>
      <c r="F3343" t="s">
        <v>6151</v>
      </c>
      <c r="G3343" t="s">
        <v>129</v>
      </c>
    </row>
    <row r="3344" spans="1:7">
      <c r="A3344">
        <v>9.7460229999999995E-3</v>
      </c>
      <c r="B3344">
        <v>-0.86407489500000001</v>
      </c>
      <c r="C3344">
        <v>5.0000000000000001E-3</v>
      </c>
      <c r="D3344">
        <v>0.01</v>
      </c>
      <c r="E3344">
        <v>1</v>
      </c>
      <c r="F3344" t="s">
        <v>6152</v>
      </c>
      <c r="G3344" t="s">
        <v>129</v>
      </c>
    </row>
    <row r="3345" spans="1:7">
      <c r="A3345">
        <v>1.14953E-4</v>
      </c>
      <c r="B3345">
        <v>-0.49086279199999999</v>
      </c>
      <c r="C3345">
        <v>0.01</v>
      </c>
      <c r="D3345">
        <v>2.1999999999999999E-2</v>
      </c>
      <c r="E3345">
        <v>1</v>
      </c>
      <c r="F3345" t="s">
        <v>6153</v>
      </c>
      <c r="G3345" t="s">
        <v>129</v>
      </c>
    </row>
    <row r="3346" spans="1:7">
      <c r="A3346">
        <v>4.2838398E-2</v>
      </c>
      <c r="B3346">
        <v>0.26981456100000001</v>
      </c>
      <c r="C3346">
        <v>4.5999999999999999E-2</v>
      </c>
      <c r="D3346">
        <v>5.7000000000000002E-2</v>
      </c>
      <c r="E3346">
        <v>1</v>
      </c>
      <c r="F3346" t="s">
        <v>6154</v>
      </c>
      <c r="G3346" t="s">
        <v>129</v>
      </c>
    </row>
    <row r="3347" spans="1:7">
      <c r="A3347">
        <v>4.9397390000000003E-3</v>
      </c>
      <c r="B3347">
        <v>0.59708419700000004</v>
      </c>
      <c r="C3347">
        <v>2.7E-2</v>
      </c>
      <c r="D3347">
        <v>1.7000000000000001E-2</v>
      </c>
      <c r="E3347">
        <v>1</v>
      </c>
      <c r="F3347" t="s">
        <v>6155</v>
      </c>
      <c r="G3347" t="s">
        <v>129</v>
      </c>
    </row>
    <row r="3348" spans="1:7">
      <c r="A3348" s="22" t="s">
        <v>6156</v>
      </c>
      <c r="B3348">
        <v>1.5456706330000001</v>
      </c>
      <c r="C3348">
        <v>0.14399999999999999</v>
      </c>
      <c r="D3348">
        <v>9.4E-2</v>
      </c>
      <c r="E3348" s="22" t="s">
        <v>6157</v>
      </c>
      <c r="F3348" t="s">
        <v>6158</v>
      </c>
      <c r="G3348" t="s">
        <v>129</v>
      </c>
    </row>
    <row r="3349" spans="1:7">
      <c r="A3349">
        <v>1.8272399999999999E-4</v>
      </c>
      <c r="B3349">
        <v>-1.223172994</v>
      </c>
      <c r="C3349">
        <v>8.0000000000000002E-3</v>
      </c>
      <c r="D3349">
        <v>1.7999999999999999E-2</v>
      </c>
      <c r="E3349">
        <v>1</v>
      </c>
      <c r="F3349" t="s">
        <v>6159</v>
      </c>
      <c r="G3349" t="s">
        <v>129</v>
      </c>
    </row>
    <row r="3350" spans="1:7">
      <c r="A3350">
        <v>5.3393429999999999E-3</v>
      </c>
      <c r="B3350">
        <v>-0.56435959499999999</v>
      </c>
      <c r="C3350">
        <v>8.0000000000000002E-3</v>
      </c>
      <c r="D3350">
        <v>1.4999999999999999E-2</v>
      </c>
      <c r="E3350">
        <v>1</v>
      </c>
      <c r="F3350" t="s">
        <v>6160</v>
      </c>
      <c r="G3350" t="s">
        <v>129</v>
      </c>
    </row>
    <row r="3351" spans="1:7">
      <c r="A3351" s="22" t="s">
        <v>6161</v>
      </c>
      <c r="B3351">
        <v>0.37664889099999999</v>
      </c>
      <c r="C3351">
        <v>0.36</v>
      </c>
      <c r="D3351">
        <v>0.33700000000000002</v>
      </c>
      <c r="E3351">
        <v>1</v>
      </c>
      <c r="F3351" t="s">
        <v>6162</v>
      </c>
      <c r="G3351" t="s">
        <v>129</v>
      </c>
    </row>
    <row r="3352" spans="1:7">
      <c r="A3352">
        <v>3.3312943999999997E-2</v>
      </c>
      <c r="B3352">
        <v>0.25458420199999998</v>
      </c>
      <c r="C3352">
        <v>0.11600000000000001</v>
      </c>
      <c r="D3352">
        <v>0.13600000000000001</v>
      </c>
      <c r="E3352">
        <v>1</v>
      </c>
      <c r="F3352" t="s">
        <v>6163</v>
      </c>
      <c r="G3352" t="s">
        <v>129</v>
      </c>
    </row>
    <row r="3353" spans="1:7">
      <c r="A3353" s="22" t="s">
        <v>6164</v>
      </c>
      <c r="B3353">
        <v>-1.229552762</v>
      </c>
      <c r="C3353">
        <v>1.2999999999999999E-2</v>
      </c>
      <c r="D3353">
        <v>0.03</v>
      </c>
      <c r="E3353">
        <v>6.0193520000000004E-3</v>
      </c>
      <c r="F3353" t="s">
        <v>6165</v>
      </c>
      <c r="G3353" t="s">
        <v>129</v>
      </c>
    </row>
    <row r="3354" spans="1:7">
      <c r="A3354" s="22" t="s">
        <v>6166</v>
      </c>
      <c r="B3354">
        <v>-0.45182919999999999</v>
      </c>
      <c r="C3354">
        <v>4.8000000000000001E-2</v>
      </c>
      <c r="D3354">
        <v>7.1999999999999995E-2</v>
      </c>
      <c r="E3354">
        <v>0.75405763800000003</v>
      </c>
      <c r="F3354" t="s">
        <v>6167</v>
      </c>
      <c r="G3354" t="s">
        <v>129</v>
      </c>
    </row>
    <row r="3355" spans="1:7">
      <c r="A3355">
        <v>1.8243390000000002E-2</v>
      </c>
      <c r="B3355">
        <v>-1.0647280669999999</v>
      </c>
      <c r="C3355">
        <v>5.0000000000000001E-3</v>
      </c>
      <c r="D3355">
        <v>0.01</v>
      </c>
      <c r="E3355">
        <v>1</v>
      </c>
      <c r="F3355" t="s">
        <v>6168</v>
      </c>
      <c r="G3355" t="s">
        <v>129</v>
      </c>
    </row>
    <row r="3356" spans="1:7">
      <c r="A3356">
        <v>3.4839889999999998E-3</v>
      </c>
      <c r="B3356">
        <v>-0.476696446</v>
      </c>
      <c r="C3356">
        <v>1.2E-2</v>
      </c>
      <c r="D3356">
        <v>2.1000000000000001E-2</v>
      </c>
      <c r="E3356">
        <v>1</v>
      </c>
      <c r="F3356" t="s">
        <v>6169</v>
      </c>
      <c r="G3356" t="s">
        <v>129</v>
      </c>
    </row>
    <row r="3357" spans="1:7">
      <c r="A3357">
        <v>2.7604700000000002E-4</v>
      </c>
      <c r="B3357">
        <v>-0.32982926200000001</v>
      </c>
      <c r="C3357">
        <v>5.6000000000000001E-2</v>
      </c>
      <c r="D3357">
        <v>7.8E-2</v>
      </c>
      <c r="E3357">
        <v>1</v>
      </c>
      <c r="F3357" t="s">
        <v>6170</v>
      </c>
      <c r="G3357" t="s">
        <v>129</v>
      </c>
    </row>
    <row r="3358" spans="1:7">
      <c r="A3358">
        <v>1.7582799E-2</v>
      </c>
      <c r="B3358">
        <v>-0.92877516599999999</v>
      </c>
      <c r="C3358">
        <v>6.0000000000000001E-3</v>
      </c>
      <c r="D3358">
        <v>1.2E-2</v>
      </c>
      <c r="E3358">
        <v>1</v>
      </c>
      <c r="F3358" t="s">
        <v>6171</v>
      </c>
      <c r="G3358" t="s">
        <v>129</v>
      </c>
    </row>
    <row r="3359" spans="1:7">
      <c r="A3359">
        <v>3.4560306999999998E-2</v>
      </c>
      <c r="B3359">
        <v>-0.88299761700000001</v>
      </c>
      <c r="C3359">
        <v>7.0000000000000001E-3</v>
      </c>
      <c r="D3359">
        <v>1.0999999999999999E-2</v>
      </c>
      <c r="E3359">
        <v>1</v>
      </c>
      <c r="F3359" t="s">
        <v>6172</v>
      </c>
      <c r="G3359" t="s">
        <v>129</v>
      </c>
    </row>
    <row r="3360" spans="1:7">
      <c r="A3360" s="22" t="s">
        <v>6173</v>
      </c>
      <c r="B3360">
        <v>-1.354348506</v>
      </c>
      <c r="C3360">
        <v>2.5000000000000001E-2</v>
      </c>
      <c r="D3360">
        <v>0.08</v>
      </c>
      <c r="E3360" s="22" t="s">
        <v>6174</v>
      </c>
      <c r="F3360" t="s">
        <v>6175</v>
      </c>
      <c r="G3360" t="s">
        <v>129</v>
      </c>
    </row>
    <row r="3361" spans="1:7">
      <c r="A3361" s="22" t="s">
        <v>6176</v>
      </c>
      <c r="B3361">
        <v>-0.67974993399999994</v>
      </c>
      <c r="C3361">
        <v>5.3999999999999999E-2</v>
      </c>
      <c r="D3361">
        <v>9.4E-2</v>
      </c>
      <c r="E3361" s="22" t="s">
        <v>6177</v>
      </c>
      <c r="F3361" t="s">
        <v>6178</v>
      </c>
      <c r="G3361" t="s">
        <v>129</v>
      </c>
    </row>
    <row r="3362" spans="1:7">
      <c r="A3362" s="22" t="s">
        <v>6179</v>
      </c>
      <c r="B3362">
        <v>-2.9550340610000001</v>
      </c>
      <c r="C3362">
        <v>1E-3</v>
      </c>
      <c r="D3362">
        <v>1.0999999999999999E-2</v>
      </c>
      <c r="E3362">
        <v>5.7304449999999998E-3</v>
      </c>
      <c r="F3362" t="s">
        <v>6180</v>
      </c>
      <c r="G3362" t="s">
        <v>129</v>
      </c>
    </row>
    <row r="3363" spans="1:7">
      <c r="A3363">
        <v>5.4843390000000004E-3</v>
      </c>
      <c r="B3363">
        <v>1.1293566829999999</v>
      </c>
      <c r="C3363">
        <v>1.0999999999999999E-2</v>
      </c>
      <c r="D3363">
        <v>5.0000000000000001E-3</v>
      </c>
      <c r="E3363">
        <v>1</v>
      </c>
      <c r="F3363" t="s">
        <v>6181</v>
      </c>
      <c r="G3363" t="s">
        <v>129</v>
      </c>
    </row>
    <row r="3364" spans="1:7">
      <c r="A3364" s="22" t="s">
        <v>6182</v>
      </c>
      <c r="B3364">
        <v>-0.56580240199999998</v>
      </c>
      <c r="C3364">
        <v>0.13</v>
      </c>
      <c r="D3364">
        <v>0.18099999999999999</v>
      </c>
      <c r="E3364" s="22" t="s">
        <v>6183</v>
      </c>
      <c r="F3364" t="s">
        <v>6184</v>
      </c>
      <c r="G3364" t="s">
        <v>129</v>
      </c>
    </row>
    <row r="3365" spans="1:7">
      <c r="A3365">
        <v>1.0408577E-2</v>
      </c>
      <c r="B3365">
        <v>-0.98289312500000003</v>
      </c>
      <c r="C3365">
        <v>8.9999999999999993E-3</v>
      </c>
      <c r="D3365">
        <v>1.6E-2</v>
      </c>
      <c r="E3365">
        <v>1</v>
      </c>
      <c r="F3365" t="s">
        <v>6185</v>
      </c>
      <c r="G3365" t="s">
        <v>129</v>
      </c>
    </row>
    <row r="3366" spans="1:7">
      <c r="A3366" s="22" t="s">
        <v>6186</v>
      </c>
      <c r="B3366">
        <v>-0.56089841699999998</v>
      </c>
      <c r="C3366">
        <v>2.5000000000000001E-2</v>
      </c>
      <c r="D3366">
        <v>0.05</v>
      </c>
      <c r="E3366">
        <v>7.8961899999999998E-4</v>
      </c>
      <c r="F3366" t="s">
        <v>6187</v>
      </c>
      <c r="G3366" t="s">
        <v>129</v>
      </c>
    </row>
    <row r="3367" spans="1:7">
      <c r="A3367" s="22" t="s">
        <v>6188</v>
      </c>
      <c r="B3367">
        <v>-0.62532024799999997</v>
      </c>
      <c r="C3367">
        <v>4.0000000000000001E-3</v>
      </c>
      <c r="D3367">
        <v>1.2E-2</v>
      </c>
      <c r="E3367">
        <v>1</v>
      </c>
      <c r="F3367" t="s">
        <v>6189</v>
      </c>
      <c r="G3367" t="s">
        <v>129</v>
      </c>
    </row>
    <row r="3368" spans="1:7">
      <c r="A3368">
        <v>2.0767300000000002E-3</v>
      </c>
      <c r="B3368">
        <v>-0.74854535</v>
      </c>
      <c r="C3368">
        <v>6.0000000000000001E-3</v>
      </c>
      <c r="D3368">
        <v>1.4E-2</v>
      </c>
      <c r="E3368">
        <v>1</v>
      </c>
      <c r="F3368" t="s">
        <v>6190</v>
      </c>
      <c r="G3368" t="s">
        <v>129</v>
      </c>
    </row>
    <row r="3369" spans="1:7">
      <c r="A3369" s="22" t="s">
        <v>6191</v>
      </c>
      <c r="B3369">
        <v>-0.29488903999999999</v>
      </c>
      <c r="C3369">
        <v>3.6999999999999998E-2</v>
      </c>
      <c r="D3369">
        <v>5.8000000000000003E-2</v>
      </c>
      <c r="E3369">
        <v>0.82582017900000004</v>
      </c>
      <c r="F3369" t="s">
        <v>6192</v>
      </c>
      <c r="G3369" t="s">
        <v>129</v>
      </c>
    </row>
    <row r="3370" spans="1:7">
      <c r="A3370">
        <v>1.7451599999999999E-3</v>
      </c>
      <c r="B3370">
        <v>-0.66537026099999996</v>
      </c>
      <c r="C3370">
        <v>0.01</v>
      </c>
      <c r="D3370">
        <v>1.9E-2</v>
      </c>
      <c r="E3370">
        <v>1</v>
      </c>
      <c r="F3370" t="s">
        <v>6193</v>
      </c>
      <c r="G3370" t="s">
        <v>129</v>
      </c>
    </row>
    <row r="3371" spans="1:7">
      <c r="A3371">
        <v>4.1092400000000001E-3</v>
      </c>
      <c r="B3371">
        <v>-0.83799934200000004</v>
      </c>
      <c r="C3371">
        <v>1.2E-2</v>
      </c>
      <c r="D3371">
        <v>2.1000000000000001E-2</v>
      </c>
      <c r="E3371">
        <v>1</v>
      </c>
      <c r="F3371" t="s">
        <v>6194</v>
      </c>
      <c r="G3371" t="s">
        <v>129</v>
      </c>
    </row>
    <row r="3372" spans="1:7">
      <c r="A3372">
        <v>5.1138500000000005E-4</v>
      </c>
      <c r="B3372">
        <v>-1.206660042</v>
      </c>
      <c r="C3372">
        <v>6.0000000000000001E-3</v>
      </c>
      <c r="D3372">
        <v>1.4E-2</v>
      </c>
      <c r="E3372">
        <v>1</v>
      </c>
      <c r="F3372" t="s">
        <v>6195</v>
      </c>
      <c r="G3372" t="s">
        <v>129</v>
      </c>
    </row>
    <row r="3373" spans="1:7">
      <c r="A3373" s="22" t="s">
        <v>6196</v>
      </c>
      <c r="B3373">
        <v>-1.8829627280000001</v>
      </c>
      <c r="C3373">
        <v>2.1999999999999999E-2</v>
      </c>
      <c r="D3373">
        <v>9.5000000000000001E-2</v>
      </c>
      <c r="E3373" s="22" t="s">
        <v>6197</v>
      </c>
      <c r="F3373" t="s">
        <v>6198</v>
      </c>
      <c r="G3373" t="s">
        <v>129</v>
      </c>
    </row>
    <row r="3374" spans="1:7">
      <c r="A3374" s="22" t="s">
        <v>6199</v>
      </c>
      <c r="B3374">
        <v>0.60398474199999996</v>
      </c>
      <c r="C3374">
        <v>0.153</v>
      </c>
      <c r="D3374">
        <v>0.122</v>
      </c>
      <c r="E3374">
        <v>1</v>
      </c>
      <c r="F3374" t="s">
        <v>6200</v>
      </c>
      <c r="G3374" t="s">
        <v>129</v>
      </c>
    </row>
    <row r="3375" spans="1:7">
      <c r="A3375" s="22" t="s">
        <v>6201</v>
      </c>
      <c r="B3375">
        <v>-0.385738474</v>
      </c>
      <c r="C3375">
        <v>3.5999999999999997E-2</v>
      </c>
      <c r="D3375">
        <v>5.6000000000000001E-2</v>
      </c>
      <c r="E3375">
        <v>1</v>
      </c>
      <c r="F3375" t="s">
        <v>6202</v>
      </c>
      <c r="G3375" t="s">
        <v>129</v>
      </c>
    </row>
    <row r="3376" spans="1:7">
      <c r="A3376" s="22" t="s">
        <v>6203</v>
      </c>
      <c r="B3376">
        <v>-6.8095883669999999</v>
      </c>
      <c r="C3376">
        <v>0</v>
      </c>
      <c r="D3376">
        <v>1.7000000000000001E-2</v>
      </c>
      <c r="E3376" s="22" t="s">
        <v>6204</v>
      </c>
      <c r="F3376" t="s">
        <v>6205</v>
      </c>
      <c r="G3376" t="s">
        <v>129</v>
      </c>
    </row>
    <row r="3377" spans="1:7">
      <c r="A3377" s="22" t="s">
        <v>6206</v>
      </c>
      <c r="B3377">
        <v>-3.0413687039999999</v>
      </c>
      <c r="C3377">
        <v>1E-3</v>
      </c>
      <c r="D3377">
        <v>1.0999999999999999E-2</v>
      </c>
      <c r="E3377">
        <v>1.0819687E-2</v>
      </c>
      <c r="F3377" t="s">
        <v>6207</v>
      </c>
      <c r="G3377" t="s">
        <v>129</v>
      </c>
    </row>
    <row r="3378" spans="1:7">
      <c r="A3378">
        <v>6.5304669999999999E-3</v>
      </c>
      <c r="B3378">
        <v>0.51319890999999995</v>
      </c>
      <c r="C3378">
        <v>4.9000000000000002E-2</v>
      </c>
      <c r="D3378">
        <v>3.5999999999999997E-2</v>
      </c>
      <c r="E3378">
        <v>1</v>
      </c>
      <c r="F3378" t="s">
        <v>6208</v>
      </c>
      <c r="G3378" t="s">
        <v>129</v>
      </c>
    </row>
    <row r="3379" spans="1:7">
      <c r="A3379">
        <v>6.9114800000000004E-4</v>
      </c>
      <c r="B3379">
        <v>0.88359967500000003</v>
      </c>
      <c r="C3379">
        <v>1.9E-2</v>
      </c>
      <c r="D3379">
        <v>8.9999999999999993E-3</v>
      </c>
      <c r="E3379">
        <v>1</v>
      </c>
      <c r="F3379" t="s">
        <v>6209</v>
      </c>
      <c r="G3379" t="s">
        <v>129</v>
      </c>
    </row>
    <row r="3380" spans="1:7">
      <c r="A3380" s="22" t="s">
        <v>6210</v>
      </c>
      <c r="B3380">
        <v>-6.6029972719999996</v>
      </c>
      <c r="C3380">
        <v>1E-3</v>
      </c>
      <c r="D3380">
        <v>4.1000000000000002E-2</v>
      </c>
      <c r="E3380" s="22" t="s">
        <v>6211</v>
      </c>
      <c r="F3380" t="s">
        <v>6212</v>
      </c>
      <c r="G3380" t="s">
        <v>129</v>
      </c>
    </row>
    <row r="3381" spans="1:7">
      <c r="A3381">
        <v>1.60118E-4</v>
      </c>
      <c r="B3381">
        <v>-0.77467199399999997</v>
      </c>
      <c r="C3381">
        <v>7.0000000000000001E-3</v>
      </c>
      <c r="D3381">
        <v>1.7000000000000001E-2</v>
      </c>
      <c r="E3381">
        <v>1</v>
      </c>
      <c r="F3381" t="s">
        <v>6213</v>
      </c>
      <c r="G3381" t="s">
        <v>129</v>
      </c>
    </row>
    <row r="3382" spans="1:7">
      <c r="A3382">
        <v>5.2148099999999996E-4</v>
      </c>
      <c r="B3382">
        <v>1.6326859</v>
      </c>
      <c r="C3382">
        <v>0.02</v>
      </c>
      <c r="D3382">
        <v>0.01</v>
      </c>
      <c r="E3382">
        <v>1</v>
      </c>
      <c r="F3382" t="s">
        <v>6214</v>
      </c>
      <c r="G3382" t="s">
        <v>129</v>
      </c>
    </row>
    <row r="3383" spans="1:7">
      <c r="A3383" s="22" t="s">
        <v>6215</v>
      </c>
      <c r="B3383">
        <v>1.3743143470000001</v>
      </c>
      <c r="C3383">
        <v>3.1E-2</v>
      </c>
      <c r="D3383">
        <v>1.6E-2</v>
      </c>
      <c r="E3383">
        <v>1</v>
      </c>
      <c r="F3383" t="s">
        <v>6216</v>
      </c>
      <c r="G3383" t="s">
        <v>129</v>
      </c>
    </row>
    <row r="3384" spans="1:7">
      <c r="A3384">
        <v>6.1958900000000003E-4</v>
      </c>
      <c r="B3384">
        <v>-0.30322672899999997</v>
      </c>
      <c r="C3384">
        <v>2.5999999999999999E-2</v>
      </c>
      <c r="D3384">
        <v>4.1000000000000002E-2</v>
      </c>
      <c r="E3384">
        <v>1</v>
      </c>
      <c r="F3384" t="s">
        <v>6217</v>
      </c>
      <c r="G3384" t="s">
        <v>129</v>
      </c>
    </row>
    <row r="3385" spans="1:7">
      <c r="A3385">
        <v>1.7024060000000001E-3</v>
      </c>
      <c r="B3385">
        <v>-0.55456059300000005</v>
      </c>
      <c r="C3385">
        <v>0.01</v>
      </c>
      <c r="D3385">
        <v>1.9E-2</v>
      </c>
      <c r="E3385">
        <v>1</v>
      </c>
      <c r="F3385" t="s">
        <v>6218</v>
      </c>
      <c r="G3385" t="s">
        <v>129</v>
      </c>
    </row>
    <row r="3386" spans="1:7">
      <c r="A3386" s="22" t="s">
        <v>6219</v>
      </c>
      <c r="B3386">
        <v>3.3418575050000001</v>
      </c>
      <c r="C3386">
        <v>0.01</v>
      </c>
      <c r="D3386">
        <v>2E-3</v>
      </c>
      <c r="E3386">
        <v>0.10293286</v>
      </c>
      <c r="F3386" t="s">
        <v>6220</v>
      </c>
      <c r="G3386" t="s">
        <v>129</v>
      </c>
    </row>
    <row r="3387" spans="1:7">
      <c r="A3387" s="22" t="s">
        <v>6221</v>
      </c>
      <c r="B3387">
        <v>-0.346569195</v>
      </c>
      <c r="C3387">
        <v>5.3999999999999999E-2</v>
      </c>
      <c r="D3387">
        <v>8.4000000000000005E-2</v>
      </c>
      <c r="E3387">
        <v>3.4829667000000002E-2</v>
      </c>
      <c r="F3387" t="s">
        <v>6222</v>
      </c>
      <c r="G3387" t="s">
        <v>129</v>
      </c>
    </row>
    <row r="3388" spans="1:7">
      <c r="A3388">
        <v>4.98526E-4</v>
      </c>
      <c r="B3388">
        <v>-1.3637770419999999</v>
      </c>
      <c r="C3388">
        <v>5.0000000000000001E-3</v>
      </c>
      <c r="D3388">
        <v>1.2999999999999999E-2</v>
      </c>
      <c r="E3388">
        <v>1</v>
      </c>
      <c r="F3388" t="s">
        <v>6223</v>
      </c>
      <c r="G3388" t="s">
        <v>129</v>
      </c>
    </row>
    <row r="3389" spans="1:7">
      <c r="A3389" s="22" t="s">
        <v>6224</v>
      </c>
      <c r="B3389">
        <v>-1.7878109879999999</v>
      </c>
      <c r="C3389">
        <v>3.0000000000000001E-3</v>
      </c>
      <c r="D3389">
        <v>1.2999999999999999E-2</v>
      </c>
      <c r="E3389">
        <v>8.5451950000000002E-3</v>
      </c>
      <c r="F3389" t="s">
        <v>6225</v>
      </c>
      <c r="G3389" t="s">
        <v>129</v>
      </c>
    </row>
    <row r="3390" spans="1:7">
      <c r="A3390">
        <v>2.2644599999999998E-3</v>
      </c>
      <c r="B3390">
        <v>-0.494899794</v>
      </c>
      <c r="C3390">
        <v>1.9E-2</v>
      </c>
      <c r="D3390">
        <v>3.1E-2</v>
      </c>
      <c r="E3390">
        <v>1</v>
      </c>
      <c r="F3390" t="s">
        <v>6226</v>
      </c>
      <c r="G3390" t="s">
        <v>129</v>
      </c>
    </row>
    <row r="3391" spans="1:7">
      <c r="A3391">
        <v>1.7471378999999999E-2</v>
      </c>
      <c r="B3391">
        <v>-0.36544282500000003</v>
      </c>
      <c r="C3391">
        <v>2.1999999999999999E-2</v>
      </c>
      <c r="D3391">
        <v>3.1E-2</v>
      </c>
      <c r="E3391">
        <v>1</v>
      </c>
      <c r="F3391" t="s">
        <v>6227</v>
      </c>
      <c r="G3391" t="s">
        <v>129</v>
      </c>
    </row>
    <row r="3392" spans="1:7">
      <c r="A3392" s="22" t="s">
        <v>6228</v>
      </c>
      <c r="B3392">
        <v>-0.98015631700000005</v>
      </c>
      <c r="C3392">
        <v>2.8000000000000001E-2</v>
      </c>
      <c r="D3392">
        <v>7.4999999999999997E-2</v>
      </c>
      <c r="E3392" s="22" t="s">
        <v>6229</v>
      </c>
      <c r="F3392" t="s">
        <v>6230</v>
      </c>
      <c r="G3392" t="s">
        <v>129</v>
      </c>
    </row>
    <row r="3393" spans="1:7">
      <c r="A3393" s="22" t="s">
        <v>6231</v>
      </c>
      <c r="B3393">
        <v>-0.54918662900000004</v>
      </c>
      <c r="C3393">
        <v>0.38</v>
      </c>
      <c r="D3393">
        <v>0.47399999999999998</v>
      </c>
      <c r="E3393" s="22" t="s">
        <v>6232</v>
      </c>
      <c r="F3393" t="s">
        <v>6233</v>
      </c>
      <c r="G3393" t="s">
        <v>129</v>
      </c>
    </row>
    <row r="3394" spans="1:7">
      <c r="A3394" s="22" t="s">
        <v>6234</v>
      </c>
      <c r="B3394">
        <v>-0.39866395900000001</v>
      </c>
      <c r="C3394">
        <v>6.4000000000000001E-2</v>
      </c>
      <c r="D3394">
        <v>0.1</v>
      </c>
      <c r="E3394">
        <v>1.4153799999999999E-3</v>
      </c>
      <c r="F3394" t="s">
        <v>6235</v>
      </c>
      <c r="G3394" t="s">
        <v>129</v>
      </c>
    </row>
    <row r="3395" spans="1:7">
      <c r="A3395" s="22" t="s">
        <v>6236</v>
      </c>
      <c r="B3395">
        <v>-0.39773147199999997</v>
      </c>
      <c r="C3395">
        <v>0.216</v>
      </c>
      <c r="D3395">
        <v>0.313</v>
      </c>
      <c r="E3395" s="22" t="s">
        <v>6237</v>
      </c>
      <c r="F3395" t="s">
        <v>6238</v>
      </c>
      <c r="G3395" t="s">
        <v>129</v>
      </c>
    </row>
    <row r="3396" spans="1:7">
      <c r="A3396">
        <v>4.0361999999999999E-4</v>
      </c>
      <c r="B3396">
        <v>-0.90154540699999997</v>
      </c>
      <c r="C3396">
        <v>1.9E-2</v>
      </c>
      <c r="D3396">
        <v>3.2000000000000001E-2</v>
      </c>
      <c r="E3396">
        <v>1</v>
      </c>
      <c r="F3396" t="s">
        <v>6239</v>
      </c>
      <c r="G3396" t="s">
        <v>129</v>
      </c>
    </row>
    <row r="3397" spans="1:7">
      <c r="A3397" s="22" t="s">
        <v>6240</v>
      </c>
      <c r="B3397">
        <v>-0.41723749999999998</v>
      </c>
      <c r="C3397">
        <v>1.2999999999999999E-2</v>
      </c>
      <c r="D3397">
        <v>2.7E-2</v>
      </c>
      <c r="E3397">
        <v>1</v>
      </c>
      <c r="F3397" t="s">
        <v>6241</v>
      </c>
      <c r="G3397" t="s">
        <v>129</v>
      </c>
    </row>
    <row r="3398" spans="1:7">
      <c r="A3398" s="22" t="s">
        <v>6242</v>
      </c>
      <c r="B3398">
        <v>-1.046949482</v>
      </c>
      <c r="C3398">
        <v>1.7000000000000001E-2</v>
      </c>
      <c r="D3398">
        <v>3.7999999999999999E-2</v>
      </c>
      <c r="E3398">
        <v>4.3677250000000003E-3</v>
      </c>
      <c r="F3398" t="s">
        <v>6243</v>
      </c>
      <c r="G3398" t="s">
        <v>129</v>
      </c>
    </row>
    <row r="3399" spans="1:7">
      <c r="A3399">
        <v>1.5477700000000001E-4</v>
      </c>
      <c r="B3399">
        <v>-0.45121680199999997</v>
      </c>
      <c r="C3399">
        <v>2.4E-2</v>
      </c>
      <c r="D3399">
        <v>0.04</v>
      </c>
      <c r="E3399">
        <v>1</v>
      </c>
      <c r="F3399" t="s">
        <v>6244</v>
      </c>
      <c r="G3399" t="s">
        <v>129</v>
      </c>
    </row>
    <row r="3400" spans="1:7">
      <c r="A3400" s="22" t="s">
        <v>6245</v>
      </c>
      <c r="B3400">
        <v>-0.46619049200000001</v>
      </c>
      <c r="C3400">
        <v>1</v>
      </c>
      <c r="D3400">
        <v>1</v>
      </c>
      <c r="E3400" s="22" t="s">
        <v>6246</v>
      </c>
      <c r="F3400" t="s">
        <v>6247</v>
      </c>
      <c r="G3400" t="s">
        <v>129</v>
      </c>
    </row>
    <row r="3401" spans="1:7">
      <c r="A3401">
        <v>1.3223639999999999E-3</v>
      </c>
      <c r="B3401">
        <v>-0.37274246799999999</v>
      </c>
      <c r="C3401">
        <v>5.6000000000000001E-2</v>
      </c>
      <c r="D3401">
        <v>7.4999999999999997E-2</v>
      </c>
      <c r="E3401">
        <v>1</v>
      </c>
      <c r="F3401" t="s">
        <v>6248</v>
      </c>
      <c r="G3401" t="s">
        <v>129</v>
      </c>
    </row>
    <row r="3402" spans="1:7">
      <c r="A3402" s="22" t="s">
        <v>6249</v>
      </c>
      <c r="B3402">
        <v>-0.46424193200000002</v>
      </c>
      <c r="C3402">
        <v>0.629</v>
      </c>
      <c r="D3402">
        <v>0.68899999999999995</v>
      </c>
      <c r="E3402" s="22" t="s">
        <v>6250</v>
      </c>
      <c r="F3402" t="s">
        <v>6251</v>
      </c>
      <c r="G3402" t="s">
        <v>129</v>
      </c>
    </row>
    <row r="3403" spans="1:7">
      <c r="A3403">
        <v>2.6296080999999999E-2</v>
      </c>
      <c r="B3403">
        <v>0.53814231099999998</v>
      </c>
      <c r="C3403">
        <v>0.13600000000000001</v>
      </c>
      <c r="D3403">
        <v>0.123</v>
      </c>
      <c r="E3403">
        <v>1</v>
      </c>
      <c r="F3403" t="s">
        <v>6252</v>
      </c>
      <c r="G3403" t="s">
        <v>129</v>
      </c>
    </row>
    <row r="3404" spans="1:7">
      <c r="A3404">
        <v>4.4869169E-2</v>
      </c>
      <c r="B3404">
        <v>-0.42842561099999998</v>
      </c>
      <c r="C3404">
        <v>1.4999999999999999E-2</v>
      </c>
      <c r="D3404">
        <v>2.1000000000000001E-2</v>
      </c>
      <c r="E3404">
        <v>1</v>
      </c>
      <c r="F3404" t="s">
        <v>6253</v>
      </c>
      <c r="G3404" t="s">
        <v>129</v>
      </c>
    </row>
    <row r="3405" spans="1:7">
      <c r="A3405">
        <v>1.8154716000000001E-2</v>
      </c>
      <c r="B3405">
        <v>0.27514926899999997</v>
      </c>
      <c r="C3405">
        <v>0.28100000000000003</v>
      </c>
      <c r="D3405">
        <v>0.26800000000000002</v>
      </c>
      <c r="E3405">
        <v>1</v>
      </c>
      <c r="F3405" t="s">
        <v>6254</v>
      </c>
      <c r="G3405" t="s">
        <v>129</v>
      </c>
    </row>
    <row r="3406" spans="1:7">
      <c r="A3406">
        <v>6.4901749999999999E-3</v>
      </c>
      <c r="B3406">
        <v>0.26902469499999998</v>
      </c>
      <c r="C3406">
        <v>0.05</v>
      </c>
      <c r="D3406">
        <v>6.6000000000000003E-2</v>
      </c>
      <c r="E3406">
        <v>1</v>
      </c>
      <c r="F3406" t="s">
        <v>6255</v>
      </c>
      <c r="G3406" t="s">
        <v>129</v>
      </c>
    </row>
    <row r="3407" spans="1:7">
      <c r="A3407" s="22" t="s">
        <v>6256</v>
      </c>
      <c r="B3407">
        <v>-0.318879307</v>
      </c>
      <c r="C3407">
        <v>0.193</v>
      </c>
      <c r="D3407">
        <v>0.24199999999999999</v>
      </c>
      <c r="E3407">
        <v>7.7191210999999996E-2</v>
      </c>
      <c r="F3407" t="s">
        <v>6257</v>
      </c>
      <c r="G3407" t="s">
        <v>129</v>
      </c>
    </row>
    <row r="3408" spans="1:7">
      <c r="A3408">
        <v>7.4590500000000005E-4</v>
      </c>
      <c r="B3408">
        <v>-0.91941102600000002</v>
      </c>
      <c r="C3408">
        <v>4.0000000000000001E-3</v>
      </c>
      <c r="D3408">
        <v>1.0999999999999999E-2</v>
      </c>
      <c r="E3408">
        <v>1</v>
      </c>
      <c r="F3408" t="s">
        <v>6258</v>
      </c>
      <c r="G3408" t="s">
        <v>129</v>
      </c>
    </row>
    <row r="3409" spans="1:7">
      <c r="A3409">
        <v>1.3621012E-2</v>
      </c>
      <c r="B3409">
        <v>-0.63483535199999996</v>
      </c>
      <c r="C3409">
        <v>2.3E-2</v>
      </c>
      <c r="D3409">
        <v>3.3000000000000002E-2</v>
      </c>
      <c r="E3409">
        <v>1</v>
      </c>
      <c r="F3409" t="s">
        <v>6259</v>
      </c>
      <c r="G3409" t="s">
        <v>129</v>
      </c>
    </row>
    <row r="3410" spans="1:7">
      <c r="A3410">
        <v>2.0876628000000001E-2</v>
      </c>
      <c r="B3410">
        <v>0.35553499300000002</v>
      </c>
      <c r="C3410">
        <v>0.27500000000000002</v>
      </c>
      <c r="D3410">
        <v>0.26</v>
      </c>
      <c r="E3410">
        <v>1</v>
      </c>
      <c r="F3410" t="s">
        <v>6260</v>
      </c>
      <c r="G3410" t="s">
        <v>129</v>
      </c>
    </row>
    <row r="3411" spans="1:7">
      <c r="A3411">
        <v>1.7865750000000001E-3</v>
      </c>
      <c r="B3411">
        <v>-0.34966213499999999</v>
      </c>
      <c r="C3411">
        <v>0.04</v>
      </c>
      <c r="D3411">
        <v>5.6000000000000001E-2</v>
      </c>
      <c r="E3411">
        <v>1</v>
      </c>
      <c r="F3411" t="s">
        <v>6261</v>
      </c>
      <c r="G3411" t="s">
        <v>129</v>
      </c>
    </row>
    <row r="3412" spans="1:7">
      <c r="A3412" s="22" t="s">
        <v>6262</v>
      </c>
      <c r="B3412">
        <v>-2.711947742</v>
      </c>
      <c r="C3412">
        <v>3.0000000000000001E-3</v>
      </c>
      <c r="D3412">
        <v>1.4E-2</v>
      </c>
      <c r="E3412">
        <v>1.2863670000000001E-3</v>
      </c>
      <c r="F3412" t="s">
        <v>6263</v>
      </c>
      <c r="G3412" t="s">
        <v>129</v>
      </c>
    </row>
    <row r="3413" spans="1:7">
      <c r="A3413">
        <v>1.5733800999999999E-2</v>
      </c>
      <c r="B3413">
        <v>0.73757344700000005</v>
      </c>
      <c r="C3413">
        <v>1.7999999999999999E-2</v>
      </c>
      <c r="D3413">
        <v>1.0999999999999999E-2</v>
      </c>
      <c r="E3413">
        <v>1</v>
      </c>
      <c r="F3413" t="s">
        <v>6264</v>
      </c>
      <c r="G3413" t="s">
        <v>129</v>
      </c>
    </row>
    <row r="3414" spans="1:7">
      <c r="A3414">
        <v>1.519908E-2</v>
      </c>
      <c r="B3414">
        <v>-1.0592365159999999</v>
      </c>
      <c r="C3414">
        <v>5.0000000000000001E-3</v>
      </c>
      <c r="D3414">
        <v>0.01</v>
      </c>
      <c r="E3414">
        <v>1</v>
      </c>
      <c r="F3414" t="s">
        <v>6265</v>
      </c>
      <c r="G3414" t="s">
        <v>129</v>
      </c>
    </row>
    <row r="3415" spans="1:7">
      <c r="A3415" s="22" t="s">
        <v>6266</v>
      </c>
      <c r="B3415">
        <v>5.4481073340000004</v>
      </c>
      <c r="C3415">
        <v>2.4E-2</v>
      </c>
      <c r="D3415">
        <v>1E-3</v>
      </c>
      <c r="E3415" s="22" t="s">
        <v>6267</v>
      </c>
      <c r="F3415" t="s">
        <v>6268</v>
      </c>
      <c r="G3415" t="s">
        <v>129</v>
      </c>
    </row>
    <row r="3416" spans="1:7">
      <c r="A3416" s="22" t="s">
        <v>6269</v>
      </c>
      <c r="B3416">
        <v>-7.8492221960000004</v>
      </c>
      <c r="C3416">
        <v>0</v>
      </c>
      <c r="D3416">
        <v>3.6999999999999998E-2</v>
      </c>
      <c r="E3416" s="22" t="s">
        <v>6270</v>
      </c>
      <c r="F3416" t="s">
        <v>6271</v>
      </c>
      <c r="G3416" t="s">
        <v>129</v>
      </c>
    </row>
    <row r="3417" spans="1:7">
      <c r="A3417" s="22" t="s">
        <v>6272</v>
      </c>
      <c r="B3417">
        <v>-1.4103831550000001</v>
      </c>
      <c r="C3417">
        <v>4.5999999999999999E-2</v>
      </c>
      <c r="D3417">
        <v>7.5999999999999998E-2</v>
      </c>
      <c r="E3417">
        <v>1.156107E-3</v>
      </c>
      <c r="F3417" t="s">
        <v>6273</v>
      </c>
      <c r="G3417" t="s">
        <v>129</v>
      </c>
    </row>
    <row r="3418" spans="1:7">
      <c r="A3418">
        <v>2.53446E-4</v>
      </c>
      <c r="B3418">
        <v>-1.774176677</v>
      </c>
      <c r="C3418">
        <v>3.0000000000000001E-3</v>
      </c>
      <c r="D3418">
        <v>1.0999999999999999E-2</v>
      </c>
      <c r="E3418">
        <v>1</v>
      </c>
      <c r="F3418" t="s">
        <v>6274</v>
      </c>
      <c r="G3418" t="s">
        <v>129</v>
      </c>
    </row>
    <row r="3419" spans="1:7">
      <c r="A3419" s="22" t="s">
        <v>6275</v>
      </c>
      <c r="B3419">
        <v>-0.67378401300000001</v>
      </c>
      <c r="C3419">
        <v>0.495</v>
      </c>
      <c r="D3419">
        <v>0.627</v>
      </c>
      <c r="E3419" s="22" t="s">
        <v>6276</v>
      </c>
      <c r="F3419" t="s">
        <v>6277</v>
      </c>
      <c r="G3419" t="s">
        <v>129</v>
      </c>
    </row>
    <row r="3420" spans="1:7">
      <c r="A3420" s="22" t="s">
        <v>6278</v>
      </c>
      <c r="B3420">
        <v>-1.809458824</v>
      </c>
      <c r="C3420">
        <v>0.01</v>
      </c>
      <c r="D3420">
        <v>4.5999999999999999E-2</v>
      </c>
      <c r="E3420" s="22" t="s">
        <v>6279</v>
      </c>
      <c r="F3420" t="s">
        <v>6280</v>
      </c>
      <c r="G3420" t="s">
        <v>129</v>
      </c>
    </row>
    <row r="3421" spans="1:7">
      <c r="A3421">
        <v>5.7598750000000002E-3</v>
      </c>
      <c r="B3421">
        <v>-0.32421431099999998</v>
      </c>
      <c r="C3421">
        <v>2.7E-2</v>
      </c>
      <c r="D3421">
        <v>3.9E-2</v>
      </c>
      <c r="E3421">
        <v>1</v>
      </c>
      <c r="F3421" t="s">
        <v>6281</v>
      </c>
      <c r="G3421" t="s">
        <v>129</v>
      </c>
    </row>
    <row r="3422" spans="1:7">
      <c r="A3422" s="22" t="s">
        <v>6282</v>
      </c>
      <c r="B3422">
        <v>-1.2767706569999999</v>
      </c>
      <c r="C3422">
        <v>1.2E-2</v>
      </c>
      <c r="D3422">
        <v>3.5999999999999997E-2</v>
      </c>
      <c r="E3422" s="22" t="s">
        <v>6283</v>
      </c>
      <c r="F3422" t="s">
        <v>6284</v>
      </c>
      <c r="G3422" t="s">
        <v>129</v>
      </c>
    </row>
    <row r="3423" spans="1:7">
      <c r="A3423" s="22" t="s">
        <v>6285</v>
      </c>
      <c r="B3423">
        <v>1.411445243</v>
      </c>
      <c r="C3423">
        <v>8.5000000000000006E-2</v>
      </c>
      <c r="D3423">
        <v>4.2999999999999997E-2</v>
      </c>
      <c r="E3423" s="22" t="s">
        <v>6286</v>
      </c>
      <c r="F3423" t="s">
        <v>6287</v>
      </c>
      <c r="G3423" t="s">
        <v>129</v>
      </c>
    </row>
    <row r="3424" spans="1:7">
      <c r="A3424" s="22" t="s">
        <v>6288</v>
      </c>
      <c r="B3424">
        <v>-8.2297207389999993</v>
      </c>
      <c r="C3424">
        <v>0</v>
      </c>
      <c r="D3424">
        <v>2.8000000000000001E-2</v>
      </c>
      <c r="E3424" s="22" t="s">
        <v>6289</v>
      </c>
      <c r="F3424" t="s">
        <v>6290</v>
      </c>
      <c r="G3424" t="s">
        <v>129</v>
      </c>
    </row>
    <row r="3425" spans="1:7">
      <c r="A3425">
        <v>4.4541467000000001E-2</v>
      </c>
      <c r="B3425">
        <v>-0.55816606499999999</v>
      </c>
      <c r="C3425">
        <v>7.0000000000000001E-3</v>
      </c>
      <c r="D3425">
        <v>1.0999999999999999E-2</v>
      </c>
      <c r="E3425">
        <v>1</v>
      </c>
      <c r="F3425" t="s">
        <v>6291</v>
      </c>
      <c r="G3425" t="s">
        <v>129</v>
      </c>
    </row>
    <row r="3426" spans="1:7">
      <c r="A3426">
        <v>1.3949419999999999E-3</v>
      </c>
      <c r="B3426">
        <v>-0.68702981900000004</v>
      </c>
      <c r="C3426">
        <v>7.0000000000000001E-3</v>
      </c>
      <c r="D3426">
        <v>1.6E-2</v>
      </c>
      <c r="E3426">
        <v>1</v>
      </c>
      <c r="F3426" t="s">
        <v>6292</v>
      </c>
      <c r="G3426" t="s">
        <v>129</v>
      </c>
    </row>
    <row r="3427" spans="1:7">
      <c r="A3427" s="22" t="s">
        <v>6293</v>
      </c>
      <c r="B3427">
        <v>-0.92577505100000002</v>
      </c>
      <c r="C3427">
        <v>0.02</v>
      </c>
      <c r="D3427">
        <v>5.0999999999999997E-2</v>
      </c>
      <c r="E3427" s="22" t="s">
        <v>6294</v>
      </c>
      <c r="F3427" t="s">
        <v>6295</v>
      </c>
      <c r="G3427" t="s">
        <v>129</v>
      </c>
    </row>
    <row r="3428" spans="1:7">
      <c r="A3428">
        <v>8.0596300000000004E-4</v>
      </c>
      <c r="B3428">
        <v>-0.398369152</v>
      </c>
      <c r="C3428">
        <v>1.4999999999999999E-2</v>
      </c>
      <c r="D3428">
        <v>2.7E-2</v>
      </c>
      <c r="E3428">
        <v>1</v>
      </c>
      <c r="F3428" t="s">
        <v>6296</v>
      </c>
      <c r="G3428" t="s">
        <v>129</v>
      </c>
    </row>
    <row r="3429" spans="1:7">
      <c r="A3429">
        <v>1.4062665E-2</v>
      </c>
      <c r="B3429">
        <v>-1.262611508</v>
      </c>
      <c r="C3429">
        <v>6.0000000000000001E-3</v>
      </c>
      <c r="D3429">
        <v>1.0999999999999999E-2</v>
      </c>
      <c r="E3429">
        <v>1</v>
      </c>
      <c r="F3429" t="s">
        <v>6297</v>
      </c>
      <c r="G3429" t="s">
        <v>129</v>
      </c>
    </row>
    <row r="3430" spans="1:7">
      <c r="A3430">
        <v>5.2046899999999997E-4</v>
      </c>
      <c r="B3430">
        <v>0.37866180799999999</v>
      </c>
      <c r="C3430">
        <v>0.184</v>
      </c>
      <c r="D3430">
        <v>0.22800000000000001</v>
      </c>
      <c r="E3430">
        <v>1</v>
      </c>
      <c r="F3430" t="s">
        <v>6298</v>
      </c>
      <c r="G3430" t="s">
        <v>129</v>
      </c>
    </row>
    <row r="3431" spans="1:7">
      <c r="A3431" s="22" t="s">
        <v>6299</v>
      </c>
      <c r="B3431">
        <v>-0.55969704399999998</v>
      </c>
      <c r="C3431">
        <v>3.3000000000000002E-2</v>
      </c>
      <c r="D3431">
        <v>6.5000000000000002E-2</v>
      </c>
      <c r="E3431" s="22" t="s">
        <v>6300</v>
      </c>
      <c r="F3431" t="s">
        <v>6301</v>
      </c>
      <c r="G3431" t="s">
        <v>129</v>
      </c>
    </row>
    <row r="3432" spans="1:7">
      <c r="A3432" s="22" t="s">
        <v>6302</v>
      </c>
      <c r="B3432">
        <v>-0.55684531199999998</v>
      </c>
      <c r="C3432">
        <v>8.3000000000000004E-2</v>
      </c>
      <c r="D3432">
        <v>0.16300000000000001</v>
      </c>
      <c r="E3432" s="22" t="s">
        <v>6303</v>
      </c>
      <c r="F3432" t="s">
        <v>6304</v>
      </c>
      <c r="G3432" t="s">
        <v>129</v>
      </c>
    </row>
    <row r="3433" spans="1:7">
      <c r="A3433">
        <v>5.7136549999999998E-3</v>
      </c>
      <c r="B3433">
        <v>-0.433642425</v>
      </c>
      <c r="C3433">
        <v>1.4999999999999999E-2</v>
      </c>
      <c r="D3433">
        <v>2.4E-2</v>
      </c>
      <c r="E3433">
        <v>1</v>
      </c>
      <c r="F3433" t="s">
        <v>6305</v>
      </c>
      <c r="G3433" t="s">
        <v>129</v>
      </c>
    </row>
    <row r="3434" spans="1:7">
      <c r="A3434" s="22" t="s">
        <v>6306</v>
      </c>
      <c r="B3434">
        <v>-1.975837992</v>
      </c>
      <c r="C3434">
        <v>2E-3</v>
      </c>
      <c r="D3434">
        <v>1.2E-2</v>
      </c>
      <c r="E3434">
        <v>2.846403E-3</v>
      </c>
      <c r="F3434" t="s">
        <v>6307</v>
      </c>
      <c r="G3434" t="s">
        <v>129</v>
      </c>
    </row>
    <row r="3435" spans="1:7">
      <c r="A3435">
        <v>6.4702100000000001E-4</v>
      </c>
      <c r="B3435">
        <v>-1.301803737</v>
      </c>
      <c r="C3435">
        <v>3.0000000000000001E-3</v>
      </c>
      <c r="D3435">
        <v>0.01</v>
      </c>
      <c r="E3435">
        <v>1</v>
      </c>
      <c r="F3435" t="s">
        <v>6308</v>
      </c>
      <c r="G3435" t="s">
        <v>129</v>
      </c>
    </row>
    <row r="3436" spans="1:7">
      <c r="A3436" s="22" t="s">
        <v>6309</v>
      </c>
      <c r="B3436">
        <v>-0.70589111900000001</v>
      </c>
      <c r="C3436">
        <v>0.01</v>
      </c>
      <c r="D3436">
        <v>2.1999999999999999E-2</v>
      </c>
      <c r="E3436">
        <v>1</v>
      </c>
      <c r="F3436" t="s">
        <v>6310</v>
      </c>
      <c r="G3436" t="s">
        <v>129</v>
      </c>
    </row>
    <row r="3437" spans="1:7">
      <c r="A3437" s="22" t="s">
        <v>6311</v>
      </c>
      <c r="B3437">
        <v>-0.31319167599999997</v>
      </c>
      <c r="C3437">
        <v>0.126</v>
      </c>
      <c r="D3437">
        <v>0.16400000000000001</v>
      </c>
      <c r="E3437">
        <v>0.35733956300000003</v>
      </c>
      <c r="F3437" t="s">
        <v>6312</v>
      </c>
      <c r="G3437" t="s">
        <v>129</v>
      </c>
    </row>
    <row r="3438" spans="1:7">
      <c r="A3438" s="22" t="s">
        <v>6313</v>
      </c>
      <c r="B3438">
        <v>-0.86225711800000004</v>
      </c>
      <c r="C3438">
        <v>0.01</v>
      </c>
      <c r="D3438">
        <v>2.1999999999999999E-2</v>
      </c>
      <c r="E3438">
        <v>1</v>
      </c>
      <c r="F3438" t="s">
        <v>6314</v>
      </c>
      <c r="G3438" t="s">
        <v>129</v>
      </c>
    </row>
    <row r="3439" spans="1:7">
      <c r="A3439">
        <v>9.7829909999999996E-3</v>
      </c>
      <c r="B3439">
        <v>-0.263130802</v>
      </c>
      <c r="C3439">
        <v>8.9999999999999993E-3</v>
      </c>
      <c r="D3439">
        <v>1.6E-2</v>
      </c>
      <c r="E3439">
        <v>1</v>
      </c>
      <c r="F3439" t="s">
        <v>6315</v>
      </c>
      <c r="G3439" t="s">
        <v>129</v>
      </c>
    </row>
    <row r="3440" spans="1:7">
      <c r="A3440" s="22" t="s">
        <v>6316</v>
      </c>
      <c r="B3440">
        <v>1.3553752450000001</v>
      </c>
      <c r="C3440">
        <v>1.7999999999999999E-2</v>
      </c>
      <c r="D3440">
        <v>7.0000000000000001E-3</v>
      </c>
      <c r="E3440">
        <v>0.36789972100000001</v>
      </c>
      <c r="F3440" t="s">
        <v>6317</v>
      </c>
      <c r="G3440" t="s">
        <v>129</v>
      </c>
    </row>
    <row r="3441" spans="1:7">
      <c r="A3441" s="22" t="s">
        <v>6318</v>
      </c>
      <c r="B3441">
        <v>-8.2629611940000007</v>
      </c>
      <c r="C3441">
        <v>0</v>
      </c>
      <c r="D3441">
        <v>2.3E-2</v>
      </c>
      <c r="E3441" s="22" t="s">
        <v>6319</v>
      </c>
      <c r="F3441" t="s">
        <v>6320</v>
      </c>
      <c r="G3441" t="s">
        <v>129</v>
      </c>
    </row>
    <row r="3442" spans="1:7">
      <c r="A3442">
        <v>2.4569679999999999E-3</v>
      </c>
      <c r="B3442">
        <v>-0.53571523300000001</v>
      </c>
      <c r="C3442">
        <v>4.0000000000000001E-3</v>
      </c>
      <c r="D3442">
        <v>1.0999999999999999E-2</v>
      </c>
      <c r="E3442">
        <v>1</v>
      </c>
      <c r="F3442" t="s">
        <v>6321</v>
      </c>
      <c r="G3442" t="s">
        <v>129</v>
      </c>
    </row>
    <row r="3443" spans="1:7">
      <c r="A3443">
        <v>1.366295E-3</v>
      </c>
      <c r="B3443">
        <v>-0.66310754299999997</v>
      </c>
      <c r="C3443">
        <v>4.2000000000000003E-2</v>
      </c>
      <c r="D3443">
        <v>5.8000000000000003E-2</v>
      </c>
      <c r="E3443">
        <v>1</v>
      </c>
      <c r="F3443" t="s">
        <v>6322</v>
      </c>
      <c r="G3443" t="s">
        <v>129</v>
      </c>
    </row>
    <row r="3444" spans="1:7">
      <c r="A3444">
        <v>1.7695701000000001E-2</v>
      </c>
      <c r="B3444">
        <v>-0.342344853</v>
      </c>
      <c r="C3444">
        <v>2.8000000000000001E-2</v>
      </c>
      <c r="D3444">
        <v>3.7999999999999999E-2</v>
      </c>
      <c r="E3444">
        <v>1</v>
      </c>
      <c r="F3444" t="s">
        <v>6323</v>
      </c>
      <c r="G3444" t="s">
        <v>129</v>
      </c>
    </row>
    <row r="3445" spans="1:7">
      <c r="A3445">
        <v>1.5654904000000001E-2</v>
      </c>
      <c r="B3445">
        <v>0.50306926100000005</v>
      </c>
      <c r="C3445">
        <v>0.157</v>
      </c>
      <c r="D3445">
        <v>0.14099999999999999</v>
      </c>
      <c r="E3445">
        <v>1</v>
      </c>
      <c r="F3445" t="s">
        <v>6324</v>
      </c>
      <c r="G3445" t="s">
        <v>129</v>
      </c>
    </row>
    <row r="3446" spans="1:7">
      <c r="A3446" s="22" t="s">
        <v>6325</v>
      </c>
      <c r="B3446">
        <v>-0.25586659299999998</v>
      </c>
      <c r="C3446">
        <v>0.05</v>
      </c>
      <c r="D3446">
        <v>7.4999999999999997E-2</v>
      </c>
      <c r="E3446">
        <v>0.66768698400000004</v>
      </c>
      <c r="F3446" t="s">
        <v>6326</v>
      </c>
      <c r="G3446" t="s">
        <v>129</v>
      </c>
    </row>
    <row r="3447" spans="1:7">
      <c r="A3447">
        <v>3.3474996E-2</v>
      </c>
      <c r="B3447">
        <v>-0.26299763399999998</v>
      </c>
      <c r="C3447">
        <v>7.0000000000000001E-3</v>
      </c>
      <c r="D3447">
        <v>1.2E-2</v>
      </c>
      <c r="E3447">
        <v>1</v>
      </c>
      <c r="F3447" t="s">
        <v>6327</v>
      </c>
      <c r="G3447" t="s">
        <v>129</v>
      </c>
    </row>
    <row r="3448" spans="1:7">
      <c r="A3448">
        <v>2.7044014000000002E-2</v>
      </c>
      <c r="B3448">
        <v>-0.61046924199999997</v>
      </c>
      <c r="C3448">
        <v>8.9999999999999993E-3</v>
      </c>
      <c r="D3448">
        <v>1.4E-2</v>
      </c>
      <c r="E3448">
        <v>1</v>
      </c>
      <c r="F3448" t="s">
        <v>6328</v>
      </c>
      <c r="G3448" t="s">
        <v>129</v>
      </c>
    </row>
    <row r="3449" spans="1:7">
      <c r="A3449" s="22" t="s">
        <v>6329</v>
      </c>
      <c r="B3449">
        <v>0.60509511800000004</v>
      </c>
      <c r="C3449">
        <v>0.52900000000000003</v>
      </c>
      <c r="D3449">
        <v>0.51</v>
      </c>
      <c r="E3449" s="22" t="s">
        <v>6330</v>
      </c>
      <c r="F3449" t="s">
        <v>6331</v>
      </c>
      <c r="G3449" t="s">
        <v>129</v>
      </c>
    </row>
    <row r="3450" spans="1:7">
      <c r="A3450" s="22" t="s">
        <v>6332</v>
      </c>
      <c r="B3450">
        <v>-0.70903692200000001</v>
      </c>
      <c r="C3450">
        <v>0.23599999999999999</v>
      </c>
      <c r="D3450">
        <v>0.35899999999999999</v>
      </c>
      <c r="E3450" s="22" t="s">
        <v>6333</v>
      </c>
      <c r="F3450" t="s">
        <v>6334</v>
      </c>
      <c r="G3450" t="s">
        <v>129</v>
      </c>
    </row>
    <row r="3451" spans="1:7">
      <c r="A3451" s="22" t="s">
        <v>6335</v>
      </c>
      <c r="B3451">
        <v>-0.43356224999999998</v>
      </c>
      <c r="C3451">
        <v>0.16600000000000001</v>
      </c>
      <c r="D3451">
        <v>0.254</v>
      </c>
      <c r="E3451" s="22" t="s">
        <v>6336</v>
      </c>
      <c r="F3451" t="s">
        <v>6337</v>
      </c>
      <c r="G3451" t="s">
        <v>129</v>
      </c>
    </row>
    <row r="3452" spans="1:7">
      <c r="A3452" s="22" t="s">
        <v>6338</v>
      </c>
      <c r="B3452">
        <v>-0.34227544900000001</v>
      </c>
      <c r="C3452">
        <v>8.7999999999999995E-2</v>
      </c>
      <c r="D3452">
        <v>0.124</v>
      </c>
      <c r="E3452">
        <v>6.5695167999999998E-2</v>
      </c>
      <c r="F3452" t="s">
        <v>6339</v>
      </c>
      <c r="G3452" t="s">
        <v>129</v>
      </c>
    </row>
    <row r="3453" spans="1:7">
      <c r="A3453" s="22" t="s">
        <v>6340</v>
      </c>
      <c r="B3453">
        <v>-0.48566659600000001</v>
      </c>
      <c r="C3453">
        <v>5.5E-2</v>
      </c>
      <c r="D3453">
        <v>7.9000000000000001E-2</v>
      </c>
      <c r="E3453">
        <v>1</v>
      </c>
      <c r="F3453" t="s">
        <v>6341</v>
      </c>
      <c r="G3453" t="s">
        <v>129</v>
      </c>
    </row>
    <row r="3454" spans="1:7">
      <c r="A3454" s="22" t="s">
        <v>6342</v>
      </c>
      <c r="B3454">
        <v>-0.36917702899999999</v>
      </c>
      <c r="C3454">
        <v>2.7E-2</v>
      </c>
      <c r="D3454">
        <v>4.5999999999999999E-2</v>
      </c>
      <c r="E3454">
        <v>0.64813135099999997</v>
      </c>
      <c r="F3454" t="s">
        <v>6343</v>
      </c>
      <c r="G3454" t="s">
        <v>129</v>
      </c>
    </row>
    <row r="3455" spans="1:7">
      <c r="A3455">
        <v>1.5286999999999999E-4</v>
      </c>
      <c r="B3455">
        <v>-0.72673220500000002</v>
      </c>
      <c r="C3455">
        <v>8.5999999999999993E-2</v>
      </c>
      <c r="D3455">
        <v>0.112</v>
      </c>
      <c r="E3455">
        <v>1</v>
      </c>
      <c r="F3455" t="s">
        <v>6344</v>
      </c>
      <c r="G3455" t="s">
        <v>129</v>
      </c>
    </row>
    <row r="3456" spans="1:7">
      <c r="A3456" s="22" t="s">
        <v>6345</v>
      </c>
      <c r="B3456">
        <v>-0.38355547000000001</v>
      </c>
      <c r="C3456">
        <v>0.24199999999999999</v>
      </c>
      <c r="D3456">
        <v>0.312</v>
      </c>
      <c r="E3456" s="22" t="s">
        <v>6346</v>
      </c>
      <c r="F3456" t="s">
        <v>6347</v>
      </c>
      <c r="G3456" t="s">
        <v>129</v>
      </c>
    </row>
    <row r="3457" spans="1:7">
      <c r="A3457" s="22" t="s">
        <v>6348</v>
      </c>
      <c r="B3457">
        <v>-1.211919244</v>
      </c>
      <c r="C3457">
        <v>0.01</v>
      </c>
      <c r="D3457">
        <v>2.4E-2</v>
      </c>
      <c r="E3457">
        <v>0.36707771700000003</v>
      </c>
      <c r="F3457" t="s">
        <v>6349</v>
      </c>
      <c r="G3457" t="s">
        <v>129</v>
      </c>
    </row>
    <row r="3458" spans="1:7">
      <c r="A3458" s="22" t="s">
        <v>6350</v>
      </c>
      <c r="B3458">
        <v>0.50487879800000002</v>
      </c>
      <c r="C3458">
        <v>0.13600000000000001</v>
      </c>
      <c r="D3458">
        <v>0.1</v>
      </c>
      <c r="E3458">
        <v>3.8960373E-2</v>
      </c>
      <c r="F3458" t="s">
        <v>6351</v>
      </c>
      <c r="G3458" t="s">
        <v>129</v>
      </c>
    </row>
    <row r="3459" spans="1:7">
      <c r="A3459">
        <v>1.53036E-4</v>
      </c>
      <c r="B3459">
        <v>-0.434413628</v>
      </c>
      <c r="C3459">
        <v>1.7999999999999999E-2</v>
      </c>
      <c r="D3459">
        <v>3.3000000000000002E-2</v>
      </c>
      <c r="E3459">
        <v>1</v>
      </c>
      <c r="F3459" t="s">
        <v>6352</v>
      </c>
      <c r="G3459" t="s">
        <v>129</v>
      </c>
    </row>
    <row r="3460" spans="1:7">
      <c r="A3460">
        <v>1.7837409999999999E-3</v>
      </c>
      <c r="B3460">
        <v>-0.56267559599999994</v>
      </c>
      <c r="C3460">
        <v>6.0000000000000001E-3</v>
      </c>
      <c r="D3460">
        <v>1.2999999999999999E-2</v>
      </c>
      <c r="E3460">
        <v>1</v>
      </c>
      <c r="F3460" t="s">
        <v>6353</v>
      </c>
      <c r="G3460" t="s">
        <v>129</v>
      </c>
    </row>
    <row r="3461" spans="1:7">
      <c r="A3461" s="22" t="s">
        <v>6354</v>
      </c>
      <c r="B3461">
        <v>-2.6079157469999998</v>
      </c>
      <c r="C3461">
        <v>8.9999999999999993E-3</v>
      </c>
      <c r="D3461">
        <v>0.09</v>
      </c>
      <c r="E3461" s="22" t="s">
        <v>6355</v>
      </c>
      <c r="F3461" t="s">
        <v>6356</v>
      </c>
      <c r="G3461" t="s">
        <v>129</v>
      </c>
    </row>
    <row r="3462" spans="1:7">
      <c r="A3462">
        <v>2.5716879999999999E-3</v>
      </c>
      <c r="B3462">
        <v>0.25890886099999999</v>
      </c>
      <c r="C3462">
        <v>0.25800000000000001</v>
      </c>
      <c r="D3462">
        <v>0.30499999999999999</v>
      </c>
      <c r="E3462">
        <v>1</v>
      </c>
      <c r="F3462" t="s">
        <v>6357</v>
      </c>
      <c r="G3462" t="s">
        <v>129</v>
      </c>
    </row>
    <row r="3463" spans="1:7">
      <c r="A3463" s="22" t="s">
        <v>6358</v>
      </c>
      <c r="B3463">
        <v>-1.7942487359999999</v>
      </c>
      <c r="C3463">
        <v>4.0000000000000001E-3</v>
      </c>
      <c r="D3463">
        <v>1.4E-2</v>
      </c>
      <c r="E3463">
        <v>0.17006629600000001</v>
      </c>
      <c r="F3463" t="s">
        <v>6359</v>
      </c>
      <c r="G3463" t="s">
        <v>129</v>
      </c>
    </row>
    <row r="3464" spans="1:7">
      <c r="A3464" s="22" t="s">
        <v>6360</v>
      </c>
      <c r="B3464">
        <v>-2.4484381370000001</v>
      </c>
      <c r="C3464">
        <v>2E-3</v>
      </c>
      <c r="D3464">
        <v>1.7000000000000001E-2</v>
      </c>
      <c r="E3464" s="22" t="s">
        <v>6361</v>
      </c>
      <c r="F3464" t="s">
        <v>6362</v>
      </c>
      <c r="G3464" t="s">
        <v>129</v>
      </c>
    </row>
    <row r="3465" spans="1:7">
      <c r="A3465" s="22" t="s">
        <v>6363</v>
      </c>
      <c r="B3465">
        <v>-0.496825446</v>
      </c>
      <c r="C3465">
        <v>2.1999999999999999E-2</v>
      </c>
      <c r="D3465">
        <v>3.9E-2</v>
      </c>
      <c r="E3465">
        <v>0.66949009599999998</v>
      </c>
      <c r="F3465" t="s">
        <v>6364</v>
      </c>
      <c r="G3465" t="s">
        <v>129</v>
      </c>
    </row>
    <row r="3466" spans="1:7">
      <c r="A3466" s="22" t="s">
        <v>6365</v>
      </c>
      <c r="B3466">
        <v>-0.89599243399999995</v>
      </c>
      <c r="C3466">
        <v>2.5999999999999999E-2</v>
      </c>
      <c r="D3466">
        <v>6.2E-2</v>
      </c>
      <c r="E3466" s="22" t="s">
        <v>6366</v>
      </c>
      <c r="F3466" t="s">
        <v>6367</v>
      </c>
      <c r="G3466" t="s">
        <v>129</v>
      </c>
    </row>
    <row r="3467" spans="1:7">
      <c r="A3467">
        <v>8.46546E-4</v>
      </c>
      <c r="B3467">
        <v>-0.73458862999999996</v>
      </c>
      <c r="C3467">
        <v>8.0000000000000002E-3</v>
      </c>
      <c r="D3467">
        <v>1.6E-2</v>
      </c>
      <c r="E3467">
        <v>1</v>
      </c>
      <c r="F3467" t="s">
        <v>6368</v>
      </c>
      <c r="G3467" t="s">
        <v>129</v>
      </c>
    </row>
    <row r="3468" spans="1:7">
      <c r="A3468" s="22" t="s">
        <v>6369</v>
      </c>
      <c r="B3468">
        <v>-0.76350946500000005</v>
      </c>
      <c r="C3468">
        <v>2.3E-2</v>
      </c>
      <c r="D3468">
        <v>4.7E-2</v>
      </c>
      <c r="E3468">
        <v>1.3576009999999999E-3</v>
      </c>
      <c r="F3468" t="s">
        <v>6370</v>
      </c>
      <c r="G3468" t="s">
        <v>129</v>
      </c>
    </row>
    <row r="3469" spans="1:7">
      <c r="A3469" s="22" t="s">
        <v>6371</v>
      </c>
      <c r="B3469">
        <v>-1.0304175820000001</v>
      </c>
      <c r="C3469">
        <v>5.0000000000000001E-3</v>
      </c>
      <c r="D3469">
        <v>1.4E-2</v>
      </c>
      <c r="E3469">
        <v>1</v>
      </c>
      <c r="F3469" t="s">
        <v>6372</v>
      </c>
      <c r="G3469" t="s">
        <v>129</v>
      </c>
    </row>
    <row r="3470" spans="1:7">
      <c r="A3470">
        <v>3.2301755000000001E-2</v>
      </c>
      <c r="B3470">
        <v>0.59376083099999999</v>
      </c>
      <c r="C3470">
        <v>2.9000000000000001E-2</v>
      </c>
      <c r="D3470">
        <v>2.1000000000000001E-2</v>
      </c>
      <c r="E3470">
        <v>1</v>
      </c>
      <c r="F3470" t="s">
        <v>6373</v>
      </c>
      <c r="G3470" t="s">
        <v>129</v>
      </c>
    </row>
    <row r="3471" spans="1:7">
      <c r="A3471" s="22" t="s">
        <v>6374</v>
      </c>
      <c r="B3471">
        <v>5.8902494000000001</v>
      </c>
      <c r="C3471">
        <v>1.6E-2</v>
      </c>
      <c r="D3471">
        <v>0</v>
      </c>
      <c r="E3471" s="22" t="s">
        <v>6375</v>
      </c>
      <c r="F3471" t="s">
        <v>6376</v>
      </c>
      <c r="G3471" t="s">
        <v>129</v>
      </c>
    </row>
    <row r="3472" spans="1:7">
      <c r="A3472" s="22" t="s">
        <v>6377</v>
      </c>
      <c r="B3472">
        <v>3.4042084560000001</v>
      </c>
      <c r="C3472">
        <v>1.4E-2</v>
      </c>
      <c r="D3472">
        <v>2E-3</v>
      </c>
      <c r="E3472">
        <v>1.3887859999999999E-3</v>
      </c>
      <c r="F3472" t="s">
        <v>6378</v>
      </c>
      <c r="G3472" t="s">
        <v>129</v>
      </c>
    </row>
    <row r="3473" spans="1:7">
      <c r="A3473">
        <v>2.1049538E-2</v>
      </c>
      <c r="B3473">
        <v>-0.30108769600000002</v>
      </c>
      <c r="C3473">
        <v>2.7E-2</v>
      </c>
      <c r="D3473">
        <v>3.5999999999999997E-2</v>
      </c>
      <c r="E3473">
        <v>1</v>
      </c>
      <c r="F3473" t="s">
        <v>6379</v>
      </c>
      <c r="G3473" t="s">
        <v>129</v>
      </c>
    </row>
    <row r="3474" spans="1:7">
      <c r="A3474" s="22" t="s">
        <v>6380</v>
      </c>
      <c r="B3474">
        <v>-0.42196012100000002</v>
      </c>
      <c r="C3474">
        <v>3.1E-2</v>
      </c>
      <c r="D3474">
        <v>5.8999999999999997E-2</v>
      </c>
      <c r="E3474">
        <v>7.51686E-4</v>
      </c>
      <c r="F3474" t="s">
        <v>6381</v>
      </c>
      <c r="G3474" t="s">
        <v>129</v>
      </c>
    </row>
    <row r="3475" spans="1:7">
      <c r="A3475" s="22" t="s">
        <v>6382</v>
      </c>
      <c r="B3475">
        <v>-0.604170235</v>
      </c>
      <c r="C3475">
        <v>2.4E-2</v>
      </c>
      <c r="D3475">
        <v>4.9000000000000002E-2</v>
      </c>
      <c r="E3475">
        <v>1.7729829999999999E-3</v>
      </c>
      <c r="F3475" t="s">
        <v>6383</v>
      </c>
      <c r="G3475" t="s">
        <v>129</v>
      </c>
    </row>
    <row r="3476" spans="1:7">
      <c r="A3476">
        <v>3.1320781999999998E-2</v>
      </c>
      <c r="B3476">
        <v>0.57952837700000004</v>
      </c>
      <c r="C3476">
        <v>6.8000000000000005E-2</v>
      </c>
      <c r="D3476">
        <v>5.6000000000000001E-2</v>
      </c>
      <c r="E3476">
        <v>1</v>
      </c>
      <c r="F3476" t="s">
        <v>6384</v>
      </c>
      <c r="G3476" t="s">
        <v>129</v>
      </c>
    </row>
    <row r="3477" spans="1:7">
      <c r="A3477">
        <v>6.2602860000000003E-3</v>
      </c>
      <c r="B3477">
        <v>0.47787693999999997</v>
      </c>
      <c r="C3477">
        <v>3.6999999999999998E-2</v>
      </c>
      <c r="D3477">
        <v>2.5999999999999999E-2</v>
      </c>
      <c r="E3477">
        <v>1</v>
      </c>
      <c r="F3477" t="s">
        <v>6385</v>
      </c>
      <c r="G3477" t="s">
        <v>129</v>
      </c>
    </row>
    <row r="3478" spans="1:7">
      <c r="A3478">
        <v>6.0830449999999996E-3</v>
      </c>
      <c r="B3478">
        <v>-0.54458266499999997</v>
      </c>
      <c r="C3478">
        <v>1.0999999999999999E-2</v>
      </c>
      <c r="D3478">
        <v>1.7999999999999999E-2</v>
      </c>
      <c r="E3478">
        <v>1</v>
      </c>
      <c r="F3478" t="s">
        <v>6386</v>
      </c>
      <c r="G3478" t="s">
        <v>129</v>
      </c>
    </row>
    <row r="3479" spans="1:7">
      <c r="A3479">
        <v>3.9600729999999997E-3</v>
      </c>
      <c r="B3479">
        <v>-0.59294667099999998</v>
      </c>
      <c r="C3479">
        <v>2.1999999999999999E-2</v>
      </c>
      <c r="D3479">
        <v>3.4000000000000002E-2</v>
      </c>
      <c r="E3479">
        <v>1</v>
      </c>
      <c r="F3479" t="s">
        <v>6387</v>
      </c>
      <c r="G3479" t="s">
        <v>129</v>
      </c>
    </row>
    <row r="3480" spans="1:7">
      <c r="A3480" s="22" t="s">
        <v>6388</v>
      </c>
      <c r="B3480">
        <v>-0.27045073400000003</v>
      </c>
      <c r="C3480">
        <v>7.0000000000000007E-2</v>
      </c>
      <c r="D3480">
        <v>9.9000000000000005E-2</v>
      </c>
      <c r="E3480">
        <v>0.64038516099999998</v>
      </c>
      <c r="F3480" t="s">
        <v>6389</v>
      </c>
      <c r="G3480" t="s">
        <v>129</v>
      </c>
    </row>
    <row r="3481" spans="1:7">
      <c r="A3481" s="22" t="s">
        <v>6390</v>
      </c>
      <c r="B3481">
        <v>-0.91720491800000004</v>
      </c>
      <c r="C3481">
        <v>7.0000000000000001E-3</v>
      </c>
      <c r="D3481">
        <v>2.3E-2</v>
      </c>
      <c r="E3481">
        <v>7.9901699999999996E-4</v>
      </c>
      <c r="F3481" t="s">
        <v>6391</v>
      </c>
      <c r="G3481" t="s">
        <v>129</v>
      </c>
    </row>
    <row r="3482" spans="1:7">
      <c r="A3482">
        <v>9.2505490000000003E-3</v>
      </c>
      <c r="B3482">
        <v>-0.713300661</v>
      </c>
      <c r="C3482">
        <v>5.0000000000000001E-3</v>
      </c>
      <c r="D3482">
        <v>1.0999999999999999E-2</v>
      </c>
      <c r="E3482">
        <v>1</v>
      </c>
      <c r="F3482" t="s">
        <v>6392</v>
      </c>
      <c r="G3482" t="s">
        <v>129</v>
      </c>
    </row>
    <row r="3483" spans="1:7">
      <c r="A3483">
        <v>3.2101500000000002E-4</v>
      </c>
      <c r="B3483">
        <v>-0.64375595100000005</v>
      </c>
      <c r="C3483">
        <v>7.0000000000000001E-3</v>
      </c>
      <c r="D3483">
        <v>1.6E-2</v>
      </c>
      <c r="E3483">
        <v>1</v>
      </c>
      <c r="F3483" t="s">
        <v>6393</v>
      </c>
      <c r="G3483" t="s">
        <v>129</v>
      </c>
    </row>
    <row r="3484" spans="1:7">
      <c r="A3484">
        <v>9.2997299999999995E-4</v>
      </c>
      <c r="B3484">
        <v>-0.75999889499999995</v>
      </c>
      <c r="C3484">
        <v>8.9999999999999993E-3</v>
      </c>
      <c r="D3484">
        <v>1.7999999999999999E-2</v>
      </c>
      <c r="E3484">
        <v>1</v>
      </c>
      <c r="F3484" t="s">
        <v>6394</v>
      </c>
      <c r="G3484" t="s">
        <v>129</v>
      </c>
    </row>
    <row r="3485" spans="1:7">
      <c r="A3485">
        <v>3.7300218000000003E-2</v>
      </c>
      <c r="B3485">
        <v>0.28121621899999999</v>
      </c>
      <c r="C3485">
        <v>6.4000000000000001E-2</v>
      </c>
      <c r="D3485">
        <v>7.8E-2</v>
      </c>
      <c r="E3485">
        <v>1</v>
      </c>
      <c r="F3485" t="s">
        <v>6395</v>
      </c>
      <c r="G3485" t="s">
        <v>129</v>
      </c>
    </row>
    <row r="3486" spans="1:7">
      <c r="A3486">
        <v>4.0519253999999998E-2</v>
      </c>
      <c r="B3486">
        <v>-0.31181481599999999</v>
      </c>
      <c r="C3486">
        <v>0.02</v>
      </c>
      <c r="D3486">
        <v>2.8000000000000001E-2</v>
      </c>
      <c r="E3486">
        <v>1</v>
      </c>
      <c r="F3486" t="s">
        <v>6396</v>
      </c>
      <c r="G3486" t="s">
        <v>129</v>
      </c>
    </row>
    <row r="3487" spans="1:7">
      <c r="A3487" s="22" t="s">
        <v>6397</v>
      </c>
      <c r="B3487">
        <v>-0.27765889399999999</v>
      </c>
      <c r="C3487">
        <v>0.16400000000000001</v>
      </c>
      <c r="D3487">
        <v>0.24199999999999999</v>
      </c>
      <c r="E3487" s="22" t="s">
        <v>6398</v>
      </c>
      <c r="F3487" t="s">
        <v>6399</v>
      </c>
      <c r="G3487" t="s">
        <v>129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DC5169-4738-7642-A924-E87603605D12}">
  <dimension ref="A1:D66"/>
  <sheetViews>
    <sheetView workbookViewId="0">
      <selection activeCell="A2" sqref="A2"/>
    </sheetView>
  </sheetViews>
  <sheetFormatPr baseColWidth="10" defaultRowHeight="16"/>
  <sheetData>
    <row r="1" spans="1:4">
      <c r="A1" t="s">
        <v>126</v>
      </c>
      <c r="B1" s="23" t="s">
        <v>125</v>
      </c>
      <c r="C1" t="s">
        <v>127</v>
      </c>
      <c r="D1" t="s">
        <v>122</v>
      </c>
    </row>
    <row r="2" spans="1:4">
      <c r="A2" t="s">
        <v>31</v>
      </c>
      <c r="B2" s="22" t="s">
        <v>6400</v>
      </c>
      <c r="C2" t="s">
        <v>6401</v>
      </c>
      <c r="D2">
        <v>6.4679215001737296</v>
      </c>
    </row>
    <row r="3" spans="1:4">
      <c r="A3" t="s">
        <v>30</v>
      </c>
      <c r="B3" s="22" t="s">
        <v>6402</v>
      </c>
      <c r="C3" t="s">
        <v>6401</v>
      </c>
      <c r="D3">
        <v>7.8565241222882003</v>
      </c>
    </row>
    <row r="4" spans="1:4">
      <c r="A4" t="s">
        <v>32</v>
      </c>
      <c r="B4" s="22" t="s">
        <v>6403</v>
      </c>
      <c r="C4" t="s">
        <v>6401</v>
      </c>
      <c r="D4">
        <v>3.3800291873292299</v>
      </c>
    </row>
    <row r="5" spans="1:4">
      <c r="A5" t="s">
        <v>6024</v>
      </c>
      <c r="B5">
        <v>2.2610529166219198E-3</v>
      </c>
      <c r="C5" t="s">
        <v>6401</v>
      </c>
      <c r="D5">
        <v>6.1428226035294804</v>
      </c>
    </row>
    <row r="6" spans="1:4">
      <c r="A6" t="s">
        <v>6018</v>
      </c>
      <c r="B6">
        <v>3.34077325167289E-3</v>
      </c>
      <c r="C6" t="s">
        <v>6401</v>
      </c>
      <c r="D6">
        <v>4.39771539242897</v>
      </c>
    </row>
    <row r="7" spans="1:4">
      <c r="A7" t="s">
        <v>1979</v>
      </c>
      <c r="B7">
        <v>3.1120576101465802E-2</v>
      </c>
      <c r="C7" t="s">
        <v>6401</v>
      </c>
      <c r="D7">
        <v>1.64980091164927</v>
      </c>
    </row>
    <row r="8" spans="1:4">
      <c r="A8" t="s">
        <v>31</v>
      </c>
      <c r="B8" s="22" t="s">
        <v>6404</v>
      </c>
      <c r="C8" t="s">
        <v>6405</v>
      </c>
      <c r="D8">
        <v>4.0410451299345604</v>
      </c>
    </row>
    <row r="9" spans="1:4">
      <c r="A9" t="s">
        <v>31</v>
      </c>
      <c r="B9" s="22" t="s">
        <v>6406</v>
      </c>
      <c r="C9" t="s">
        <v>6407</v>
      </c>
      <c r="D9">
        <v>8.3936363127085691</v>
      </c>
    </row>
    <row r="10" spans="1:4">
      <c r="A10" t="s">
        <v>30</v>
      </c>
      <c r="B10" s="22" t="s">
        <v>6408</v>
      </c>
      <c r="C10" t="s">
        <v>6407</v>
      </c>
      <c r="D10">
        <v>7.8914369469360901</v>
      </c>
    </row>
    <row r="11" spans="1:4">
      <c r="A11" t="s">
        <v>32</v>
      </c>
      <c r="B11" s="22" t="s">
        <v>6409</v>
      </c>
      <c r="C11" t="s">
        <v>6407</v>
      </c>
      <c r="D11">
        <v>7.8126951617112397</v>
      </c>
    </row>
    <row r="12" spans="1:4">
      <c r="A12" t="s">
        <v>1979</v>
      </c>
      <c r="B12">
        <v>8.27054635210715E-4</v>
      </c>
      <c r="C12" t="s">
        <v>6407</v>
      </c>
      <c r="D12">
        <v>2.1981460452817001</v>
      </c>
    </row>
    <row r="13" spans="1:4">
      <c r="A13" t="s">
        <v>6024</v>
      </c>
      <c r="B13">
        <v>9.2875753992918296E-4</v>
      </c>
      <c r="C13" t="s">
        <v>6407</v>
      </c>
      <c r="D13">
        <v>6.5986128626871201</v>
      </c>
    </row>
    <row r="14" spans="1:4">
      <c r="A14" t="s">
        <v>6013</v>
      </c>
      <c r="B14">
        <v>1.05177913976181E-2</v>
      </c>
      <c r="C14" t="s">
        <v>6407</v>
      </c>
      <c r="D14">
        <v>4.7200635010383998</v>
      </c>
    </row>
    <row r="15" spans="1:4">
      <c r="A15" t="s">
        <v>6018</v>
      </c>
      <c r="B15">
        <v>1.05177913976181E-2</v>
      </c>
      <c r="C15" t="s">
        <v>6407</v>
      </c>
      <c r="D15">
        <v>4.2960876215175201</v>
      </c>
    </row>
    <row r="16" spans="1:4">
      <c r="A16" t="s">
        <v>6021</v>
      </c>
      <c r="B16">
        <v>3.7020676156773E-2</v>
      </c>
      <c r="C16" t="s">
        <v>6407</v>
      </c>
      <c r="D16">
        <v>3.1779253604136901</v>
      </c>
    </row>
    <row r="17" spans="1:4">
      <c r="A17" t="s">
        <v>31</v>
      </c>
      <c r="B17" s="22" t="s">
        <v>6410</v>
      </c>
      <c r="C17" t="s">
        <v>6411</v>
      </c>
      <c r="D17">
        <v>6.8246572824671299</v>
      </c>
    </row>
    <row r="18" spans="1:4">
      <c r="A18" t="s">
        <v>30</v>
      </c>
      <c r="B18">
        <v>1.1510161434212199E-3</v>
      </c>
      <c r="C18" t="s">
        <v>6411</v>
      </c>
      <c r="D18">
        <v>6.7407250501808802</v>
      </c>
    </row>
    <row r="19" spans="1:4">
      <c r="A19" t="s">
        <v>32</v>
      </c>
      <c r="B19">
        <v>6.6096795555013197E-3</v>
      </c>
      <c r="C19" t="s">
        <v>6411</v>
      </c>
      <c r="D19">
        <v>6.2477496852695902</v>
      </c>
    </row>
    <row r="20" spans="1:4">
      <c r="A20" t="s">
        <v>1979</v>
      </c>
      <c r="B20">
        <v>1.57628240952336E-2</v>
      </c>
      <c r="C20" t="s">
        <v>6411</v>
      </c>
      <c r="D20">
        <v>4.9123321117534298</v>
      </c>
    </row>
    <row r="21" spans="1:4">
      <c r="A21" t="s">
        <v>31</v>
      </c>
      <c r="B21" s="22" t="s">
        <v>6412</v>
      </c>
      <c r="C21" t="s">
        <v>6413</v>
      </c>
      <c r="D21">
        <v>7.8472849836420604</v>
      </c>
    </row>
    <row r="22" spans="1:4">
      <c r="A22" t="s">
        <v>30</v>
      </c>
      <c r="B22" s="22" t="s">
        <v>6414</v>
      </c>
      <c r="C22" t="s">
        <v>6413</v>
      </c>
      <c r="D22">
        <v>6.7162443728000802</v>
      </c>
    </row>
    <row r="23" spans="1:4">
      <c r="A23" t="s">
        <v>32</v>
      </c>
      <c r="B23">
        <v>5.9586535793849302E-3</v>
      </c>
      <c r="C23" t="s">
        <v>6413</v>
      </c>
      <c r="D23">
        <v>5.3908717332510196</v>
      </c>
    </row>
    <row r="24" spans="1:4">
      <c r="A24" t="s">
        <v>31</v>
      </c>
      <c r="B24" s="22" t="s">
        <v>6415</v>
      </c>
      <c r="C24" t="s">
        <v>6416</v>
      </c>
      <c r="D24">
        <v>5.6673777862625601</v>
      </c>
    </row>
    <row r="25" spans="1:4">
      <c r="A25" t="s">
        <v>1979</v>
      </c>
      <c r="B25" s="22" t="s">
        <v>6417</v>
      </c>
      <c r="C25" t="s">
        <v>6416</v>
      </c>
      <c r="D25">
        <v>1.9380895099456901</v>
      </c>
    </row>
    <row r="26" spans="1:4">
      <c r="A26" t="s">
        <v>30</v>
      </c>
      <c r="B26" s="22" t="s">
        <v>6418</v>
      </c>
      <c r="C26" t="s">
        <v>6416</v>
      </c>
      <c r="D26">
        <v>8.0528296602214695</v>
      </c>
    </row>
    <row r="27" spans="1:4">
      <c r="A27" t="s">
        <v>32</v>
      </c>
      <c r="B27" s="22" t="s">
        <v>6419</v>
      </c>
      <c r="C27" t="s">
        <v>6416</v>
      </c>
      <c r="D27">
        <v>4.2957424978758603</v>
      </c>
    </row>
    <row r="28" spans="1:4">
      <c r="A28" t="s">
        <v>6024</v>
      </c>
      <c r="B28" s="22" t="s">
        <v>6420</v>
      </c>
      <c r="C28" t="s">
        <v>6416</v>
      </c>
      <c r="D28">
        <v>8.5322744789920808</v>
      </c>
    </row>
    <row r="29" spans="1:4">
      <c r="A29" t="s">
        <v>6018</v>
      </c>
      <c r="B29" s="22" t="s">
        <v>6421</v>
      </c>
      <c r="C29" t="s">
        <v>6416</v>
      </c>
      <c r="D29">
        <v>2.32197362043734</v>
      </c>
    </row>
    <row r="30" spans="1:4">
      <c r="A30" t="s">
        <v>6021</v>
      </c>
      <c r="B30" s="22" t="s">
        <v>6422</v>
      </c>
      <c r="C30" t="s">
        <v>6416</v>
      </c>
      <c r="D30">
        <v>6.81946854172398</v>
      </c>
    </row>
    <row r="31" spans="1:4">
      <c r="A31" t="s">
        <v>6013</v>
      </c>
      <c r="B31" s="22" t="s">
        <v>6423</v>
      </c>
      <c r="C31" t="s">
        <v>6416</v>
      </c>
      <c r="D31">
        <v>3.14811808053887</v>
      </c>
    </row>
    <row r="32" spans="1:4">
      <c r="A32" t="s">
        <v>31</v>
      </c>
      <c r="B32" s="22" t="s">
        <v>6424</v>
      </c>
      <c r="C32" t="s">
        <v>6425</v>
      </c>
      <c r="D32">
        <v>6.7368915489812498</v>
      </c>
    </row>
    <row r="33" spans="1:4">
      <c r="A33" t="s">
        <v>30</v>
      </c>
      <c r="B33" s="22" t="s">
        <v>6426</v>
      </c>
      <c r="C33" t="s">
        <v>6425</v>
      </c>
      <c r="D33">
        <v>7.6466347364499399</v>
      </c>
    </row>
    <row r="34" spans="1:4">
      <c r="A34" t="s">
        <v>6018</v>
      </c>
      <c r="B34" s="22" t="s">
        <v>6427</v>
      </c>
      <c r="C34" t="s">
        <v>6425</v>
      </c>
      <c r="D34">
        <v>6.8224571854449598</v>
      </c>
    </row>
    <row r="35" spans="1:4">
      <c r="A35" t="s">
        <v>32</v>
      </c>
      <c r="B35" s="22" t="s">
        <v>6428</v>
      </c>
      <c r="C35" t="s">
        <v>6425</v>
      </c>
      <c r="D35">
        <v>5.1853748545883098</v>
      </c>
    </row>
    <row r="36" spans="1:4">
      <c r="A36" t="s">
        <v>1979</v>
      </c>
      <c r="B36" s="22" t="s">
        <v>6429</v>
      </c>
      <c r="C36" t="s">
        <v>6425</v>
      </c>
      <c r="D36">
        <v>0.82814914637001602</v>
      </c>
    </row>
    <row r="37" spans="1:4">
      <c r="A37" t="s">
        <v>6024</v>
      </c>
      <c r="B37">
        <v>5.0309257945349497E-4</v>
      </c>
      <c r="C37" t="s">
        <v>6425</v>
      </c>
      <c r="D37">
        <v>5.8106594153521902</v>
      </c>
    </row>
    <row r="38" spans="1:4">
      <c r="A38" t="s">
        <v>6021</v>
      </c>
      <c r="B38">
        <v>1.43870485831327E-2</v>
      </c>
      <c r="C38" t="s">
        <v>6425</v>
      </c>
      <c r="D38">
        <v>5.1219396116132199</v>
      </c>
    </row>
    <row r="39" spans="1:4">
      <c r="A39" t="s">
        <v>31</v>
      </c>
      <c r="B39" s="22" t="s">
        <v>6430</v>
      </c>
      <c r="C39" t="s">
        <v>6431</v>
      </c>
      <c r="D39">
        <v>9.9244113135348506</v>
      </c>
    </row>
    <row r="40" spans="1:4">
      <c r="A40" t="s">
        <v>30</v>
      </c>
      <c r="B40" s="22" t="s">
        <v>6432</v>
      </c>
      <c r="C40" t="s">
        <v>6431</v>
      </c>
      <c r="D40">
        <v>6.5710474063865796</v>
      </c>
    </row>
    <row r="41" spans="1:4">
      <c r="A41" t="s">
        <v>32</v>
      </c>
      <c r="B41" s="22" t="s">
        <v>6433</v>
      </c>
      <c r="C41" t="s">
        <v>6431</v>
      </c>
      <c r="D41">
        <v>7.4514567647206702</v>
      </c>
    </row>
    <row r="42" spans="1:4">
      <c r="A42" t="s">
        <v>6018</v>
      </c>
      <c r="B42" s="22" t="s">
        <v>6434</v>
      </c>
      <c r="C42" t="s">
        <v>6431</v>
      </c>
      <c r="D42">
        <v>7.3100582158518499</v>
      </c>
    </row>
    <row r="43" spans="1:4">
      <c r="A43" t="s">
        <v>6024</v>
      </c>
      <c r="B43">
        <v>3.9398605624457798E-4</v>
      </c>
      <c r="C43" t="s">
        <v>6431</v>
      </c>
      <c r="D43">
        <v>6.3462118450067697</v>
      </c>
    </row>
    <row r="44" spans="1:4">
      <c r="A44" t="s">
        <v>6021</v>
      </c>
      <c r="B44">
        <v>3.1049284462086402E-3</v>
      </c>
      <c r="C44" t="s">
        <v>6431</v>
      </c>
      <c r="D44">
        <v>5.7715208315616797</v>
      </c>
    </row>
    <row r="45" spans="1:4">
      <c r="A45" t="s">
        <v>31</v>
      </c>
      <c r="B45">
        <v>3.5159672279039202E-3</v>
      </c>
      <c r="C45" t="s">
        <v>6435</v>
      </c>
      <c r="D45">
        <v>5.4969147724650904</v>
      </c>
    </row>
    <row r="46" spans="1:4">
      <c r="A46" t="s">
        <v>31</v>
      </c>
      <c r="B46" s="22" t="s">
        <v>6436</v>
      </c>
      <c r="C46" t="s">
        <v>6437</v>
      </c>
      <c r="D46">
        <v>7.0466111349628102</v>
      </c>
    </row>
    <row r="47" spans="1:4">
      <c r="A47" t="s">
        <v>32</v>
      </c>
      <c r="B47">
        <v>1.6311186637680899E-2</v>
      </c>
      <c r="C47" t="s">
        <v>6437</v>
      </c>
      <c r="D47">
        <v>4.6691620846272501</v>
      </c>
    </row>
    <row r="48" spans="1:4">
      <c r="A48" t="s">
        <v>31</v>
      </c>
      <c r="B48" s="22" t="s">
        <v>6438</v>
      </c>
      <c r="C48" t="s">
        <v>6439</v>
      </c>
      <c r="D48">
        <v>3.5820404111558202</v>
      </c>
    </row>
    <row r="49" spans="1:4">
      <c r="A49" t="s">
        <v>30</v>
      </c>
      <c r="B49">
        <v>8.9713089280673804E-4</v>
      </c>
      <c r="C49" t="s">
        <v>6439</v>
      </c>
      <c r="D49">
        <v>6.5522532746559099</v>
      </c>
    </row>
    <row r="50" spans="1:4">
      <c r="A50" t="s">
        <v>32</v>
      </c>
      <c r="B50">
        <v>1.51306383376245E-2</v>
      </c>
      <c r="C50" t="s">
        <v>6439</v>
      </c>
      <c r="D50">
        <v>5.6781310070591404</v>
      </c>
    </row>
    <row r="51" spans="1:4">
      <c r="A51" t="s">
        <v>6024</v>
      </c>
      <c r="B51">
        <v>3.0583339271541599E-2</v>
      </c>
      <c r="C51" t="s">
        <v>6439</v>
      </c>
      <c r="D51">
        <v>5.23661515919762</v>
      </c>
    </row>
    <row r="52" spans="1:4">
      <c r="A52" t="s">
        <v>31</v>
      </c>
      <c r="B52" s="22" t="s">
        <v>6440</v>
      </c>
      <c r="C52" t="s">
        <v>6441</v>
      </c>
      <c r="D52">
        <v>5.8484480848903404</v>
      </c>
    </row>
    <row r="53" spans="1:4">
      <c r="A53" t="s">
        <v>30</v>
      </c>
      <c r="B53" s="22" t="s">
        <v>6442</v>
      </c>
      <c r="C53" t="s">
        <v>6441</v>
      </c>
      <c r="D53">
        <v>10.408886165561199</v>
      </c>
    </row>
    <row r="54" spans="1:4">
      <c r="A54" t="s">
        <v>32</v>
      </c>
      <c r="B54" s="22" t="s">
        <v>6443</v>
      </c>
      <c r="C54" t="s">
        <v>6441</v>
      </c>
      <c r="D54">
        <v>9.7334320680707904</v>
      </c>
    </row>
    <row r="55" spans="1:4">
      <c r="A55" t="s">
        <v>6018</v>
      </c>
      <c r="B55" s="22" t="s">
        <v>6444</v>
      </c>
      <c r="C55" t="s">
        <v>6441</v>
      </c>
      <c r="D55">
        <v>7.4959493393062804</v>
      </c>
    </row>
    <row r="56" spans="1:4">
      <c r="A56" t="s">
        <v>6024</v>
      </c>
      <c r="B56" s="22" t="s">
        <v>6445</v>
      </c>
      <c r="C56" t="s">
        <v>6441</v>
      </c>
      <c r="D56">
        <v>8.6351202443375907</v>
      </c>
    </row>
    <row r="57" spans="1:4">
      <c r="A57" t="s">
        <v>6013</v>
      </c>
      <c r="B57">
        <v>2.19059098358041E-4</v>
      </c>
      <c r="C57" t="s">
        <v>6441</v>
      </c>
      <c r="D57">
        <v>7.2099900631639997</v>
      </c>
    </row>
    <row r="58" spans="1:4">
      <c r="A58" t="s">
        <v>6021</v>
      </c>
      <c r="B58">
        <v>3.5269227498477699E-3</v>
      </c>
      <c r="C58" t="s">
        <v>6441</v>
      </c>
      <c r="D58">
        <v>2.6607539486740799</v>
      </c>
    </row>
    <row r="59" spans="1:4">
      <c r="A59" t="s">
        <v>31</v>
      </c>
      <c r="B59" s="22" t="s">
        <v>6446</v>
      </c>
      <c r="C59" t="s">
        <v>6447</v>
      </c>
      <c r="D59">
        <v>14.6759738411267</v>
      </c>
    </row>
    <row r="60" spans="1:4">
      <c r="A60" t="s">
        <v>1979</v>
      </c>
      <c r="B60" s="22" t="s">
        <v>6448</v>
      </c>
      <c r="C60" t="s">
        <v>6447</v>
      </c>
      <c r="D60">
        <v>2.79259874352821</v>
      </c>
    </row>
    <row r="61" spans="1:4">
      <c r="A61" t="s">
        <v>30</v>
      </c>
      <c r="B61" s="22" t="s">
        <v>6449</v>
      </c>
      <c r="C61" t="s">
        <v>6447</v>
      </c>
      <c r="D61">
        <v>13.273331184173999</v>
      </c>
    </row>
    <row r="62" spans="1:4">
      <c r="A62" t="s">
        <v>32</v>
      </c>
      <c r="B62" s="22" t="s">
        <v>6450</v>
      </c>
      <c r="C62" t="s">
        <v>6447</v>
      </c>
      <c r="D62">
        <v>12.6955693989834</v>
      </c>
    </row>
    <row r="63" spans="1:4">
      <c r="A63" t="s">
        <v>6024</v>
      </c>
      <c r="B63" s="22" t="s">
        <v>6450</v>
      </c>
      <c r="C63" t="s">
        <v>6447</v>
      </c>
      <c r="D63">
        <v>11.384415638131699</v>
      </c>
    </row>
    <row r="64" spans="1:4">
      <c r="A64" t="s">
        <v>6018</v>
      </c>
      <c r="B64" s="22" t="s">
        <v>6451</v>
      </c>
      <c r="C64" t="s">
        <v>6447</v>
      </c>
      <c r="D64">
        <v>9.3772245563051406</v>
      </c>
    </row>
    <row r="65" spans="1:4">
      <c r="A65" t="s">
        <v>6021</v>
      </c>
      <c r="B65" s="22" t="s">
        <v>6452</v>
      </c>
      <c r="C65" t="s">
        <v>6447</v>
      </c>
      <c r="D65">
        <v>11.3857315658906</v>
      </c>
    </row>
    <row r="66" spans="1:4">
      <c r="A66" t="s">
        <v>6013</v>
      </c>
      <c r="B66" s="22" t="s">
        <v>6453</v>
      </c>
      <c r="C66" t="s">
        <v>6447</v>
      </c>
      <c r="D66">
        <v>9.9453812079113604</v>
      </c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C3F983-1681-7F44-9DD6-69183AAF949D}">
  <dimension ref="A1:F5595"/>
  <sheetViews>
    <sheetView workbookViewId="0">
      <selection activeCell="A2" sqref="A2"/>
    </sheetView>
  </sheetViews>
  <sheetFormatPr baseColWidth="10" defaultRowHeight="16"/>
  <sheetData>
    <row r="1" spans="1:5">
      <c r="A1" t="s">
        <v>126</v>
      </c>
      <c r="B1" t="s">
        <v>121</v>
      </c>
      <c r="C1" t="s">
        <v>127</v>
      </c>
      <c r="D1" t="s">
        <v>122</v>
      </c>
    </row>
    <row r="2" spans="1:5">
      <c r="A2" t="s">
        <v>31</v>
      </c>
      <c r="B2" s="22" t="s">
        <v>6454</v>
      </c>
      <c r="C2" t="s">
        <v>6455</v>
      </c>
      <c r="D2">
        <v>6.0492892772832603</v>
      </c>
      <c r="E2" s="22"/>
    </row>
    <row r="3" spans="1:5">
      <c r="A3" t="s">
        <v>30</v>
      </c>
      <c r="B3" s="22" t="s">
        <v>6456</v>
      </c>
      <c r="C3" t="s">
        <v>6455</v>
      </c>
      <c r="D3">
        <v>10.0347642889898</v>
      </c>
      <c r="E3" s="22"/>
    </row>
    <row r="4" spans="1:5">
      <c r="A4" t="s">
        <v>32</v>
      </c>
      <c r="B4" s="22" t="s">
        <v>6457</v>
      </c>
      <c r="C4" t="s">
        <v>6455</v>
      </c>
      <c r="D4">
        <v>9.2164319057760107</v>
      </c>
      <c r="E4" s="22"/>
    </row>
    <row r="5" spans="1:5">
      <c r="A5" t="s">
        <v>6018</v>
      </c>
      <c r="B5" s="22" t="s">
        <v>6458</v>
      </c>
      <c r="C5" t="s">
        <v>6455</v>
      </c>
      <c r="D5">
        <v>8.8537733765976103</v>
      </c>
      <c r="E5" s="22"/>
    </row>
    <row r="6" spans="1:5">
      <c r="A6" t="s">
        <v>6024</v>
      </c>
      <c r="B6" s="22" t="s">
        <v>6459</v>
      </c>
      <c r="C6" t="s">
        <v>6455</v>
      </c>
      <c r="D6">
        <v>8.2377463387607506</v>
      </c>
      <c r="E6" s="22"/>
    </row>
    <row r="7" spans="1:5">
      <c r="A7" t="s">
        <v>6013</v>
      </c>
      <c r="B7">
        <v>4.07442679632783E-3</v>
      </c>
      <c r="C7" t="s">
        <v>6455</v>
      </c>
      <c r="D7">
        <v>6.6247424030048503</v>
      </c>
      <c r="E7" s="22"/>
    </row>
    <row r="8" spans="1:5">
      <c r="A8" t="s">
        <v>6021</v>
      </c>
      <c r="B8">
        <v>8.3786180435738294E-3</v>
      </c>
      <c r="C8" t="s">
        <v>6455</v>
      </c>
      <c r="D8">
        <v>2.79533055996137</v>
      </c>
      <c r="E8" s="22"/>
    </row>
    <row r="9" spans="1:5">
      <c r="A9" t="s">
        <v>31</v>
      </c>
      <c r="B9" s="22" t="s">
        <v>6461</v>
      </c>
      <c r="C9" t="s">
        <v>6460</v>
      </c>
      <c r="D9">
        <v>9.2448777003026805</v>
      </c>
      <c r="E9" s="22"/>
    </row>
    <row r="10" spans="1:5">
      <c r="A10" t="s">
        <v>32</v>
      </c>
      <c r="B10">
        <v>1.8006052770328399E-4</v>
      </c>
      <c r="C10" t="s">
        <v>6460</v>
      </c>
      <c r="D10">
        <v>7.1463320540021797</v>
      </c>
      <c r="E10" s="22"/>
    </row>
    <row r="11" spans="1:5">
      <c r="A11" t="s">
        <v>30</v>
      </c>
      <c r="B11">
        <v>2.5545121061179099E-4</v>
      </c>
      <c r="C11" t="s">
        <v>6460</v>
      </c>
      <c r="D11">
        <v>6.7375879247394099</v>
      </c>
      <c r="E11" s="22"/>
    </row>
    <row r="12" spans="1:5">
      <c r="A12" t="s">
        <v>6024</v>
      </c>
      <c r="B12">
        <v>2.22675928098603E-2</v>
      </c>
      <c r="C12" t="s">
        <v>6460</v>
      </c>
      <c r="D12">
        <v>5.6965882933829297</v>
      </c>
      <c r="E12" s="22"/>
    </row>
    <row r="13" spans="1:5">
      <c r="A13" t="s">
        <v>6018</v>
      </c>
      <c r="B13">
        <v>4.4600287432667397E-2</v>
      </c>
      <c r="C13" t="s">
        <v>6460</v>
      </c>
      <c r="D13">
        <v>4.9581095429552597</v>
      </c>
      <c r="E13" s="22"/>
    </row>
    <row r="14" spans="1:5">
      <c r="A14" t="s">
        <v>31</v>
      </c>
      <c r="B14">
        <v>1.57689292905359E-3</v>
      </c>
      <c r="C14" t="s">
        <v>6462</v>
      </c>
      <c r="D14">
        <v>6.6899258326419302</v>
      </c>
      <c r="E14" s="22"/>
    </row>
    <row r="15" spans="1:5">
      <c r="A15" t="s">
        <v>31</v>
      </c>
      <c r="B15" s="22" t="s">
        <v>6464</v>
      </c>
      <c r="C15" t="s">
        <v>6463</v>
      </c>
      <c r="D15">
        <v>3.0659411582991298</v>
      </c>
      <c r="E15" s="22"/>
    </row>
    <row r="16" spans="1:5">
      <c r="A16" t="s">
        <v>30</v>
      </c>
      <c r="B16">
        <v>2.8898517117126599E-3</v>
      </c>
      <c r="C16" t="s">
        <v>6463</v>
      </c>
      <c r="D16">
        <v>6.5201966287575699</v>
      </c>
      <c r="E16" s="22"/>
    </row>
    <row r="17" spans="1:5">
      <c r="A17" t="s">
        <v>32</v>
      </c>
      <c r="B17">
        <v>2.0775383680363999E-2</v>
      </c>
      <c r="C17" t="s">
        <v>6463</v>
      </c>
      <c r="D17">
        <v>5.7553446852894998</v>
      </c>
      <c r="E17" s="22"/>
    </row>
    <row r="18" spans="1:5">
      <c r="A18" t="s">
        <v>31</v>
      </c>
      <c r="B18" s="22" t="s">
        <v>6465</v>
      </c>
      <c r="C18" t="s">
        <v>6466</v>
      </c>
      <c r="D18">
        <v>8.5274370688393706</v>
      </c>
      <c r="E18" s="22"/>
    </row>
    <row r="19" spans="1:5">
      <c r="A19" t="s">
        <v>30</v>
      </c>
      <c r="B19" s="22" t="s">
        <v>6467</v>
      </c>
      <c r="C19" t="s">
        <v>6466</v>
      </c>
      <c r="D19">
        <v>7.4066072390522697</v>
      </c>
      <c r="E19" s="22"/>
    </row>
    <row r="20" spans="1:5">
      <c r="A20" t="s">
        <v>6018</v>
      </c>
      <c r="B20">
        <v>2.4269059937280901E-2</v>
      </c>
      <c r="C20" t="s">
        <v>6466</v>
      </c>
      <c r="D20">
        <v>5.7832452103081797</v>
      </c>
      <c r="E20" s="22"/>
    </row>
    <row r="21" spans="1:5">
      <c r="A21" t="s">
        <v>31</v>
      </c>
      <c r="B21">
        <v>1.9133230024392299E-4</v>
      </c>
      <c r="C21" t="s">
        <v>6468</v>
      </c>
      <c r="D21">
        <v>6.7597447432121998</v>
      </c>
      <c r="E21" s="22"/>
    </row>
    <row r="22" spans="1:5">
      <c r="A22" t="s">
        <v>1979</v>
      </c>
      <c r="B22">
        <v>1.8562116147484299E-2</v>
      </c>
      <c r="C22" t="s">
        <v>6468</v>
      </c>
      <c r="D22">
        <v>-5.12144970527204</v>
      </c>
      <c r="E22" s="22"/>
    </row>
    <row r="23" spans="1:5">
      <c r="A23" t="s">
        <v>31</v>
      </c>
      <c r="B23">
        <v>6.4511476816742396E-3</v>
      </c>
      <c r="C23" t="s">
        <v>6469</v>
      </c>
      <c r="D23">
        <v>3.96397844160624</v>
      </c>
      <c r="E23" s="22"/>
    </row>
    <row r="24" spans="1:5">
      <c r="A24" t="s">
        <v>6024</v>
      </c>
      <c r="B24">
        <v>3.0578114263355698E-2</v>
      </c>
      <c r="C24" t="s">
        <v>6469</v>
      </c>
      <c r="D24">
        <v>3.1623717817227499</v>
      </c>
      <c r="E24" s="22"/>
    </row>
    <row r="25" spans="1:5">
      <c r="A25" t="s">
        <v>31</v>
      </c>
      <c r="B25" s="22" t="s">
        <v>6471</v>
      </c>
      <c r="C25" t="s">
        <v>6470</v>
      </c>
      <c r="D25">
        <v>5.3292198894104104</v>
      </c>
      <c r="E25" s="22"/>
    </row>
    <row r="26" spans="1:5">
      <c r="A26" t="s">
        <v>30</v>
      </c>
      <c r="B26">
        <v>1.10219836724357E-3</v>
      </c>
      <c r="C26" t="s">
        <v>6470</v>
      </c>
      <c r="D26">
        <v>6.5655648321246902</v>
      </c>
      <c r="E26" s="22"/>
    </row>
    <row r="27" spans="1:5">
      <c r="A27" t="s">
        <v>32</v>
      </c>
      <c r="B27">
        <v>2.7693290981144099E-2</v>
      </c>
      <c r="C27" t="s">
        <v>6470</v>
      </c>
      <c r="D27">
        <v>5.5424987995606401</v>
      </c>
      <c r="E27" s="22"/>
    </row>
    <row r="28" spans="1:5">
      <c r="A28" t="s">
        <v>6024</v>
      </c>
      <c r="B28">
        <v>2.7693290981144099E-2</v>
      </c>
      <c r="C28" t="s">
        <v>6470</v>
      </c>
      <c r="D28">
        <v>5.3321990076524104</v>
      </c>
      <c r="E28" s="22"/>
    </row>
    <row r="29" spans="1:5">
      <c r="A29" t="s">
        <v>31</v>
      </c>
      <c r="B29">
        <v>3.6477580657648799E-2</v>
      </c>
      <c r="C29" t="s">
        <v>6472</v>
      </c>
      <c r="D29">
        <v>1.6885915210042399</v>
      </c>
      <c r="E29" s="22"/>
    </row>
    <row r="30" spans="1:5">
      <c r="A30" s="22"/>
      <c r="E30" s="22"/>
    </row>
    <row r="31" spans="1:5">
      <c r="A31" s="22"/>
      <c r="E31" s="22"/>
    </row>
    <row r="32" spans="1:5">
      <c r="A32" s="22"/>
      <c r="E32" s="22"/>
    </row>
    <row r="33" spans="1:5">
      <c r="A33" s="22"/>
      <c r="E33" s="22"/>
    </row>
    <row r="34" spans="1:5">
      <c r="A34" s="22"/>
      <c r="E34" s="22"/>
    </row>
    <row r="35" spans="1:5">
      <c r="A35" s="22"/>
      <c r="E35" s="22"/>
    </row>
    <row r="36" spans="1:5">
      <c r="A36" s="22"/>
      <c r="E36" s="22"/>
    </row>
    <row r="37" spans="1:5">
      <c r="A37" s="22"/>
      <c r="E37" s="22"/>
    </row>
    <row r="38" spans="1:5">
      <c r="A38" s="22"/>
      <c r="E38" s="22"/>
    </row>
    <row r="39" spans="1:5">
      <c r="A39" s="22"/>
      <c r="E39" s="22"/>
    </row>
    <row r="40" spans="1:5">
      <c r="A40" s="22"/>
      <c r="E40" s="22"/>
    </row>
    <row r="41" spans="1:5">
      <c r="A41" s="22"/>
      <c r="E41" s="22"/>
    </row>
    <row r="42" spans="1:5">
      <c r="A42" s="22"/>
      <c r="E42" s="22"/>
    </row>
    <row r="43" spans="1:5">
      <c r="A43" s="22"/>
      <c r="E43" s="22"/>
    </row>
    <row r="44" spans="1:5">
      <c r="A44" s="22"/>
      <c r="E44" s="22"/>
    </row>
    <row r="45" spans="1:5">
      <c r="A45" s="22"/>
      <c r="E45" s="22"/>
    </row>
    <row r="46" spans="1:5">
      <c r="A46" s="22"/>
      <c r="E46" s="22"/>
    </row>
    <row r="47" spans="1:5">
      <c r="A47" s="22"/>
      <c r="E47" s="22"/>
    </row>
    <row r="48" spans="1:5">
      <c r="A48" s="22"/>
      <c r="E48" s="22"/>
    </row>
    <row r="49" spans="1:5">
      <c r="A49" s="22"/>
      <c r="E49" s="22"/>
    </row>
    <row r="50" spans="1:5">
      <c r="A50" s="22"/>
      <c r="E50" s="22"/>
    </row>
    <row r="51" spans="1:5">
      <c r="A51" s="22"/>
      <c r="E51" s="22"/>
    </row>
    <row r="52" spans="1:5">
      <c r="A52" s="22"/>
      <c r="E52" s="22"/>
    </row>
    <row r="53" spans="1:5">
      <c r="A53" s="22"/>
      <c r="E53" s="22"/>
    </row>
    <row r="54" spans="1:5">
      <c r="A54" s="22"/>
      <c r="E54" s="22"/>
    </row>
    <row r="55" spans="1:5">
      <c r="A55" s="22"/>
      <c r="E55" s="22"/>
    </row>
    <row r="56" spans="1:5">
      <c r="A56" s="22"/>
      <c r="E56" s="22"/>
    </row>
    <row r="57" spans="1:5">
      <c r="A57" s="22"/>
      <c r="E57" s="22"/>
    </row>
    <row r="58" spans="1:5">
      <c r="A58" s="22"/>
      <c r="E58" s="22"/>
    </row>
    <row r="59" spans="1:5">
      <c r="A59" s="22"/>
      <c r="E59" s="22"/>
    </row>
    <row r="60" spans="1:5">
      <c r="A60" s="22"/>
      <c r="E60" s="22"/>
    </row>
    <row r="61" spans="1:5">
      <c r="A61" s="22"/>
      <c r="E61" s="22"/>
    </row>
    <row r="62" spans="1:5">
      <c r="A62" s="22"/>
      <c r="E62" s="22"/>
    </row>
    <row r="63" spans="1:5">
      <c r="A63" s="22"/>
      <c r="E63" s="22"/>
    </row>
    <row r="64" spans="1:5">
      <c r="A64" s="22"/>
      <c r="E64" s="22"/>
    </row>
    <row r="65" spans="1:5">
      <c r="A65" s="22"/>
      <c r="E65" s="22"/>
    </row>
    <row r="66" spans="1:5">
      <c r="A66" s="22"/>
      <c r="E66" s="22"/>
    </row>
    <row r="67" spans="1:5">
      <c r="A67" s="22"/>
      <c r="E67" s="22"/>
    </row>
    <row r="68" spans="1:5">
      <c r="A68" s="22"/>
      <c r="E68" s="22"/>
    </row>
    <row r="69" spans="1:5">
      <c r="A69" s="22"/>
      <c r="E69" s="22"/>
    </row>
    <row r="70" spans="1:5">
      <c r="A70" s="22"/>
      <c r="E70" s="22"/>
    </row>
    <row r="71" spans="1:5">
      <c r="A71" s="22"/>
      <c r="E71" s="22"/>
    </row>
    <row r="72" spans="1:5">
      <c r="A72" s="22"/>
      <c r="E72" s="22"/>
    </row>
    <row r="73" spans="1:5">
      <c r="A73" s="22"/>
      <c r="E73" s="22"/>
    </row>
    <row r="74" spans="1:5">
      <c r="A74" s="22"/>
      <c r="E74" s="22"/>
    </row>
    <row r="75" spans="1:5">
      <c r="A75" s="22"/>
      <c r="E75" s="22"/>
    </row>
    <row r="76" spans="1:5">
      <c r="A76" s="22"/>
    </row>
    <row r="77" spans="1:5">
      <c r="A77" s="22"/>
    </row>
    <row r="78" spans="1:5">
      <c r="A78" s="22"/>
    </row>
    <row r="79" spans="1:5">
      <c r="A79" s="22"/>
    </row>
    <row r="80" spans="1:5">
      <c r="A80" s="22"/>
    </row>
    <row r="81" spans="1:1">
      <c r="A81" s="22"/>
    </row>
    <row r="82" spans="1:1">
      <c r="A82" s="22"/>
    </row>
    <row r="83" spans="1:1">
      <c r="A83" s="22"/>
    </row>
    <row r="84" spans="1:1">
      <c r="A84" s="22"/>
    </row>
    <row r="85" spans="1:1">
      <c r="A85" s="22"/>
    </row>
    <row r="86" spans="1:1">
      <c r="A86" s="22"/>
    </row>
    <row r="87" spans="1:1">
      <c r="A87" s="22"/>
    </row>
    <row r="88" spans="1:1">
      <c r="A88" s="22"/>
    </row>
    <row r="89" spans="1:1">
      <c r="A89" s="22"/>
    </row>
    <row r="90" spans="1:1">
      <c r="A90" s="22"/>
    </row>
    <row r="91" spans="1:1">
      <c r="A91" s="22"/>
    </row>
    <row r="92" spans="1:1">
      <c r="A92" s="22"/>
    </row>
    <row r="93" spans="1:1">
      <c r="A93" s="22"/>
    </row>
    <row r="94" spans="1:1">
      <c r="A94" s="22"/>
    </row>
    <row r="95" spans="1:1">
      <c r="A95" s="22"/>
    </row>
    <row r="96" spans="1:1">
      <c r="A96" s="22"/>
    </row>
    <row r="97" spans="1:1">
      <c r="A97" s="22"/>
    </row>
    <row r="98" spans="1:1">
      <c r="A98" s="22"/>
    </row>
    <row r="99" spans="1:1">
      <c r="A99" s="22"/>
    </row>
    <row r="100" spans="1:1">
      <c r="A100" s="22"/>
    </row>
    <row r="101" spans="1:1">
      <c r="A101" s="22"/>
    </row>
    <row r="102" spans="1:1">
      <c r="A102" s="22"/>
    </row>
    <row r="103" spans="1:1">
      <c r="A103" s="22"/>
    </row>
    <row r="104" spans="1:1">
      <c r="A104" s="22"/>
    </row>
    <row r="105" spans="1:1">
      <c r="A105" s="22"/>
    </row>
    <row r="106" spans="1:1">
      <c r="A106" s="22"/>
    </row>
    <row r="107" spans="1:1">
      <c r="A107" s="22"/>
    </row>
    <row r="108" spans="1:1">
      <c r="A108" s="22"/>
    </row>
    <row r="109" spans="1:1">
      <c r="A109" s="22"/>
    </row>
    <row r="110" spans="1:1">
      <c r="A110" s="22"/>
    </row>
    <row r="111" spans="1:1">
      <c r="A111" s="22"/>
    </row>
    <row r="112" spans="1:1">
      <c r="A112" s="22"/>
    </row>
    <row r="113" spans="1:1">
      <c r="A113" s="22"/>
    </row>
    <row r="114" spans="1:1">
      <c r="A114" s="22"/>
    </row>
    <row r="115" spans="1:1">
      <c r="A115" s="22"/>
    </row>
    <row r="116" spans="1:1">
      <c r="A116" s="22"/>
    </row>
    <row r="117" spans="1:1">
      <c r="A117" s="22"/>
    </row>
    <row r="118" spans="1:1">
      <c r="A118" s="22"/>
    </row>
    <row r="119" spans="1:1">
      <c r="A119" s="22"/>
    </row>
    <row r="120" spans="1:1">
      <c r="A120" s="22"/>
    </row>
    <row r="121" spans="1:1">
      <c r="A121" s="22"/>
    </row>
    <row r="122" spans="1:1">
      <c r="A122" s="22"/>
    </row>
    <row r="123" spans="1:1">
      <c r="A123" s="22"/>
    </row>
    <row r="124" spans="1:1">
      <c r="A124" s="22"/>
    </row>
    <row r="125" spans="1:1">
      <c r="A125" s="22"/>
    </row>
    <row r="126" spans="1:1">
      <c r="A126" s="22"/>
    </row>
    <row r="127" spans="1:1">
      <c r="A127" s="22"/>
    </row>
    <row r="128" spans="1:1">
      <c r="A128" s="22"/>
    </row>
    <row r="129" spans="1:1">
      <c r="A129" s="22"/>
    </row>
    <row r="130" spans="1:1">
      <c r="A130" s="22"/>
    </row>
    <row r="131" spans="1:1">
      <c r="A131" s="22"/>
    </row>
    <row r="132" spans="1:1">
      <c r="A132" s="22"/>
    </row>
    <row r="133" spans="1:1">
      <c r="A133" s="22"/>
    </row>
    <row r="134" spans="1:1">
      <c r="A134" s="22"/>
    </row>
    <row r="135" spans="1:1">
      <c r="A135" s="22"/>
    </row>
    <row r="136" spans="1:1">
      <c r="A136" s="22"/>
    </row>
    <row r="137" spans="1:1">
      <c r="A137" s="22"/>
    </row>
    <row r="138" spans="1:1">
      <c r="A138" s="22"/>
    </row>
    <row r="139" spans="1:1">
      <c r="A139" s="22"/>
    </row>
    <row r="140" spans="1:1">
      <c r="A140" s="22"/>
    </row>
    <row r="141" spans="1:1">
      <c r="A141" s="22"/>
    </row>
    <row r="142" spans="1:1">
      <c r="A142" s="22"/>
    </row>
    <row r="143" spans="1:1">
      <c r="A143" s="22"/>
    </row>
    <row r="144" spans="1:1">
      <c r="A144" s="22"/>
    </row>
    <row r="145" spans="1:1">
      <c r="A145" s="22"/>
    </row>
    <row r="146" spans="1:1">
      <c r="A146" s="22"/>
    </row>
    <row r="147" spans="1:1">
      <c r="A147" s="22"/>
    </row>
    <row r="148" spans="1:1">
      <c r="A148" s="22"/>
    </row>
    <row r="149" spans="1:1">
      <c r="A149" s="22"/>
    </row>
    <row r="150" spans="1:1">
      <c r="A150" s="22"/>
    </row>
    <row r="151" spans="1:1">
      <c r="A151" s="22"/>
    </row>
    <row r="152" spans="1:1">
      <c r="A152" s="22"/>
    </row>
    <row r="153" spans="1:1">
      <c r="A153" s="22"/>
    </row>
    <row r="154" spans="1:1">
      <c r="A154" s="22"/>
    </row>
    <row r="155" spans="1:1">
      <c r="A155" s="22"/>
    </row>
    <row r="156" spans="1:1">
      <c r="A156" s="22"/>
    </row>
    <row r="157" spans="1:1">
      <c r="A157" s="22"/>
    </row>
    <row r="158" spans="1:1">
      <c r="A158" s="22"/>
    </row>
    <row r="159" spans="1:1">
      <c r="A159" s="22"/>
    </row>
    <row r="160" spans="1:1">
      <c r="A160" s="22"/>
    </row>
    <row r="161" spans="1:1">
      <c r="A161" s="22"/>
    </row>
    <row r="162" spans="1:1">
      <c r="A162" s="22"/>
    </row>
    <row r="163" spans="1:1">
      <c r="A163" s="22"/>
    </row>
    <row r="164" spans="1:1">
      <c r="A164" s="22"/>
    </row>
    <row r="165" spans="1:1">
      <c r="A165" s="22"/>
    </row>
    <row r="166" spans="1:1">
      <c r="A166" s="22"/>
    </row>
    <row r="167" spans="1:1">
      <c r="A167" s="22"/>
    </row>
    <row r="168" spans="1:1">
      <c r="A168" s="22"/>
    </row>
    <row r="169" spans="1:1">
      <c r="A169" s="22"/>
    </row>
    <row r="170" spans="1:1">
      <c r="A170" s="22"/>
    </row>
    <row r="171" spans="1:1">
      <c r="A171" s="22"/>
    </row>
    <row r="172" spans="1:1">
      <c r="A172" s="22"/>
    </row>
    <row r="173" spans="1:1">
      <c r="A173" s="22"/>
    </row>
    <row r="174" spans="1:1">
      <c r="A174" s="22"/>
    </row>
    <row r="175" spans="1:1">
      <c r="A175" s="22"/>
    </row>
    <row r="176" spans="1:1">
      <c r="A176" s="22"/>
    </row>
    <row r="177" spans="1:1">
      <c r="A177" s="22"/>
    </row>
    <row r="178" spans="1:1">
      <c r="A178" s="22"/>
    </row>
    <row r="179" spans="1:1">
      <c r="A179" s="22"/>
    </row>
    <row r="180" spans="1:1">
      <c r="A180" s="22"/>
    </row>
    <row r="181" spans="1:1">
      <c r="A181" s="22"/>
    </row>
    <row r="182" spans="1:1">
      <c r="A182" s="22"/>
    </row>
    <row r="183" spans="1:1">
      <c r="A183" s="22"/>
    </row>
    <row r="184" spans="1:1">
      <c r="A184" s="22"/>
    </row>
    <row r="185" spans="1:1">
      <c r="A185" s="22"/>
    </row>
    <row r="186" spans="1:1">
      <c r="A186" s="22"/>
    </row>
    <row r="187" spans="1:1">
      <c r="A187" s="22"/>
    </row>
    <row r="188" spans="1:1">
      <c r="A188" s="22"/>
    </row>
    <row r="189" spans="1:1">
      <c r="A189" s="22"/>
    </row>
    <row r="190" spans="1:1">
      <c r="A190" s="22"/>
    </row>
    <row r="191" spans="1:1">
      <c r="A191" s="22"/>
    </row>
    <row r="192" spans="1:1">
      <c r="A192" s="22"/>
    </row>
    <row r="193" spans="1:1">
      <c r="A193" s="22"/>
    </row>
    <row r="194" spans="1:1">
      <c r="A194" s="22"/>
    </row>
    <row r="195" spans="1:1">
      <c r="A195" s="22"/>
    </row>
    <row r="196" spans="1:1">
      <c r="A196" s="22"/>
    </row>
    <row r="197" spans="1:1">
      <c r="A197" s="22"/>
    </row>
    <row r="198" spans="1:1">
      <c r="A198" s="22"/>
    </row>
    <row r="199" spans="1:1">
      <c r="A199" s="22"/>
    </row>
    <row r="200" spans="1:1">
      <c r="A200" s="22"/>
    </row>
    <row r="201" spans="1:1">
      <c r="A201" s="22"/>
    </row>
    <row r="202" spans="1:1">
      <c r="A202" s="22"/>
    </row>
    <row r="203" spans="1:1">
      <c r="A203" s="22"/>
    </row>
    <row r="204" spans="1:1">
      <c r="A204" s="22"/>
    </row>
    <row r="205" spans="1:1">
      <c r="A205" s="22"/>
    </row>
    <row r="206" spans="1:1">
      <c r="A206" s="22"/>
    </row>
    <row r="207" spans="1:1">
      <c r="A207" s="22"/>
    </row>
    <row r="208" spans="1:1">
      <c r="A208" s="22"/>
    </row>
    <row r="209" spans="1:1">
      <c r="A209" s="22"/>
    </row>
    <row r="210" spans="1:1">
      <c r="A210" s="22"/>
    </row>
    <row r="211" spans="1:1">
      <c r="A211" s="22"/>
    </row>
    <row r="212" spans="1:1">
      <c r="A212" s="22"/>
    </row>
    <row r="213" spans="1:1">
      <c r="A213" s="22"/>
    </row>
    <row r="1414" spans="6:6">
      <c r="F1414" s="22"/>
    </row>
    <row r="1536" spans="1:5">
      <c r="A1536" s="22"/>
      <c r="E1536" s="22"/>
    </row>
    <row r="1537" spans="1:5">
      <c r="A1537" s="22"/>
      <c r="E1537" s="22"/>
    </row>
    <row r="1538" spans="1:5">
      <c r="A1538" s="22"/>
      <c r="E1538" s="22"/>
    </row>
    <row r="1539" spans="1:5">
      <c r="A1539" s="22"/>
      <c r="E1539" s="22"/>
    </row>
    <row r="1540" spans="1:5">
      <c r="A1540" s="22"/>
      <c r="E1540" s="22"/>
    </row>
    <row r="1541" spans="1:5">
      <c r="A1541" s="22"/>
      <c r="E1541" s="22"/>
    </row>
    <row r="1542" spans="1:5">
      <c r="A1542" s="22"/>
    </row>
    <row r="1543" spans="1:5">
      <c r="A1543" s="22"/>
    </row>
    <row r="1544" spans="1:5">
      <c r="A1544" s="22"/>
    </row>
    <row r="1545" spans="1:5">
      <c r="A1545" s="22"/>
    </row>
    <row r="1546" spans="1:5">
      <c r="A1546" s="22"/>
    </row>
    <row r="1547" spans="1:5">
      <c r="A1547" s="22"/>
    </row>
    <row r="1548" spans="1:5">
      <c r="A1548" s="22"/>
    </row>
    <row r="1549" spans="1:5">
      <c r="A1549" s="22"/>
    </row>
    <row r="1550" spans="1:5">
      <c r="A1550" s="22"/>
    </row>
    <row r="1551" spans="1:5">
      <c r="A1551" s="22"/>
    </row>
    <row r="1552" spans="1:5">
      <c r="A1552" s="22"/>
    </row>
    <row r="1553" spans="1:1">
      <c r="A1553" s="22"/>
    </row>
    <row r="1554" spans="1:1">
      <c r="A1554" s="22"/>
    </row>
    <row r="1555" spans="1:1">
      <c r="A1555" s="22"/>
    </row>
    <row r="1556" spans="1:1">
      <c r="A1556" s="22"/>
    </row>
    <row r="1557" spans="1:1">
      <c r="A1557" s="22"/>
    </row>
    <row r="1558" spans="1:1">
      <c r="A1558" s="22"/>
    </row>
    <row r="1559" spans="1:1">
      <c r="A1559" s="22"/>
    </row>
    <row r="1560" spans="1:1">
      <c r="A1560" s="22"/>
    </row>
    <row r="1561" spans="1:1">
      <c r="A1561" s="22"/>
    </row>
    <row r="1562" spans="1:1">
      <c r="A1562" s="22"/>
    </row>
    <row r="1563" spans="1:1">
      <c r="A1563" s="22"/>
    </row>
    <row r="1564" spans="1:1">
      <c r="A1564" s="22"/>
    </row>
    <row r="1565" spans="1:1">
      <c r="A1565" s="22"/>
    </row>
    <row r="1566" spans="1:1">
      <c r="A1566" s="22"/>
    </row>
    <row r="1567" spans="1:1">
      <c r="A1567" s="22"/>
    </row>
    <row r="1568" spans="1:1">
      <c r="A1568" s="22"/>
    </row>
    <row r="2197" spans="6:6">
      <c r="F2197" s="22"/>
    </row>
    <row r="2241" spans="6:6">
      <c r="F2241" s="22"/>
    </row>
    <row r="2267" spans="1:1">
      <c r="A2267" s="22"/>
    </row>
    <row r="2386" spans="6:6">
      <c r="F2386" s="22"/>
    </row>
    <row r="2412" spans="6:6">
      <c r="F2412" s="22"/>
    </row>
    <row r="2441" spans="1:1">
      <c r="A2441" s="22"/>
    </row>
    <row r="2442" spans="1:1">
      <c r="A2442" s="22"/>
    </row>
    <row r="2443" spans="1:1">
      <c r="A2443" s="22"/>
    </row>
    <row r="2444" spans="1:1">
      <c r="A2444" s="22"/>
    </row>
    <row r="2445" spans="1:1">
      <c r="A2445" s="22"/>
    </row>
    <row r="2446" spans="1:1">
      <c r="A2446" s="22"/>
    </row>
    <row r="2447" spans="1:1">
      <c r="A2447" s="22"/>
    </row>
    <row r="2448" spans="1:1">
      <c r="A2448" s="22"/>
    </row>
    <row r="2449" spans="1:1">
      <c r="A2449" s="22"/>
    </row>
    <row r="2450" spans="1:1">
      <c r="A2450" s="22"/>
    </row>
    <row r="2451" spans="1:1">
      <c r="A2451" s="22"/>
    </row>
    <row r="2452" spans="1:1">
      <c r="A2452" s="22"/>
    </row>
    <row r="3255" spans="1:5">
      <c r="A3255" s="22"/>
      <c r="E3255" s="22"/>
    </row>
    <row r="3256" spans="1:5">
      <c r="A3256" s="22"/>
    </row>
    <row r="3257" spans="1:5">
      <c r="A3257" s="22"/>
    </row>
    <row r="3258" spans="1:5">
      <c r="A3258" s="22"/>
    </row>
    <row r="3477" spans="1:1">
      <c r="A3477" s="22"/>
    </row>
    <row r="3478" spans="1:1">
      <c r="A3478" s="22"/>
    </row>
    <row r="3873" spans="6:6">
      <c r="F3873" s="22"/>
    </row>
    <row r="4187" spans="6:6">
      <c r="F4187" s="22"/>
    </row>
    <row r="4246" spans="1:1">
      <c r="A4246" s="22"/>
    </row>
    <row r="4247" spans="1:1">
      <c r="A4247" s="22"/>
    </row>
    <row r="4248" spans="1:1">
      <c r="A4248" s="22"/>
    </row>
    <row r="4249" spans="1:1">
      <c r="A4249" s="22"/>
    </row>
    <row r="4250" spans="1:1">
      <c r="A4250" s="22"/>
    </row>
    <row r="4251" spans="1:1">
      <c r="A4251" s="22"/>
    </row>
    <row r="4252" spans="1:1">
      <c r="A4252" s="22"/>
    </row>
    <row r="4253" spans="1:1">
      <c r="A4253" s="22"/>
    </row>
    <row r="4254" spans="1:1">
      <c r="A4254" s="22"/>
    </row>
    <row r="4255" spans="1:1">
      <c r="A4255" s="22"/>
    </row>
    <row r="4256" spans="1:1">
      <c r="A4256" s="22"/>
    </row>
    <row r="4257" spans="1:1">
      <c r="A4257" s="22"/>
    </row>
    <row r="4258" spans="1:1">
      <c r="A4258" s="22"/>
    </row>
    <row r="4259" spans="1:1">
      <c r="A4259" s="22"/>
    </row>
    <row r="4260" spans="1:1">
      <c r="A4260" s="22"/>
    </row>
    <row r="4261" spans="1:1">
      <c r="A4261" s="22"/>
    </row>
    <row r="4262" spans="1:1">
      <c r="A4262" s="22"/>
    </row>
    <row r="4263" spans="1:1">
      <c r="A4263" s="22"/>
    </row>
    <row r="4264" spans="1:1">
      <c r="A4264" s="22"/>
    </row>
    <row r="4265" spans="1:1">
      <c r="A4265" s="22"/>
    </row>
    <row r="4266" spans="1:1">
      <c r="A4266" s="22"/>
    </row>
    <row r="4267" spans="1:1">
      <c r="A4267" s="22"/>
    </row>
    <row r="4268" spans="1:1">
      <c r="A4268" s="22"/>
    </row>
    <row r="4269" spans="1:1">
      <c r="A4269" s="22"/>
    </row>
    <row r="4270" spans="1:1">
      <c r="A4270" s="22"/>
    </row>
    <row r="4271" spans="1:1">
      <c r="A4271" s="22"/>
    </row>
    <row r="4272" spans="1:1">
      <c r="A4272" s="22"/>
    </row>
    <row r="4273" spans="1:1">
      <c r="A4273" s="22"/>
    </row>
    <row r="4274" spans="1:1">
      <c r="A4274" s="22"/>
    </row>
    <row r="4275" spans="1:1">
      <c r="A4275" s="22"/>
    </row>
    <row r="4724" spans="6:6">
      <c r="F4724" s="22"/>
    </row>
    <row r="5005" spans="6:6">
      <c r="F5005" s="22"/>
    </row>
    <row r="5520" spans="1:1">
      <c r="A5520" s="22"/>
    </row>
    <row r="5595" spans="6:6">
      <c r="F5595" s="22"/>
    </row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4AE4A8-8F5D-7D47-A111-7E7D42B7F2D7}">
  <dimension ref="A1:O49"/>
  <sheetViews>
    <sheetView zoomScale="92" workbookViewId="0"/>
  </sheetViews>
  <sheetFormatPr baseColWidth="10" defaultRowHeight="16"/>
  <cols>
    <col min="1" max="1" width="19.1640625" customWidth="1"/>
    <col min="2" max="2" width="20.1640625" customWidth="1"/>
    <col min="5" max="5" width="14.83203125" bestFit="1" customWidth="1"/>
    <col min="6" max="9" width="8.5" bestFit="1" customWidth="1"/>
    <col min="10" max="10" width="8.5" customWidth="1"/>
    <col min="11" max="13" width="13" bestFit="1" customWidth="1"/>
    <col min="14" max="14" width="13" customWidth="1"/>
    <col min="15" max="15" width="13" bestFit="1" customWidth="1"/>
  </cols>
  <sheetData>
    <row r="1" spans="1:15">
      <c r="A1" t="s">
        <v>120</v>
      </c>
      <c r="B1" s="1" t="s">
        <v>2</v>
      </c>
    </row>
    <row r="2" spans="1:15">
      <c r="A2" t="s">
        <v>1</v>
      </c>
      <c r="B2" s="1">
        <v>5.7</v>
      </c>
      <c r="F2" s="24" t="s">
        <v>5</v>
      </c>
      <c r="G2" s="25"/>
      <c r="H2" s="25"/>
      <c r="I2" s="25"/>
      <c r="J2" s="26"/>
      <c r="K2" s="27" t="s">
        <v>6</v>
      </c>
      <c r="L2" s="30"/>
      <c r="M2" s="30"/>
      <c r="N2" s="30"/>
      <c r="O2" s="31"/>
    </row>
    <row r="3" spans="1:15">
      <c r="A3" t="s">
        <v>1</v>
      </c>
      <c r="B3" s="1">
        <v>1.93</v>
      </c>
      <c r="E3" s="2"/>
      <c r="F3" s="3" t="s">
        <v>7</v>
      </c>
      <c r="G3" s="3" t="s">
        <v>8</v>
      </c>
      <c r="H3" s="3" t="s">
        <v>18</v>
      </c>
      <c r="I3" s="3" t="s">
        <v>19</v>
      </c>
      <c r="J3" s="3" t="s">
        <v>20</v>
      </c>
      <c r="K3" s="4" t="s">
        <v>9</v>
      </c>
      <c r="L3" s="4" t="s">
        <v>10</v>
      </c>
      <c r="M3" s="4" t="s">
        <v>21</v>
      </c>
      <c r="N3" s="17" t="s">
        <v>22</v>
      </c>
      <c r="O3" s="4" t="s">
        <v>23</v>
      </c>
    </row>
    <row r="4" spans="1:15">
      <c r="A4" t="s">
        <v>1</v>
      </c>
      <c r="B4" s="1">
        <v>2.06</v>
      </c>
      <c r="E4" s="2" t="s">
        <v>11</v>
      </c>
      <c r="F4" s="5">
        <v>24.96</v>
      </c>
      <c r="G4" s="5">
        <v>25.66</v>
      </c>
      <c r="H4" s="5">
        <v>25.03</v>
      </c>
      <c r="I4" s="5">
        <v>26.57</v>
      </c>
      <c r="J4" s="5">
        <v>26.34</v>
      </c>
      <c r="K4" s="6">
        <v>24.22</v>
      </c>
      <c r="L4" s="6">
        <v>23.19</v>
      </c>
      <c r="M4" s="6">
        <v>27.35</v>
      </c>
      <c r="N4" s="6">
        <v>25.49</v>
      </c>
      <c r="O4" s="6">
        <v>25.34</v>
      </c>
    </row>
    <row r="5" spans="1:15">
      <c r="A5" t="s">
        <v>1</v>
      </c>
      <c r="B5" s="1">
        <v>2.95</v>
      </c>
      <c r="E5" s="7" t="s">
        <v>12</v>
      </c>
      <c r="F5" s="5">
        <v>26.91</v>
      </c>
      <c r="G5" s="5">
        <v>29.17</v>
      </c>
      <c r="H5" s="5">
        <v>28.45</v>
      </c>
      <c r="I5" s="5">
        <v>29.47</v>
      </c>
      <c r="J5" s="5">
        <v>30.15</v>
      </c>
      <c r="K5" s="6">
        <v>26.95</v>
      </c>
      <c r="L5" s="6">
        <v>26.66</v>
      </c>
      <c r="M5" s="6">
        <v>31.81</v>
      </c>
      <c r="N5" s="6">
        <v>28.57</v>
      </c>
      <c r="O5" s="6">
        <v>29.36</v>
      </c>
    </row>
    <row r="6" spans="1:15">
      <c r="A6" t="s">
        <v>1</v>
      </c>
      <c r="B6" s="1">
        <v>1.57</v>
      </c>
      <c r="E6" s="2" t="s">
        <v>13</v>
      </c>
      <c r="F6" s="8">
        <f t="shared" ref="F6:L6" si="0">F5-F4</f>
        <v>1.9499999999999993</v>
      </c>
      <c r="G6" s="5">
        <f t="shared" si="0"/>
        <v>3.5100000000000016</v>
      </c>
      <c r="H6" s="8">
        <f t="shared" si="0"/>
        <v>3.4199999999999982</v>
      </c>
      <c r="I6" s="8">
        <f>I5-I4</f>
        <v>2.8999999999999986</v>
      </c>
      <c r="J6" s="8">
        <f t="shared" ref="J6" si="1">J5-J4</f>
        <v>3.8099999999999987</v>
      </c>
      <c r="K6" s="6">
        <f t="shared" si="0"/>
        <v>2.7300000000000004</v>
      </c>
      <c r="L6" s="6">
        <f t="shared" si="0"/>
        <v>3.4699999999999989</v>
      </c>
      <c r="M6" s="9">
        <f>M5-M4</f>
        <v>4.4599999999999973</v>
      </c>
      <c r="N6" s="15">
        <f>N5-N4</f>
        <v>3.0800000000000018</v>
      </c>
      <c r="O6" s="6">
        <f>O5-O4</f>
        <v>4.0199999999999996</v>
      </c>
    </row>
    <row r="7" spans="1:15">
      <c r="A7" t="s">
        <v>119</v>
      </c>
      <c r="B7" s="1">
        <v>3.32</v>
      </c>
      <c r="E7" s="2" t="s">
        <v>14</v>
      </c>
      <c r="F7" s="5">
        <f>F6-M6</f>
        <v>-2.509999999999998</v>
      </c>
      <c r="G7" s="5">
        <f>G6-M6</f>
        <v>-0.94999999999999574</v>
      </c>
      <c r="H7" s="5">
        <f>H6-M6</f>
        <v>-1.0399999999999991</v>
      </c>
      <c r="I7" s="5">
        <f>I6-M6</f>
        <v>-1.5599999999999987</v>
      </c>
      <c r="J7" s="5">
        <f>J6-M6</f>
        <v>-0.64999999999999858</v>
      </c>
      <c r="K7" s="6">
        <f>K6-M6</f>
        <v>-1.7299999999999969</v>
      </c>
      <c r="L7" s="6">
        <f>L6-M6</f>
        <v>-0.98999999999999844</v>
      </c>
      <c r="M7" s="6">
        <f>M6-M6</f>
        <v>0</v>
      </c>
      <c r="N7" s="6">
        <f>N6-M6</f>
        <v>-1.3799999999999955</v>
      </c>
      <c r="O7" s="6">
        <f>O6-M6</f>
        <v>-0.43999999999999773</v>
      </c>
    </row>
    <row r="8" spans="1:15" ht="19">
      <c r="A8" t="s">
        <v>119</v>
      </c>
      <c r="B8" s="1">
        <v>1.99</v>
      </c>
      <c r="E8" s="10" t="s">
        <v>15</v>
      </c>
      <c r="F8" s="11">
        <f t="shared" ref="F8:K8" si="2">2^-F7</f>
        <v>5.6962007823882788</v>
      </c>
      <c r="G8" s="11">
        <f t="shared" si="2"/>
        <v>1.9318726578496852</v>
      </c>
      <c r="H8" s="11">
        <f t="shared" si="2"/>
        <v>2.0562276533121318</v>
      </c>
      <c r="I8" s="11">
        <f t="shared" si="2"/>
        <v>2.9485384345821997</v>
      </c>
      <c r="J8" s="11">
        <f t="shared" si="2"/>
        <v>1.5691681957935</v>
      </c>
      <c r="K8" s="12">
        <f t="shared" si="2"/>
        <v>3.3172781832577596</v>
      </c>
      <c r="L8" s="12">
        <f t="shared" ref="L8:M8" si="3">2^-L7</f>
        <v>1.9861849908740696</v>
      </c>
      <c r="M8" s="12">
        <f t="shared" si="3"/>
        <v>1</v>
      </c>
      <c r="N8" s="12">
        <f>2^-N7</f>
        <v>2.6026837108838587</v>
      </c>
      <c r="O8" s="12">
        <f>2^-O7</f>
        <v>1.3566043274476698</v>
      </c>
    </row>
    <row r="9" spans="1:15">
      <c r="A9" t="s">
        <v>119</v>
      </c>
      <c r="B9" s="1">
        <v>1</v>
      </c>
    </row>
    <row r="10" spans="1:15">
      <c r="A10" t="s">
        <v>119</v>
      </c>
      <c r="B10" s="1">
        <v>2.6</v>
      </c>
      <c r="E10" s="19"/>
    </row>
    <row r="11" spans="1:15">
      <c r="A11" t="s">
        <v>119</v>
      </c>
      <c r="B11" s="1">
        <v>1.36</v>
      </c>
    </row>
    <row r="12" spans="1:15">
      <c r="B12" s="1"/>
    </row>
    <row r="13" spans="1:15">
      <c r="B13" s="1"/>
    </row>
    <row r="14" spans="1:15">
      <c r="B14" s="1"/>
    </row>
    <row r="15" spans="1:15">
      <c r="A15" t="s">
        <v>120</v>
      </c>
      <c r="B15" s="1" t="s">
        <v>3</v>
      </c>
    </row>
    <row r="16" spans="1:15">
      <c r="A16" t="s">
        <v>1</v>
      </c>
      <c r="B16" s="1">
        <v>1.62</v>
      </c>
      <c r="F16" s="24" t="s">
        <v>5</v>
      </c>
      <c r="G16" s="25"/>
      <c r="H16" s="25"/>
      <c r="I16" s="25"/>
      <c r="J16" s="26"/>
      <c r="K16" s="27" t="s">
        <v>6</v>
      </c>
      <c r="L16" s="28"/>
      <c r="M16" s="28"/>
      <c r="N16" s="28"/>
      <c r="O16" s="29"/>
    </row>
    <row r="17" spans="1:15">
      <c r="A17" t="s">
        <v>1</v>
      </c>
      <c r="B17" s="1">
        <v>1</v>
      </c>
      <c r="E17" s="2"/>
      <c r="F17" s="3" t="s">
        <v>7</v>
      </c>
      <c r="G17" s="3" t="s">
        <v>8</v>
      </c>
      <c r="H17" s="3" t="s">
        <v>18</v>
      </c>
      <c r="I17" s="3" t="s">
        <v>19</v>
      </c>
      <c r="J17" s="3" t="s">
        <v>20</v>
      </c>
      <c r="K17" s="4" t="s">
        <v>9</v>
      </c>
      <c r="L17" s="4" t="s">
        <v>10</v>
      </c>
      <c r="M17" s="4" t="s">
        <v>21</v>
      </c>
      <c r="N17" s="17" t="s">
        <v>22</v>
      </c>
      <c r="O17" s="4" t="s">
        <v>23</v>
      </c>
    </row>
    <row r="18" spans="1:15">
      <c r="A18" t="s">
        <v>1</v>
      </c>
      <c r="B18" s="1">
        <v>1.05</v>
      </c>
      <c r="E18" s="2" t="s">
        <v>11</v>
      </c>
      <c r="F18" s="5">
        <v>24.96</v>
      </c>
      <c r="G18" s="5">
        <v>25.66</v>
      </c>
      <c r="H18" s="5">
        <v>25.03</v>
      </c>
      <c r="I18" s="5">
        <v>26.57</v>
      </c>
      <c r="J18" s="5">
        <v>26.34</v>
      </c>
      <c r="K18" s="6">
        <v>24.22</v>
      </c>
      <c r="L18" s="6">
        <v>23.19</v>
      </c>
      <c r="M18" s="6">
        <v>27.35</v>
      </c>
      <c r="N18" s="6">
        <v>25.49</v>
      </c>
      <c r="O18" s="6">
        <v>25.34</v>
      </c>
    </row>
    <row r="19" spans="1:15">
      <c r="A19" t="s">
        <v>1</v>
      </c>
      <c r="B19" s="1">
        <v>2.6</v>
      </c>
      <c r="E19" s="13" t="s">
        <v>16</v>
      </c>
      <c r="F19" s="5">
        <v>25.65</v>
      </c>
      <c r="G19" s="5">
        <v>27.05</v>
      </c>
      <c r="H19" s="5">
        <v>26.35</v>
      </c>
      <c r="I19" s="5">
        <v>26.58</v>
      </c>
      <c r="J19" s="5">
        <v>27.19</v>
      </c>
      <c r="K19" s="6">
        <v>24.86</v>
      </c>
      <c r="L19" s="6">
        <v>23.81</v>
      </c>
      <c r="M19" s="6">
        <v>28.67</v>
      </c>
      <c r="N19" s="6">
        <v>25.07</v>
      </c>
      <c r="O19" s="6">
        <v>26.36</v>
      </c>
    </row>
    <row r="20" spans="1:15">
      <c r="A20" t="s">
        <v>1</v>
      </c>
      <c r="B20" s="1">
        <v>1.45</v>
      </c>
      <c r="E20" s="2" t="s">
        <v>13</v>
      </c>
      <c r="F20" s="8">
        <f t="shared" ref="F20" si="4">F19-F18</f>
        <v>0.68999999999999773</v>
      </c>
      <c r="G20" s="14">
        <f t="shared" ref="G20" si="5">G19-G18</f>
        <v>1.3900000000000006</v>
      </c>
      <c r="H20" s="8">
        <f t="shared" ref="H20" si="6">H19-H18</f>
        <v>1.3200000000000003</v>
      </c>
      <c r="I20" s="8">
        <f t="shared" ref="I20" si="7">I19-I18</f>
        <v>9.9999999999980105E-3</v>
      </c>
      <c r="J20" s="8">
        <f>J19-J18</f>
        <v>0.85000000000000142</v>
      </c>
      <c r="K20" s="6">
        <f t="shared" ref="K20" si="8">K19-K18</f>
        <v>0.64000000000000057</v>
      </c>
      <c r="L20" s="6">
        <f t="shared" ref="L20" si="9">L19-L18</f>
        <v>0.61999999999999744</v>
      </c>
      <c r="M20" s="15">
        <f t="shared" ref="M20" si="10">M19-M18</f>
        <v>1.3200000000000003</v>
      </c>
      <c r="N20" s="15">
        <f>N19-N18</f>
        <v>-0.41999999999999815</v>
      </c>
      <c r="O20" s="6">
        <f t="shared" ref="O20" si="11">O19-O18</f>
        <v>1.0199999999999996</v>
      </c>
    </row>
    <row r="21" spans="1:15">
      <c r="A21" t="s">
        <v>119</v>
      </c>
      <c r="B21" s="1">
        <v>1.68</v>
      </c>
      <c r="E21" s="2" t="s">
        <v>14</v>
      </c>
      <c r="F21" s="5">
        <f>F20-G20</f>
        <v>-0.70000000000000284</v>
      </c>
      <c r="G21" s="5">
        <f>G20-G20</f>
        <v>0</v>
      </c>
      <c r="H21" s="5">
        <f>H20-G20</f>
        <v>-7.0000000000000284E-2</v>
      </c>
      <c r="I21" s="5">
        <f>I20-G20</f>
        <v>-1.3800000000000026</v>
      </c>
      <c r="J21" s="5">
        <f>J20-G20</f>
        <v>-0.53999999999999915</v>
      </c>
      <c r="K21" s="6">
        <f>K20-G20</f>
        <v>-0.75</v>
      </c>
      <c r="L21" s="6">
        <f>L20-G20</f>
        <v>-0.77000000000000313</v>
      </c>
      <c r="M21" s="6">
        <f>M20-G20</f>
        <v>-7.0000000000000284E-2</v>
      </c>
      <c r="N21" s="6">
        <f>N20-G20</f>
        <v>-1.8099999999999987</v>
      </c>
      <c r="O21" s="6">
        <f>O20-G20</f>
        <v>-0.37000000000000099</v>
      </c>
    </row>
    <row r="22" spans="1:15" ht="19">
      <c r="A22" t="s">
        <v>119</v>
      </c>
      <c r="B22" s="1">
        <v>1.71</v>
      </c>
      <c r="E22" s="10" t="s">
        <v>15</v>
      </c>
      <c r="F22" s="11">
        <f t="shared" ref="F22:K22" si="12">2^-F21</f>
        <v>1.6245047927124743</v>
      </c>
      <c r="G22" s="11">
        <f t="shared" si="12"/>
        <v>1</v>
      </c>
      <c r="H22" s="11">
        <f t="shared" si="12"/>
        <v>1.0497166836230676</v>
      </c>
      <c r="I22" s="11">
        <f t="shared" si="12"/>
        <v>2.6026837108838716</v>
      </c>
      <c r="J22" s="11">
        <f t="shared" si="12"/>
        <v>1.4539725173203097</v>
      </c>
      <c r="K22" s="12">
        <f t="shared" si="12"/>
        <v>1.681792830507429</v>
      </c>
      <c r="L22" s="12">
        <f t="shared" ref="L22:M22" si="13">2^-L21</f>
        <v>1.7052697835359172</v>
      </c>
      <c r="M22" s="12">
        <f t="shared" si="13"/>
        <v>1.0497166836230676</v>
      </c>
      <c r="N22" s="12">
        <f>2^-N21</f>
        <v>3.5064228852641373</v>
      </c>
      <c r="O22" s="12">
        <f t="shared" ref="O22" si="14">2^-O21</f>
        <v>1.2923528306374932</v>
      </c>
    </row>
    <row r="23" spans="1:15">
      <c r="A23" t="s">
        <v>119</v>
      </c>
      <c r="B23" s="1">
        <v>1.05</v>
      </c>
    </row>
    <row r="24" spans="1:15">
      <c r="A24" t="s">
        <v>119</v>
      </c>
      <c r="B24" s="1">
        <v>3.51</v>
      </c>
    </row>
    <row r="25" spans="1:15">
      <c r="A25" t="s">
        <v>119</v>
      </c>
      <c r="B25" s="1">
        <v>1.29</v>
      </c>
    </row>
    <row r="26" spans="1:15">
      <c r="B26" s="1"/>
    </row>
    <row r="27" spans="1:15">
      <c r="B27" s="1"/>
    </row>
    <row r="28" spans="1:15">
      <c r="B28" s="1"/>
    </row>
    <row r="29" spans="1:15">
      <c r="A29" t="s">
        <v>120</v>
      </c>
      <c r="B29" s="1" t="s">
        <v>4</v>
      </c>
    </row>
    <row r="30" spans="1:15">
      <c r="A30" t="s">
        <v>1</v>
      </c>
      <c r="B30" s="1">
        <v>1.79</v>
      </c>
    </row>
    <row r="31" spans="1:15">
      <c r="A31" t="s">
        <v>1</v>
      </c>
      <c r="B31" s="1">
        <v>1</v>
      </c>
      <c r="F31" s="24" t="s">
        <v>5</v>
      </c>
      <c r="G31" s="25"/>
      <c r="H31" s="25"/>
      <c r="I31" s="25"/>
      <c r="J31" s="26"/>
      <c r="K31" s="27" t="s">
        <v>6</v>
      </c>
      <c r="L31" s="28"/>
      <c r="M31" s="28"/>
      <c r="N31" s="28"/>
      <c r="O31" s="29"/>
    </row>
    <row r="32" spans="1:15">
      <c r="A32" t="s">
        <v>1</v>
      </c>
      <c r="B32" s="1">
        <v>1.04</v>
      </c>
      <c r="E32" s="2"/>
      <c r="F32" s="3" t="s">
        <v>7</v>
      </c>
      <c r="G32" s="3" t="s">
        <v>8</v>
      </c>
      <c r="H32" s="3" t="s">
        <v>18</v>
      </c>
      <c r="I32" s="3" t="s">
        <v>19</v>
      </c>
      <c r="J32" s="3" t="s">
        <v>20</v>
      </c>
      <c r="K32" s="4" t="s">
        <v>9</v>
      </c>
      <c r="L32" s="4" t="s">
        <v>10</v>
      </c>
      <c r="M32" s="4" t="s">
        <v>21</v>
      </c>
      <c r="N32" s="17" t="s">
        <v>22</v>
      </c>
      <c r="O32" s="4" t="s">
        <v>23</v>
      </c>
    </row>
    <row r="33" spans="1:15">
      <c r="A33" t="s">
        <v>1</v>
      </c>
      <c r="B33" s="1">
        <v>2.11</v>
      </c>
      <c r="E33" s="2" t="s">
        <v>11</v>
      </c>
      <c r="F33" s="5">
        <v>24.96</v>
      </c>
      <c r="G33" s="5">
        <v>25.66</v>
      </c>
      <c r="H33" s="5">
        <v>25.03</v>
      </c>
      <c r="I33" s="5">
        <v>26.57</v>
      </c>
      <c r="J33" s="5">
        <v>26.34</v>
      </c>
      <c r="K33" s="6">
        <v>24.22</v>
      </c>
      <c r="L33" s="6">
        <v>23.19</v>
      </c>
      <c r="M33" s="6">
        <v>27.35</v>
      </c>
      <c r="N33" s="6">
        <v>25.49</v>
      </c>
      <c r="O33" s="6">
        <v>25.34</v>
      </c>
    </row>
    <row r="34" spans="1:15">
      <c r="A34" t="s">
        <v>1</v>
      </c>
      <c r="B34" s="1">
        <v>4.0599999999999996</v>
      </c>
      <c r="E34" s="13" t="s">
        <v>17</v>
      </c>
      <c r="F34" s="5">
        <v>24.99</v>
      </c>
      <c r="G34" s="5">
        <v>26.53</v>
      </c>
      <c r="H34" s="5">
        <v>25.85</v>
      </c>
      <c r="I34" s="5">
        <v>26.36</v>
      </c>
      <c r="J34" s="5">
        <v>25.19</v>
      </c>
      <c r="K34" s="6">
        <v>24.04</v>
      </c>
      <c r="L34" s="6">
        <v>23.8</v>
      </c>
      <c r="M34" s="6">
        <v>27.85</v>
      </c>
      <c r="N34" s="6">
        <v>24.91</v>
      </c>
      <c r="O34" s="6">
        <v>25.56</v>
      </c>
    </row>
    <row r="35" spans="1:15">
      <c r="A35" t="s">
        <v>119</v>
      </c>
      <c r="B35" s="1">
        <v>2.0699999999999998</v>
      </c>
      <c r="E35" s="2" t="s">
        <v>13</v>
      </c>
      <c r="F35" s="5">
        <f>F34-F33</f>
        <v>2.9999999999997584E-2</v>
      </c>
      <c r="G35" s="16">
        <f t="shared" ref="G35:O35" si="15">G34-G33</f>
        <v>0.87000000000000099</v>
      </c>
      <c r="H35" s="5">
        <f t="shared" si="15"/>
        <v>0.82000000000000028</v>
      </c>
      <c r="I35" s="8">
        <f t="shared" si="15"/>
        <v>-0.21000000000000085</v>
      </c>
      <c r="J35" s="8">
        <f>J34-J33</f>
        <v>-1.1499999999999986</v>
      </c>
      <c r="K35" s="6">
        <f t="shared" si="15"/>
        <v>-0.17999999999999972</v>
      </c>
      <c r="L35" s="6">
        <f t="shared" si="15"/>
        <v>0.60999999999999943</v>
      </c>
      <c r="M35" s="15">
        <f t="shared" si="15"/>
        <v>0.5</v>
      </c>
      <c r="N35" s="6">
        <f>N34-N33</f>
        <v>-0.57999999999999829</v>
      </c>
      <c r="O35" s="6">
        <f t="shared" si="15"/>
        <v>0.21999999999999886</v>
      </c>
    </row>
    <row r="36" spans="1:15">
      <c r="A36" t="s">
        <v>119</v>
      </c>
      <c r="B36" s="1">
        <v>1.2</v>
      </c>
      <c r="E36" s="2" t="s">
        <v>14</v>
      </c>
      <c r="F36" s="5">
        <f>F35-G35</f>
        <v>-0.84000000000000341</v>
      </c>
      <c r="G36" s="5">
        <f>G35-G35</f>
        <v>0</v>
      </c>
      <c r="H36" s="5">
        <f>H35-G35</f>
        <v>-5.0000000000000711E-2</v>
      </c>
      <c r="I36" s="5">
        <f>I35-G35</f>
        <v>-1.0800000000000018</v>
      </c>
      <c r="J36" s="5">
        <f>J35-G35</f>
        <v>-2.0199999999999996</v>
      </c>
      <c r="K36" s="6">
        <f>K35-G35</f>
        <v>-1.0500000000000007</v>
      </c>
      <c r="L36" s="6">
        <f>L35-G35</f>
        <v>-0.26000000000000156</v>
      </c>
      <c r="M36" s="6">
        <f>M35-G35</f>
        <v>-0.37000000000000099</v>
      </c>
      <c r="N36" s="6">
        <f>N35-G35</f>
        <v>-1.4499999999999993</v>
      </c>
      <c r="O36" s="6">
        <f>O35-G35</f>
        <v>-0.65000000000000213</v>
      </c>
    </row>
    <row r="37" spans="1:15" ht="19">
      <c r="A37" t="s">
        <v>119</v>
      </c>
      <c r="B37" s="1">
        <v>1.29</v>
      </c>
      <c r="E37" s="10" t="s">
        <v>15</v>
      </c>
      <c r="F37" s="11">
        <f t="shared" ref="F37:K37" si="16">2^-F36</f>
        <v>1.7900501418559491</v>
      </c>
      <c r="G37" s="11">
        <f t="shared" si="16"/>
        <v>1</v>
      </c>
      <c r="H37" s="11">
        <f t="shared" si="16"/>
        <v>1.035264923841378</v>
      </c>
      <c r="I37" s="11">
        <f t="shared" si="16"/>
        <v>2.1140360811227632</v>
      </c>
      <c r="J37" s="11">
        <f t="shared" si="16"/>
        <v>4.0558379191601146</v>
      </c>
      <c r="K37" s="12">
        <f t="shared" si="16"/>
        <v>2.0705298476827561</v>
      </c>
      <c r="L37" s="12">
        <f t="shared" ref="L37:O37" si="17">2^-L36</f>
        <v>1.1974787046189299</v>
      </c>
      <c r="M37" s="12">
        <f t="shared" si="17"/>
        <v>1.2923528306374932</v>
      </c>
      <c r="N37" s="12">
        <f t="shared" si="17"/>
        <v>2.7320805135087896</v>
      </c>
      <c r="O37" s="12">
        <f t="shared" si="17"/>
        <v>1.5691681957935038</v>
      </c>
    </row>
    <row r="38" spans="1:15">
      <c r="A38" t="s">
        <v>119</v>
      </c>
      <c r="B38" s="1">
        <v>2.73</v>
      </c>
    </row>
    <row r="39" spans="1:15">
      <c r="A39" t="s">
        <v>119</v>
      </c>
      <c r="B39" s="1">
        <v>1.57</v>
      </c>
    </row>
    <row r="40" spans="1:15">
      <c r="B40" s="1"/>
    </row>
    <row r="41" spans="1:15">
      <c r="B41" s="1"/>
    </row>
    <row r="42" spans="1:15">
      <c r="B42" s="1"/>
    </row>
    <row r="43" spans="1:15">
      <c r="B43" s="1"/>
    </row>
    <row r="44" spans="1:15">
      <c r="B44" s="1"/>
    </row>
    <row r="45" spans="1:15">
      <c r="B45" s="1"/>
    </row>
    <row r="46" spans="1:15">
      <c r="B46" s="1"/>
    </row>
    <row r="47" spans="1:15">
      <c r="B47" s="1"/>
    </row>
    <row r="48" spans="1:15">
      <c r="B48" s="1"/>
    </row>
    <row r="49" spans="2:3">
      <c r="B49" s="1"/>
      <c r="C49" s="1"/>
    </row>
  </sheetData>
  <mergeCells count="6">
    <mergeCell ref="F31:J31"/>
    <mergeCell ref="F16:J16"/>
    <mergeCell ref="K16:O16"/>
    <mergeCell ref="K2:O2"/>
    <mergeCell ref="F2:J2"/>
    <mergeCell ref="K31:O3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B760F4-3758-8547-8F1E-D66CAC60CBCC}">
  <dimension ref="A1:G138"/>
  <sheetViews>
    <sheetView zoomScale="91" workbookViewId="0"/>
  </sheetViews>
  <sheetFormatPr baseColWidth="10" defaultRowHeight="16"/>
  <cols>
    <col min="1" max="1" width="17.33203125" customWidth="1"/>
    <col min="2" max="2" width="14.33203125" customWidth="1"/>
    <col min="3" max="3" width="15.5" customWidth="1"/>
    <col min="4" max="4" width="19.5" customWidth="1"/>
    <col min="7" max="7" width="15.5" customWidth="1"/>
  </cols>
  <sheetData>
    <row r="1" spans="1:7">
      <c r="A1" t="s">
        <v>24</v>
      </c>
      <c r="B1" t="s">
        <v>25</v>
      </c>
      <c r="C1" t="s">
        <v>26</v>
      </c>
      <c r="D1" t="s">
        <v>27</v>
      </c>
      <c r="E1" t="s">
        <v>28</v>
      </c>
    </row>
    <row r="2" spans="1:7">
      <c r="A2" t="s">
        <v>33</v>
      </c>
      <c r="B2" s="18">
        <v>25</v>
      </c>
      <c r="C2" s="18">
        <v>24.96</v>
      </c>
      <c r="D2" s="18">
        <v>0.05</v>
      </c>
      <c r="E2" t="s">
        <v>29</v>
      </c>
      <c r="G2" s="19"/>
    </row>
    <row r="3" spans="1:7">
      <c r="A3" t="s">
        <v>34</v>
      </c>
      <c r="B3" s="18">
        <v>24.99</v>
      </c>
      <c r="C3" s="18">
        <v>24.96</v>
      </c>
      <c r="D3" s="18">
        <v>0.05</v>
      </c>
      <c r="E3" t="s">
        <v>29</v>
      </c>
    </row>
    <row r="4" spans="1:7">
      <c r="A4" t="s">
        <v>35</v>
      </c>
      <c r="B4" s="18">
        <v>24.9</v>
      </c>
      <c r="C4" s="18">
        <v>24.96</v>
      </c>
      <c r="D4" s="18">
        <v>0.05</v>
      </c>
      <c r="E4" t="s">
        <v>29</v>
      </c>
    </row>
    <row r="5" spans="1:7">
      <c r="A5" t="s">
        <v>36</v>
      </c>
      <c r="B5" s="18">
        <v>25.53</v>
      </c>
      <c r="C5" s="18">
        <v>25.66</v>
      </c>
      <c r="D5" s="18">
        <v>0.22</v>
      </c>
      <c r="E5" t="s">
        <v>29</v>
      </c>
    </row>
    <row r="6" spans="1:7">
      <c r="A6" t="s">
        <v>37</v>
      </c>
      <c r="B6" s="18">
        <v>25.91</v>
      </c>
      <c r="C6" s="18">
        <v>25.66</v>
      </c>
      <c r="D6" s="18">
        <v>0.22</v>
      </c>
      <c r="E6" t="s">
        <v>29</v>
      </c>
    </row>
    <row r="7" spans="1:7">
      <c r="A7" t="s">
        <v>38</v>
      </c>
      <c r="B7" s="18">
        <v>25.53</v>
      </c>
      <c r="C7" s="18">
        <v>25.66</v>
      </c>
      <c r="D7" s="18">
        <v>0.22</v>
      </c>
      <c r="E7" t="s">
        <v>29</v>
      </c>
    </row>
    <row r="8" spans="1:7">
      <c r="A8" t="s">
        <v>39</v>
      </c>
      <c r="B8" s="18">
        <v>25.12</v>
      </c>
      <c r="C8" s="18">
        <v>25.03</v>
      </c>
      <c r="D8" s="18">
        <v>0.08</v>
      </c>
      <c r="E8" t="s">
        <v>29</v>
      </c>
    </row>
    <row r="9" spans="1:7">
      <c r="A9" t="s">
        <v>40</v>
      </c>
      <c r="B9" s="18">
        <v>24.98</v>
      </c>
      <c r="C9" s="18">
        <v>25.03</v>
      </c>
      <c r="D9" s="18">
        <v>0.08</v>
      </c>
      <c r="E9" t="s">
        <v>29</v>
      </c>
    </row>
    <row r="10" spans="1:7">
      <c r="A10" t="s">
        <v>41</v>
      </c>
      <c r="B10" s="18">
        <v>24.99</v>
      </c>
      <c r="C10" s="18">
        <v>25.03</v>
      </c>
      <c r="D10" s="18">
        <v>0.08</v>
      </c>
      <c r="E10" t="s">
        <v>29</v>
      </c>
    </row>
    <row r="11" spans="1:7">
      <c r="A11" t="s">
        <v>42</v>
      </c>
      <c r="B11" s="18">
        <v>26.35</v>
      </c>
      <c r="C11" s="18">
        <v>26.57</v>
      </c>
      <c r="D11" s="18">
        <v>0.2</v>
      </c>
      <c r="E11" t="s">
        <v>29</v>
      </c>
    </row>
    <row r="12" spans="1:7">
      <c r="A12" t="s">
        <v>43</v>
      </c>
      <c r="B12" s="18">
        <v>26.71</v>
      </c>
      <c r="C12" s="18">
        <v>26.57</v>
      </c>
      <c r="D12" s="18">
        <v>0.2</v>
      </c>
      <c r="E12" t="s">
        <v>29</v>
      </c>
    </row>
    <row r="13" spans="1:7">
      <c r="A13" t="s">
        <v>44</v>
      </c>
      <c r="B13" s="18">
        <v>26.65</v>
      </c>
      <c r="C13" s="18">
        <v>26.57</v>
      </c>
      <c r="D13" s="18">
        <v>0.2</v>
      </c>
      <c r="E13" t="s">
        <v>29</v>
      </c>
    </row>
    <row r="14" spans="1:7">
      <c r="A14" t="s">
        <v>45</v>
      </c>
      <c r="B14" s="18">
        <v>26.16</v>
      </c>
      <c r="C14" s="18">
        <v>26.34</v>
      </c>
      <c r="D14" s="18">
        <v>0.19</v>
      </c>
      <c r="E14" t="s">
        <v>29</v>
      </c>
    </row>
    <row r="15" spans="1:7">
      <c r="A15" t="s">
        <v>46</v>
      </c>
      <c r="B15" s="18">
        <v>26.53</v>
      </c>
      <c r="C15" s="18">
        <v>26.34</v>
      </c>
      <c r="D15" s="18">
        <v>0.19</v>
      </c>
      <c r="E15" t="s">
        <v>29</v>
      </c>
    </row>
    <row r="16" spans="1:7">
      <c r="A16" t="s">
        <v>47</v>
      </c>
      <c r="B16" s="18">
        <v>26.34</v>
      </c>
      <c r="C16" s="18">
        <v>26.34</v>
      </c>
      <c r="D16" s="18">
        <v>0.19</v>
      </c>
      <c r="E16" t="s">
        <v>29</v>
      </c>
    </row>
    <row r="17" spans="1:5">
      <c r="B17" s="18"/>
      <c r="C17" s="18"/>
      <c r="D17" s="18"/>
    </row>
    <row r="18" spans="1:5">
      <c r="A18" t="s">
        <v>48</v>
      </c>
      <c r="B18" s="18">
        <v>24.07</v>
      </c>
      <c r="C18" s="18">
        <v>24.22</v>
      </c>
      <c r="D18" s="18">
        <v>0.21</v>
      </c>
      <c r="E18" t="s">
        <v>29</v>
      </c>
    </row>
    <row r="19" spans="1:5">
      <c r="A19" t="s">
        <v>49</v>
      </c>
      <c r="B19" s="18">
        <v>24.12</v>
      </c>
      <c r="C19" s="18">
        <v>24.22</v>
      </c>
      <c r="D19" s="18">
        <v>0.21</v>
      </c>
      <c r="E19" t="s">
        <v>29</v>
      </c>
    </row>
    <row r="20" spans="1:5">
      <c r="A20" t="s">
        <v>50</v>
      </c>
      <c r="B20" s="18">
        <v>24.45</v>
      </c>
      <c r="C20" s="18">
        <v>24.22</v>
      </c>
      <c r="D20" s="18">
        <v>0.21</v>
      </c>
      <c r="E20" t="s">
        <v>29</v>
      </c>
    </row>
    <row r="21" spans="1:5">
      <c r="A21" t="s">
        <v>51</v>
      </c>
      <c r="B21" s="18">
        <v>22.95</v>
      </c>
      <c r="C21" s="18">
        <v>23.19</v>
      </c>
      <c r="D21" s="18">
        <v>0.27</v>
      </c>
      <c r="E21" t="s">
        <v>29</v>
      </c>
    </row>
    <row r="22" spans="1:5">
      <c r="A22" t="s">
        <v>52</v>
      </c>
      <c r="B22" s="18">
        <v>23.14</v>
      </c>
      <c r="C22" s="18">
        <v>23.19</v>
      </c>
      <c r="D22" s="18">
        <v>0.27</v>
      </c>
      <c r="E22" t="s">
        <v>29</v>
      </c>
    </row>
    <row r="23" spans="1:5">
      <c r="A23" t="s">
        <v>53</v>
      </c>
      <c r="B23" s="18">
        <v>23.48</v>
      </c>
      <c r="C23" s="18">
        <v>23.19</v>
      </c>
      <c r="D23" s="18">
        <v>0.27</v>
      </c>
      <c r="E23" t="s">
        <v>29</v>
      </c>
    </row>
    <row r="24" spans="1:5">
      <c r="A24" t="s">
        <v>54</v>
      </c>
      <c r="B24" s="18">
        <v>27.21</v>
      </c>
      <c r="C24" s="18">
        <v>27.35</v>
      </c>
      <c r="D24" s="18">
        <v>0.24</v>
      </c>
      <c r="E24" t="s">
        <v>29</v>
      </c>
    </row>
    <row r="25" spans="1:5">
      <c r="A25" t="s">
        <v>55</v>
      </c>
      <c r="B25" s="18">
        <v>27.21</v>
      </c>
      <c r="C25" s="18">
        <v>27.35</v>
      </c>
      <c r="D25" s="18">
        <v>0.24</v>
      </c>
      <c r="E25" t="s">
        <v>29</v>
      </c>
    </row>
    <row r="26" spans="1:5">
      <c r="A26" t="s">
        <v>56</v>
      </c>
      <c r="B26" s="18">
        <v>27.63</v>
      </c>
      <c r="C26" s="18">
        <v>27.35</v>
      </c>
      <c r="D26" s="18">
        <v>0.24</v>
      </c>
      <c r="E26" t="s">
        <v>29</v>
      </c>
    </row>
    <row r="27" spans="1:5">
      <c r="A27" t="s">
        <v>57</v>
      </c>
      <c r="B27" s="18">
        <v>25.56</v>
      </c>
      <c r="C27" s="18">
        <v>25.49</v>
      </c>
      <c r="D27" s="18">
        <v>0.09</v>
      </c>
      <c r="E27" t="s">
        <v>29</v>
      </c>
    </row>
    <row r="28" spans="1:5">
      <c r="A28" t="s">
        <v>58</v>
      </c>
      <c r="B28" s="18">
        <v>25.51</v>
      </c>
      <c r="C28" s="18">
        <v>25.49</v>
      </c>
      <c r="D28" s="18">
        <v>0.09</v>
      </c>
      <c r="E28" t="s">
        <v>29</v>
      </c>
    </row>
    <row r="29" spans="1:5">
      <c r="A29" t="s">
        <v>59</v>
      </c>
      <c r="B29" s="18">
        <v>25.39</v>
      </c>
      <c r="C29" s="18">
        <v>25.49</v>
      </c>
      <c r="D29" s="18">
        <v>0.09</v>
      </c>
      <c r="E29" t="s">
        <v>29</v>
      </c>
    </row>
    <row r="30" spans="1:5">
      <c r="A30" t="s">
        <v>60</v>
      </c>
      <c r="B30" s="18">
        <v>25.17</v>
      </c>
      <c r="C30" s="18">
        <v>25.34</v>
      </c>
      <c r="D30" s="18">
        <v>0.15</v>
      </c>
      <c r="E30" t="s">
        <v>29</v>
      </c>
    </row>
    <row r="31" spans="1:5">
      <c r="A31" t="s">
        <v>61</v>
      </c>
      <c r="B31" s="18">
        <v>25.42</v>
      </c>
      <c r="C31" s="18">
        <v>25.34</v>
      </c>
      <c r="D31" s="18">
        <v>0.15</v>
      </c>
      <c r="E31" t="s">
        <v>29</v>
      </c>
    </row>
    <row r="32" spans="1:5">
      <c r="A32" t="s">
        <v>62</v>
      </c>
      <c r="B32" s="18">
        <v>25.42</v>
      </c>
      <c r="C32" s="18">
        <v>25.34</v>
      </c>
      <c r="D32" s="18">
        <v>0.15</v>
      </c>
      <c r="E32" t="s">
        <v>29</v>
      </c>
    </row>
    <row r="33" spans="1:5">
      <c r="B33" s="18"/>
      <c r="C33" s="18"/>
      <c r="D33" s="18"/>
    </row>
    <row r="34" spans="1:5">
      <c r="A34" t="s">
        <v>33</v>
      </c>
      <c r="B34" s="18">
        <v>25.64</v>
      </c>
      <c r="C34" s="18">
        <v>25.65</v>
      </c>
      <c r="D34" s="18">
        <v>0.02</v>
      </c>
      <c r="E34" t="s">
        <v>30</v>
      </c>
    </row>
    <row r="35" spans="1:5">
      <c r="A35" t="s">
        <v>34</v>
      </c>
      <c r="B35" s="18">
        <v>25.67</v>
      </c>
      <c r="C35" s="18">
        <v>25.65</v>
      </c>
      <c r="D35" s="18">
        <v>0.02</v>
      </c>
      <c r="E35" t="s">
        <v>30</v>
      </c>
    </row>
    <row r="36" spans="1:5">
      <c r="A36" t="s">
        <v>35</v>
      </c>
      <c r="B36" s="18">
        <v>25.66</v>
      </c>
      <c r="C36" s="18">
        <v>25.65</v>
      </c>
      <c r="D36" s="18">
        <v>0.02</v>
      </c>
      <c r="E36" t="s">
        <v>30</v>
      </c>
    </row>
    <row r="37" spans="1:5">
      <c r="A37" t="s">
        <v>36</v>
      </c>
      <c r="B37" s="18">
        <v>26.75</v>
      </c>
      <c r="C37" s="18">
        <v>27.05</v>
      </c>
      <c r="D37" s="18">
        <v>0.51</v>
      </c>
      <c r="E37" t="s">
        <v>30</v>
      </c>
    </row>
    <row r="38" spans="1:5">
      <c r="A38" t="s">
        <v>37</v>
      </c>
      <c r="B38" s="18">
        <v>26.78</v>
      </c>
      <c r="C38" s="18">
        <v>27.05</v>
      </c>
      <c r="D38" s="18">
        <v>0.51</v>
      </c>
      <c r="E38" t="s">
        <v>30</v>
      </c>
    </row>
    <row r="39" spans="1:5">
      <c r="A39" t="s">
        <v>38</v>
      </c>
      <c r="B39" s="18">
        <v>27.64</v>
      </c>
      <c r="C39" s="18">
        <v>27.05</v>
      </c>
      <c r="D39" s="18">
        <v>0.51</v>
      </c>
      <c r="E39" t="s">
        <v>30</v>
      </c>
    </row>
    <row r="40" spans="1:5">
      <c r="A40" t="s">
        <v>39</v>
      </c>
      <c r="B40" s="18">
        <v>26.26</v>
      </c>
      <c r="C40" s="18">
        <v>26.35</v>
      </c>
      <c r="D40" s="18">
        <v>0.09</v>
      </c>
      <c r="E40" t="s">
        <v>30</v>
      </c>
    </row>
    <row r="41" spans="1:5">
      <c r="A41" t="s">
        <v>40</v>
      </c>
      <c r="B41" s="18">
        <v>26.44</v>
      </c>
      <c r="C41" s="18">
        <v>26.35</v>
      </c>
      <c r="D41" s="18">
        <v>0.09</v>
      </c>
      <c r="E41" t="s">
        <v>30</v>
      </c>
    </row>
    <row r="42" spans="1:5">
      <c r="A42" t="s">
        <v>41</v>
      </c>
      <c r="B42" s="18">
        <v>26.35</v>
      </c>
      <c r="C42" s="18">
        <v>26.35</v>
      </c>
      <c r="D42" s="18">
        <v>0.09</v>
      </c>
      <c r="E42" t="s">
        <v>30</v>
      </c>
    </row>
    <row r="43" spans="1:5">
      <c r="A43" t="s">
        <v>42</v>
      </c>
      <c r="B43" s="18">
        <v>26.72</v>
      </c>
      <c r="C43" s="18">
        <v>26.58</v>
      </c>
      <c r="D43" s="18">
        <v>0.16</v>
      </c>
      <c r="E43" t="s">
        <v>30</v>
      </c>
    </row>
    <row r="44" spans="1:5">
      <c r="A44" t="s">
        <v>43</v>
      </c>
      <c r="B44" s="18">
        <v>26.61</v>
      </c>
      <c r="C44" s="18">
        <v>26.58</v>
      </c>
      <c r="D44" s="18">
        <v>0.16</v>
      </c>
      <c r="E44" t="s">
        <v>30</v>
      </c>
    </row>
    <row r="45" spans="1:5">
      <c r="A45" t="s">
        <v>44</v>
      </c>
      <c r="B45" s="18">
        <v>26.4</v>
      </c>
      <c r="C45" s="18">
        <v>26.58</v>
      </c>
      <c r="D45" s="18">
        <v>0.16</v>
      </c>
      <c r="E45" t="s">
        <v>30</v>
      </c>
    </row>
    <row r="46" spans="1:5">
      <c r="A46" t="s">
        <v>45</v>
      </c>
      <c r="B46" s="18">
        <v>27.042999999999999</v>
      </c>
      <c r="C46" s="18">
        <v>27.19</v>
      </c>
      <c r="D46" s="18">
        <v>0.12</v>
      </c>
      <c r="E46" t="s">
        <v>30</v>
      </c>
    </row>
    <row r="47" spans="1:5">
      <c r="A47" t="s">
        <v>46</v>
      </c>
      <c r="B47" s="18">
        <v>27.19</v>
      </c>
      <c r="C47" s="18">
        <v>27.19</v>
      </c>
      <c r="D47" s="18">
        <v>0.12</v>
      </c>
      <c r="E47" t="s">
        <v>30</v>
      </c>
    </row>
    <row r="48" spans="1:5">
      <c r="A48" t="s">
        <v>47</v>
      </c>
      <c r="B48" s="18">
        <v>27.337</v>
      </c>
      <c r="C48" s="18">
        <v>27.19</v>
      </c>
      <c r="D48" s="18">
        <v>0.12</v>
      </c>
      <c r="E48" t="s">
        <v>30</v>
      </c>
    </row>
    <row r="49" spans="1:5">
      <c r="B49" s="18"/>
      <c r="C49" s="18"/>
      <c r="D49" s="18"/>
    </row>
    <row r="50" spans="1:5">
      <c r="A50" t="s">
        <v>48</v>
      </c>
      <c r="B50" s="18">
        <v>24.83</v>
      </c>
      <c r="C50" s="18">
        <v>24.86</v>
      </c>
      <c r="D50" s="18">
        <v>0.03</v>
      </c>
      <c r="E50" t="s">
        <v>30</v>
      </c>
    </row>
    <row r="51" spans="1:5">
      <c r="A51" t="s">
        <v>49</v>
      </c>
      <c r="B51" s="18">
        <v>24.86</v>
      </c>
      <c r="C51" s="18">
        <v>24.86</v>
      </c>
      <c r="D51" s="18">
        <v>0.03</v>
      </c>
      <c r="E51" t="s">
        <v>30</v>
      </c>
    </row>
    <row r="52" spans="1:5">
      <c r="A52" t="s">
        <v>50</v>
      </c>
      <c r="B52" s="18">
        <v>24.88</v>
      </c>
      <c r="C52" s="18">
        <v>24.86</v>
      </c>
      <c r="D52" s="18">
        <v>0.03</v>
      </c>
      <c r="E52" t="s">
        <v>30</v>
      </c>
    </row>
    <row r="53" spans="1:5">
      <c r="A53" t="s">
        <v>51</v>
      </c>
      <c r="B53" s="18">
        <v>23.95</v>
      </c>
      <c r="C53" s="18">
        <v>23.81</v>
      </c>
      <c r="D53" s="18">
        <v>0.23</v>
      </c>
      <c r="E53" t="s">
        <v>30</v>
      </c>
    </row>
    <row r="54" spans="1:5">
      <c r="A54" t="s">
        <v>52</v>
      </c>
      <c r="B54" s="18">
        <v>23.55</v>
      </c>
      <c r="C54" s="18">
        <v>23.81</v>
      </c>
      <c r="D54" s="18">
        <v>0.23</v>
      </c>
      <c r="E54" t="s">
        <v>30</v>
      </c>
    </row>
    <row r="55" spans="1:5">
      <c r="A55" t="s">
        <v>53</v>
      </c>
      <c r="B55" s="18">
        <v>23.95</v>
      </c>
      <c r="C55" s="18">
        <v>23.81</v>
      </c>
      <c r="D55" s="18">
        <v>0.23</v>
      </c>
      <c r="E55" t="s">
        <v>30</v>
      </c>
    </row>
    <row r="56" spans="1:5">
      <c r="A56" t="s">
        <v>54</v>
      </c>
      <c r="B56" s="18">
        <v>28.3</v>
      </c>
      <c r="C56" s="18">
        <v>28.67</v>
      </c>
      <c r="D56" s="18">
        <v>0.34</v>
      </c>
      <c r="E56" t="s">
        <v>30</v>
      </c>
    </row>
    <row r="57" spans="1:5">
      <c r="A57" t="s">
        <v>55</v>
      </c>
      <c r="B57" s="18">
        <v>28.78</v>
      </c>
      <c r="C57" s="18">
        <v>28.67</v>
      </c>
      <c r="D57" s="18">
        <v>0.34</v>
      </c>
      <c r="E57" t="s">
        <v>30</v>
      </c>
    </row>
    <row r="58" spans="1:5">
      <c r="A58" t="s">
        <v>56</v>
      </c>
      <c r="B58" s="18">
        <v>28.95</v>
      </c>
      <c r="C58" s="18">
        <v>28.67</v>
      </c>
      <c r="D58" s="18">
        <v>0.34</v>
      </c>
      <c r="E58" t="s">
        <v>30</v>
      </c>
    </row>
    <row r="59" spans="1:5">
      <c r="A59" t="s">
        <v>57</v>
      </c>
      <c r="B59" s="18">
        <v>25.009</v>
      </c>
      <c r="C59" s="18">
        <v>25.07</v>
      </c>
      <c r="D59" s="18">
        <v>0.05</v>
      </c>
      <c r="E59" t="s">
        <v>30</v>
      </c>
    </row>
    <row r="60" spans="1:5">
      <c r="A60" t="s">
        <v>58</v>
      </c>
      <c r="B60" s="18">
        <v>25.07</v>
      </c>
      <c r="C60" s="18">
        <v>25.07</v>
      </c>
      <c r="D60" s="18">
        <v>0.05</v>
      </c>
      <c r="E60" t="s">
        <v>30</v>
      </c>
    </row>
    <row r="61" spans="1:5">
      <c r="A61" t="s">
        <v>59</v>
      </c>
      <c r="B61" s="18">
        <v>25.131</v>
      </c>
      <c r="C61" s="18">
        <v>25.07</v>
      </c>
      <c r="D61" s="18">
        <v>0.05</v>
      </c>
      <c r="E61" t="s">
        <v>30</v>
      </c>
    </row>
    <row r="62" spans="1:5">
      <c r="A62" t="s">
        <v>60</v>
      </c>
      <c r="B62" s="18">
        <v>26.23</v>
      </c>
      <c r="C62" s="18">
        <v>26.36</v>
      </c>
      <c r="D62" s="18">
        <v>0.17</v>
      </c>
      <c r="E62" t="s">
        <v>30</v>
      </c>
    </row>
    <row r="63" spans="1:5">
      <c r="A63" t="s">
        <v>61</v>
      </c>
      <c r="B63" s="18">
        <v>26.55</v>
      </c>
      <c r="C63" s="18">
        <v>26.36</v>
      </c>
      <c r="D63" s="18">
        <v>0.17</v>
      </c>
      <c r="E63" t="s">
        <v>30</v>
      </c>
    </row>
    <row r="64" spans="1:5">
      <c r="A64" t="s">
        <v>62</v>
      </c>
      <c r="B64" s="18">
        <v>26.31</v>
      </c>
      <c r="C64" s="18">
        <v>26.36</v>
      </c>
      <c r="D64" s="18">
        <v>0.17</v>
      </c>
      <c r="E64" t="s">
        <v>30</v>
      </c>
    </row>
    <row r="65" spans="1:5">
      <c r="B65" s="18"/>
      <c r="C65" s="18"/>
      <c r="D65" s="18"/>
    </row>
    <row r="66" spans="1:5">
      <c r="A66" t="s">
        <v>33</v>
      </c>
      <c r="B66" s="18">
        <v>26.89</v>
      </c>
      <c r="C66" s="18">
        <v>26.91</v>
      </c>
      <c r="D66" s="18">
        <v>0.05</v>
      </c>
      <c r="E66" t="s">
        <v>31</v>
      </c>
    </row>
    <row r="67" spans="1:5">
      <c r="A67" t="s">
        <v>34</v>
      </c>
      <c r="B67" s="18">
        <v>26.88</v>
      </c>
      <c r="C67" s="18">
        <v>26.91</v>
      </c>
      <c r="D67" s="18">
        <v>0.05</v>
      </c>
      <c r="E67" t="s">
        <v>31</v>
      </c>
    </row>
    <row r="68" spans="1:5">
      <c r="A68" t="s">
        <v>35</v>
      </c>
      <c r="B68" s="18">
        <v>26.97</v>
      </c>
      <c r="C68" s="18">
        <v>26.91</v>
      </c>
      <c r="D68" s="18">
        <v>0.05</v>
      </c>
      <c r="E68" t="s">
        <v>31</v>
      </c>
    </row>
    <row r="69" spans="1:5">
      <c r="A69" t="s">
        <v>36</v>
      </c>
      <c r="B69" s="18">
        <v>29.2</v>
      </c>
      <c r="C69" s="18">
        <v>29.17</v>
      </c>
      <c r="D69" s="18">
        <v>0.11</v>
      </c>
      <c r="E69" t="s">
        <v>31</v>
      </c>
    </row>
    <row r="70" spans="1:5">
      <c r="A70" t="s">
        <v>37</v>
      </c>
      <c r="B70" s="18">
        <v>29.05</v>
      </c>
      <c r="C70" s="18">
        <v>29.17</v>
      </c>
      <c r="D70" s="18">
        <v>0.11</v>
      </c>
      <c r="E70" t="s">
        <v>31</v>
      </c>
    </row>
    <row r="71" spans="1:5">
      <c r="A71" t="s">
        <v>38</v>
      </c>
      <c r="B71" s="18">
        <v>29.25</v>
      </c>
      <c r="C71" s="18">
        <v>29.17</v>
      </c>
      <c r="D71" s="18">
        <v>0.11</v>
      </c>
      <c r="E71" t="s">
        <v>31</v>
      </c>
    </row>
    <row r="72" spans="1:5">
      <c r="A72" t="s">
        <v>39</v>
      </c>
      <c r="B72" s="18">
        <v>28.45</v>
      </c>
      <c r="C72" s="18">
        <v>28.45</v>
      </c>
      <c r="D72" s="18">
        <v>0.13</v>
      </c>
      <c r="E72" t="s">
        <v>31</v>
      </c>
    </row>
    <row r="73" spans="1:5">
      <c r="A73" t="s">
        <v>40</v>
      </c>
      <c r="B73" s="18">
        <v>28.32</v>
      </c>
      <c r="C73" s="18">
        <v>28.45</v>
      </c>
      <c r="D73" s="18">
        <v>0.13</v>
      </c>
      <c r="E73" t="s">
        <v>31</v>
      </c>
    </row>
    <row r="74" spans="1:5">
      <c r="A74" t="s">
        <v>41</v>
      </c>
      <c r="B74" s="18">
        <v>28.57</v>
      </c>
      <c r="C74" s="18">
        <v>28.45</v>
      </c>
      <c r="D74" s="18">
        <v>0.13</v>
      </c>
      <c r="E74" t="s">
        <v>31</v>
      </c>
    </row>
    <row r="75" spans="1:5">
      <c r="A75" t="s">
        <v>42</v>
      </c>
      <c r="B75" s="18">
        <v>28.98</v>
      </c>
      <c r="C75" s="18">
        <v>29.47</v>
      </c>
      <c r="D75" s="18">
        <v>0.4</v>
      </c>
      <c r="E75" t="s">
        <v>31</v>
      </c>
    </row>
    <row r="76" spans="1:5">
      <c r="A76" t="s">
        <v>43</v>
      </c>
      <c r="B76" s="18">
        <v>29.96</v>
      </c>
      <c r="C76" s="18">
        <v>29.47</v>
      </c>
      <c r="D76" s="18">
        <v>0.4</v>
      </c>
      <c r="E76" t="s">
        <v>31</v>
      </c>
    </row>
    <row r="77" spans="1:5">
      <c r="A77" t="s">
        <v>44</v>
      </c>
      <c r="B77" s="18">
        <v>29.47</v>
      </c>
      <c r="C77" s="18">
        <v>29.47</v>
      </c>
      <c r="D77" s="18">
        <v>0.4</v>
      </c>
      <c r="E77" t="s">
        <v>31</v>
      </c>
    </row>
    <row r="78" spans="1:5">
      <c r="A78" t="s">
        <v>45</v>
      </c>
      <c r="B78" s="18">
        <v>29.966000000000001</v>
      </c>
      <c r="C78" s="18">
        <v>30.15</v>
      </c>
      <c r="D78" s="18">
        <v>0.15</v>
      </c>
      <c r="E78" t="s">
        <v>31</v>
      </c>
    </row>
    <row r="79" spans="1:5">
      <c r="A79" t="s">
        <v>46</v>
      </c>
      <c r="B79" s="18">
        <v>30.334</v>
      </c>
      <c r="C79" s="18">
        <v>30.15</v>
      </c>
      <c r="D79" s="18">
        <v>0.15</v>
      </c>
      <c r="E79" t="s">
        <v>31</v>
      </c>
    </row>
    <row r="80" spans="1:5">
      <c r="A80" t="s">
        <v>47</v>
      </c>
      <c r="B80" s="18">
        <v>30.15</v>
      </c>
      <c r="C80" s="18">
        <v>30.15</v>
      </c>
      <c r="D80" s="18">
        <v>0.15</v>
      </c>
      <c r="E80" t="s">
        <v>31</v>
      </c>
    </row>
    <row r="81" spans="1:5">
      <c r="B81" s="18"/>
      <c r="C81" s="18"/>
      <c r="D81" s="18"/>
    </row>
    <row r="82" spans="1:5">
      <c r="A82" t="s">
        <v>48</v>
      </c>
      <c r="B82" s="18">
        <v>26.87</v>
      </c>
      <c r="C82" s="18">
        <v>26.95</v>
      </c>
      <c r="D82" s="18">
        <v>7.0000000000000007E-2</v>
      </c>
      <c r="E82" t="s">
        <v>31</v>
      </c>
    </row>
    <row r="83" spans="1:5">
      <c r="A83" t="s">
        <v>49</v>
      </c>
      <c r="B83" s="18">
        <v>27</v>
      </c>
      <c r="C83" s="18">
        <v>26.95</v>
      </c>
      <c r="D83" s="18">
        <v>7.0000000000000007E-2</v>
      </c>
      <c r="E83" t="s">
        <v>31</v>
      </c>
    </row>
    <row r="84" spans="1:5">
      <c r="A84" t="s">
        <v>50</v>
      </c>
      <c r="B84" s="18">
        <v>26.99</v>
      </c>
      <c r="C84" s="18">
        <v>26.95</v>
      </c>
      <c r="D84" s="18">
        <v>7.0000000000000007E-2</v>
      </c>
      <c r="E84" t="s">
        <v>31</v>
      </c>
    </row>
    <row r="85" spans="1:5">
      <c r="A85" t="s">
        <v>51</v>
      </c>
      <c r="B85" s="18">
        <v>25.81</v>
      </c>
      <c r="C85" s="18">
        <v>26.66</v>
      </c>
      <c r="D85" s="18">
        <v>1.1399999999999999</v>
      </c>
      <c r="E85" t="s">
        <v>31</v>
      </c>
    </row>
    <row r="86" spans="1:5">
      <c r="A86" t="s">
        <v>52</v>
      </c>
      <c r="B86" s="18">
        <v>26.22</v>
      </c>
      <c r="C86" s="18">
        <v>26.66</v>
      </c>
      <c r="D86" s="18">
        <v>1.1399999999999999</v>
      </c>
      <c r="E86" t="s">
        <v>31</v>
      </c>
    </row>
    <row r="87" spans="1:5">
      <c r="A87" t="s">
        <v>53</v>
      </c>
      <c r="B87" s="18">
        <v>27.96</v>
      </c>
      <c r="C87" s="18">
        <v>26.66</v>
      </c>
      <c r="D87" s="18">
        <v>1.1399999999999999</v>
      </c>
      <c r="E87" t="s">
        <v>31</v>
      </c>
    </row>
    <row r="88" spans="1:5">
      <c r="A88" t="s">
        <v>54</v>
      </c>
      <c r="B88" s="18">
        <v>31.54</v>
      </c>
      <c r="C88" s="18">
        <v>31.81</v>
      </c>
      <c r="D88" s="18">
        <v>0.4</v>
      </c>
      <c r="E88" t="s">
        <v>31</v>
      </c>
    </row>
    <row r="89" spans="1:5">
      <c r="A89" t="s">
        <v>55</v>
      </c>
      <c r="B89" s="18">
        <v>32.270000000000003</v>
      </c>
      <c r="C89" s="18">
        <v>31.81</v>
      </c>
      <c r="D89" s="18">
        <v>0.4</v>
      </c>
      <c r="E89" t="s">
        <v>31</v>
      </c>
    </row>
    <row r="90" spans="1:5">
      <c r="A90" t="s">
        <v>56</v>
      </c>
      <c r="B90" s="18">
        <v>31.61</v>
      </c>
      <c r="C90" s="18">
        <v>31.81</v>
      </c>
      <c r="D90" s="18">
        <v>0.4</v>
      </c>
      <c r="E90" t="s">
        <v>31</v>
      </c>
    </row>
    <row r="91" spans="1:5">
      <c r="A91" t="s">
        <v>57</v>
      </c>
      <c r="B91" s="18">
        <v>28.251999999999999</v>
      </c>
      <c r="C91" s="18">
        <v>28.57</v>
      </c>
      <c r="D91" s="18">
        <v>0.26</v>
      </c>
      <c r="E91" t="s">
        <v>31</v>
      </c>
    </row>
    <row r="92" spans="1:5">
      <c r="A92" t="s">
        <v>58</v>
      </c>
      <c r="B92" s="18">
        <v>28.88</v>
      </c>
      <c r="C92" s="18">
        <v>28.57</v>
      </c>
      <c r="D92" s="18">
        <v>0.26</v>
      </c>
      <c r="E92" t="s">
        <v>31</v>
      </c>
    </row>
    <row r="93" spans="1:5">
      <c r="A93" t="s">
        <v>59</v>
      </c>
      <c r="B93" s="18">
        <v>28.57</v>
      </c>
      <c r="C93" s="18">
        <v>28.57</v>
      </c>
      <c r="D93" s="18">
        <v>0.26</v>
      </c>
      <c r="E93" t="s">
        <v>31</v>
      </c>
    </row>
    <row r="94" spans="1:5">
      <c r="A94" t="s">
        <v>60</v>
      </c>
      <c r="B94" s="18">
        <v>29.26</v>
      </c>
      <c r="C94" s="18">
        <v>29.36</v>
      </c>
      <c r="D94" s="18">
        <v>0.19</v>
      </c>
      <c r="E94" t="s">
        <v>31</v>
      </c>
    </row>
    <row r="95" spans="1:5">
      <c r="A95" t="s">
        <v>61</v>
      </c>
      <c r="B95" s="18">
        <v>29.25</v>
      </c>
      <c r="C95" s="18">
        <v>29.36</v>
      </c>
      <c r="D95" s="18">
        <v>0.19</v>
      </c>
      <c r="E95" t="s">
        <v>31</v>
      </c>
    </row>
    <row r="96" spans="1:5">
      <c r="A96" t="s">
        <v>62</v>
      </c>
      <c r="B96" s="18">
        <v>29.57</v>
      </c>
      <c r="C96" s="18">
        <v>29.36</v>
      </c>
      <c r="D96" s="18">
        <v>0.19</v>
      </c>
      <c r="E96" t="s">
        <v>31</v>
      </c>
    </row>
    <row r="97" spans="1:5">
      <c r="B97" s="18"/>
      <c r="C97" s="18"/>
      <c r="D97" s="18"/>
    </row>
    <row r="98" spans="1:5">
      <c r="A98" t="s">
        <v>33</v>
      </c>
      <c r="B98" s="18">
        <v>24.98</v>
      </c>
      <c r="C98" s="18">
        <v>24.99</v>
      </c>
      <c r="D98" s="18">
        <v>0.03</v>
      </c>
      <c r="E98" t="s">
        <v>32</v>
      </c>
    </row>
    <row r="99" spans="1:5">
      <c r="A99" t="s">
        <v>34</v>
      </c>
      <c r="B99" s="18">
        <v>24.97</v>
      </c>
      <c r="C99" s="18">
        <v>24.99</v>
      </c>
      <c r="D99" s="18">
        <v>0.03</v>
      </c>
      <c r="E99" t="s">
        <v>32</v>
      </c>
    </row>
    <row r="100" spans="1:5">
      <c r="A100" t="s">
        <v>35</v>
      </c>
      <c r="B100" s="18">
        <v>25.03</v>
      </c>
      <c r="C100" s="18">
        <v>24.99</v>
      </c>
      <c r="D100" s="18">
        <v>0.03</v>
      </c>
      <c r="E100" t="s">
        <v>32</v>
      </c>
    </row>
    <row r="101" spans="1:5">
      <c r="A101" t="s">
        <v>36</v>
      </c>
      <c r="B101" s="18">
        <v>26.37</v>
      </c>
      <c r="C101" s="18">
        <v>26.53</v>
      </c>
      <c r="D101" s="18">
        <v>0.19</v>
      </c>
      <c r="E101" t="s">
        <v>32</v>
      </c>
    </row>
    <row r="102" spans="1:5">
      <c r="A102" t="s">
        <v>37</v>
      </c>
      <c r="B102" s="18">
        <v>26.74</v>
      </c>
      <c r="C102" s="18">
        <v>26.53</v>
      </c>
      <c r="D102" s="18">
        <v>0.19</v>
      </c>
      <c r="E102" t="s">
        <v>32</v>
      </c>
    </row>
    <row r="103" spans="1:5">
      <c r="A103" t="s">
        <v>38</v>
      </c>
      <c r="B103" s="18">
        <v>26.48</v>
      </c>
      <c r="C103" s="18">
        <v>26.53</v>
      </c>
      <c r="D103" s="18">
        <v>0.19</v>
      </c>
      <c r="E103" t="s">
        <v>32</v>
      </c>
    </row>
    <row r="104" spans="1:5">
      <c r="A104" t="s">
        <v>39</v>
      </c>
      <c r="B104" s="18">
        <v>25.82</v>
      </c>
      <c r="C104" s="18">
        <v>25.85</v>
      </c>
      <c r="D104" s="18">
        <v>0.25</v>
      </c>
      <c r="E104" t="s">
        <v>32</v>
      </c>
    </row>
    <row r="105" spans="1:5">
      <c r="A105" t="s">
        <v>40</v>
      </c>
      <c r="B105" s="18">
        <v>26.12</v>
      </c>
      <c r="C105" s="18">
        <v>25.85</v>
      </c>
      <c r="D105" s="18">
        <v>0.25</v>
      </c>
      <c r="E105" t="s">
        <v>32</v>
      </c>
    </row>
    <row r="106" spans="1:5">
      <c r="A106" t="s">
        <v>41</v>
      </c>
      <c r="B106" s="18">
        <v>25.61</v>
      </c>
      <c r="C106" s="18">
        <v>25.85</v>
      </c>
      <c r="D106" s="18">
        <v>0.25</v>
      </c>
      <c r="E106" t="s">
        <v>32</v>
      </c>
    </row>
    <row r="107" spans="1:5">
      <c r="A107" t="s">
        <v>42</v>
      </c>
      <c r="B107" s="18">
        <v>26.39</v>
      </c>
      <c r="C107" s="18">
        <v>26.36</v>
      </c>
      <c r="D107" s="18">
        <v>0.06</v>
      </c>
      <c r="E107" t="s">
        <v>32</v>
      </c>
    </row>
    <row r="108" spans="1:5">
      <c r="A108" t="s">
        <v>43</v>
      </c>
      <c r="B108" s="18">
        <v>26.29</v>
      </c>
      <c r="C108" s="18">
        <v>26.36</v>
      </c>
      <c r="D108" s="18">
        <v>0.06</v>
      </c>
      <c r="E108" t="s">
        <v>32</v>
      </c>
    </row>
    <row r="109" spans="1:5">
      <c r="A109" t="s">
        <v>44</v>
      </c>
      <c r="B109" s="18">
        <v>26.41</v>
      </c>
      <c r="C109" s="18">
        <v>26.36</v>
      </c>
      <c r="D109" s="18">
        <v>0.06</v>
      </c>
      <c r="E109" t="s">
        <v>32</v>
      </c>
    </row>
    <row r="110" spans="1:5">
      <c r="A110" t="s">
        <v>45</v>
      </c>
      <c r="B110" s="18">
        <v>25.37</v>
      </c>
      <c r="C110" s="18">
        <v>25.19</v>
      </c>
      <c r="D110" s="18">
        <v>0.15</v>
      </c>
      <c r="E110" t="s">
        <v>32</v>
      </c>
    </row>
    <row r="111" spans="1:5">
      <c r="A111" t="s">
        <v>46</v>
      </c>
      <c r="B111" s="18">
        <v>25.01</v>
      </c>
      <c r="C111" s="18">
        <v>25.19</v>
      </c>
      <c r="D111" s="18">
        <v>0.15</v>
      </c>
      <c r="E111" t="s">
        <v>32</v>
      </c>
    </row>
    <row r="112" spans="1:5">
      <c r="A112" t="s">
        <v>47</v>
      </c>
      <c r="B112" s="18">
        <v>25.19</v>
      </c>
      <c r="C112" s="18">
        <v>25.19</v>
      </c>
      <c r="D112" s="18">
        <v>0.15</v>
      </c>
      <c r="E112" t="s">
        <v>32</v>
      </c>
    </row>
    <row r="113" spans="1:5">
      <c r="B113" s="18"/>
      <c r="C113" s="18"/>
      <c r="D113" s="18"/>
    </row>
    <row r="114" spans="1:5">
      <c r="A114" t="s">
        <v>48</v>
      </c>
      <c r="B114" s="18">
        <v>23.99</v>
      </c>
      <c r="C114" s="18">
        <v>24.04</v>
      </c>
      <c r="D114" s="18">
        <v>0.04</v>
      </c>
      <c r="E114" t="s">
        <v>32</v>
      </c>
    </row>
    <row r="115" spans="1:5">
      <c r="A115" t="s">
        <v>49</v>
      </c>
      <c r="B115" s="18">
        <v>24.05</v>
      </c>
      <c r="C115" s="18">
        <v>24.04</v>
      </c>
      <c r="D115" s="18">
        <v>0.04</v>
      </c>
      <c r="E115" t="s">
        <v>32</v>
      </c>
    </row>
    <row r="116" spans="1:5">
      <c r="A116" t="s">
        <v>50</v>
      </c>
      <c r="B116" s="18">
        <v>24.07</v>
      </c>
      <c r="C116" s="18">
        <v>24.04</v>
      </c>
      <c r="D116" s="18">
        <v>0.04</v>
      </c>
      <c r="E116" t="s">
        <v>32</v>
      </c>
    </row>
    <row r="117" spans="1:5">
      <c r="A117" t="s">
        <v>51</v>
      </c>
      <c r="B117" s="18">
        <v>23.83</v>
      </c>
      <c r="C117" s="18">
        <v>23.8</v>
      </c>
      <c r="D117" s="18">
        <v>0.21</v>
      </c>
      <c r="E117" t="s">
        <v>32</v>
      </c>
    </row>
    <row r="118" spans="1:5">
      <c r="A118" t="s">
        <v>52</v>
      </c>
      <c r="B118" s="18">
        <v>23.99</v>
      </c>
      <c r="C118" s="18">
        <v>23.8</v>
      </c>
      <c r="D118" s="18">
        <v>0.21</v>
      </c>
      <c r="E118" t="s">
        <v>32</v>
      </c>
    </row>
    <row r="119" spans="1:5">
      <c r="A119" t="s">
        <v>53</v>
      </c>
      <c r="B119" s="18">
        <v>23.57</v>
      </c>
      <c r="C119" s="18">
        <v>23.8</v>
      </c>
      <c r="D119" s="18">
        <v>0.21</v>
      </c>
      <c r="E119" t="s">
        <v>32</v>
      </c>
    </row>
    <row r="120" spans="1:5">
      <c r="A120" t="s">
        <v>54</v>
      </c>
      <c r="B120" s="18">
        <v>27.75</v>
      </c>
      <c r="C120" s="18">
        <v>27.85</v>
      </c>
      <c r="D120" s="18">
        <v>0.38</v>
      </c>
      <c r="E120" t="s">
        <v>32</v>
      </c>
    </row>
    <row r="121" spans="1:5">
      <c r="A121" t="s">
        <v>55</v>
      </c>
      <c r="B121" s="18">
        <v>28.27</v>
      </c>
      <c r="C121" s="18">
        <v>27.85</v>
      </c>
      <c r="D121" s="18">
        <v>0.38</v>
      </c>
      <c r="E121" t="s">
        <v>32</v>
      </c>
    </row>
    <row r="122" spans="1:5">
      <c r="A122" t="s">
        <v>56</v>
      </c>
      <c r="B122" s="18">
        <v>27.52</v>
      </c>
      <c r="C122" s="18">
        <v>27.85</v>
      </c>
      <c r="D122" s="18">
        <v>0.38</v>
      </c>
      <c r="E122" t="s">
        <v>32</v>
      </c>
    </row>
    <row r="123" spans="1:5">
      <c r="A123" t="s">
        <v>57</v>
      </c>
      <c r="B123" s="18">
        <v>24.995999999999999</v>
      </c>
      <c r="C123" s="18">
        <v>24.91</v>
      </c>
      <c r="D123" s="18">
        <v>7.0000000000000007E-2</v>
      </c>
      <c r="E123" t="s">
        <v>32</v>
      </c>
    </row>
    <row r="124" spans="1:5">
      <c r="A124" t="s">
        <v>58</v>
      </c>
      <c r="B124" s="18">
        <v>24.91</v>
      </c>
      <c r="C124" s="18">
        <v>24.91</v>
      </c>
      <c r="D124" s="18">
        <v>7.0000000000000007E-2</v>
      </c>
      <c r="E124" t="s">
        <v>32</v>
      </c>
    </row>
    <row r="125" spans="1:5">
      <c r="A125" t="s">
        <v>59</v>
      </c>
      <c r="B125" s="18">
        <v>24.283999999999999</v>
      </c>
      <c r="C125" s="18">
        <v>24.91</v>
      </c>
      <c r="D125" s="18">
        <v>7.0000000000000007E-2</v>
      </c>
      <c r="E125" t="s">
        <v>32</v>
      </c>
    </row>
    <row r="126" spans="1:5">
      <c r="A126" t="s">
        <v>60</v>
      </c>
      <c r="B126" s="18">
        <v>25.56</v>
      </c>
      <c r="C126" s="18">
        <v>25.56</v>
      </c>
      <c r="D126" s="18">
        <v>0.03</v>
      </c>
      <c r="E126" t="s">
        <v>32</v>
      </c>
    </row>
    <row r="127" spans="1:5">
      <c r="A127" t="s">
        <v>61</v>
      </c>
      <c r="B127" s="18">
        <v>25.52</v>
      </c>
      <c r="C127" s="18">
        <v>25.56</v>
      </c>
      <c r="D127" s="18">
        <v>0.03</v>
      </c>
      <c r="E127" t="s">
        <v>32</v>
      </c>
    </row>
    <row r="128" spans="1:5">
      <c r="A128" t="s">
        <v>62</v>
      </c>
      <c r="B128" s="18">
        <v>25.58</v>
      </c>
      <c r="C128" s="18">
        <v>25.56</v>
      </c>
      <c r="D128" s="18">
        <v>0.03</v>
      </c>
      <c r="E128" t="s">
        <v>32</v>
      </c>
    </row>
    <row r="130" spans="1:2">
      <c r="A130" t="s">
        <v>103</v>
      </c>
    </row>
    <row r="131" spans="1:2">
      <c r="A131" t="s">
        <v>104</v>
      </c>
      <c r="B131" t="s">
        <v>105</v>
      </c>
    </row>
    <row r="132" spans="1:2">
      <c r="A132" t="s">
        <v>106</v>
      </c>
      <c r="B132" t="s">
        <v>107</v>
      </c>
    </row>
    <row r="133" spans="1:2">
      <c r="A133" t="s">
        <v>108</v>
      </c>
      <c r="B133" t="s">
        <v>109</v>
      </c>
    </row>
    <row r="134" spans="1:2">
      <c r="A134" t="s">
        <v>110</v>
      </c>
      <c r="B134" t="s">
        <v>111</v>
      </c>
    </row>
    <row r="135" spans="1:2">
      <c r="A135" t="s">
        <v>112</v>
      </c>
      <c r="B135">
        <v>1318</v>
      </c>
    </row>
    <row r="136" spans="1:2">
      <c r="A136" t="s">
        <v>113</v>
      </c>
      <c r="B136" t="s">
        <v>114</v>
      </c>
    </row>
    <row r="137" spans="1:2">
      <c r="A137" t="s">
        <v>115</v>
      </c>
      <c r="B137" t="s">
        <v>116</v>
      </c>
    </row>
    <row r="138" spans="1:2">
      <c r="A138" t="s">
        <v>117</v>
      </c>
      <c r="B138" t="s">
        <v>109</v>
      </c>
    </row>
  </sheetData>
  <phoneticPr fontId="1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66405E-1EEC-664C-AFDD-5E4C01CE9FF1}">
  <dimension ref="A1:O67"/>
  <sheetViews>
    <sheetView workbookViewId="0">
      <selection activeCell="C7" sqref="C7"/>
    </sheetView>
  </sheetViews>
  <sheetFormatPr baseColWidth="10" defaultRowHeight="16"/>
  <cols>
    <col min="1" max="1" width="16.1640625" customWidth="1"/>
    <col min="5" max="5" width="12.83203125" customWidth="1"/>
    <col min="11" max="11" width="16.5" customWidth="1"/>
    <col min="12" max="12" width="15.5" customWidth="1"/>
    <col min="13" max="13" width="16.83203125" customWidth="1"/>
    <col min="14" max="14" width="15.83203125" customWidth="1"/>
    <col min="15" max="15" width="14.83203125" customWidth="1"/>
  </cols>
  <sheetData>
    <row r="1" spans="1:15">
      <c r="A1" s="20" t="s">
        <v>120</v>
      </c>
      <c r="B1" s="21" t="s">
        <v>2</v>
      </c>
    </row>
    <row r="2" spans="1:15">
      <c r="A2" s="20" t="s">
        <v>0</v>
      </c>
      <c r="B2" s="21">
        <v>1</v>
      </c>
      <c r="F2" s="24" t="s">
        <v>5</v>
      </c>
      <c r="G2" s="25"/>
      <c r="H2" s="25"/>
      <c r="I2" s="25"/>
      <c r="J2" s="26"/>
      <c r="K2" s="27" t="s">
        <v>6</v>
      </c>
      <c r="L2" s="30"/>
      <c r="M2" s="30"/>
      <c r="N2" s="30"/>
      <c r="O2" s="31"/>
    </row>
    <row r="3" spans="1:15">
      <c r="A3" s="20" t="s">
        <v>0</v>
      </c>
      <c r="B3" s="21">
        <v>2.1</v>
      </c>
      <c r="E3" s="2"/>
      <c r="F3" s="3" t="s">
        <v>69</v>
      </c>
      <c r="G3" s="3" t="s">
        <v>70</v>
      </c>
      <c r="H3" s="3" t="s">
        <v>63</v>
      </c>
      <c r="I3" s="3" t="s">
        <v>64</v>
      </c>
      <c r="J3" s="3" t="s">
        <v>65</v>
      </c>
      <c r="K3" s="4" t="s">
        <v>71</v>
      </c>
      <c r="L3" s="4" t="s">
        <v>72</v>
      </c>
      <c r="M3" s="4" t="s">
        <v>66</v>
      </c>
      <c r="N3" s="4" t="s">
        <v>67</v>
      </c>
      <c r="O3" s="4" t="s">
        <v>68</v>
      </c>
    </row>
    <row r="4" spans="1:15">
      <c r="A4" s="20" t="s">
        <v>0</v>
      </c>
      <c r="B4" s="21">
        <v>2.81</v>
      </c>
      <c r="E4" s="2" t="s">
        <v>11</v>
      </c>
      <c r="F4" s="5">
        <v>26.4</v>
      </c>
      <c r="G4" s="5">
        <v>27.9</v>
      </c>
      <c r="H4" s="5">
        <v>26.4</v>
      </c>
      <c r="I4" s="5">
        <v>27.55</v>
      </c>
      <c r="J4" s="5">
        <v>26.27</v>
      </c>
      <c r="K4" s="6">
        <v>24.48</v>
      </c>
      <c r="L4" s="6">
        <v>24.34</v>
      </c>
      <c r="M4" s="6">
        <v>24.8</v>
      </c>
      <c r="N4" s="6">
        <v>25.87</v>
      </c>
      <c r="O4" s="6">
        <v>24.81</v>
      </c>
    </row>
    <row r="5" spans="1:15">
      <c r="A5" s="20" t="s">
        <v>0</v>
      </c>
      <c r="B5" s="21">
        <v>2.57</v>
      </c>
      <c r="E5" s="7" t="s">
        <v>12</v>
      </c>
      <c r="F5" s="5">
        <v>30.81</v>
      </c>
      <c r="G5" s="5">
        <v>31.24</v>
      </c>
      <c r="H5" s="5">
        <v>29.32</v>
      </c>
      <c r="I5" s="5">
        <v>31.6</v>
      </c>
      <c r="J5" s="5">
        <v>29.32</v>
      </c>
      <c r="K5" s="6">
        <v>27.8</v>
      </c>
      <c r="L5" s="6">
        <v>26.99</v>
      </c>
      <c r="M5" s="6">
        <v>27.07</v>
      </c>
      <c r="N5" s="6">
        <v>28.34</v>
      </c>
      <c r="O5" s="6">
        <v>27.07</v>
      </c>
    </row>
    <row r="6" spans="1:15">
      <c r="A6" s="20" t="s">
        <v>0</v>
      </c>
      <c r="B6" s="21">
        <v>1.28</v>
      </c>
      <c r="E6" s="2" t="s">
        <v>13</v>
      </c>
      <c r="F6" s="16">
        <f>F5-F4</f>
        <v>4.41</v>
      </c>
      <c r="G6" s="5">
        <f t="shared" ref="G6:L6" si="0">G5-G4</f>
        <v>3.34</v>
      </c>
      <c r="H6" s="8">
        <f>H5-H4</f>
        <v>2.9200000000000017</v>
      </c>
      <c r="I6" s="8">
        <f>I5-I4</f>
        <v>4.0500000000000007</v>
      </c>
      <c r="J6" s="8">
        <f>J5-J4</f>
        <v>3.0500000000000007</v>
      </c>
      <c r="K6" s="6">
        <f t="shared" si="0"/>
        <v>3.3200000000000003</v>
      </c>
      <c r="L6" s="6">
        <f t="shared" si="0"/>
        <v>2.6499999999999986</v>
      </c>
      <c r="M6" s="15">
        <f>M5-M4</f>
        <v>2.2699999999999996</v>
      </c>
      <c r="N6" s="6">
        <f>N5-N4</f>
        <v>2.4699999999999989</v>
      </c>
      <c r="O6" s="6">
        <f>O5-O4</f>
        <v>2.2600000000000016</v>
      </c>
    </row>
    <row r="7" spans="1:15">
      <c r="A7" s="20" t="s">
        <v>118</v>
      </c>
      <c r="B7" s="21">
        <v>2.13</v>
      </c>
      <c r="E7" s="2" t="s">
        <v>14</v>
      </c>
      <c r="F7" s="5">
        <f>F6-F6</f>
        <v>0</v>
      </c>
      <c r="G7" s="5">
        <f>G6-F6</f>
        <v>-1.0700000000000003</v>
      </c>
      <c r="H7" s="5">
        <f>H6-F6</f>
        <v>-1.4899999999999984</v>
      </c>
      <c r="I7" s="5">
        <f>I6-F6</f>
        <v>-0.35999999999999943</v>
      </c>
      <c r="J7" s="5">
        <f>J6-F6</f>
        <v>-1.3599999999999994</v>
      </c>
      <c r="K7" s="6">
        <f>K6-F6</f>
        <v>-1.0899999999999999</v>
      </c>
      <c r="L7" s="6">
        <f>L6-F6</f>
        <v>-1.7600000000000016</v>
      </c>
      <c r="M7" s="6">
        <f>M6-F6</f>
        <v>-2.1400000000000006</v>
      </c>
      <c r="N7" s="6">
        <f>N6-F6</f>
        <v>-1.9400000000000013</v>
      </c>
      <c r="O7" s="6">
        <f>O6-F6</f>
        <v>-2.1499999999999986</v>
      </c>
    </row>
    <row r="8" spans="1:15" ht="19">
      <c r="A8" s="20" t="s">
        <v>118</v>
      </c>
      <c r="B8" s="21">
        <v>3.39</v>
      </c>
      <c r="E8" s="10" t="s">
        <v>15</v>
      </c>
      <c r="F8" s="11">
        <f t="shared" ref="F8:K8" si="1">2^-F7</f>
        <v>1</v>
      </c>
      <c r="G8" s="11">
        <f t="shared" si="1"/>
        <v>2.0994333672461347</v>
      </c>
      <c r="H8" s="11">
        <f t="shared" si="1"/>
        <v>2.8088897514759914</v>
      </c>
      <c r="I8" s="11">
        <f t="shared" si="1"/>
        <v>1.2834258975629036</v>
      </c>
      <c r="J8" s="11">
        <f t="shared" si="1"/>
        <v>2.5668517951258072</v>
      </c>
      <c r="K8" s="12">
        <f t="shared" si="1"/>
        <v>2.1287403649067196</v>
      </c>
      <c r="L8" s="12">
        <f t="shared" ref="L8:O8" si="2">2^-L7</f>
        <v>3.3869812494501121</v>
      </c>
      <c r="M8" s="12">
        <f t="shared" si="2"/>
        <v>4.4076204635064444</v>
      </c>
      <c r="N8" s="12">
        <f t="shared" si="2"/>
        <v>3.8370564773010605</v>
      </c>
      <c r="O8" s="12">
        <f t="shared" si="2"/>
        <v>4.4382778882713749</v>
      </c>
    </row>
    <row r="9" spans="1:15">
      <c r="A9" s="20" t="s">
        <v>118</v>
      </c>
      <c r="B9" s="21">
        <v>4.41</v>
      </c>
    </row>
    <row r="10" spans="1:15">
      <c r="A10" s="20" t="s">
        <v>118</v>
      </c>
      <c r="B10" s="21">
        <v>4.4400000000000004</v>
      </c>
    </row>
    <row r="11" spans="1:15">
      <c r="A11" s="20" t="s">
        <v>118</v>
      </c>
      <c r="B11" s="21">
        <v>3.84</v>
      </c>
    </row>
    <row r="12" spans="1:15">
      <c r="A12" s="20"/>
      <c r="B12" s="21"/>
      <c r="F12" s="24" t="s">
        <v>5</v>
      </c>
      <c r="G12" s="25"/>
      <c r="H12" s="25"/>
      <c r="I12" s="25"/>
      <c r="J12" s="26"/>
      <c r="K12" s="27" t="s">
        <v>6</v>
      </c>
      <c r="L12" s="30"/>
      <c r="M12" s="30"/>
      <c r="N12" s="30"/>
      <c r="O12" s="31"/>
    </row>
    <row r="13" spans="1:15">
      <c r="A13" s="20"/>
      <c r="B13" s="21"/>
      <c r="E13" s="2"/>
      <c r="F13" s="3" t="s">
        <v>69</v>
      </c>
      <c r="G13" s="3" t="s">
        <v>70</v>
      </c>
      <c r="H13" s="3" t="s">
        <v>63</v>
      </c>
      <c r="I13" s="3" t="s">
        <v>64</v>
      </c>
      <c r="J13" s="3" t="s">
        <v>65</v>
      </c>
      <c r="K13" s="4" t="s">
        <v>71</v>
      </c>
      <c r="L13" s="4" t="s">
        <v>72</v>
      </c>
      <c r="M13" s="4" t="s">
        <v>66</v>
      </c>
      <c r="N13" s="4" t="s">
        <v>67</v>
      </c>
      <c r="O13" s="4" t="s">
        <v>68</v>
      </c>
    </row>
    <row r="14" spans="1:15">
      <c r="A14" s="20"/>
      <c r="B14" s="21"/>
      <c r="E14" s="2" t="s">
        <v>11</v>
      </c>
      <c r="F14" s="5">
        <v>26.4</v>
      </c>
      <c r="G14" s="5">
        <v>27.9</v>
      </c>
      <c r="H14" s="5">
        <v>26.4</v>
      </c>
      <c r="I14" s="5">
        <v>27.55</v>
      </c>
      <c r="J14" s="5">
        <v>26.27</v>
      </c>
      <c r="K14" s="6">
        <v>24.48</v>
      </c>
      <c r="L14" s="6">
        <v>24.34</v>
      </c>
      <c r="M14" s="6">
        <v>24.8</v>
      </c>
      <c r="N14" s="6">
        <v>25.87</v>
      </c>
      <c r="O14" s="6">
        <v>24.81</v>
      </c>
    </row>
    <row r="15" spans="1:15">
      <c r="A15" s="20" t="s">
        <v>120</v>
      </c>
      <c r="B15" s="21" t="s">
        <v>3</v>
      </c>
      <c r="E15" s="13" t="s">
        <v>16</v>
      </c>
      <c r="F15" s="5">
        <v>28.19</v>
      </c>
      <c r="G15" s="5">
        <v>28.53</v>
      </c>
      <c r="H15" s="5">
        <v>27.67</v>
      </c>
      <c r="I15" s="5">
        <v>28.34</v>
      </c>
      <c r="J15" s="5">
        <v>26.97</v>
      </c>
      <c r="K15" s="6">
        <v>24.74</v>
      </c>
      <c r="L15" s="6">
        <v>25</v>
      </c>
      <c r="M15" s="6">
        <v>25.57</v>
      </c>
      <c r="N15" s="6">
        <v>26.34</v>
      </c>
      <c r="O15" s="6">
        <v>24.66</v>
      </c>
    </row>
    <row r="16" spans="1:15">
      <c r="A16" s="20" t="s">
        <v>0</v>
      </c>
      <c r="B16" s="21">
        <v>1</v>
      </c>
      <c r="E16" s="2" t="s">
        <v>13</v>
      </c>
      <c r="F16" s="14">
        <f t="shared" ref="F16:O16" si="3">F15-F14</f>
        <v>1.7900000000000027</v>
      </c>
      <c r="G16" s="5">
        <f t="shared" si="3"/>
        <v>0.63000000000000256</v>
      </c>
      <c r="H16" s="5">
        <f t="shared" si="3"/>
        <v>1.2700000000000031</v>
      </c>
      <c r="I16" s="5">
        <f>I15-I14</f>
        <v>0.78999999999999915</v>
      </c>
      <c r="J16" s="8">
        <f t="shared" si="3"/>
        <v>0.69999999999999929</v>
      </c>
      <c r="K16" s="6">
        <f t="shared" si="3"/>
        <v>0.25999999999999801</v>
      </c>
      <c r="L16" s="6">
        <f t="shared" si="3"/>
        <v>0.66000000000000014</v>
      </c>
      <c r="M16" s="15">
        <f t="shared" si="3"/>
        <v>0.76999999999999957</v>
      </c>
      <c r="N16" s="6">
        <f>N15-N14</f>
        <v>0.46999999999999886</v>
      </c>
      <c r="O16" s="6">
        <f t="shared" si="3"/>
        <v>-0.14999999999999858</v>
      </c>
    </row>
    <row r="17" spans="1:15">
      <c r="A17" s="20" t="s">
        <v>0</v>
      </c>
      <c r="B17" s="21">
        <v>2.23</v>
      </c>
      <c r="E17" s="2" t="s">
        <v>14</v>
      </c>
      <c r="F17" s="5">
        <f>F16-F16</f>
        <v>0</v>
      </c>
      <c r="G17" s="5">
        <f>G16-F16</f>
        <v>-1.1600000000000001</v>
      </c>
      <c r="H17" s="5">
        <f>H16-F16</f>
        <v>-0.51999999999999957</v>
      </c>
      <c r="I17" s="5">
        <f>I16-F16</f>
        <v>-1.0000000000000036</v>
      </c>
      <c r="J17" s="5">
        <f>J16-F16</f>
        <v>-1.0900000000000034</v>
      </c>
      <c r="K17" s="6">
        <f>K16-F16</f>
        <v>-1.5300000000000047</v>
      </c>
      <c r="L17" s="6">
        <f>L16-F16</f>
        <v>-1.1300000000000026</v>
      </c>
      <c r="M17" s="6">
        <f>M16-F16</f>
        <v>-1.0200000000000031</v>
      </c>
      <c r="N17" s="6">
        <f>N16-F16</f>
        <v>-1.3200000000000038</v>
      </c>
      <c r="O17" s="6">
        <f>O16-F16</f>
        <v>-1.9400000000000013</v>
      </c>
    </row>
    <row r="18" spans="1:15" ht="19">
      <c r="A18" s="20" t="s">
        <v>0</v>
      </c>
      <c r="B18" s="21">
        <v>1.43</v>
      </c>
      <c r="E18" s="10" t="s">
        <v>15</v>
      </c>
      <c r="F18" s="11">
        <f t="shared" ref="F18:K18" si="4">2^-F17</f>
        <v>1</v>
      </c>
      <c r="G18" s="11">
        <f t="shared" si="4"/>
        <v>2.23457427614444</v>
      </c>
      <c r="H18" s="11">
        <f t="shared" si="4"/>
        <v>1.4339552480158269</v>
      </c>
      <c r="I18" s="11">
        <f t="shared" si="4"/>
        <v>2.0000000000000049</v>
      </c>
      <c r="J18" s="11">
        <f t="shared" si="4"/>
        <v>2.1287403649067249</v>
      </c>
      <c r="K18" s="12">
        <f t="shared" si="4"/>
        <v>2.8878583910450013</v>
      </c>
      <c r="L18" s="12">
        <f t="shared" ref="L18:O18" si="5">2^-L17</f>
        <v>2.1885874025214829</v>
      </c>
      <c r="M18" s="12">
        <f t="shared" si="5"/>
        <v>2.0279189595800626</v>
      </c>
      <c r="N18" s="12">
        <f t="shared" si="5"/>
        <v>2.4966610978032304</v>
      </c>
      <c r="O18" s="12">
        <f t="shared" si="5"/>
        <v>3.8370564773010605</v>
      </c>
    </row>
    <row r="19" spans="1:15">
      <c r="A19" s="20" t="s">
        <v>0</v>
      </c>
      <c r="B19" s="21">
        <v>2.13</v>
      </c>
    </row>
    <row r="20" spans="1:15">
      <c r="A20" s="20" t="s">
        <v>0</v>
      </c>
      <c r="B20" s="21">
        <v>2</v>
      </c>
    </row>
    <row r="21" spans="1:15">
      <c r="A21" s="20" t="s">
        <v>118</v>
      </c>
      <c r="B21" s="21">
        <v>2.89</v>
      </c>
    </row>
    <row r="22" spans="1:15">
      <c r="A22" s="20" t="s">
        <v>118</v>
      </c>
      <c r="B22" s="21">
        <v>2.19</v>
      </c>
      <c r="F22" s="24" t="s">
        <v>5</v>
      </c>
      <c r="G22" s="25"/>
      <c r="H22" s="25"/>
      <c r="I22" s="25"/>
      <c r="J22" s="26"/>
      <c r="K22" s="27" t="s">
        <v>6</v>
      </c>
      <c r="L22" s="30"/>
      <c r="M22" s="30"/>
      <c r="N22" s="30"/>
      <c r="O22" s="31"/>
    </row>
    <row r="23" spans="1:15">
      <c r="A23" s="20" t="s">
        <v>118</v>
      </c>
      <c r="B23" s="21">
        <v>2.0299999999999998</v>
      </c>
      <c r="E23" s="2"/>
      <c r="F23" s="3" t="s">
        <v>69</v>
      </c>
      <c r="G23" s="3" t="s">
        <v>70</v>
      </c>
      <c r="H23" s="3" t="s">
        <v>63</v>
      </c>
      <c r="I23" s="3" t="s">
        <v>64</v>
      </c>
      <c r="J23" s="3" t="s">
        <v>65</v>
      </c>
      <c r="K23" s="4" t="s">
        <v>71</v>
      </c>
      <c r="L23" s="4" t="s">
        <v>72</v>
      </c>
      <c r="M23" s="4" t="s">
        <v>66</v>
      </c>
      <c r="N23" s="4" t="s">
        <v>67</v>
      </c>
      <c r="O23" s="4" t="s">
        <v>68</v>
      </c>
    </row>
    <row r="24" spans="1:15">
      <c r="A24" s="20" t="s">
        <v>118</v>
      </c>
      <c r="B24" s="21">
        <v>3.84</v>
      </c>
      <c r="E24" s="2" t="s">
        <v>11</v>
      </c>
      <c r="F24" s="5">
        <v>26.4</v>
      </c>
      <c r="G24" s="5">
        <v>27.9</v>
      </c>
      <c r="H24" s="5">
        <v>26.4</v>
      </c>
      <c r="I24" s="5">
        <v>27.55</v>
      </c>
      <c r="J24" s="5">
        <v>26.27</v>
      </c>
      <c r="K24" s="6">
        <v>24.48</v>
      </c>
      <c r="L24" s="6">
        <v>24.34</v>
      </c>
      <c r="M24" s="6">
        <v>24.8</v>
      </c>
      <c r="N24" s="6">
        <v>25.87</v>
      </c>
      <c r="O24" s="6">
        <v>24.81</v>
      </c>
    </row>
    <row r="25" spans="1:15">
      <c r="A25" s="20" t="s">
        <v>118</v>
      </c>
      <c r="B25" s="21">
        <v>2.5</v>
      </c>
      <c r="E25" s="13" t="s">
        <v>17</v>
      </c>
      <c r="F25" s="5">
        <v>26.38</v>
      </c>
      <c r="G25" s="5">
        <v>28.09</v>
      </c>
      <c r="H25" s="5">
        <v>25.65</v>
      </c>
      <c r="I25" s="5">
        <v>27.31</v>
      </c>
      <c r="J25" s="5">
        <v>25.08</v>
      </c>
      <c r="K25" s="6">
        <v>22.03</v>
      </c>
      <c r="L25" s="6">
        <v>22.51</v>
      </c>
      <c r="M25" s="6">
        <v>21.84</v>
      </c>
      <c r="N25" s="6">
        <v>24.193999999999999</v>
      </c>
      <c r="O25" s="6">
        <v>22.29</v>
      </c>
    </row>
    <row r="26" spans="1:15">
      <c r="A26" s="20"/>
      <c r="B26" s="21"/>
      <c r="E26" s="2" t="s">
        <v>13</v>
      </c>
      <c r="F26" s="5">
        <f>F25-F24</f>
        <v>-1.9999999999999574E-2</v>
      </c>
      <c r="G26" s="16">
        <f t="shared" ref="G26:O26" si="6">G25-G24</f>
        <v>0.19000000000000128</v>
      </c>
      <c r="H26" s="5">
        <f t="shared" si="6"/>
        <v>-0.75</v>
      </c>
      <c r="I26" s="5">
        <f t="shared" si="6"/>
        <v>-0.24000000000000199</v>
      </c>
      <c r="J26" s="8">
        <f t="shared" si="6"/>
        <v>-1.1900000000000013</v>
      </c>
      <c r="K26" s="6">
        <f t="shared" si="6"/>
        <v>-2.4499999999999993</v>
      </c>
      <c r="L26" s="6">
        <f t="shared" si="6"/>
        <v>-1.8299999999999983</v>
      </c>
      <c r="M26" s="15">
        <f t="shared" si="6"/>
        <v>-2.9600000000000009</v>
      </c>
      <c r="N26" s="6">
        <f>N25-N24</f>
        <v>-1.6760000000000019</v>
      </c>
      <c r="O26" s="6">
        <f t="shared" si="6"/>
        <v>-2.5199999999999996</v>
      </c>
    </row>
    <row r="27" spans="1:15">
      <c r="A27" s="20"/>
      <c r="B27" s="21"/>
      <c r="E27" s="2" t="s">
        <v>14</v>
      </c>
      <c r="F27" s="5">
        <f>F26-G26</f>
        <v>-0.21000000000000085</v>
      </c>
      <c r="G27" s="5">
        <f>G26-G26</f>
        <v>0</v>
      </c>
      <c r="H27" s="5">
        <f>H26-G26</f>
        <v>-0.94000000000000128</v>
      </c>
      <c r="I27" s="5">
        <f>I26-G26</f>
        <v>-0.43000000000000327</v>
      </c>
      <c r="J27" s="5">
        <f>J26-G26</f>
        <v>-1.3800000000000026</v>
      </c>
      <c r="K27" s="6">
        <f>K26-G26</f>
        <v>-2.6400000000000006</v>
      </c>
      <c r="L27" s="6">
        <f>L26-G26</f>
        <v>-2.0199999999999996</v>
      </c>
      <c r="M27" s="6">
        <f>M26-G26</f>
        <v>-3.1500000000000021</v>
      </c>
      <c r="N27" s="6">
        <f>N26-G26</f>
        <v>-1.8660000000000032</v>
      </c>
      <c r="O27" s="6">
        <f>O26-G26</f>
        <v>-2.7100000000000009</v>
      </c>
    </row>
    <row r="28" spans="1:15" ht="19">
      <c r="A28" s="20"/>
      <c r="B28" s="21"/>
      <c r="E28" s="10" t="s">
        <v>15</v>
      </c>
      <c r="F28" s="11">
        <f t="shared" ref="F28:K28" si="7">2^-F27</f>
        <v>1.156688183905288</v>
      </c>
      <c r="G28" s="11">
        <f t="shared" si="7"/>
        <v>1</v>
      </c>
      <c r="H28" s="11">
        <f t="shared" si="7"/>
        <v>1.9185282386505302</v>
      </c>
      <c r="I28" s="11">
        <f t="shared" si="7"/>
        <v>1.3472335768656933</v>
      </c>
      <c r="J28" s="11">
        <f t="shared" si="7"/>
        <v>2.6026837108838716</v>
      </c>
      <c r="K28" s="12">
        <f t="shared" si="7"/>
        <v>6.233316637284001</v>
      </c>
      <c r="L28" s="12">
        <f t="shared" ref="L28:O28" si="8">2^-L27</f>
        <v>4.0558379191601146</v>
      </c>
      <c r="M28" s="12">
        <f t="shared" si="8"/>
        <v>8.8765557765427747</v>
      </c>
      <c r="N28" s="12">
        <f t="shared" si="8"/>
        <v>3.6452051225485742</v>
      </c>
      <c r="O28" s="12">
        <f t="shared" si="8"/>
        <v>6.5432164684622522</v>
      </c>
    </row>
    <row r="29" spans="1:15">
      <c r="A29" s="20" t="s">
        <v>120</v>
      </c>
      <c r="B29" s="21" t="s">
        <v>4</v>
      </c>
    </row>
    <row r="30" spans="1:15">
      <c r="A30" s="20" t="s">
        <v>0</v>
      </c>
      <c r="B30" s="21">
        <v>1.163</v>
      </c>
    </row>
    <row r="31" spans="1:15">
      <c r="A31" s="20" t="s">
        <v>0</v>
      </c>
      <c r="B31" s="21">
        <v>1</v>
      </c>
    </row>
    <row r="32" spans="1:15">
      <c r="A32" s="20" t="s">
        <v>0</v>
      </c>
      <c r="B32" s="21">
        <v>1.92</v>
      </c>
    </row>
    <row r="33" spans="1:2">
      <c r="A33" s="20" t="s">
        <v>0</v>
      </c>
      <c r="B33" s="21">
        <v>2.6</v>
      </c>
    </row>
    <row r="34" spans="1:2">
      <c r="A34" s="20" t="s">
        <v>0</v>
      </c>
      <c r="B34" s="21">
        <v>1.35</v>
      </c>
    </row>
    <row r="35" spans="1:2">
      <c r="A35" s="20" t="s">
        <v>118</v>
      </c>
      <c r="B35" s="21">
        <v>6.23</v>
      </c>
    </row>
    <row r="36" spans="1:2">
      <c r="A36" s="20" t="s">
        <v>118</v>
      </c>
      <c r="B36" s="21">
        <v>4.0599999999999996</v>
      </c>
    </row>
    <row r="37" spans="1:2">
      <c r="A37" s="20" t="s">
        <v>118</v>
      </c>
      <c r="B37" s="21">
        <v>8.8800000000000008</v>
      </c>
    </row>
    <row r="38" spans="1:2">
      <c r="A38" s="20" t="s">
        <v>118</v>
      </c>
      <c r="B38" s="21">
        <v>6.54</v>
      </c>
    </row>
    <row r="39" spans="1:2">
      <c r="A39" s="20" t="s">
        <v>118</v>
      </c>
      <c r="B39" s="21">
        <v>3.65</v>
      </c>
    </row>
    <row r="40" spans="1:2">
      <c r="A40" s="20"/>
      <c r="B40" s="21"/>
    </row>
    <row r="41" spans="1:2">
      <c r="B41" s="1"/>
    </row>
    <row r="42" spans="1:2">
      <c r="B42" s="1"/>
    </row>
    <row r="43" spans="1:2">
      <c r="B43" s="1"/>
    </row>
    <row r="44" spans="1:2">
      <c r="B44" s="1"/>
    </row>
    <row r="47" spans="1:2">
      <c r="B47" s="1"/>
    </row>
    <row r="48" spans="1:2">
      <c r="B48" s="1"/>
    </row>
    <row r="49" spans="2:2">
      <c r="B49" s="1"/>
    </row>
    <row r="50" spans="2:2">
      <c r="B50" s="1"/>
    </row>
    <row r="51" spans="2:2">
      <c r="B51" s="1"/>
    </row>
    <row r="52" spans="2:2">
      <c r="B52" s="1"/>
    </row>
    <row r="53" spans="2:2">
      <c r="B53" s="1"/>
    </row>
    <row r="54" spans="2:2">
      <c r="B54" s="1"/>
    </row>
    <row r="55" spans="2:2">
      <c r="B55" s="1"/>
    </row>
    <row r="56" spans="2:2">
      <c r="B56" s="1"/>
    </row>
    <row r="57" spans="2:2">
      <c r="B57" s="1"/>
    </row>
    <row r="58" spans="2:2">
      <c r="B58" s="1"/>
    </row>
    <row r="59" spans="2:2">
      <c r="B59" s="1"/>
    </row>
    <row r="60" spans="2:2">
      <c r="B60" s="1"/>
    </row>
    <row r="61" spans="2:2">
      <c r="B61" s="1"/>
    </row>
    <row r="62" spans="2:2">
      <c r="B62" s="1"/>
    </row>
    <row r="63" spans="2:2">
      <c r="B63" s="1"/>
    </row>
    <row r="64" spans="2:2">
      <c r="B64" s="1"/>
    </row>
    <row r="65" spans="2:2">
      <c r="B65" s="1"/>
    </row>
    <row r="66" spans="2:2">
      <c r="B66" s="1"/>
    </row>
    <row r="67" spans="2:2">
      <c r="B67" s="1"/>
    </row>
  </sheetData>
  <mergeCells count="6">
    <mergeCell ref="F2:J2"/>
    <mergeCell ref="K2:O2"/>
    <mergeCell ref="F12:J12"/>
    <mergeCell ref="K12:O12"/>
    <mergeCell ref="F22:J22"/>
    <mergeCell ref="K22:O2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77AAE1-A6CD-1749-83A3-9803EA0C330B}">
  <dimension ref="A1:E138"/>
  <sheetViews>
    <sheetView topLeftCell="A110" workbookViewId="0"/>
  </sheetViews>
  <sheetFormatPr baseColWidth="10" defaultRowHeight="16"/>
  <cols>
    <col min="1" max="1" width="18.83203125" customWidth="1"/>
    <col min="2" max="2" width="19.1640625" customWidth="1"/>
    <col min="3" max="3" width="21" customWidth="1"/>
    <col min="4" max="4" width="19.83203125" customWidth="1"/>
  </cols>
  <sheetData>
    <row r="1" spans="1:5">
      <c r="A1" t="s">
        <v>24</v>
      </c>
      <c r="B1" t="s">
        <v>25</v>
      </c>
      <c r="C1" t="s">
        <v>26</v>
      </c>
      <c r="D1" t="s">
        <v>27</v>
      </c>
      <c r="E1" t="s">
        <v>28</v>
      </c>
    </row>
    <row r="2" spans="1:5">
      <c r="A2" t="s">
        <v>73</v>
      </c>
      <c r="B2" s="18">
        <v>26.15</v>
      </c>
      <c r="C2" s="18">
        <v>26.4</v>
      </c>
      <c r="D2" s="18">
        <v>0.24</v>
      </c>
      <c r="E2" t="s">
        <v>29</v>
      </c>
    </row>
    <row r="3" spans="1:5">
      <c r="A3" t="s">
        <v>74</v>
      </c>
      <c r="B3" s="18">
        <v>26.63</v>
      </c>
      <c r="C3" s="18">
        <v>26.4</v>
      </c>
      <c r="D3" s="18">
        <v>0.24</v>
      </c>
      <c r="E3" t="s">
        <v>29</v>
      </c>
    </row>
    <row r="4" spans="1:5">
      <c r="A4" t="s">
        <v>75</v>
      </c>
      <c r="B4" s="18">
        <v>26.42</v>
      </c>
      <c r="C4" s="18">
        <v>26.4</v>
      </c>
      <c r="D4" s="18">
        <v>0.24</v>
      </c>
      <c r="E4" t="s">
        <v>29</v>
      </c>
    </row>
    <row r="5" spans="1:5">
      <c r="A5" t="s">
        <v>76</v>
      </c>
      <c r="B5" s="18">
        <v>27.21</v>
      </c>
      <c r="C5" s="18">
        <v>27.9</v>
      </c>
      <c r="D5" s="18">
        <v>0.66</v>
      </c>
      <c r="E5" t="s">
        <v>29</v>
      </c>
    </row>
    <row r="6" spans="1:5">
      <c r="A6" t="s">
        <v>77</v>
      </c>
      <c r="B6" s="18">
        <v>27.95</v>
      </c>
      <c r="C6" s="18">
        <v>27.9</v>
      </c>
      <c r="D6" s="18">
        <v>0.66</v>
      </c>
      <c r="E6" t="s">
        <v>29</v>
      </c>
    </row>
    <row r="7" spans="1:5">
      <c r="A7" t="s">
        <v>78</v>
      </c>
      <c r="B7" s="18">
        <v>28.53</v>
      </c>
      <c r="C7" s="18">
        <v>27.9</v>
      </c>
      <c r="D7" s="18">
        <v>0.66</v>
      </c>
      <c r="E7" t="s">
        <v>29</v>
      </c>
    </row>
    <row r="8" spans="1:5">
      <c r="A8" t="s">
        <v>79</v>
      </c>
      <c r="B8" s="18">
        <v>26.42</v>
      </c>
      <c r="C8" s="18">
        <v>26.4</v>
      </c>
      <c r="D8" s="18">
        <v>0.09</v>
      </c>
      <c r="E8" t="s">
        <v>29</v>
      </c>
    </row>
    <row r="9" spans="1:5">
      <c r="A9" t="s">
        <v>80</v>
      </c>
      <c r="B9" s="18">
        <v>26.48</v>
      </c>
      <c r="C9" s="18">
        <v>26.4</v>
      </c>
      <c r="D9" s="18">
        <v>0.09</v>
      </c>
      <c r="E9" t="s">
        <v>29</v>
      </c>
    </row>
    <row r="10" spans="1:5">
      <c r="A10" t="s">
        <v>81</v>
      </c>
      <c r="B10" s="18">
        <v>26.3</v>
      </c>
      <c r="C10" s="18">
        <v>26.4</v>
      </c>
      <c r="D10" s="18">
        <v>0.09</v>
      </c>
      <c r="E10" t="s">
        <v>29</v>
      </c>
    </row>
    <row r="11" spans="1:5">
      <c r="A11" t="s">
        <v>82</v>
      </c>
      <c r="B11" s="18">
        <v>27.463999999999999</v>
      </c>
      <c r="C11" s="18">
        <v>27.55</v>
      </c>
      <c r="D11" s="18">
        <v>7.0000000000000007E-2</v>
      </c>
      <c r="E11" t="s">
        <v>29</v>
      </c>
    </row>
    <row r="12" spans="1:5">
      <c r="A12" t="s">
        <v>83</v>
      </c>
      <c r="B12" s="18">
        <v>27.635999999999999</v>
      </c>
      <c r="C12" s="18">
        <v>27.55</v>
      </c>
      <c r="D12" s="18">
        <v>7.0000000000000007E-2</v>
      </c>
      <c r="E12" t="s">
        <v>29</v>
      </c>
    </row>
    <row r="13" spans="1:5">
      <c r="A13" t="s">
        <v>84</v>
      </c>
      <c r="B13" s="18">
        <v>27.55</v>
      </c>
      <c r="C13" s="18">
        <v>27.55</v>
      </c>
      <c r="D13" s="18">
        <v>7.0000000000000007E-2</v>
      </c>
      <c r="E13" t="s">
        <v>29</v>
      </c>
    </row>
    <row r="14" spans="1:5">
      <c r="A14" t="s">
        <v>85</v>
      </c>
      <c r="B14" s="18">
        <v>26.21</v>
      </c>
      <c r="C14" s="18">
        <v>26.27</v>
      </c>
      <c r="D14" s="18">
        <v>0.08</v>
      </c>
      <c r="E14" t="s">
        <v>29</v>
      </c>
    </row>
    <row r="15" spans="1:5">
      <c r="A15" t="s">
        <v>86</v>
      </c>
      <c r="B15" s="18">
        <v>26.25</v>
      </c>
      <c r="C15" s="18">
        <v>26.27</v>
      </c>
      <c r="D15" s="18">
        <v>0.08</v>
      </c>
      <c r="E15" t="s">
        <v>29</v>
      </c>
    </row>
    <row r="16" spans="1:5">
      <c r="A16" t="s">
        <v>87</v>
      </c>
      <c r="B16" s="18">
        <v>26.37</v>
      </c>
      <c r="C16" s="18">
        <v>26.27</v>
      </c>
      <c r="D16" s="18">
        <v>0.08</v>
      </c>
      <c r="E16" t="s">
        <v>29</v>
      </c>
    </row>
    <row r="17" spans="1:5">
      <c r="B17" s="18"/>
      <c r="C17" s="18"/>
      <c r="D17" s="18"/>
    </row>
    <row r="18" spans="1:5">
      <c r="A18" t="s">
        <v>88</v>
      </c>
      <c r="B18" s="18">
        <v>24.11</v>
      </c>
      <c r="C18" s="18">
        <v>24.48</v>
      </c>
      <c r="D18" s="18">
        <v>0.37</v>
      </c>
      <c r="E18" t="s">
        <v>29</v>
      </c>
    </row>
    <row r="19" spans="1:5">
      <c r="A19" t="s">
        <v>89</v>
      </c>
      <c r="B19" s="18">
        <v>24.47</v>
      </c>
      <c r="C19" s="18">
        <v>24.48</v>
      </c>
      <c r="D19" s="18">
        <v>0.37</v>
      </c>
      <c r="E19" t="s">
        <v>29</v>
      </c>
    </row>
    <row r="20" spans="1:5">
      <c r="A20" t="s">
        <v>90</v>
      </c>
      <c r="B20" s="18">
        <v>24.85</v>
      </c>
      <c r="C20" s="18">
        <v>24.48</v>
      </c>
      <c r="D20" s="18">
        <v>0.37</v>
      </c>
      <c r="E20" t="s">
        <v>29</v>
      </c>
    </row>
    <row r="21" spans="1:5">
      <c r="A21" t="s">
        <v>91</v>
      </c>
      <c r="B21" s="18">
        <v>24.81</v>
      </c>
      <c r="C21" s="18">
        <v>24.34</v>
      </c>
      <c r="D21" s="18">
        <v>0.41</v>
      </c>
      <c r="E21" t="s">
        <v>29</v>
      </c>
    </row>
    <row r="22" spans="1:5">
      <c r="A22" t="s">
        <v>92</v>
      </c>
      <c r="B22" s="18">
        <v>24.12</v>
      </c>
      <c r="C22" s="18">
        <v>24.34</v>
      </c>
      <c r="D22" s="18">
        <v>0.41</v>
      </c>
      <c r="E22" t="s">
        <v>29</v>
      </c>
    </row>
    <row r="23" spans="1:5">
      <c r="A23" t="s">
        <v>93</v>
      </c>
      <c r="B23" s="18">
        <v>24.09</v>
      </c>
      <c r="C23" s="18">
        <v>24.34</v>
      </c>
      <c r="D23" s="18">
        <v>0.41</v>
      </c>
      <c r="E23" t="s">
        <v>29</v>
      </c>
    </row>
    <row r="24" spans="1:5">
      <c r="A24" t="s">
        <v>94</v>
      </c>
      <c r="B24" s="18">
        <v>24.99</v>
      </c>
      <c r="C24" s="18">
        <v>24.8</v>
      </c>
      <c r="D24" s="18">
        <v>0.17</v>
      </c>
      <c r="E24" t="s">
        <v>29</v>
      </c>
    </row>
    <row r="25" spans="1:5">
      <c r="A25" t="s">
        <v>95</v>
      </c>
      <c r="B25" s="18">
        <v>24.7</v>
      </c>
      <c r="C25" s="18">
        <v>24.8</v>
      </c>
      <c r="D25" s="18">
        <v>0.17</v>
      </c>
      <c r="E25" t="s">
        <v>29</v>
      </c>
    </row>
    <row r="26" spans="1:5">
      <c r="A26" t="s">
        <v>96</v>
      </c>
      <c r="B26" s="18">
        <v>24.71</v>
      </c>
      <c r="C26" s="18">
        <v>24.8</v>
      </c>
      <c r="D26" s="18">
        <v>0.17</v>
      </c>
      <c r="E26" t="s">
        <v>29</v>
      </c>
    </row>
    <row r="27" spans="1:5">
      <c r="A27" t="s">
        <v>97</v>
      </c>
      <c r="B27" s="18">
        <v>25.98</v>
      </c>
      <c r="C27" s="18">
        <v>25.87</v>
      </c>
      <c r="D27" s="18">
        <v>0.3</v>
      </c>
      <c r="E27" t="s">
        <v>29</v>
      </c>
    </row>
    <row r="28" spans="1:5">
      <c r="A28" t="s">
        <v>98</v>
      </c>
      <c r="B28" s="18">
        <v>26.1</v>
      </c>
      <c r="C28" s="18">
        <v>25.87</v>
      </c>
      <c r="D28" s="18">
        <v>0.3</v>
      </c>
      <c r="E28" t="s">
        <v>29</v>
      </c>
    </row>
    <row r="29" spans="1:5">
      <c r="A29" t="s">
        <v>99</v>
      </c>
      <c r="B29" s="18">
        <v>25.53</v>
      </c>
      <c r="C29" s="18">
        <v>25.87</v>
      </c>
      <c r="D29" s="18">
        <v>0.3</v>
      </c>
      <c r="E29" t="s">
        <v>29</v>
      </c>
    </row>
    <row r="30" spans="1:5">
      <c r="A30" t="s">
        <v>100</v>
      </c>
      <c r="B30" s="18">
        <v>25.12</v>
      </c>
      <c r="C30" s="18">
        <v>24.81</v>
      </c>
      <c r="D30" s="18">
        <v>0.28999999999999998</v>
      </c>
      <c r="E30" t="s">
        <v>29</v>
      </c>
    </row>
    <row r="31" spans="1:5">
      <c r="A31" t="s">
        <v>101</v>
      </c>
      <c r="B31" s="18">
        <v>24.56</v>
      </c>
      <c r="C31" s="18">
        <v>24.81</v>
      </c>
      <c r="D31" s="18">
        <v>0.28999999999999998</v>
      </c>
      <c r="E31" t="s">
        <v>29</v>
      </c>
    </row>
    <row r="32" spans="1:5">
      <c r="A32" t="s">
        <v>102</v>
      </c>
      <c r="B32" s="18">
        <v>24.74</v>
      </c>
      <c r="C32" s="18">
        <v>24.81</v>
      </c>
      <c r="D32" s="18">
        <v>0.28999999999999998</v>
      </c>
      <c r="E32" t="s">
        <v>29</v>
      </c>
    </row>
    <row r="33" spans="1:5">
      <c r="B33" s="18"/>
      <c r="C33" s="18"/>
      <c r="D33" s="18"/>
    </row>
    <row r="34" spans="1:5">
      <c r="A34" t="s">
        <v>73</v>
      </c>
      <c r="B34" s="18">
        <v>28</v>
      </c>
      <c r="C34" s="18">
        <v>28.19</v>
      </c>
      <c r="D34" s="18">
        <v>0.18</v>
      </c>
      <c r="E34" t="s">
        <v>30</v>
      </c>
    </row>
    <row r="35" spans="1:5">
      <c r="A35" t="s">
        <v>74</v>
      </c>
      <c r="B35" s="18">
        <v>28.36</v>
      </c>
      <c r="C35" s="18">
        <v>28.19</v>
      </c>
      <c r="D35" s="18">
        <v>0.18</v>
      </c>
      <c r="E35" t="s">
        <v>30</v>
      </c>
    </row>
    <row r="36" spans="1:5">
      <c r="A36" t="s">
        <v>75</v>
      </c>
      <c r="B36" s="18">
        <v>28.23</v>
      </c>
      <c r="C36" s="18">
        <v>28.19</v>
      </c>
      <c r="D36" s="18">
        <v>0.18</v>
      </c>
      <c r="E36" t="s">
        <v>30</v>
      </c>
    </row>
    <row r="37" spans="1:5">
      <c r="A37" t="s">
        <v>76</v>
      </c>
      <c r="B37" s="18">
        <v>28.38</v>
      </c>
      <c r="C37" s="18">
        <v>28.53</v>
      </c>
      <c r="D37" s="18">
        <v>0.2</v>
      </c>
      <c r="E37" t="s">
        <v>30</v>
      </c>
    </row>
    <row r="38" spans="1:5">
      <c r="A38" t="s">
        <v>77</v>
      </c>
      <c r="B38" s="18">
        <v>28.45</v>
      </c>
      <c r="C38" s="18">
        <v>28.53</v>
      </c>
      <c r="D38" s="18">
        <v>0.2</v>
      </c>
      <c r="E38" t="s">
        <v>30</v>
      </c>
    </row>
    <row r="39" spans="1:5">
      <c r="A39" t="s">
        <v>78</v>
      </c>
      <c r="B39" s="18">
        <v>28.76</v>
      </c>
      <c r="C39" s="18">
        <v>28.53</v>
      </c>
      <c r="D39" s="18">
        <v>0.2</v>
      </c>
      <c r="E39" t="s">
        <v>30</v>
      </c>
    </row>
    <row r="40" spans="1:5">
      <c r="A40" t="s">
        <v>79</v>
      </c>
      <c r="B40" s="18">
        <v>27.817</v>
      </c>
      <c r="C40" s="18">
        <v>27.67</v>
      </c>
      <c r="D40" s="18">
        <v>0.12</v>
      </c>
      <c r="E40" t="s">
        <v>30</v>
      </c>
    </row>
    <row r="41" spans="1:5">
      <c r="A41" t="s">
        <v>80</v>
      </c>
      <c r="B41" s="18">
        <v>27.523</v>
      </c>
      <c r="C41" s="18">
        <v>27.67</v>
      </c>
      <c r="D41" s="18">
        <v>0.12</v>
      </c>
      <c r="E41" t="s">
        <v>30</v>
      </c>
    </row>
    <row r="42" spans="1:5">
      <c r="A42" t="s">
        <v>81</v>
      </c>
      <c r="B42" s="18">
        <v>27.67</v>
      </c>
      <c r="C42" s="18">
        <v>27.67</v>
      </c>
      <c r="D42" s="18">
        <v>0.12</v>
      </c>
      <c r="E42" t="s">
        <v>30</v>
      </c>
    </row>
    <row r="43" spans="1:5">
      <c r="A43" t="s">
        <v>82</v>
      </c>
      <c r="B43" s="18">
        <v>28.167999999999999</v>
      </c>
      <c r="C43" s="18">
        <v>28.34</v>
      </c>
      <c r="D43" s="18">
        <v>0.14000000000000001</v>
      </c>
      <c r="E43" t="s">
        <v>30</v>
      </c>
    </row>
    <row r="44" spans="1:5">
      <c r="A44" t="s">
        <v>83</v>
      </c>
      <c r="B44" s="18">
        <v>28.512</v>
      </c>
      <c r="C44" s="18">
        <v>28.34</v>
      </c>
      <c r="D44" s="18">
        <v>0.14000000000000001</v>
      </c>
      <c r="E44" t="s">
        <v>30</v>
      </c>
    </row>
    <row r="45" spans="1:5">
      <c r="A45" t="s">
        <v>84</v>
      </c>
      <c r="B45" s="18">
        <v>28.34</v>
      </c>
      <c r="C45" s="18">
        <v>28.34</v>
      </c>
      <c r="D45" s="18">
        <v>0.14000000000000001</v>
      </c>
      <c r="E45" t="s">
        <v>30</v>
      </c>
    </row>
    <row r="46" spans="1:5">
      <c r="A46" t="s">
        <v>85</v>
      </c>
      <c r="B46" s="18">
        <v>26.94</v>
      </c>
      <c r="C46" s="18">
        <v>26.97</v>
      </c>
      <c r="D46" s="18">
        <v>0.06</v>
      </c>
      <c r="E46" t="s">
        <v>30</v>
      </c>
    </row>
    <row r="47" spans="1:5">
      <c r="A47" t="s">
        <v>86</v>
      </c>
      <c r="B47" s="18">
        <v>27.04</v>
      </c>
      <c r="C47" s="18">
        <v>26.97</v>
      </c>
      <c r="D47" s="18">
        <v>0.06</v>
      </c>
      <c r="E47" t="s">
        <v>30</v>
      </c>
    </row>
    <row r="48" spans="1:5">
      <c r="A48" t="s">
        <v>87</v>
      </c>
      <c r="B48" s="18">
        <v>26.94</v>
      </c>
      <c r="C48" s="18">
        <v>26.97</v>
      </c>
      <c r="D48" s="18">
        <v>0.06</v>
      </c>
      <c r="E48" t="s">
        <v>30</v>
      </c>
    </row>
    <row r="49" spans="1:5">
      <c r="B49" s="18"/>
      <c r="C49" s="18"/>
      <c r="D49" s="18"/>
    </row>
    <row r="50" spans="1:5">
      <c r="A50" t="s">
        <v>88</v>
      </c>
      <c r="B50" s="18">
        <v>24.44</v>
      </c>
      <c r="C50" s="18">
        <v>24.74</v>
      </c>
      <c r="D50" s="18">
        <v>0.28999999999999998</v>
      </c>
      <c r="E50" t="s">
        <v>30</v>
      </c>
    </row>
    <row r="51" spans="1:5">
      <c r="A51" t="s">
        <v>89</v>
      </c>
      <c r="B51" s="18">
        <v>24.75</v>
      </c>
      <c r="C51" s="18">
        <v>24.74</v>
      </c>
      <c r="D51" s="18">
        <v>0.28999999999999998</v>
      </c>
      <c r="E51" t="s">
        <v>30</v>
      </c>
    </row>
    <row r="52" spans="1:5">
      <c r="A52" t="s">
        <v>90</v>
      </c>
      <c r="B52" s="18">
        <v>25.02</v>
      </c>
      <c r="C52" s="18">
        <v>24.74</v>
      </c>
      <c r="D52" s="18">
        <v>0.28999999999999998</v>
      </c>
      <c r="E52" t="s">
        <v>30</v>
      </c>
    </row>
    <row r="53" spans="1:5">
      <c r="A53" t="s">
        <v>91</v>
      </c>
      <c r="B53" s="18">
        <v>24.87</v>
      </c>
      <c r="C53" s="18">
        <v>25</v>
      </c>
      <c r="D53" s="18">
        <v>0.16</v>
      </c>
      <c r="E53" t="s">
        <v>30</v>
      </c>
    </row>
    <row r="54" spans="1:5">
      <c r="A54" t="s">
        <v>92</v>
      </c>
      <c r="B54" s="18">
        <v>25.17</v>
      </c>
      <c r="C54" s="18">
        <v>25</v>
      </c>
      <c r="D54" s="18">
        <v>0.16</v>
      </c>
      <c r="E54" t="s">
        <v>30</v>
      </c>
    </row>
    <row r="55" spans="1:5">
      <c r="A55" t="s">
        <v>93</v>
      </c>
      <c r="B55" s="18">
        <v>24.97</v>
      </c>
      <c r="C55" s="18">
        <v>25</v>
      </c>
      <c r="D55" s="18">
        <v>0.16</v>
      </c>
      <c r="E55" t="s">
        <v>30</v>
      </c>
    </row>
    <row r="56" spans="1:5">
      <c r="A56" t="s">
        <v>94</v>
      </c>
      <c r="B56" s="18">
        <v>25.28</v>
      </c>
      <c r="C56" s="18">
        <v>25.57</v>
      </c>
      <c r="D56" s="18">
        <v>0.4</v>
      </c>
      <c r="E56" t="s">
        <v>30</v>
      </c>
    </row>
    <row r="57" spans="1:5">
      <c r="A57" t="s">
        <v>95</v>
      </c>
      <c r="B57" s="18">
        <v>25.39</v>
      </c>
      <c r="C57" s="18">
        <v>25.57</v>
      </c>
      <c r="D57" s="18">
        <v>0.4</v>
      </c>
      <c r="E57" t="s">
        <v>30</v>
      </c>
    </row>
    <row r="58" spans="1:5">
      <c r="A58" t="s">
        <v>96</v>
      </c>
      <c r="B58" s="18">
        <v>26.03</v>
      </c>
      <c r="C58" s="18">
        <v>25.57</v>
      </c>
      <c r="D58" s="18">
        <v>0.4</v>
      </c>
      <c r="E58" t="s">
        <v>30</v>
      </c>
    </row>
    <row r="59" spans="1:5">
      <c r="A59" t="s">
        <v>97</v>
      </c>
      <c r="B59" s="18">
        <v>26.071000000000002</v>
      </c>
      <c r="C59" s="18">
        <v>26.34</v>
      </c>
      <c r="D59" s="18">
        <v>0.22</v>
      </c>
      <c r="E59" t="s">
        <v>30</v>
      </c>
    </row>
    <row r="60" spans="1:5">
      <c r="A60" t="s">
        <v>98</v>
      </c>
      <c r="B60" s="18">
        <v>26.34</v>
      </c>
      <c r="C60" s="18">
        <v>26.34</v>
      </c>
      <c r="D60" s="18">
        <v>0.22</v>
      </c>
      <c r="E60" t="s">
        <v>30</v>
      </c>
    </row>
    <row r="61" spans="1:5">
      <c r="A61" t="s">
        <v>99</v>
      </c>
      <c r="B61" s="18">
        <v>26.609000000000002</v>
      </c>
      <c r="C61" s="18">
        <v>26.34</v>
      </c>
      <c r="D61" s="18">
        <v>0.22</v>
      </c>
      <c r="E61" t="s">
        <v>30</v>
      </c>
    </row>
    <row r="62" spans="1:5">
      <c r="A62" t="s">
        <v>100</v>
      </c>
      <c r="B62" s="18">
        <v>24.75</v>
      </c>
      <c r="C62" s="18">
        <v>24.66</v>
      </c>
      <c r="D62" s="18">
        <v>0.08</v>
      </c>
      <c r="E62" t="s">
        <v>30</v>
      </c>
    </row>
    <row r="63" spans="1:5">
      <c r="A63" t="s">
        <v>101</v>
      </c>
      <c r="B63" s="18">
        <v>24.58</v>
      </c>
      <c r="C63" s="18">
        <v>24.66</v>
      </c>
      <c r="D63" s="18">
        <v>0.08</v>
      </c>
      <c r="E63" t="s">
        <v>30</v>
      </c>
    </row>
    <row r="64" spans="1:5">
      <c r="A64" t="s">
        <v>102</v>
      </c>
      <c r="B64" s="18">
        <v>24.65</v>
      </c>
      <c r="C64" s="18">
        <v>24.66</v>
      </c>
      <c r="D64" s="18">
        <v>0.08</v>
      </c>
      <c r="E64" t="s">
        <v>30</v>
      </c>
    </row>
    <row r="65" spans="1:5">
      <c r="B65" s="18"/>
      <c r="C65" s="18"/>
      <c r="D65" s="18"/>
    </row>
    <row r="66" spans="1:5">
      <c r="A66" t="s">
        <v>73</v>
      </c>
      <c r="B66" s="18">
        <v>30.98</v>
      </c>
      <c r="C66" s="18">
        <v>30.81</v>
      </c>
      <c r="D66" s="18">
        <v>0.2</v>
      </c>
      <c r="E66" t="s">
        <v>31</v>
      </c>
    </row>
    <row r="67" spans="1:5">
      <c r="A67" t="s">
        <v>74</v>
      </c>
      <c r="B67" s="18">
        <v>30.87</v>
      </c>
      <c r="C67" s="18">
        <v>30.81</v>
      </c>
      <c r="D67" s="18">
        <v>0.2</v>
      </c>
      <c r="E67" t="s">
        <v>31</v>
      </c>
    </row>
    <row r="68" spans="1:5">
      <c r="A68" t="s">
        <v>75</v>
      </c>
      <c r="B68" s="18">
        <v>30.6</v>
      </c>
      <c r="C68" s="18">
        <v>30.81</v>
      </c>
      <c r="D68" s="18">
        <v>0.2</v>
      </c>
      <c r="E68" t="s">
        <v>31</v>
      </c>
    </row>
    <row r="69" spans="1:5">
      <c r="A69" t="s">
        <v>76</v>
      </c>
      <c r="B69" s="18">
        <v>32.29</v>
      </c>
      <c r="C69" s="18">
        <v>31.24</v>
      </c>
      <c r="D69" s="18">
        <v>0.91</v>
      </c>
      <c r="E69" t="s">
        <v>31</v>
      </c>
    </row>
    <row r="70" spans="1:5">
      <c r="A70" t="s">
        <v>77</v>
      </c>
      <c r="B70" s="18">
        <v>30.71</v>
      </c>
      <c r="C70" s="18">
        <v>31.24</v>
      </c>
      <c r="D70" s="18">
        <v>0.91</v>
      </c>
      <c r="E70" t="s">
        <v>31</v>
      </c>
    </row>
    <row r="71" spans="1:5">
      <c r="A71" t="s">
        <v>78</v>
      </c>
      <c r="B71" s="18">
        <v>30.72</v>
      </c>
      <c r="C71" s="18">
        <v>31.24</v>
      </c>
      <c r="D71" s="18">
        <v>0.91</v>
      </c>
      <c r="E71" t="s">
        <v>31</v>
      </c>
    </row>
    <row r="72" spans="1:5">
      <c r="A72" t="s">
        <v>79</v>
      </c>
      <c r="B72" s="18">
        <v>29.36</v>
      </c>
      <c r="C72" s="18">
        <v>29.32</v>
      </c>
      <c r="D72" s="18">
        <v>0.12</v>
      </c>
      <c r="E72" t="s">
        <v>31</v>
      </c>
    </row>
    <row r="73" spans="1:5">
      <c r="A73" t="s">
        <v>80</v>
      </c>
      <c r="B73" s="18">
        <v>29.43</v>
      </c>
      <c r="C73" s="18">
        <v>29.32</v>
      </c>
      <c r="D73" s="18">
        <v>0.12</v>
      </c>
      <c r="E73" t="s">
        <v>31</v>
      </c>
    </row>
    <row r="74" spans="1:5">
      <c r="A74" t="s">
        <v>81</v>
      </c>
      <c r="B74" s="18">
        <v>29.19</v>
      </c>
      <c r="C74" s="18">
        <v>29.32</v>
      </c>
      <c r="D74" s="18">
        <v>0.12</v>
      </c>
      <c r="E74" t="s">
        <v>31</v>
      </c>
    </row>
    <row r="75" spans="1:5">
      <c r="A75" t="s">
        <v>82</v>
      </c>
      <c r="B75" s="18">
        <v>31.856999999999999</v>
      </c>
      <c r="C75" s="18">
        <v>31.6</v>
      </c>
      <c r="D75" s="18">
        <v>0.21</v>
      </c>
      <c r="E75" t="s">
        <v>31</v>
      </c>
    </row>
    <row r="76" spans="1:5">
      <c r="A76" t="s">
        <v>83</v>
      </c>
      <c r="B76" s="18">
        <v>31.6</v>
      </c>
      <c r="C76" s="18">
        <v>31.6</v>
      </c>
      <c r="D76" s="18">
        <v>0.21</v>
      </c>
      <c r="E76" t="s">
        <v>31</v>
      </c>
    </row>
    <row r="77" spans="1:5">
      <c r="A77" t="s">
        <v>84</v>
      </c>
      <c r="B77" s="18">
        <v>31.343</v>
      </c>
      <c r="C77" s="18">
        <v>31.6</v>
      </c>
      <c r="D77" s="18">
        <v>0.21</v>
      </c>
      <c r="E77" t="s">
        <v>31</v>
      </c>
    </row>
    <row r="78" spans="1:5">
      <c r="A78" t="s">
        <v>85</v>
      </c>
      <c r="B78" s="18">
        <v>29.271000000000001</v>
      </c>
      <c r="C78" s="18">
        <v>29.32</v>
      </c>
      <c r="D78" s="18">
        <v>0.04</v>
      </c>
      <c r="E78" t="s">
        <v>31</v>
      </c>
    </row>
    <row r="79" spans="1:5">
      <c r="A79" t="s">
        <v>86</v>
      </c>
      <c r="B79" s="18">
        <v>29.32</v>
      </c>
      <c r="C79" s="18">
        <v>29.32</v>
      </c>
      <c r="D79" s="18">
        <v>0.04</v>
      </c>
      <c r="E79" t="s">
        <v>31</v>
      </c>
    </row>
    <row r="80" spans="1:5">
      <c r="A80" t="s">
        <v>87</v>
      </c>
      <c r="B80" s="18">
        <v>29.369</v>
      </c>
      <c r="C80" s="18">
        <v>29.32</v>
      </c>
      <c r="D80" s="18">
        <v>0.04</v>
      </c>
      <c r="E80" t="s">
        <v>31</v>
      </c>
    </row>
    <row r="81" spans="1:5">
      <c r="B81" s="18"/>
      <c r="C81" s="18"/>
      <c r="D81" s="18"/>
    </row>
    <row r="82" spans="1:5">
      <c r="A82" t="s">
        <v>88</v>
      </c>
      <c r="B82" s="18">
        <v>27.12</v>
      </c>
      <c r="C82" s="18">
        <v>27.8</v>
      </c>
      <c r="D82" s="18">
        <v>0.81</v>
      </c>
      <c r="E82" t="s">
        <v>31</v>
      </c>
    </row>
    <row r="83" spans="1:5">
      <c r="A83" t="s">
        <v>89</v>
      </c>
      <c r="B83" s="18">
        <v>28.7</v>
      </c>
      <c r="C83" s="18">
        <v>27.8</v>
      </c>
      <c r="D83" s="18">
        <v>0.81</v>
      </c>
      <c r="E83" t="s">
        <v>31</v>
      </c>
    </row>
    <row r="84" spans="1:5">
      <c r="A84" t="s">
        <v>90</v>
      </c>
      <c r="B84" s="18">
        <v>27.58</v>
      </c>
      <c r="C84" s="18">
        <v>27.8</v>
      </c>
      <c r="D84" s="18">
        <v>0.81</v>
      </c>
      <c r="E84" t="s">
        <v>31</v>
      </c>
    </row>
    <row r="85" spans="1:5">
      <c r="A85" t="s">
        <v>91</v>
      </c>
      <c r="B85" s="18">
        <v>26.98</v>
      </c>
      <c r="C85" s="18">
        <v>26.99</v>
      </c>
      <c r="D85" s="18">
        <v>0.09</v>
      </c>
      <c r="E85" t="s">
        <v>31</v>
      </c>
    </row>
    <row r="86" spans="1:5">
      <c r="A86" t="s">
        <v>92</v>
      </c>
      <c r="B86" s="18">
        <v>26.91</v>
      </c>
      <c r="C86" s="18">
        <v>26.99</v>
      </c>
      <c r="D86" s="18">
        <v>0.09</v>
      </c>
      <c r="E86" t="s">
        <v>31</v>
      </c>
    </row>
    <row r="87" spans="1:5">
      <c r="A87" t="s">
        <v>93</v>
      </c>
      <c r="B87" s="18">
        <v>27.09</v>
      </c>
      <c r="C87" s="18">
        <v>26.99</v>
      </c>
      <c r="D87" s="18">
        <v>0.09</v>
      </c>
      <c r="E87" t="s">
        <v>31</v>
      </c>
    </row>
    <row r="88" spans="1:5">
      <c r="A88" t="s">
        <v>94</v>
      </c>
      <c r="B88" s="18">
        <v>27.61</v>
      </c>
      <c r="C88" s="18">
        <v>27.07</v>
      </c>
      <c r="D88" s="18">
        <v>0.59</v>
      </c>
      <c r="E88" t="s">
        <v>31</v>
      </c>
    </row>
    <row r="89" spans="1:5">
      <c r="A89" t="s">
        <v>95</v>
      </c>
      <c r="B89" s="18">
        <v>27.16</v>
      </c>
      <c r="C89" s="18">
        <v>27.07</v>
      </c>
      <c r="D89" s="18">
        <v>0.59</v>
      </c>
      <c r="E89" t="s">
        <v>31</v>
      </c>
    </row>
    <row r="90" spans="1:5">
      <c r="A90" t="s">
        <v>96</v>
      </c>
      <c r="B90" s="18">
        <v>26.43</v>
      </c>
      <c r="C90" s="18">
        <v>27.07</v>
      </c>
      <c r="D90" s="18">
        <v>0.59</v>
      </c>
      <c r="E90" t="s">
        <v>31</v>
      </c>
    </row>
    <row r="91" spans="1:5">
      <c r="A91" t="s">
        <v>97</v>
      </c>
      <c r="B91" s="18">
        <v>27.690999999999999</v>
      </c>
      <c r="C91" s="18">
        <v>28.34</v>
      </c>
      <c r="D91" s="18">
        <v>0.53</v>
      </c>
      <c r="E91" t="s">
        <v>31</v>
      </c>
    </row>
    <row r="92" spans="1:5">
      <c r="A92" t="s">
        <v>98</v>
      </c>
      <c r="B92" s="18">
        <v>28.989000000000001</v>
      </c>
      <c r="C92" s="18">
        <v>28.34</v>
      </c>
      <c r="D92" s="18">
        <v>0.53</v>
      </c>
      <c r="E92" t="s">
        <v>31</v>
      </c>
    </row>
    <row r="93" spans="1:5">
      <c r="A93" t="s">
        <v>99</v>
      </c>
      <c r="B93" s="18">
        <v>28.34</v>
      </c>
      <c r="C93" s="18">
        <v>28.34</v>
      </c>
      <c r="D93" s="18">
        <v>0.53</v>
      </c>
      <c r="E93" t="s">
        <v>31</v>
      </c>
    </row>
    <row r="94" spans="1:5">
      <c r="A94" t="s">
        <v>100</v>
      </c>
      <c r="B94" s="18">
        <v>27.45</v>
      </c>
      <c r="C94" s="18">
        <v>27.07</v>
      </c>
      <c r="D94" s="18">
        <v>0.31</v>
      </c>
      <c r="E94" t="s">
        <v>31</v>
      </c>
    </row>
    <row r="95" spans="1:5">
      <c r="A95" t="s">
        <v>101</v>
      </c>
      <c r="B95" s="18">
        <v>26.69</v>
      </c>
      <c r="C95" s="18">
        <v>27.07</v>
      </c>
      <c r="D95" s="18">
        <v>0.31</v>
      </c>
      <c r="E95" t="s">
        <v>31</v>
      </c>
    </row>
    <row r="96" spans="1:5">
      <c r="A96" t="s">
        <v>102</v>
      </c>
      <c r="B96" s="18">
        <v>27.07</v>
      </c>
      <c r="C96" s="18">
        <v>27.07</v>
      </c>
      <c r="D96" s="18">
        <v>0.31</v>
      </c>
      <c r="E96" t="s">
        <v>31</v>
      </c>
    </row>
    <row r="97" spans="1:5">
      <c r="B97" s="18"/>
      <c r="C97" s="18"/>
      <c r="D97" s="18"/>
    </row>
    <row r="98" spans="1:5">
      <c r="A98" t="s">
        <v>73</v>
      </c>
      <c r="B98" s="18">
        <v>26.245000000000001</v>
      </c>
      <c r="C98" s="18">
        <v>26.38</v>
      </c>
      <c r="D98" s="18">
        <v>0.11</v>
      </c>
      <c r="E98" t="s">
        <v>32</v>
      </c>
    </row>
    <row r="99" spans="1:5">
      <c r="A99" t="s">
        <v>74</v>
      </c>
      <c r="B99" s="18">
        <v>26.515000000000001</v>
      </c>
      <c r="C99" s="18">
        <v>26.38</v>
      </c>
      <c r="D99" s="18">
        <v>0.11</v>
      </c>
      <c r="E99" t="s">
        <v>32</v>
      </c>
    </row>
    <row r="100" spans="1:5">
      <c r="A100" t="s">
        <v>75</v>
      </c>
      <c r="B100" s="18">
        <v>26.38</v>
      </c>
      <c r="C100" s="18">
        <v>26.38</v>
      </c>
      <c r="D100" s="18">
        <v>0.11</v>
      </c>
      <c r="E100" t="s">
        <v>32</v>
      </c>
    </row>
    <row r="101" spans="1:5">
      <c r="A101" t="s">
        <v>76</v>
      </c>
      <c r="B101" s="18">
        <v>28.08</v>
      </c>
      <c r="C101" s="18">
        <v>28.09</v>
      </c>
      <c r="D101" s="18">
        <v>0.14000000000000001</v>
      </c>
      <c r="E101" t="s">
        <v>32</v>
      </c>
    </row>
    <row r="102" spans="1:5">
      <c r="A102" t="s">
        <v>77</v>
      </c>
      <c r="B102" s="18">
        <v>27.95</v>
      </c>
      <c r="C102" s="18">
        <v>28.09</v>
      </c>
      <c r="D102" s="18">
        <v>0.14000000000000001</v>
      </c>
      <c r="E102" t="s">
        <v>32</v>
      </c>
    </row>
    <row r="103" spans="1:5">
      <c r="A103" t="s">
        <v>78</v>
      </c>
      <c r="B103" s="18">
        <v>28.23</v>
      </c>
      <c r="C103" s="18">
        <v>28.09</v>
      </c>
      <c r="D103" s="18">
        <v>0.14000000000000001</v>
      </c>
      <c r="E103" t="s">
        <v>32</v>
      </c>
    </row>
    <row r="104" spans="1:5">
      <c r="A104" t="s">
        <v>79</v>
      </c>
      <c r="B104" s="18">
        <v>25.85</v>
      </c>
      <c r="C104" s="18">
        <v>25.65</v>
      </c>
      <c r="D104" s="18">
        <v>0.18</v>
      </c>
      <c r="E104" t="s">
        <v>32</v>
      </c>
    </row>
    <row r="105" spans="1:5">
      <c r="A105" t="s">
        <v>80</v>
      </c>
      <c r="B105" s="18">
        <v>25.53</v>
      </c>
      <c r="C105" s="18">
        <v>25.65</v>
      </c>
      <c r="D105" s="18">
        <v>0.18</v>
      </c>
      <c r="E105" t="s">
        <v>32</v>
      </c>
    </row>
    <row r="106" spans="1:5">
      <c r="A106" t="s">
        <v>81</v>
      </c>
      <c r="B106" s="18">
        <v>25.56</v>
      </c>
      <c r="C106" s="18">
        <v>25.65</v>
      </c>
      <c r="D106" s="18">
        <v>0.18</v>
      </c>
      <c r="E106" t="s">
        <v>32</v>
      </c>
    </row>
    <row r="107" spans="1:5">
      <c r="A107" t="s">
        <v>82</v>
      </c>
      <c r="B107" s="18">
        <v>27.31</v>
      </c>
      <c r="C107" s="18">
        <v>27.31</v>
      </c>
      <c r="D107" s="18">
        <v>0.15</v>
      </c>
      <c r="E107" t="s">
        <v>32</v>
      </c>
    </row>
    <row r="108" spans="1:5">
      <c r="A108" t="s">
        <v>83</v>
      </c>
      <c r="B108" s="18">
        <v>27.126000000000001</v>
      </c>
      <c r="C108" s="18">
        <v>27.31</v>
      </c>
      <c r="D108" s="18">
        <v>0.15</v>
      </c>
      <c r="E108" t="s">
        <v>32</v>
      </c>
    </row>
    <row r="109" spans="1:5">
      <c r="A109" t="s">
        <v>84</v>
      </c>
      <c r="B109" s="18">
        <v>27.494</v>
      </c>
      <c r="C109" s="18">
        <v>27.31</v>
      </c>
      <c r="D109" s="18">
        <v>0.15</v>
      </c>
      <c r="E109" t="s">
        <v>32</v>
      </c>
    </row>
    <row r="110" spans="1:5">
      <c r="A110" t="s">
        <v>85</v>
      </c>
      <c r="B110" s="18">
        <v>25.11</v>
      </c>
      <c r="C110" s="18">
        <v>25.08</v>
      </c>
      <c r="D110" s="18">
        <v>0.04</v>
      </c>
      <c r="E110" t="s">
        <v>32</v>
      </c>
    </row>
    <row r="111" spans="1:5">
      <c r="A111" t="s">
        <v>86</v>
      </c>
      <c r="B111" s="18">
        <v>25.08</v>
      </c>
      <c r="C111" s="18">
        <v>25.08</v>
      </c>
      <c r="D111" s="18">
        <v>0.04</v>
      </c>
      <c r="E111" t="s">
        <v>32</v>
      </c>
    </row>
    <row r="112" spans="1:5">
      <c r="A112" t="s">
        <v>87</v>
      </c>
      <c r="B112" s="18">
        <v>25.04</v>
      </c>
      <c r="C112" s="18">
        <v>25.08</v>
      </c>
      <c r="D112" s="18">
        <v>0.04</v>
      </c>
      <c r="E112" t="s">
        <v>32</v>
      </c>
    </row>
    <row r="113" spans="1:5">
      <c r="B113" s="18"/>
      <c r="C113" s="18"/>
      <c r="D113" s="18"/>
    </row>
    <row r="114" spans="1:5">
      <c r="A114" t="s">
        <v>88</v>
      </c>
      <c r="B114" s="18">
        <v>21.86</v>
      </c>
      <c r="C114" s="18">
        <v>22.03</v>
      </c>
      <c r="D114" s="18">
        <v>0.17</v>
      </c>
      <c r="E114" t="s">
        <v>32</v>
      </c>
    </row>
    <row r="115" spans="1:5">
      <c r="A115" t="s">
        <v>89</v>
      </c>
      <c r="B115" s="18">
        <v>22.2</v>
      </c>
      <c r="C115" s="18">
        <v>22.03</v>
      </c>
      <c r="D115" s="18">
        <v>0.17</v>
      </c>
      <c r="E115" t="s">
        <v>32</v>
      </c>
    </row>
    <row r="116" spans="1:5">
      <c r="A116" t="s">
        <v>90</v>
      </c>
      <c r="B116" s="18">
        <v>22.04</v>
      </c>
      <c r="C116" s="18">
        <v>22.03</v>
      </c>
      <c r="D116" s="18">
        <v>0.17</v>
      </c>
      <c r="E116" t="s">
        <v>32</v>
      </c>
    </row>
    <row r="117" spans="1:5">
      <c r="A117" t="s">
        <v>91</v>
      </c>
      <c r="B117" s="18">
        <v>22.44</v>
      </c>
      <c r="C117" s="18">
        <v>22.51</v>
      </c>
      <c r="D117" s="18">
        <v>0.06</v>
      </c>
      <c r="E117" t="s">
        <v>32</v>
      </c>
    </row>
    <row r="118" spans="1:5">
      <c r="A118" t="s">
        <v>92</v>
      </c>
      <c r="B118" s="18">
        <v>22.55</v>
      </c>
      <c r="C118" s="18">
        <v>22.51</v>
      </c>
      <c r="D118" s="18">
        <v>0.06</v>
      </c>
      <c r="E118" t="s">
        <v>32</v>
      </c>
    </row>
    <row r="119" spans="1:5">
      <c r="A119" t="s">
        <v>93</v>
      </c>
      <c r="B119" s="18">
        <v>22.54</v>
      </c>
      <c r="C119" s="18">
        <v>22.51</v>
      </c>
      <c r="D119" s="18">
        <v>0.06</v>
      </c>
      <c r="E119" t="s">
        <v>32</v>
      </c>
    </row>
    <row r="120" spans="1:5">
      <c r="A120" t="s">
        <v>94</v>
      </c>
      <c r="B120" s="18">
        <v>21.93</v>
      </c>
      <c r="C120" s="18">
        <v>21.84</v>
      </c>
      <c r="D120" s="18">
        <v>0.08</v>
      </c>
      <c r="E120" t="s">
        <v>32</v>
      </c>
    </row>
    <row r="121" spans="1:5">
      <c r="A121" t="s">
        <v>95</v>
      </c>
      <c r="B121" s="18">
        <v>21.78</v>
      </c>
      <c r="C121" s="18">
        <v>21.84</v>
      </c>
      <c r="D121" s="18">
        <v>0.08</v>
      </c>
      <c r="E121" t="s">
        <v>32</v>
      </c>
    </row>
    <row r="122" spans="1:5">
      <c r="A122" t="s">
        <v>96</v>
      </c>
      <c r="B122" s="18">
        <v>21.82</v>
      </c>
      <c r="C122" s="18">
        <v>21.84</v>
      </c>
      <c r="D122" s="18">
        <v>0.08</v>
      </c>
      <c r="E122" t="s">
        <v>32</v>
      </c>
    </row>
    <row r="123" spans="1:5">
      <c r="A123" t="s">
        <v>97</v>
      </c>
      <c r="B123" s="18">
        <v>24.129000000000001</v>
      </c>
      <c r="C123" s="18">
        <v>24.19</v>
      </c>
      <c r="D123" s="18">
        <v>0.05</v>
      </c>
      <c r="E123" t="s">
        <v>32</v>
      </c>
    </row>
    <row r="124" spans="1:5">
      <c r="A124" t="s">
        <v>98</v>
      </c>
      <c r="B124" s="18">
        <v>24.251000000000001</v>
      </c>
      <c r="C124" s="18">
        <v>24.19</v>
      </c>
      <c r="D124" s="18">
        <v>0.05</v>
      </c>
      <c r="E124" t="s">
        <v>32</v>
      </c>
    </row>
    <row r="125" spans="1:5">
      <c r="A125" t="s">
        <v>99</v>
      </c>
      <c r="B125" s="18">
        <v>24.19</v>
      </c>
      <c r="C125" s="18">
        <v>24.19</v>
      </c>
      <c r="D125" s="18">
        <v>0.05</v>
      </c>
      <c r="E125" t="s">
        <v>32</v>
      </c>
    </row>
    <row r="126" spans="1:5">
      <c r="A126" t="s">
        <v>100</v>
      </c>
      <c r="B126">
        <v>22.204000000000001</v>
      </c>
      <c r="C126" s="18">
        <v>22.29</v>
      </c>
      <c r="D126" s="18">
        <v>7.0000000000000007E-2</v>
      </c>
      <c r="E126" t="s">
        <v>32</v>
      </c>
    </row>
    <row r="127" spans="1:5">
      <c r="A127" t="s">
        <v>101</v>
      </c>
      <c r="B127">
        <v>22.29</v>
      </c>
      <c r="C127" s="18">
        <v>22.29</v>
      </c>
      <c r="D127" s="18">
        <v>7.0000000000000007E-2</v>
      </c>
      <c r="E127" t="s">
        <v>32</v>
      </c>
    </row>
    <row r="128" spans="1:5">
      <c r="A128" t="s">
        <v>102</v>
      </c>
      <c r="B128">
        <v>22.376000000000001</v>
      </c>
      <c r="C128" s="18">
        <v>22.29</v>
      </c>
      <c r="D128" s="18">
        <v>7.0000000000000007E-2</v>
      </c>
      <c r="E128" t="s">
        <v>32</v>
      </c>
    </row>
    <row r="130" spans="1:2">
      <c r="A130" t="s">
        <v>103</v>
      </c>
    </row>
    <row r="131" spans="1:2">
      <c r="A131" t="s">
        <v>104</v>
      </c>
      <c r="B131" t="s">
        <v>105</v>
      </c>
    </row>
    <row r="132" spans="1:2">
      <c r="A132" t="s">
        <v>106</v>
      </c>
      <c r="B132" t="s">
        <v>107</v>
      </c>
    </row>
    <row r="133" spans="1:2">
      <c r="A133" t="s">
        <v>108</v>
      </c>
      <c r="B133" t="s">
        <v>109</v>
      </c>
    </row>
    <row r="134" spans="1:2">
      <c r="A134" t="s">
        <v>110</v>
      </c>
      <c r="B134" t="s">
        <v>111</v>
      </c>
    </row>
    <row r="135" spans="1:2">
      <c r="A135" t="s">
        <v>112</v>
      </c>
      <c r="B135">
        <v>1284</v>
      </c>
    </row>
    <row r="136" spans="1:2">
      <c r="A136" t="s">
        <v>113</v>
      </c>
      <c r="B136" t="s">
        <v>114</v>
      </c>
    </row>
    <row r="137" spans="1:2">
      <c r="A137" t="s">
        <v>115</v>
      </c>
      <c r="B137" t="s">
        <v>116</v>
      </c>
    </row>
    <row r="138" spans="1:2">
      <c r="A138" t="s">
        <v>117</v>
      </c>
      <c r="B138" t="s">
        <v>109</v>
      </c>
    </row>
  </sheetData>
  <phoneticPr fontId="1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 5A- GO terms</vt:lpstr>
      <vt:lpstr>Fig 5B- Volcano</vt:lpstr>
      <vt:lpstr>Fig 5D- Heatmap</vt:lpstr>
      <vt:lpstr>Fig 5F- Heatmap</vt:lpstr>
      <vt:lpstr>Fig5H- Male vtg qPCR</vt:lpstr>
      <vt:lpstr>Fig5H-Male vtg qPCR raw data</vt:lpstr>
      <vt:lpstr>Fig5I- Female vtg qPCR</vt:lpstr>
      <vt:lpstr>Fig5I-Female vtg qPCR 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kenna Eklund</dc:creator>
  <cp:lastModifiedBy>Mckenna Eklund</cp:lastModifiedBy>
  <dcterms:created xsi:type="dcterms:W3CDTF">2026-03-31T10:05:00Z</dcterms:created>
  <dcterms:modified xsi:type="dcterms:W3CDTF">2026-05-29T12:33:00Z</dcterms:modified>
</cp:coreProperties>
</file>